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verview " sheetId="1" r:id="rId4"/>
    <sheet state="visible" name="Tagging primers" sheetId="2" r:id="rId5"/>
    <sheet state="visible" name="Localisations " sheetId="3" r:id="rId6"/>
    <sheet state="visible" name="Gene deletion primers " sheetId="4" r:id="rId7"/>
    <sheet state="visible" name="Kinase orthology " sheetId="5" r:id="rId8"/>
  </sheets>
  <definedNames>
    <definedName hidden="1" localSheetId="0" name="_xlnm._FilterDatabase">'Overview '!$A$1:$H$212</definedName>
    <definedName hidden="1" localSheetId="2" name="_xlnm._FilterDatabase">'Localisations '!$A$1:$I$212</definedName>
  </definedNames>
  <calcPr/>
  <extLst>
    <ext uri="GoogleSheetsCustomDataVersion1">
      <go:sheetsCustomData xmlns:go="http://customooxmlschemas.google.com/" r:id="rId9" roundtripDataSignature="AMtx7mh6p5hLx0M9tCdeOW0ptkYTgyz5mg=="/>
    </ext>
  </extLst>
</workbook>
</file>

<file path=xl/sharedStrings.xml><?xml version="1.0" encoding="utf-8"?>
<sst xmlns="http://schemas.openxmlformats.org/spreadsheetml/2006/main" count="9577" uniqueCount="4653">
  <si>
    <t>Group/Family</t>
  </si>
  <si>
    <t>Name</t>
  </si>
  <si>
    <t>Gene ID</t>
  </si>
  <si>
    <t>Required/                    Dispensable</t>
  </si>
  <si>
    <t xml:space="preserve">Primary Localisation </t>
  </si>
  <si>
    <t>In amastigote pool?  Yes(Y) or No (N)</t>
  </si>
  <si>
    <t>In sandfly pool? Yes (Y) Fast pool (F), average pool (A) or Slow pool (S), No (N)</t>
  </si>
  <si>
    <t>Notes</t>
  </si>
  <si>
    <t>AGC</t>
  </si>
  <si>
    <t>RAC1</t>
  </si>
  <si>
    <t>LmxM.15.1550</t>
  </si>
  <si>
    <t>Dispensable</t>
  </si>
  <si>
    <t>mitochondrion</t>
  </si>
  <si>
    <t>Y</t>
  </si>
  <si>
    <t>Barcode missing (both pools)</t>
  </si>
  <si>
    <t xml:space="preserve">Essentiality </t>
  </si>
  <si>
    <t xml:space="preserve">Essentiality by family </t>
  </si>
  <si>
    <t>AEK1</t>
  </si>
  <si>
    <t>LmxM.25.2340</t>
  </si>
  <si>
    <t>required</t>
  </si>
  <si>
    <t>cytoplasm</t>
  </si>
  <si>
    <t>N</t>
  </si>
  <si>
    <t xml:space="preserve">Total kinases </t>
  </si>
  <si>
    <t>CAMK</t>
  </si>
  <si>
    <t>CK</t>
  </si>
  <si>
    <t>CMGC</t>
  </si>
  <si>
    <t>STE</t>
  </si>
  <si>
    <t>NEK</t>
  </si>
  <si>
    <t>ORPHAN</t>
  </si>
  <si>
    <t>OTHER</t>
  </si>
  <si>
    <t>ATYPICAL</t>
  </si>
  <si>
    <t>ZFK</t>
  </si>
  <si>
    <t>LmxM.28.1670</t>
  </si>
  <si>
    <t>lysosome</t>
  </si>
  <si>
    <t>Y-F</t>
  </si>
  <si>
    <t>RAC2</t>
  </si>
  <si>
    <t>LmxM.29.0800</t>
  </si>
  <si>
    <t>Y-S</t>
  </si>
  <si>
    <t xml:space="preserve">Required </t>
  </si>
  <si>
    <t xml:space="preserve">No growth </t>
  </si>
  <si>
    <t>LmxM.29.1000</t>
  </si>
  <si>
    <t>CDS</t>
  </si>
  <si>
    <t>Total</t>
  </si>
  <si>
    <t>LmxM.30.1530</t>
  </si>
  <si>
    <t>Y-A</t>
  </si>
  <si>
    <t xml:space="preserve"> </t>
  </si>
  <si>
    <t>AGC/NDR</t>
  </si>
  <si>
    <t>LmxM.06.1180</t>
  </si>
  <si>
    <t>AGC/PKA</t>
  </si>
  <si>
    <t>PKAC3</t>
  </si>
  <si>
    <t>LmxM.18.1080</t>
  </si>
  <si>
    <t>pellicular membrane</t>
  </si>
  <si>
    <t xml:space="preserve">Localisations </t>
  </si>
  <si>
    <t>PKAC2</t>
  </si>
  <si>
    <t>LmxM.34.3960</t>
  </si>
  <si>
    <t xml:space="preserve">% of each localization </t>
  </si>
  <si>
    <t xml:space="preserve">% required </t>
  </si>
  <si>
    <t>PKAC1</t>
  </si>
  <si>
    <t>LmxM.34.4010</t>
  </si>
  <si>
    <t>nucleus</t>
  </si>
  <si>
    <t>Cytoplasm</t>
  </si>
  <si>
    <t>AGC/RSK</t>
  </si>
  <si>
    <t>LmxM.03.0780</t>
  </si>
  <si>
    <t xml:space="preserve">N </t>
  </si>
  <si>
    <t>Basal body</t>
  </si>
  <si>
    <t>LmxM.27.2460</t>
  </si>
  <si>
    <t>basal body</t>
  </si>
  <si>
    <t>Nucleus</t>
  </si>
  <si>
    <t>LmxM.05.0130</t>
  </si>
  <si>
    <t>Endomembrane</t>
  </si>
  <si>
    <t>MPKK3</t>
  </si>
  <si>
    <t>LmxM.17.0060</t>
  </si>
  <si>
    <t>Flagellum</t>
  </si>
  <si>
    <t>AKB1</t>
  </si>
  <si>
    <t>LmxM.19.0140</t>
  </si>
  <si>
    <t>Lysosome</t>
  </si>
  <si>
    <t>SOS2</t>
  </si>
  <si>
    <t>LmxM.22.0810</t>
  </si>
  <si>
    <t>Pellicular membrane</t>
  </si>
  <si>
    <t>LmxM.26.2510</t>
  </si>
  <si>
    <t>Flagellar pocket</t>
  </si>
  <si>
    <t>LmxM.27.2470</t>
  </si>
  <si>
    <t>Cytoplasmic organelles</t>
  </si>
  <si>
    <t>LDK</t>
  </si>
  <si>
    <t>LmxM.28.2000</t>
  </si>
  <si>
    <t>lipid droplet</t>
  </si>
  <si>
    <t>Mitochondrion</t>
  </si>
  <si>
    <t>LmxM.34.1050</t>
  </si>
  <si>
    <t>No localisation</t>
  </si>
  <si>
    <t>CAMK/CAMKL</t>
  </si>
  <si>
    <t>LmxM.07.0900</t>
  </si>
  <si>
    <t xml:space="preserve">y </t>
  </si>
  <si>
    <t>Not tagged</t>
  </si>
  <si>
    <t>LmxM.18.0640</t>
  </si>
  <si>
    <t>LmxM.24.0230</t>
  </si>
  <si>
    <t>AMPKa</t>
  </si>
  <si>
    <t>LmxM.08_29.2020</t>
  </si>
  <si>
    <t>LmxM.32.1710</t>
  </si>
  <si>
    <t>LmxM.34.0490</t>
  </si>
  <si>
    <t>SNF1</t>
  </si>
  <si>
    <t>LmxM.36.0900</t>
  </si>
  <si>
    <t>not attempted</t>
  </si>
  <si>
    <t>LmxM.21.0150</t>
  </si>
  <si>
    <t>flagellar pocket</t>
  </si>
  <si>
    <t>LmxM.04.0650</t>
  </si>
  <si>
    <t>LmxM.19.1470</t>
  </si>
  <si>
    <t>LmxM.22.1170</t>
  </si>
  <si>
    <t>AMPKb</t>
  </si>
  <si>
    <t>LmxM.23.0490</t>
  </si>
  <si>
    <t>AMPKg</t>
  </si>
  <si>
    <t>LmxM.34.0760</t>
  </si>
  <si>
    <t>CK1/CK1</t>
  </si>
  <si>
    <t>CK1.4</t>
  </si>
  <si>
    <t>LmxM.27.1780</t>
  </si>
  <si>
    <t>CK1.3</t>
  </si>
  <si>
    <t>LmxM.04.1210</t>
  </si>
  <si>
    <t>LmxM.25.1580</t>
  </si>
  <si>
    <t>flagellum</t>
  </si>
  <si>
    <t>LmxM.29.3470</t>
  </si>
  <si>
    <t>CK1.1</t>
  </si>
  <si>
    <t>LmxM.34.1000</t>
  </si>
  <si>
    <t>CK1.2</t>
  </si>
  <si>
    <t>LmxM.34.1010</t>
  </si>
  <si>
    <t>CK1/TTBK</t>
  </si>
  <si>
    <t>LmxM.33.3020</t>
  </si>
  <si>
    <t>LmxM.24.0670</t>
  </si>
  <si>
    <t>MPK15</t>
  </si>
  <si>
    <t>LmxM.32.2070</t>
  </si>
  <si>
    <t>CMGC/CDK</t>
  </si>
  <si>
    <t>CRK7</t>
  </si>
  <si>
    <t>LmxM.26.0040</t>
  </si>
  <si>
    <t>CRK2</t>
  </si>
  <si>
    <t>LmxM.05.0550</t>
  </si>
  <si>
    <t>CRK12</t>
  </si>
  <si>
    <t>LmxM.09.0310</t>
  </si>
  <si>
    <t>CRK8</t>
  </si>
  <si>
    <t>LmxM.11.0110</t>
  </si>
  <si>
    <t>CRK4</t>
  </si>
  <si>
    <t>LmxM.16.0990</t>
  </si>
  <si>
    <t>CRK1</t>
  </si>
  <si>
    <t>LmxM.21.1080</t>
  </si>
  <si>
    <t>CRK6</t>
  </si>
  <si>
    <t>LmxM.27.0560</t>
  </si>
  <si>
    <t>CRK9</t>
  </si>
  <si>
    <t>LmxM.27.1940</t>
  </si>
  <si>
    <t>CRK10</t>
  </si>
  <si>
    <t>LmxM.08_29.2150</t>
  </si>
  <si>
    <t>CRK11</t>
  </si>
  <si>
    <t>LmxM.29.1780</t>
  </si>
  <si>
    <t>CRK3</t>
  </si>
  <si>
    <t>LmxM.36.0550</t>
  </si>
  <si>
    <t>CMGC/CLK</t>
  </si>
  <si>
    <t>CLK1/KKT10</t>
  </si>
  <si>
    <t>LmxM.09.0400</t>
  </si>
  <si>
    <t>CLK2/KKT19</t>
  </si>
  <si>
    <t>LmxM.09.0410</t>
  </si>
  <si>
    <t>LmxM.25.1560</t>
  </si>
  <si>
    <t>CMGC/DYRK</t>
  </si>
  <si>
    <t>LmxM.27.1800</t>
  </si>
  <si>
    <t>endoplasmic reticulum</t>
  </si>
  <si>
    <t>LmxM.14.0830</t>
  </si>
  <si>
    <t>LmxM.14.1070</t>
  </si>
  <si>
    <t>DYRK1</t>
  </si>
  <si>
    <t>LmxM.15.0180</t>
  </si>
  <si>
    <t>LmxM.19.0360</t>
  </si>
  <si>
    <t>PK4</t>
  </si>
  <si>
    <t>LmxM.21.1650</t>
  </si>
  <si>
    <t>LmxM.34.1860</t>
  </si>
  <si>
    <t>DYRK2</t>
  </si>
  <si>
    <t>LmxM.32.1830</t>
  </si>
  <si>
    <t>CMGC/GSK</t>
  </si>
  <si>
    <t>LmxM.36.4250</t>
  </si>
  <si>
    <t>no signal</t>
  </si>
  <si>
    <t>GSK3</t>
  </si>
  <si>
    <t>LmxM.18.0270</t>
  </si>
  <si>
    <t>CMGC/MAPK</t>
  </si>
  <si>
    <t>GSKA</t>
  </si>
  <si>
    <t>LmxM.22.0490</t>
  </si>
  <si>
    <t>LmxM.03.0210</t>
  </si>
  <si>
    <t>MPK10</t>
  </si>
  <si>
    <t>LmxM.10.0200</t>
  </si>
  <si>
    <t>MPK3</t>
  </si>
  <si>
    <t>LmxM.10.0490</t>
  </si>
  <si>
    <t>LmxM.13.0780</t>
  </si>
  <si>
    <t>MPK7</t>
  </si>
  <si>
    <t>LmxM.13.1640</t>
  </si>
  <si>
    <t>MPK4</t>
  </si>
  <si>
    <t>LmxM.19.1440</t>
  </si>
  <si>
    <t>MPK12</t>
  </si>
  <si>
    <t>LmxM.29.0370</t>
  </si>
  <si>
    <t>MPK5</t>
  </si>
  <si>
    <t>LmxM.29.2910</t>
  </si>
  <si>
    <t>MPK11</t>
  </si>
  <si>
    <t>LmxM.32.1380</t>
  </si>
  <si>
    <t>MPK2</t>
  </si>
  <si>
    <t>LmxM.36.0720</t>
  </si>
  <si>
    <t>CMGC/CDKL</t>
  </si>
  <si>
    <t>MPK1</t>
  </si>
  <si>
    <t>LmxM.20_36.6470</t>
  </si>
  <si>
    <t>MPK8</t>
  </si>
  <si>
    <t>LmxM.28.0580</t>
  </si>
  <si>
    <t>CMGC/RCK</t>
  </si>
  <si>
    <t>MPK6</t>
  </si>
  <si>
    <t>LmxM.31.3250</t>
  </si>
  <si>
    <t>MPK9</t>
  </si>
  <si>
    <t>LmxM.19.0180</t>
  </si>
  <si>
    <t>CMGC/RCK-MAPK</t>
  </si>
  <si>
    <t>MPK14</t>
  </si>
  <si>
    <t>LmxM.27.0100</t>
  </si>
  <si>
    <t>CMGC/SRPK</t>
  </si>
  <si>
    <t>MPK13</t>
  </si>
  <si>
    <t>LmxM.34.5010</t>
  </si>
  <si>
    <t>LmxM.26.0980</t>
  </si>
  <si>
    <t>LmxM.29.3580</t>
  </si>
  <si>
    <t>LmxM.17.0670</t>
  </si>
  <si>
    <t>LmxM.01.0750</t>
  </si>
  <si>
    <t>LmxM.12.0130</t>
  </si>
  <si>
    <t>MKK4</t>
  </si>
  <si>
    <t>LmxM.24.2320</t>
  </si>
  <si>
    <t>endomembrane</t>
  </si>
  <si>
    <t>MKK1</t>
  </si>
  <si>
    <t>LmxM.08_29.2320</t>
  </si>
  <si>
    <t>LmxM.08.1228</t>
  </si>
  <si>
    <t>LmxM.15.1200</t>
  </si>
  <si>
    <t>LmxM.17.0390</t>
  </si>
  <si>
    <t>LmxM.20.0770</t>
  </si>
  <si>
    <t>LmxM.21.0270</t>
  </si>
  <si>
    <t>LmxM.25.1990</t>
  </si>
  <si>
    <t>LmxM.31.1020</t>
  </si>
  <si>
    <t>LmxM.34.3170</t>
  </si>
  <si>
    <t>LmxM.04.0440</t>
  </si>
  <si>
    <t>y</t>
  </si>
  <si>
    <t>LmxM.05.0390</t>
  </si>
  <si>
    <t>LmxM.06.0640</t>
  </si>
  <si>
    <t>LmxM.07.0690</t>
  </si>
  <si>
    <t>LmxM.07.0880</t>
  </si>
  <si>
    <t>LmxM.14.1300</t>
  </si>
  <si>
    <t>LmxM.17.0490</t>
  </si>
  <si>
    <t>LmxM.19.0150</t>
  </si>
  <si>
    <t>LmxM.21.0130</t>
  </si>
  <si>
    <t>LmxM.24.1450</t>
  </si>
  <si>
    <t>LmxM.26.1730</t>
  </si>
  <si>
    <t>LmxM.27.1370</t>
  </si>
  <si>
    <t>LmxM.29.0600</t>
  </si>
  <si>
    <t>LmxM.29.3050</t>
  </si>
  <si>
    <t>MRK1</t>
  </si>
  <si>
    <t>LmxM.31.0120</t>
  </si>
  <si>
    <t>STE/STE11</t>
  </si>
  <si>
    <t>LmxM.31.0780</t>
  </si>
  <si>
    <t>RDK1</t>
  </si>
  <si>
    <t>LmxM.31.0810</t>
  </si>
  <si>
    <t>LmxM.32.1400</t>
  </si>
  <si>
    <t>LmxM.32.2290</t>
  </si>
  <si>
    <t>LmxM.36.0910</t>
  </si>
  <si>
    <t>LmxM.16.0300</t>
  </si>
  <si>
    <t>LmxM.07.0250</t>
  </si>
  <si>
    <t>LmxM.36.0860</t>
  </si>
  <si>
    <t>LmxM.19.1610</t>
  </si>
  <si>
    <t>LmxM.33.2090</t>
  </si>
  <si>
    <t>LmxM.34.4000</t>
  </si>
  <si>
    <t>LmxM.36.3680</t>
  </si>
  <si>
    <t>LmxM.30.1830</t>
  </si>
  <si>
    <t>LmxM.30.1840</t>
  </si>
  <si>
    <t>Other/NEK</t>
  </si>
  <si>
    <t>LmxM.02.0290</t>
  </si>
  <si>
    <t>LmxM.07.0160</t>
  </si>
  <si>
    <t>LmxM.07.0170</t>
  </si>
  <si>
    <t>LmxM.08.0930</t>
  </si>
  <si>
    <t>LmxM.14.1410</t>
  </si>
  <si>
    <t>LmxM.21.0853</t>
  </si>
  <si>
    <t>LmxM.21.1565</t>
  </si>
  <si>
    <t>LmxM.22.0950</t>
  </si>
  <si>
    <t>LmxM.26.2570</t>
  </si>
  <si>
    <t>LmxM.28.3000</t>
  </si>
  <si>
    <t>LmxM.08_29.2570</t>
  </si>
  <si>
    <t>LmxM.08_29.2670</t>
  </si>
  <si>
    <t>LmxM.29.2130</t>
  </si>
  <si>
    <t>RDK2</t>
  </si>
  <si>
    <t>LmxM.30.2960</t>
  </si>
  <si>
    <t>LmxM.30.3160</t>
  </si>
  <si>
    <t>LmxM.31.0260</t>
  </si>
  <si>
    <t>LmxM.31.1810</t>
  </si>
  <si>
    <t>LmxM.32.1980</t>
  </si>
  <si>
    <t>LmxM.34.5190</t>
  </si>
  <si>
    <t>LmxM.36.1520</t>
  </si>
  <si>
    <t>LmxM.36.1530</t>
  </si>
  <si>
    <t>LmxM.36.2290</t>
  </si>
  <si>
    <t>Orphan</t>
  </si>
  <si>
    <t>LmxM.02.0570</t>
  </si>
  <si>
    <t>LmxM.03.0350</t>
  </si>
  <si>
    <t>LmxM.10.0830</t>
  </si>
  <si>
    <t>LmxM.11.0510</t>
  </si>
  <si>
    <t>LmxM.16.0870</t>
  </si>
  <si>
    <t>LmxM.25.1520</t>
  </si>
  <si>
    <t>LmxM.26.2110</t>
  </si>
  <si>
    <t>LmxM.08_29.2490</t>
  </si>
  <si>
    <t>cytoplasmic organelles</t>
  </si>
  <si>
    <t>KKT3</t>
  </si>
  <si>
    <t>LmxM.34.4050</t>
  </si>
  <si>
    <t>KKT2</t>
  </si>
  <si>
    <t>LmxM.36.5350</t>
  </si>
  <si>
    <t>Pseudo-Orphans</t>
  </si>
  <si>
    <t>LmxM.34.4620</t>
  </si>
  <si>
    <t>LmxM.08.0660</t>
  </si>
  <si>
    <t xml:space="preserve">Barcode missing </t>
  </si>
  <si>
    <t>LmxM.26.2060</t>
  </si>
  <si>
    <t>LmxM.28.1650</t>
  </si>
  <si>
    <t>LmxM.31.1290</t>
  </si>
  <si>
    <t>LmxM.33.2190</t>
  </si>
  <si>
    <t>Other/unique</t>
  </si>
  <si>
    <t>LmxM.20.1330</t>
  </si>
  <si>
    <t xml:space="preserve">required </t>
  </si>
  <si>
    <t>LmxM.20.1340</t>
  </si>
  <si>
    <t>LmxM.08_29.0370</t>
  </si>
  <si>
    <t>LmxM.34.2870</t>
  </si>
  <si>
    <t>Other/AUR</t>
  </si>
  <si>
    <t>AUK3</t>
  </si>
  <si>
    <t>LmxM.26.2440</t>
  </si>
  <si>
    <t>AUK1/AIRK</t>
  </si>
  <si>
    <t>LmxM.28.0520</t>
  </si>
  <si>
    <t>AUK2</t>
  </si>
  <si>
    <t>LmxM.08_29.1330</t>
  </si>
  <si>
    <t>Other/CAMKK</t>
  </si>
  <si>
    <t>LmxM.19.0590</t>
  </si>
  <si>
    <t>LmxM.11.0250</t>
  </si>
  <si>
    <t>LmxM.24.1730</t>
  </si>
  <si>
    <t>LmxM.34.2320</t>
  </si>
  <si>
    <t>Other/CK2</t>
  </si>
  <si>
    <t>CK2A1</t>
  </si>
  <si>
    <t>LmxM.34.1730</t>
  </si>
  <si>
    <t>CK2A2</t>
  </si>
  <si>
    <t>LmxM.02.0360</t>
  </si>
  <si>
    <t>Other/NAK</t>
  </si>
  <si>
    <t>LmxM.15.0770</t>
  </si>
  <si>
    <t>LmxM.33.0030</t>
  </si>
  <si>
    <t>Other/PEK</t>
  </si>
  <si>
    <t>EIF2AK1</t>
  </si>
  <si>
    <t>LmxM.11.0060</t>
  </si>
  <si>
    <t>EIF2AK3</t>
  </si>
  <si>
    <t>LmxM.29.1560</t>
  </si>
  <si>
    <t>EIF2AK2</t>
  </si>
  <si>
    <t>LmxM.33.2150</t>
  </si>
  <si>
    <t>Other/PLK</t>
  </si>
  <si>
    <t>PLK</t>
  </si>
  <si>
    <t>LmxM.17.0790</t>
  </si>
  <si>
    <t>Other/TLK</t>
  </si>
  <si>
    <t>TLK</t>
  </si>
  <si>
    <t>LmxM.30.2860</t>
  </si>
  <si>
    <t>Other/ULK</t>
  </si>
  <si>
    <t>ULK4</t>
  </si>
  <si>
    <t>LmxM.28.0620</t>
  </si>
  <si>
    <t>STK36</t>
  </si>
  <si>
    <t>LmxM.13.0440</t>
  </si>
  <si>
    <t>Other/VPS15</t>
  </si>
  <si>
    <t>LmxM.28.1760</t>
  </si>
  <si>
    <t xml:space="preserve">endomembrane </t>
  </si>
  <si>
    <t>Other/WEE</t>
  </si>
  <si>
    <t>LmxM.08_29.2720</t>
  </si>
  <si>
    <t>WEE1</t>
  </si>
  <si>
    <t>LmxM.33.0940</t>
  </si>
  <si>
    <t>LmxM.08.0530</t>
  </si>
  <si>
    <t>LmxM.20.0960</t>
  </si>
  <si>
    <t>LmxM.21.0823</t>
  </si>
  <si>
    <t>LmxM.36.2630</t>
  </si>
  <si>
    <t>LmxM.22.1150</t>
  </si>
  <si>
    <t>Atypical</t>
  </si>
  <si>
    <t>PIK</t>
  </si>
  <si>
    <t>LmxM.08_29.1450</t>
  </si>
  <si>
    <t>PI3K</t>
  </si>
  <si>
    <t>LmxM.24.2010</t>
  </si>
  <si>
    <t>PI4K</t>
  </si>
  <si>
    <t>LmxM.33.3590</t>
  </si>
  <si>
    <t>PI3,5K</t>
  </si>
  <si>
    <t>LmxM.27.0890</t>
  </si>
  <si>
    <t>PIPKalpha</t>
  </si>
  <si>
    <t>LmxM.33.3090</t>
  </si>
  <si>
    <t>PI4P5K</t>
  </si>
  <si>
    <t>LmxM.34.0560</t>
  </si>
  <si>
    <t>TOR1</t>
  </si>
  <si>
    <t>LmxM.36.6320</t>
  </si>
  <si>
    <t>TOR2</t>
  </si>
  <si>
    <t>LmxM.33.4530</t>
  </si>
  <si>
    <t>TOR3</t>
  </si>
  <si>
    <t>LmxM.33.3940</t>
  </si>
  <si>
    <t>ATM</t>
  </si>
  <si>
    <t>LmxM.02.0120</t>
  </si>
  <si>
    <t>ATR</t>
  </si>
  <si>
    <t>LmxM.31.1460</t>
  </si>
  <si>
    <t>Control 1</t>
  </si>
  <si>
    <t>SSU control</t>
  </si>
  <si>
    <t>Not applicable</t>
  </si>
  <si>
    <t>Y - all pools</t>
  </si>
  <si>
    <t>Control 2</t>
  </si>
  <si>
    <t>Control 3</t>
  </si>
  <si>
    <t>Control 4</t>
  </si>
  <si>
    <t>Control 5</t>
  </si>
  <si>
    <t>MCA</t>
  </si>
  <si>
    <t>N term tagging</t>
  </si>
  <si>
    <t xml:space="preserve">C term tagging </t>
  </si>
  <si>
    <t>L.mex</t>
  </si>
  <si>
    <t>Tag</t>
  </si>
  <si>
    <t>Upstream Forward</t>
  </si>
  <si>
    <t>Upstream Reverse</t>
  </si>
  <si>
    <t>5 ' sgRNA</t>
  </si>
  <si>
    <t>OL Upstream</t>
  </si>
  <si>
    <t>OL Dowstream</t>
  </si>
  <si>
    <t xml:space="preserve">OL 5' sgRNA </t>
  </si>
  <si>
    <t>JM number</t>
  </si>
  <si>
    <t>Downstream F</t>
  </si>
  <si>
    <t>Downstream R</t>
  </si>
  <si>
    <t>3' sgRNA</t>
  </si>
  <si>
    <t xml:space="preserve">OL 3' sgRNA </t>
  </si>
  <si>
    <t>N/C</t>
  </si>
  <si>
    <t>TTTTCTTGTCTCGATACGCAGTCGACCGTGgtataatgcagacctgctgc</t>
  </si>
  <si>
    <t>GAAGTCCACCGCTGCCATTTTGGTCGGCATactacccgatcctgatccag</t>
  </si>
  <si>
    <t>gaaattaatacgactcactataggTTAGTGGCAAAAAAAGGAGGgttttagagctagaaatagc</t>
  </si>
  <si>
    <t>OL6993</t>
  </si>
  <si>
    <t>OL6994</t>
  </si>
  <si>
    <t>OL6992</t>
  </si>
  <si>
    <t>JM6245</t>
  </si>
  <si>
    <t>GCTGGGATGTTGAACGATGTGTCCACATCGggttctggtagtggttccgg</t>
  </si>
  <si>
    <t>GACTGAAACACATGGCAAAGCAAAGAGGAAccaatttgagagacctgtgc</t>
  </si>
  <si>
    <t>gaaattaatacgactcactataggTGAAAGCAGCATATTCAAGTgttttagagctagaaatagc</t>
  </si>
  <si>
    <t>OL8379</t>
  </si>
  <si>
    <t>OL8380</t>
  </si>
  <si>
    <t>OL8381</t>
  </si>
  <si>
    <t>JM6559</t>
  </si>
  <si>
    <t>TCTTTCGCTCTCATCGACGACACATCTCCCgtataatgcagacctgctgc</t>
  </si>
  <si>
    <t>GTCCTTCTTCTTGAAAAGTTTCATGAACATactacccgatcctgatccag</t>
  </si>
  <si>
    <t>gaaattaatacgactcactataggGGTGCTTGAGGTGTGTACAAgttttagagctagaaatagc</t>
  </si>
  <si>
    <t>OL7005</t>
  </si>
  <si>
    <t>OL7015</t>
  </si>
  <si>
    <t>OL6995</t>
  </si>
  <si>
    <t>JM6246</t>
  </si>
  <si>
    <t>TTTGGCGGCTCGCTAGAAACACCCGCGTGCgtataatgcagacctgctgc</t>
  </si>
  <si>
    <t>GTAGCGGCGGCGGAAGAGACTGTAGAACATactacccgatcctgatccag</t>
  </si>
  <si>
    <t>gaaattaatacgactcactataggGCGATCTTGTGCCGTTTCGAgttttagagctagaaatagc</t>
  </si>
  <si>
    <t>OL7006</t>
  </si>
  <si>
    <t>OL7016</t>
  </si>
  <si>
    <t>OL6996</t>
  </si>
  <si>
    <t>JM6247</t>
  </si>
  <si>
    <t>TTCACTTCTCTTGCGTTTGAGAAGGTGTCGggttctggtagtggttccgg</t>
  </si>
  <si>
    <t>CACAGGAGGGACTTGTCAGACAGGCATCCAccaatttgagagacctgtgc</t>
  </si>
  <si>
    <t>gaaattaatacgactcactataggTAGCAGTGGATGTGTTCCGGgttttagagctagaaatagc</t>
  </si>
  <si>
    <t>OL11164</t>
  </si>
  <si>
    <t>OL11165</t>
  </si>
  <si>
    <t>OL11166</t>
  </si>
  <si>
    <t>JM7583</t>
  </si>
  <si>
    <t>TCGACAGCCAGAAAATACAGTTAGATATTCgtataatgcagacctgctgc</t>
  </si>
  <si>
    <t>CGGAGACAGCACCTTCAAATAACCACTCATactacccgatcctgatccag</t>
  </si>
  <si>
    <t>gaaattaatacgactcactataggACACGGACACAAAGGATAGGgttttagagctagaaatagc</t>
  </si>
  <si>
    <t>OL7007</t>
  </si>
  <si>
    <t>OL7017</t>
  </si>
  <si>
    <t>OL6997</t>
  </si>
  <si>
    <t>JM6248</t>
  </si>
  <si>
    <t>TACCACCAAACACCACCATCCCCCTTGCCTgtataatgcagacctgctgc</t>
  </si>
  <si>
    <t>AGGAGTGCTCACAGGGGAGGCGCCGCACATactacccgatcctgatccag</t>
  </si>
  <si>
    <t>gaaattaatacgactcactataggTAAGCTAAGAGAGGCTGTGCgttttagagctagaaatagc</t>
  </si>
  <si>
    <t>OL7008</t>
  </si>
  <si>
    <t>OL7018</t>
  </si>
  <si>
    <t>OL6998</t>
  </si>
  <si>
    <t>JM6249</t>
  </si>
  <si>
    <t>TGCGCTTTTCTTTCGCGGCTACCCCACCCTgtataatgcagacctgctgc</t>
  </si>
  <si>
    <t>TGCCTTGCACAAGGCACCGCTCTGCAACATactacccgatcctgatccag</t>
  </si>
  <si>
    <t>gaaattaatacgactcactataggTGAAGTTCGATTCCGCTACGgttttagagctagaaatagc</t>
  </si>
  <si>
    <t>OL7009</t>
  </si>
  <si>
    <t>OL7019</t>
  </si>
  <si>
    <t>OL6999</t>
  </si>
  <si>
    <t>JM6250</t>
  </si>
  <si>
    <t>CCGCTCCTTCCTGAAAAAGCCTCGATGCGTgtataatgcagacctgctgc</t>
  </si>
  <si>
    <t>ACCGGCCTGCGCAGCGGGATTCTGGCTCATactacccgatcctgatccag</t>
  </si>
  <si>
    <t>gaaattaatacgactcactataggTGGGACTCACGCGCGCATCGgttttagagctagaaatagc</t>
  </si>
  <si>
    <t>OL7010</t>
  </si>
  <si>
    <t>OL7020</t>
  </si>
  <si>
    <t>OL7000</t>
  </si>
  <si>
    <t>JM6251</t>
  </si>
  <si>
    <t>CCTCTCTTGCGCCTTGAAGATTTTGTTCCTgtataatgcagacctgctgc</t>
  </si>
  <si>
    <t>CCATTTGGAAGCTTCGGCCTTGGTGATCATactacccgatcctgatccag</t>
  </si>
  <si>
    <t>gaaattaatacgactcactataggTAAGGATACGACCGAGCAAAgttttagagctagaaatagc</t>
  </si>
  <si>
    <t>OL7011</t>
  </si>
  <si>
    <t>OL7021</t>
  </si>
  <si>
    <t>OL7001</t>
  </si>
  <si>
    <t>JM6252</t>
  </si>
  <si>
    <t>CAACTTTCTCTCAGCCTCTTTCGGCTACCAgtataatgcagacctgctgc</t>
  </si>
  <si>
    <t>CTCAGGTTTCGGCTCCACACTCACTAGCATactacccgatcctgatccag</t>
  </si>
  <si>
    <t>gaaattaatacgactcactataggCACCGTCTGTGTCAAAGGAAgttttagagctagaaatagc</t>
  </si>
  <si>
    <t>OL7012</t>
  </si>
  <si>
    <t>OL7022</t>
  </si>
  <si>
    <t>OL7002</t>
  </si>
  <si>
    <t>JM6253</t>
  </si>
  <si>
    <t>GTGAGGGCAGGCTAGAGAACGAGGACCTCTgtataatgcagacctgctgc</t>
  </si>
  <si>
    <t>CGGATAGCTGTCCTTGGCAGCAGACGACATactacccgatcctgatccag</t>
  </si>
  <si>
    <t>gaaattaatacgactcactataggGTCTGCGTGTGTTCGTATTAgttttagagctagaaatagc</t>
  </si>
  <si>
    <t>OL7013</t>
  </si>
  <si>
    <t>OL7023</t>
  </si>
  <si>
    <t>OL7003</t>
  </si>
  <si>
    <t>JM6254</t>
  </si>
  <si>
    <t>TGCGTGTGTGTGTGTGTGTGTGTCGGTCCCgtataatgcagacctgctgc</t>
  </si>
  <si>
    <t>GCCGAAGAAGTGCGCTGCCCAGCGTAGCATactacccgatcctgatccag</t>
  </si>
  <si>
    <t>gaaattaatacgactcactataggGTCAACTCGAGCGAGGGAGGgttttagagctagaaatagc</t>
  </si>
  <si>
    <t>OL7014</t>
  </si>
  <si>
    <t>OL7024</t>
  </si>
  <si>
    <t>OL7004</t>
  </si>
  <si>
    <t>JM6255</t>
  </si>
  <si>
    <t>CACACACACACACACACATCAAGCCGTCCGgtataatgcagacctgctgc</t>
  </si>
  <si>
    <t>TTCCACCTCGTAATCGGCGTCGAGGGACATactacccgatcctgatccag</t>
  </si>
  <si>
    <t>gaaattaatacgactcactataggAACGACCGAAGACACGGGCGgttttagagctagaaatagc</t>
  </si>
  <si>
    <t>OL7578</t>
  </si>
  <si>
    <t>OL7594</t>
  </si>
  <si>
    <t>OL7562</t>
  </si>
  <si>
    <t>JM6503</t>
  </si>
  <si>
    <t>CTCCCGTTGCGTATTCCTTCGTCTCCGCCTgtataatgcagacctgctgc</t>
  </si>
  <si>
    <t>CTCGATCAGCGGGAACGGAAGAGTGGTCATactacccgatcctgatccag</t>
  </si>
  <si>
    <t>gaaattaatacgactcactataggAGAGCAGGAGAACAAGACCGgttttagagctagaaatagc</t>
  </si>
  <si>
    <t>OL7579</t>
  </si>
  <si>
    <t>OL7595</t>
  </si>
  <si>
    <t>OL7563</t>
  </si>
  <si>
    <t>JM6504</t>
  </si>
  <si>
    <t>TCAAACAATGCGCTGAAAGCCAGAAATAGTgtataatgcagacctgctgc</t>
  </si>
  <si>
    <t>GAGACTGTCTTGCAAAGCGTAGAAGTCCATactacccgatcctgatccag</t>
  </si>
  <si>
    <t>gaaattaatacgactcactataggTTCAGTGACAGCTTCATGCCgttttagagctagaaatagc</t>
  </si>
  <si>
    <t>OL7580</t>
  </si>
  <si>
    <t>OL7596</t>
  </si>
  <si>
    <t>OL7564</t>
  </si>
  <si>
    <t>JM6505</t>
  </si>
  <si>
    <t>TCGCAGTGCCCTCTTTTTCGTTTCTATCCTgtataatgcagacctgctgc</t>
  </si>
  <si>
    <t>GCTCGCCCCGTTGTCGCTACTCGGCTGCATactacccgatcctgatccag</t>
  </si>
  <si>
    <t>gaaattaatacgactcactataggCGCGCGCACCTCGATAAAAAgttttagagctagaaatagc</t>
  </si>
  <si>
    <t>OL7581</t>
  </si>
  <si>
    <t>OL7597</t>
  </si>
  <si>
    <t>OL7565</t>
  </si>
  <si>
    <t>JM6506</t>
  </si>
  <si>
    <t>GCAACACACGTAGCTACGTTGACCTCACCTgtataatgcagacctgctgc</t>
  </si>
  <si>
    <t>GAGAATTTCGTAGTCGCCGACTCGCCGCATactacccgatcctgatccag</t>
  </si>
  <si>
    <t>gaaattaatacgactcactataggGCCCAGTGAAACTTTATATAgttttagagctagaaatagc</t>
  </si>
  <si>
    <t>OL7582</t>
  </si>
  <si>
    <t>OL7598</t>
  </si>
  <si>
    <t>OL7566</t>
  </si>
  <si>
    <t>JM6507</t>
  </si>
  <si>
    <t>CCCCCCAGCTCCCGTCCTTCTGCCGTGCCCgtataatgcagacctgctgc</t>
  </si>
  <si>
    <t>AAGATCGCCGGTGCTCCTACTGGACTCCATactacccgatcctgatccag</t>
  </si>
  <si>
    <t>gaaattaatacgactcactataggACAAGTAGTGAGAGGATCGGgttttagagctagaaatagc</t>
  </si>
  <si>
    <t>OL7583</t>
  </si>
  <si>
    <t>OL7599</t>
  </si>
  <si>
    <t>OL7567</t>
  </si>
  <si>
    <t>JM6508</t>
  </si>
  <si>
    <t>C</t>
  </si>
  <si>
    <t>AAGGCGTCCAGCAAACCATCATCAAAGAACggttctggtagtggttccgg</t>
  </si>
  <si>
    <t>GCCCTCAGCTGCATCTGCCCGGCGTGCCCGccaatttgagagacctgtgc</t>
  </si>
  <si>
    <t>gaaattaatacgactcactataggGATCGCAACAACGCCAAAGGgttttagagctagaaatagc</t>
  </si>
  <si>
    <t>OL9490</t>
  </si>
  <si>
    <t>OL9493</t>
  </si>
  <si>
    <t>OL9487</t>
  </si>
  <si>
    <t>JM6777</t>
  </si>
  <si>
    <t>CCCCGACTTTGAGTTGGACGGCTAAACGGCgtataatgcagacctgctgc</t>
  </si>
  <si>
    <t>CACATCACCGATCACTTTCCCTGCGGTCATactacccgatcctgatccag</t>
  </si>
  <si>
    <t>gaaattaatacgactcactataggAACGGAAGGCACTGACGCGAgttttagagctagaaatagc</t>
  </si>
  <si>
    <t>OL7585</t>
  </si>
  <si>
    <t>OL7601</t>
  </si>
  <si>
    <t>OL7569</t>
  </si>
  <si>
    <t>JM6509</t>
  </si>
  <si>
    <t>CCTTTCTCACTGACTCATCGCCGCGCAGCCgtataatgcagacctgctgc</t>
  </si>
  <si>
    <t>GACGTTTACCTTGGGCGGCAGAACAGACATactacccgatcctgatccag</t>
  </si>
  <si>
    <t>gaaattaatacgactcactataggTCTCACAGGCGTACGATTGGgttttagagctagaaatagc</t>
  </si>
  <si>
    <t>OL7586</t>
  </si>
  <si>
    <t>OL7602</t>
  </si>
  <si>
    <t>OL7570</t>
  </si>
  <si>
    <t>JM6510</t>
  </si>
  <si>
    <t>CCCTTCTCCTTCACTGTCCCTCCTGCTCCCgtataatgcagacctgctgc</t>
  </si>
  <si>
    <t>GTACTTGCCGAGGCGTTTGGGGGCACCCATactacccgatcctgatccag</t>
  </si>
  <si>
    <t>gaaattaatacgactcactataggATCGGTGGGAGATAGATCGAgttttagagctagaaatagc</t>
  </si>
  <si>
    <t>OL7587</t>
  </si>
  <si>
    <t>OL7603</t>
  </si>
  <si>
    <t>OL7571</t>
  </si>
  <si>
    <t>JM6511</t>
  </si>
  <si>
    <t>AACGTCGTCGAGGACGGTCATCACAGCCACgtataatgcagacctgctgc</t>
  </si>
  <si>
    <t>GTACTGGCCCACCATGACAGATGGATCCATactacccgatcctgatccag</t>
  </si>
  <si>
    <t>gaaattaatacgactcactataggATACACGAACAAGTAGCTACgttttagagctagaaatagc</t>
  </si>
  <si>
    <t>OL7588</t>
  </si>
  <si>
    <t>OL7604</t>
  </si>
  <si>
    <t>OL7572</t>
  </si>
  <si>
    <t>JM6512</t>
  </si>
  <si>
    <t>CCGAACTTTCCGGAGGCTGCGAAGCCGTTGggttctggtagtggttccgg</t>
  </si>
  <si>
    <t>TACCCTCCGAGGCACCAGCGCACTTGCCAGccaatttgagagacctgtgc</t>
  </si>
  <si>
    <t>gaaattaatacgactcactataggAAAAGCTGGAGCGTGCGCCGgttttagagctagaaatagc</t>
  </si>
  <si>
    <t>OL9489</t>
  </si>
  <si>
    <t>OL9492</t>
  </si>
  <si>
    <t>OL9486</t>
  </si>
  <si>
    <t>JM6776</t>
  </si>
  <si>
    <t>TGAACCTCTCCTGTGAGACGCTTGCTTCCCgtataatgcagacctgctgc</t>
  </si>
  <si>
    <t>TCTCGACGGTGGGTACGCGGCCTGTGCCATactacccgatcctgatccag</t>
  </si>
  <si>
    <t>gaaattaatacgactcactataggTTTCGAAATGGCTGGCAATAgttttagagctagaaatagc</t>
  </si>
  <si>
    <t>OL7590</t>
  </si>
  <si>
    <t>OL7606</t>
  </si>
  <si>
    <t>OL7574</t>
  </si>
  <si>
    <t>JM6513</t>
  </si>
  <si>
    <t>TGACCTTTACTCGTTGCTGCGACAGATTTTgtataatgcagacctgctgc</t>
  </si>
  <si>
    <t>CCTCGGAGTCTTGGCCGCCTCCTTGGACATactacccgatcctgatccag</t>
  </si>
  <si>
    <t>gaaattaatacgactcactataggGTTCGTTTTTCTTGCTCGATgttttagagctagaaatagc</t>
  </si>
  <si>
    <t>OL7591</t>
  </si>
  <si>
    <t>OL7607</t>
  </si>
  <si>
    <t>OL7575</t>
  </si>
  <si>
    <t>JM6514</t>
  </si>
  <si>
    <t>AGCCGTGAGAAAGAGCCGTCCGTGTCTCCCgtataatgcagacctgctgc</t>
  </si>
  <si>
    <t>CCAGCTCATTGTTTGACTCACCAGCTGCATactacccgatcctgatccag</t>
  </si>
  <si>
    <t>gaaattaatacgactcactataggGCTGCTGTTGCTGCTACAAAgttttagagctagaaatagc</t>
  </si>
  <si>
    <t>OL7592</t>
  </si>
  <si>
    <t>OL7608</t>
  </si>
  <si>
    <t>OL7576</t>
  </si>
  <si>
    <t>JM6515</t>
  </si>
  <si>
    <t>NA</t>
  </si>
  <si>
    <t>ATCGAGACCAGTACTTGTGTCTCCCTCCCCgtataatgcagacctgctgc</t>
  </si>
  <si>
    <t>CACCGGGGACGACGACAACGAGGCGGTCATactacccgatcctgatccag</t>
  </si>
  <si>
    <t>gaaattaatacgactcactataggGGCGGGGGTGATGGTGGGGCgttttagagctagaaatagc</t>
  </si>
  <si>
    <t>OL7593</t>
  </si>
  <si>
    <t>OL7609</t>
  </si>
  <si>
    <t>OL7577</t>
  </si>
  <si>
    <t>JM6516</t>
  </si>
  <si>
    <t>CGCAGCAGGTTGTGCCTCCCACCCACCCCAgtataatgcagacctgctgc</t>
  </si>
  <si>
    <t>GGGTGCAAGTGGTGATGGCGTGTGCGTCATactacccgatcctgatccag</t>
  </si>
  <si>
    <t>gaaattaatacgactcactataggGTGTCCAGAGAGGTGGCGGGgttttagagctagaaatagc</t>
  </si>
  <si>
    <t>OL6434</t>
  </si>
  <si>
    <t>OL6435</t>
  </si>
  <si>
    <t>OL6436</t>
  </si>
  <si>
    <t>JM6072</t>
  </si>
  <si>
    <t>ACACAGCTGGCTCAGTTCTTCCGAGGTCCTgtataatgcagacctgctgc</t>
  </si>
  <si>
    <t>TAAAGACGCTTTCCCGCTTTGCGACCCCATactacccgatcctgatccag</t>
  </si>
  <si>
    <t>gaaattaatacgactcactataggATCCGCCTAGGCGTCTAAAAgttttagagctagaaatagc</t>
  </si>
  <si>
    <t>OL6440</t>
  </si>
  <si>
    <t>OL6441</t>
  </si>
  <si>
    <t>OL6442</t>
  </si>
  <si>
    <t>JM6036</t>
  </si>
  <si>
    <t>AGAGGCAGCCACGCGTCAACGAGCGCTGTCgtataatgcagacctgctgc</t>
  </si>
  <si>
    <t>CGGGGTGGCTGCAGCCGCTGACGCGGACATactacccgatcctgatccag</t>
  </si>
  <si>
    <t>gaaattaatacgactcactataggCTTTCCCTTTCCATCGTGTCgttttagagctagaaatagc</t>
  </si>
  <si>
    <t>OL9488</t>
  </si>
  <si>
    <t>OL9491</t>
  </si>
  <si>
    <t>OL9485</t>
  </si>
  <si>
    <t>JM6775</t>
  </si>
  <si>
    <t>AGTCACAGACTGGCCCGGAGACTTCATCCAgtataatgcagacctgctgc</t>
  </si>
  <si>
    <t>CTTTGAGTCTTTTGTGTTGGGCTGGCCCATactacccgatcctgatccag</t>
  </si>
  <si>
    <t>gaaattaatacgactcactataggTTGTCGATGGATTGCTACGGgttttagagctagaaatagc</t>
  </si>
  <si>
    <t>OL9926</t>
  </si>
  <si>
    <t>OL9927</t>
  </si>
  <si>
    <t>OL9780</t>
  </si>
  <si>
    <t>JM7290</t>
  </si>
  <si>
    <t>CCCTTCTACCTTCAGCTATCACTCGTGCCCgtataatgcagacctgctgc</t>
  </si>
  <si>
    <t>GTAGGAGTGCTGCACCTCAGACGCAGACATactacccgatcctgatccag</t>
  </si>
  <si>
    <t>gaaattaatacgactcactataggGGTGGGTGGGAGAGGGGTGGgttttagagctagaaatagc</t>
  </si>
  <si>
    <t>OL9928</t>
  </si>
  <si>
    <t>OL9929</t>
  </si>
  <si>
    <t>OL9784</t>
  </si>
  <si>
    <t>JM7292</t>
  </si>
  <si>
    <t>GTGTACTTTCTGGTCTTCGGTCTCAGCGATggttctggtagtggttccgg</t>
  </si>
  <si>
    <t>GGACAGTACCACAGCTGCTTTATGCACTTCccaatttgagagacctgtgc</t>
  </si>
  <si>
    <t>gaaattaatacgactcactataggGGGCTGTTGTGAGGGAGGAAgttttagagctagaaatagc</t>
  </si>
  <si>
    <t>OL10289</t>
  </si>
  <si>
    <t>OL10290</t>
  </si>
  <si>
    <t>OL10291</t>
  </si>
  <si>
    <t>JM7293</t>
  </si>
  <si>
    <t>TCTGTCGCTCGCTTGAAGACACCGCGCCCCgtataatgcagacctgctgc</t>
  </si>
  <si>
    <t>GGCCTGCGCGGTACGGCTCGTCAGTGTCATactacccgatcctgatccag</t>
  </si>
  <si>
    <t>gaaattaatacgactcactataggTGTATCCAATGTGAGGGCGTgttttagagctagaaatagc</t>
  </si>
  <si>
    <t>OL7103</t>
  </si>
  <si>
    <t>OL7104</t>
  </si>
  <si>
    <t>OL7105</t>
  </si>
  <si>
    <t>JM6284</t>
  </si>
  <si>
    <t>TGTGGGTCACCGCGGCTGCGGCAGATGCGCggttctggtagtggttccgg</t>
  </si>
  <si>
    <t>CCCTTCCACCGTTCCACGGTCGCCGGGACAccaatttgagagacctgtgc</t>
  </si>
  <si>
    <t>gaaattaatacgactcactataggCCTCTGTGGGGGAGGGGGATgttttagagctagaaatagc</t>
  </si>
  <si>
    <t>OL7253</t>
  </si>
  <si>
    <t>OL7254</t>
  </si>
  <si>
    <t>OL7255</t>
  </si>
  <si>
    <t>JM6291</t>
  </si>
  <si>
    <t>C/N</t>
  </si>
  <si>
    <t>CTCTCTTCTTCCCCGCCTTTGTTTTTGCCAgtataatgcagacctgctgc</t>
  </si>
  <si>
    <t>AGGTGCCACCTCGGAAGATGTCTCTGGCATactacccgatcctgatccag</t>
  </si>
  <si>
    <t>gaaattaatacgactcactataggTCAGCTACACGAGTGTATGAgttttagagctagaaatagc</t>
  </si>
  <si>
    <t>OL7106</t>
  </si>
  <si>
    <t>OL7107</t>
  </si>
  <si>
    <t>OL7108</t>
  </si>
  <si>
    <t>JM6285</t>
  </si>
  <si>
    <t>AACATCTTCAGCATCGGTGGCCACGGCACAggttctggtagtggttccgg</t>
  </si>
  <si>
    <t>ACAAGGGCAACATCGGACGTCATCGCATACccaatttgagagacctgtgc</t>
  </si>
  <si>
    <t>gaaattaatacgactcactataggATGTGTCTACATGTGGTCGGgttttagagctagaaatagc</t>
  </si>
  <si>
    <t>OL11167</t>
  </si>
  <si>
    <t>OL11168</t>
  </si>
  <si>
    <t>OL11169</t>
  </si>
  <si>
    <t>JM7584</t>
  </si>
  <si>
    <t>CCCCTCCCTGTGCGTGTGCGTGTGCGAGGGgtataatgcagacctgctgc</t>
  </si>
  <si>
    <t>AAGCTGATACTTCTCGGATACAGTGGCCATactacccgatcctgatccag</t>
  </si>
  <si>
    <t>gaaattaatacgactcactataggCCAATCAGACGAGAGCGGCTgttttagagctagaaatagc</t>
  </si>
  <si>
    <t>OL7109</t>
  </si>
  <si>
    <t>OL7110</t>
  </si>
  <si>
    <t>OL7111</t>
  </si>
  <si>
    <t>JM6286</t>
  </si>
  <si>
    <t>TACAGGTGCCTCTTGATCTACTTATATTTTgtataatgcagacctgctgc</t>
  </si>
  <si>
    <t>TTGGTTCTGTTTTTGAAAAGACGCCTGCATactacccgatcctgatccag</t>
  </si>
  <si>
    <t>gaaattaatacgactcactataggTCTTCGAGTCGGTCTCTCCTgttttagagctagaaatagc</t>
  </si>
  <si>
    <t>OL7112</t>
  </si>
  <si>
    <t>OL7113</t>
  </si>
  <si>
    <t>OL7114</t>
  </si>
  <si>
    <t>JM6287</t>
  </si>
  <si>
    <t>GCCCGCCGCCAACCAGAGAGCAAGAGAGAAgtataatgcagacctgctgc</t>
  </si>
  <si>
    <t>TGAGTTTGACATCTTGCTCTTCCACTCCATactacccgatcctgatccag</t>
  </si>
  <si>
    <t>gaaattaatacgactcactataggGTAACGGTGTCGTGGCACATgttttagagctagaaatagc</t>
  </si>
  <si>
    <t>OL7115</t>
  </si>
  <si>
    <t>OL7116</t>
  </si>
  <si>
    <t>OL7117</t>
  </si>
  <si>
    <t>JM6288</t>
  </si>
  <si>
    <t>ATCCTATTCTCTCTTGCCCGTACGCCCCACgtataatgcagacctgctgc</t>
  </si>
  <si>
    <t>GCGGTTGCCGACGCGCAGTTCCACGTTCATactacccgatcctgatccag</t>
  </si>
  <si>
    <t>gaaattaatacgactcactataggCTGAACGTAGAAGCGCACAGgttttagagctagaaatagc</t>
  </si>
  <si>
    <t>OL7118</t>
  </si>
  <si>
    <t>OL7119</t>
  </si>
  <si>
    <t>OL7120</t>
  </si>
  <si>
    <t>JM6289</t>
  </si>
  <si>
    <t>TGCAGCTGTGAGGGGGGATCGGCAGAGTTAgtataatgcagacctgctgc</t>
  </si>
  <si>
    <t>GACTGTGTTGTTGCCGATATCGACTTGCATactacccgatcctgatccag</t>
  </si>
  <si>
    <t>gaaattaatacgactcactataggCTTGCAAGCGTACGCACATAgttttagagctagaaatagc</t>
  </si>
  <si>
    <t>OL7121</t>
  </si>
  <si>
    <t>OL7123</t>
  </si>
  <si>
    <t>JM6290</t>
  </si>
  <si>
    <t>ATATAGATTGCAGAGAAGACTTGTATACCAgtataatgcagacctgctgc</t>
  </si>
  <si>
    <t>ATGGGTTTGAAGAATACCTGATGACTTCATactacccgatcctgatccag</t>
  </si>
  <si>
    <t>gaaattaatacgactcactataggGGTGAAAAGCTAAACAGTAAgttttagagctagaaatagc</t>
  </si>
  <si>
    <t>OL6694</t>
  </si>
  <si>
    <t>OL6695</t>
  </si>
  <si>
    <t>OL6696</t>
  </si>
  <si>
    <t>JM6427</t>
  </si>
  <si>
    <t>CCACTCGGGACGGGGCACCGCCTTCAGCGTgtataatgcagacctgctgc</t>
  </si>
  <si>
    <t>CAAAATGTAACGGCCGGCTAACAGATGCATactacccgatcctgatccag</t>
  </si>
  <si>
    <t>gaaattaatacgactcactataggTGCGGACAAGAGGCGTAGTGgttttagagctagaaatagc</t>
  </si>
  <si>
    <t>OL6697</t>
  </si>
  <si>
    <t>OL6698</t>
  </si>
  <si>
    <t>OL6699</t>
  </si>
  <si>
    <t>JM6428</t>
  </si>
  <si>
    <t>CTTCTCCCCTCGTCCTCGTTCGCGCCGCGCgtataatgcagacctgctgc</t>
  </si>
  <si>
    <t>GATAACAGGCCCCAGCGCGTACTTGTCCATactacccgatcctgatccag</t>
  </si>
  <si>
    <t>gaaattaatacgactcactataggCATTCCTCTCCTGTCTGTGTgttttagagctagaaatagc</t>
  </si>
  <si>
    <t>OL6700</t>
  </si>
  <si>
    <t>OL6701</t>
  </si>
  <si>
    <t>OL6702</t>
  </si>
  <si>
    <t>JM6429</t>
  </si>
  <si>
    <t>CCCATGCACGTTGCGGTGGGGCCGTCGCCCgtataatgcagacctgctgc</t>
  </si>
  <si>
    <t>CCGCGCCGGGGTGGGGCCGCTGGCCCGCATactacccgatcctgatccag</t>
  </si>
  <si>
    <t>gaaattaatacgactcactataggGCCTCTTCGGACGCGCAAAGgttttagagctagaaatagc</t>
  </si>
  <si>
    <t>OL6703</t>
  </si>
  <si>
    <t>OL6704</t>
  </si>
  <si>
    <t>OL6705</t>
  </si>
  <si>
    <t>JM6430</t>
  </si>
  <si>
    <t>AAACCGGAAGAGGTGTGCGGTGCTCCGCCTgtataatgcagacctgctgc</t>
  </si>
  <si>
    <t>GCCGCTGCAGCGACGTGGTTGCTGGTGCATactacccgatcctgatccag</t>
  </si>
  <si>
    <t>gaaattaatacgactcactataggCCTCTCGCCTCCACGTGCTCgttttagagctagaaatagc</t>
  </si>
  <si>
    <t>OL6552</t>
  </si>
  <si>
    <t>OL6553</t>
  </si>
  <si>
    <t>OL6554</t>
  </si>
  <si>
    <t>JM6104</t>
  </si>
  <si>
    <t>GCGCCGAGTTGAGGTGTCGTTCCGCTGCCAgtataatgcagacctgctgc</t>
  </si>
  <si>
    <t>TTTGTTCTCGTCATCCAGTTCCCCTCCCATactacccgatcctgatccag</t>
  </si>
  <si>
    <t>gaaattaatacgactcactataggTTTGCACAAATCCGCGGCGCgttttagagctagaaatagc</t>
  </si>
  <si>
    <t>OL6557</t>
  </si>
  <si>
    <t>OL6558</t>
  </si>
  <si>
    <t>OL6559</t>
  </si>
  <si>
    <t>JM6105</t>
  </si>
  <si>
    <t>CGCGTGGGGTTTCTAACAACCATTTGGTAGgtataatgcagacctgctgc</t>
  </si>
  <si>
    <t>CACGTGCTTGTACCGACCCGCAGTCGACATactacccgatcctgatccag</t>
  </si>
  <si>
    <t>gaaattaatacgactcactataggCACGGTAGCCCGTCAACGCCgttttagagctagaaatagc</t>
  </si>
  <si>
    <t>OL6706</t>
  </si>
  <si>
    <t>OL6707</t>
  </si>
  <si>
    <t>OL6708</t>
  </si>
  <si>
    <t>JM6431</t>
  </si>
  <si>
    <t>CACACACACACACACACACACACGGAGAAGgtataatgcagacctgctgc</t>
  </si>
  <si>
    <t>CTTCTCCTGCCGCTCGTACCGGCTGGTCATactacccgatcctgatccag</t>
  </si>
  <si>
    <t>gaaattaatacgactcactataggGAAAAGGGGCTAACGCGAACgttttagagctagaaatagc</t>
  </si>
  <si>
    <t>OL6709</t>
  </si>
  <si>
    <t>OL6710</t>
  </si>
  <si>
    <t>OL6711</t>
  </si>
  <si>
    <t>JM6432</t>
  </si>
  <si>
    <t>TTGAATCACCCGTACTTTAGCCTCCAGTTTggttctggtagtggttccgg</t>
  </si>
  <si>
    <t>TGCTGCCGACACACGGAGGGGGCACGCACAccaatttgagagacctgtgc</t>
  </si>
  <si>
    <t>gaaattaatacgactcactataggAAGGAAATGTTGTGTTACTGgttttagagctagaaatagc</t>
  </si>
  <si>
    <t>OL11170</t>
  </si>
  <si>
    <t>OL11171</t>
  </si>
  <si>
    <t>OL11172</t>
  </si>
  <si>
    <t>JM7585</t>
  </si>
  <si>
    <t>ATATATATATAGATATAAACTTTTTTTCCGgtataatgcagacctgctgc</t>
  </si>
  <si>
    <t>ACCATCCAAGTTGTTCACCGACACGGACATactacccgatcctgatccag</t>
  </si>
  <si>
    <t>gaaattaatacgactcactataggCTTGTTTGATTTTATTATTGgttttagagctagaaatagc</t>
  </si>
  <si>
    <t>OL6562</t>
  </si>
  <si>
    <t>OL6563</t>
  </si>
  <si>
    <t>OL6564</t>
  </si>
  <si>
    <t>JM6106</t>
  </si>
  <si>
    <t>CGGCTCCTCGCGAGCCAAGACCGAGATGCGggttctggtagtggttccgg</t>
  </si>
  <si>
    <t>GTTGAAAGAGGACCACACAAGTCGAGCAGCccaatttgagagacctgtgc</t>
  </si>
  <si>
    <t>gaaattaatacgactcactataggCACTACCGACAGGGCGTGTTgttttagagctagaaatagc</t>
  </si>
  <si>
    <t>OL6713</t>
  </si>
  <si>
    <t>OL6712</t>
  </si>
  <si>
    <t>OL6714</t>
  </si>
  <si>
    <t>JM6433</t>
  </si>
  <si>
    <t>CCGCGGGTTTTGTGTCGTGTGTACTCTCCCgtataatgcagacctgctgc</t>
  </si>
  <si>
    <t>ATCTTCCTGATTCCCGTTCATCCGTAACATactacccgatcctgatccag</t>
  </si>
  <si>
    <t>gaaattaatacgactcactataggTCAATGGCCACAGAGAAATCgttttagagctagaaatagc</t>
  </si>
  <si>
    <t>OL6567</t>
  </si>
  <si>
    <t>OL6568</t>
  </si>
  <si>
    <t>OL6569</t>
  </si>
  <si>
    <t>JM6499</t>
  </si>
  <si>
    <t>TCCGTTAACCTGGGCGGGGGCACGTCATACggttctggtagtggttccgg</t>
  </si>
  <si>
    <t>TGTCCGTTCCGTTAACTCCTTCCGCTCAACccaatttgagagacctgtgc</t>
  </si>
  <si>
    <t>gaaattaatacgactcactataggGAGAGCGCTGTAAGGAGAAAgttttagagctagaaatagc</t>
  </si>
  <si>
    <t>OL6716</t>
  </si>
  <si>
    <t>OL6715</t>
  </si>
  <si>
    <t>OL6717</t>
  </si>
  <si>
    <t>JM6434</t>
  </si>
  <si>
    <t>TTTGTAAGGAGAGGAGACGAAGGAATTCCTgtataatgcagacctgctgc</t>
  </si>
  <si>
    <t>GCGGGCGGTCACACGGCCAAACGAAGACATactacccgatcctgatccag</t>
  </si>
  <si>
    <t>gaaattaatacgactcactataggCCGAAACCTTCAAAAAAGAAgttttagagctagaaatagc</t>
  </si>
  <si>
    <t>OL6572</t>
  </si>
  <si>
    <t>OL6573</t>
  </si>
  <si>
    <t>OL6574</t>
  </si>
  <si>
    <t>JM6107</t>
  </si>
  <si>
    <t>GTCAGCCGAGAATACGGTGAGAGCTCCCCGgtataatgcagacctgctgc</t>
  </si>
  <si>
    <t>AGCATCAGCAGCTGCGGAAGAGGAATCCATactacccgatcctgatccag</t>
  </si>
  <si>
    <t>gaaattaatacgactcactataggGTGGGCTCTGGCGGACTTGAgttttagagctagaaatagc</t>
  </si>
  <si>
    <t>OL6721</t>
  </si>
  <si>
    <t>OL6722</t>
  </si>
  <si>
    <t>OL6723</t>
  </si>
  <si>
    <t>JM6500</t>
  </si>
  <si>
    <t>CGCCCCATGCTGCGCCCGCCGCCGATCATGggttctggtagtggttccgg</t>
  </si>
  <si>
    <t>CCGCACATTGTCTGCAATGAAAGCTTGTCTccaatttgagagacctgtgc</t>
  </si>
  <si>
    <t>gaaattaatacgactcactataggAGGGTGATCATCGTGCCCGTgttttagagctagaaatagc</t>
  </si>
  <si>
    <t>OL8664</t>
  </si>
  <si>
    <t>OL7762</t>
  </si>
  <si>
    <t>OL7763</t>
  </si>
  <si>
    <t>JM6501</t>
  </si>
  <si>
    <t>CGGCCGTTTACATGAATAGGAAGGAAACCGgtataatgcagacctgctgc</t>
  </si>
  <si>
    <t>GCTACTCCCCGTCACCGCCGCGACCGCCATactacccgatcctgatccag</t>
  </si>
  <si>
    <t>gaaattaatacgactcactataggATCGTGGGTGCTTGACACAGgttttagagctagaaatagc</t>
  </si>
  <si>
    <t>OL6718</t>
  </si>
  <si>
    <t>OL6719</t>
  </si>
  <si>
    <t>OL6720</t>
  </si>
  <si>
    <t>JM6435</t>
  </si>
  <si>
    <t>CCGATACGTCGCGAGGCGGTCCATCAGCCAgtataatgcagacctgctgc</t>
  </si>
  <si>
    <t>GAGGGGACTCGTCAAATTCTTCTGGAGCATactacccgatcctgatccag</t>
  </si>
  <si>
    <t>gaaattaatacgactcactataggGGAAACAAGGCAGGTGGTTGgttttagagctagaaatagc</t>
  </si>
  <si>
    <t>OL6724</t>
  </si>
  <si>
    <t>OL6725</t>
  </si>
  <si>
    <t>OL6726</t>
  </si>
  <si>
    <t>JM6188</t>
  </si>
  <si>
    <t>AGGCGTAGCCACCACTTTTCTCCTCCTCCTgtataatgcagacctgctgc</t>
  </si>
  <si>
    <t>GAGTCGAATATGCTCCCCCCGTGACGTCATactacccgatcctgatccag</t>
  </si>
  <si>
    <t>gaaattaatacgactcactataggCCTCCCCTGACAAGAAGGAGgttttagagctagaaatagc</t>
  </si>
  <si>
    <t>OL6727</t>
  </si>
  <si>
    <t>OL6728</t>
  </si>
  <si>
    <t>OL6729</t>
  </si>
  <si>
    <t>Failed</t>
  </si>
  <si>
    <t>TGCTCTTCTGCGTCGCCCATACCGCTACCCggttctggtagtggttccgg</t>
  </si>
  <si>
    <t>CGGTGAAACGCTTGATGGCCGTATGGCGGAccaatttgagagacctgtgc</t>
  </si>
  <si>
    <t>gaaattaatacgactcactataggAGAGAAAAGGCGGGGTCGGAgttttagagctagaaatagc</t>
  </si>
  <si>
    <t>OL7725</t>
  </si>
  <si>
    <t>OL7726</t>
  </si>
  <si>
    <t>OL7727</t>
  </si>
  <si>
    <t>JM6189</t>
  </si>
  <si>
    <t>TCTCACCCACTAGTAGTCTCTCGGCAGGCGgtataatgcagacctgctgc</t>
  </si>
  <si>
    <t>GGCCGCACCCGGGAGCTGCTGATACGACATactacccgatcctgatccag</t>
  </si>
  <si>
    <t>gaaattaatacgactcactataggTTTTTTTTCTCTTTCTGCTGgttttagagctagaaatagc</t>
  </si>
  <si>
    <t>OL6730</t>
  </si>
  <si>
    <t>OL6731</t>
  </si>
  <si>
    <t>OL6732</t>
  </si>
  <si>
    <t>JM6190</t>
  </si>
  <si>
    <t>GAGGTGCAGCAGGTGCACACGCCGCTGGCGgtataatgcagacctgctgc</t>
  </si>
  <si>
    <t>AGACGCTGTGCTCGCTTGATGGGAGTTCATactacccgatcctgatccag</t>
  </si>
  <si>
    <t>gaaattaatacgactcactataggTAAGGCGCGCGCAAAGAAAGgttttagagctagaaatagc</t>
  </si>
  <si>
    <t>OL6733</t>
  </si>
  <si>
    <t>OL6734</t>
  </si>
  <si>
    <t>OL3735</t>
  </si>
  <si>
    <t>JM6191</t>
  </si>
  <si>
    <t>TCTCCCTTCCTCAGCATCTCTGGATCCGCTgtataatgcagacctgctgc</t>
  </si>
  <si>
    <t>CGACAACGTTGTCTTCGAAGAGTCAGCCATactacccgatcctgatccag</t>
  </si>
  <si>
    <t>gaaattaatacgactcactataggGCTCCGTTTCTCCCTCGCTCgttttagagctagaaatagc</t>
  </si>
  <si>
    <t>OL6736</t>
  </si>
  <si>
    <t>OL6737</t>
  </si>
  <si>
    <t>OL3738</t>
  </si>
  <si>
    <t>JM6192</t>
  </si>
  <si>
    <t>TTTCTCCATACACGCCCTCCCCCCCTGCCCgtataatgcagacctgctgc</t>
  </si>
  <si>
    <t>CGCGTCCGTCAAGGGACCGCTACTTGACATactacccgatcctgatccag</t>
  </si>
  <si>
    <t>gaaattaatacgactcactataggGAGACGGAACACACAAAAATgttttagagctagaaatagc</t>
  </si>
  <si>
    <t>OL7362</t>
  </si>
  <si>
    <t>OL7363</t>
  </si>
  <si>
    <t>OL7364</t>
  </si>
  <si>
    <t>JM6294</t>
  </si>
  <si>
    <t>TGTCGTTCCCCTCCTTGACGGCATTGCTGCgtataatgcagacctgctgc</t>
  </si>
  <si>
    <t>GGCCTGATCGACACCGCTGGAGGTCGGCATactacccgatcctgatccag</t>
  </si>
  <si>
    <t>gaaattaatacgactcactataggCTGTGTCCTACACTATCGAGgttttagagctagaaatagc</t>
  </si>
  <si>
    <t>OL6739</t>
  </si>
  <si>
    <t>OL6740</t>
  </si>
  <si>
    <t>OL6741</t>
  </si>
  <si>
    <t>JM6193</t>
  </si>
  <si>
    <t>GGTTTTGCCCGTGCGTGTGTAGCCGAGTATgtataatgcagacctgctgc</t>
  </si>
  <si>
    <t>TCCGCACATAAACGGTTGATGCGGCTCCATactacccgatcctgatccag</t>
  </si>
  <si>
    <t>gaaattaatacgactcactataggCTGTGTCTCTCTCCCTAGTCgttttagagctagaaatagc</t>
  </si>
  <si>
    <t>OL6745</t>
  </si>
  <si>
    <t>OL6746</t>
  </si>
  <si>
    <t>OL6747</t>
  </si>
  <si>
    <t>JM6195</t>
  </si>
  <si>
    <t>GTTTCTGATGTTTTTTTTCTTGTCGCGCCAgtataatgcagacctgctgc</t>
  </si>
  <si>
    <t>CGATGTGCCCGAGCCATCTTCGGGGTGCATactacccgatcctgatccag</t>
  </si>
  <si>
    <t>gaaattaatacgactcactataggCTAAACTGCCCGCAGAGAAAgttttagagctagaaatagc</t>
  </si>
  <si>
    <t>OL6742</t>
  </si>
  <si>
    <t>OL6743</t>
  </si>
  <si>
    <t>OL6744</t>
  </si>
  <si>
    <t>JM6194</t>
  </si>
  <si>
    <t>GAGGGTACGTCATTCCTTTTCTTTTGTCCGgtataatgcagacctgctgc</t>
  </si>
  <si>
    <t>GGCCGCCGGAGGTCGGTAAGACTTCATCATactacccgatcctgatccag</t>
  </si>
  <si>
    <t>gaaattaatacgactcactataggCACAAAGCTACGGCCAGTAGgttttagagctagaaatagc</t>
  </si>
  <si>
    <t>OL6748</t>
  </si>
  <si>
    <t>OL6749</t>
  </si>
  <si>
    <t>OL6750</t>
  </si>
  <si>
    <t>JM6196</t>
  </si>
  <si>
    <t>CAGCACGCATGCGCCACCGTCATGTCTCCTggttctggtagtggttccgg</t>
  </si>
  <si>
    <t>GCACGAGGCATGCAGGTGACTGGCACTGTCccaatttgagagacctgtgc</t>
  </si>
  <si>
    <t>gaaattaatacgactcactataggGCTGTCAATGTTAATCACTGgttttagagctagaaatagc</t>
  </si>
  <si>
    <t>OL11173</t>
  </si>
  <si>
    <t>OL11174</t>
  </si>
  <si>
    <t>OL11175</t>
  </si>
  <si>
    <t>JM7586</t>
  </si>
  <si>
    <t>GCCCCAGTAACAGGAAAAAAGGGAACACCAgtataatgcagacctgctgc</t>
  </si>
  <si>
    <t>GTCCGCAGCATCGGCAGCGTTGAGCGACATactacccgatcctgatccag</t>
  </si>
  <si>
    <t>gaaattaatacgactcactataggGGTATGACTGGATGACAAGGgttttagagctagaaatagc</t>
  </si>
  <si>
    <t>OL6751</t>
  </si>
  <si>
    <t>OL6752</t>
  </si>
  <si>
    <t>OL6753</t>
  </si>
  <si>
    <t>JM6197</t>
  </si>
  <si>
    <t>CTCTTCCCCCTCCTCCCTCCCACTCACCCTgtataatgcagacctgctgc</t>
  </si>
  <si>
    <t>ACACACACACACGCACACGCACGCGCCCATactacccgatcctgatccag</t>
  </si>
  <si>
    <t>gaaattaatacgactcactataggACGAACCACAGCAAGTGGGGgttttagagctagaaatagc</t>
  </si>
  <si>
    <t>OL7061</t>
  </si>
  <si>
    <t>OL7062</t>
  </si>
  <si>
    <t>OL7063</t>
  </si>
  <si>
    <t>JM6258</t>
  </si>
  <si>
    <t>GCAGCGGCCATGAAGCAAGACGAATACCCAggttctggtagtggttccgg</t>
  </si>
  <si>
    <t>CGCCGCCTCTCGCAGATGCCTCCCCCCCCCccaatttgagagacctgtgc</t>
  </si>
  <si>
    <t>gaaattaatacgactcactataggTTTTTCTGGTTAGTGGGGGgttttagagctagaaatagc</t>
  </si>
  <si>
    <t>OL11176</t>
  </si>
  <si>
    <t>OL11177</t>
  </si>
  <si>
    <t>OL11178</t>
  </si>
  <si>
    <t>JM7587</t>
  </si>
  <si>
    <t>GCGGGGGGTGGTTCGCGCACGGCAAGTCCAgtataatgcagacctgctgc</t>
  </si>
  <si>
    <t>GTCGAAGATGAGTGTGTTCGACTCCTGCATactacccgatcctgatccag</t>
  </si>
  <si>
    <t>gaaattaatacgactcactataggTAGCCGATGCCGATCCTGCCgttttagagctagaaatagc</t>
  </si>
  <si>
    <t>OL7064</t>
  </si>
  <si>
    <t>OL7065</t>
  </si>
  <si>
    <t>OL7066</t>
  </si>
  <si>
    <t>JM6259</t>
  </si>
  <si>
    <t>TCTCAACACCACCCCATCTGTTGTTGTTGTgtataatgcagacctgctgc</t>
  </si>
  <si>
    <t>GCGCATTGCGGCTTCGCCCTTGGCCTGCATactacccgatcctgatccag</t>
  </si>
  <si>
    <t>gaaattaatacgactcactataggTCCGTCTACCCCCAGAAACGgttttagagctagaaatagc</t>
  </si>
  <si>
    <t>OL7067</t>
  </si>
  <si>
    <t>OL7068</t>
  </si>
  <si>
    <t>OL7069</t>
  </si>
  <si>
    <t>JM6260</t>
  </si>
  <si>
    <t>TCAGTCTCTTTTTTTATTTCCTGTTACCCGgtataatgcagacctgctgc</t>
  </si>
  <si>
    <t>CACGCTCAGCTCCTGGTTGCTCTTGTGCATactacccgatcctgatccag</t>
  </si>
  <si>
    <t>gaaattaatacgactcactataggACTGGCTGGTGTGGCTACTGgttttagagctagaaatagc</t>
  </si>
  <si>
    <t>OL6577</t>
  </si>
  <si>
    <t>OL6578</t>
  </si>
  <si>
    <t>OL6579</t>
  </si>
  <si>
    <t>JM6108</t>
  </si>
  <si>
    <t>CGGTGCCCTGTGAAGGCAAGTGGCGAAGCAgtataatgcagacctgctgc</t>
  </si>
  <si>
    <t>GATAGTGGACATGGGCAGTGGCTGCGCCATactacccgatcctgatccag</t>
  </si>
  <si>
    <t>gaaattaatacgactcactataggACCGTATTGCATGTAGAGGGgttttagagctagaaatagc</t>
  </si>
  <si>
    <t>OL7070</t>
  </si>
  <si>
    <t>OL7071</t>
  </si>
  <si>
    <t>OL7072</t>
  </si>
  <si>
    <t>JM6261</t>
  </si>
  <si>
    <t>CCACTTCCGCCTACGAAAAAAAAAGGAAAAgtataatgcagacctgctgc</t>
  </si>
  <si>
    <t>GAACGGGACCGCTGCTTCGTTGACCGCCATactacccgatcctgatccag</t>
  </si>
  <si>
    <t>gaaattaatacgactcactataggTAAACAGGCAGCACAAAGGGgttttagagctagaaatagc</t>
  </si>
  <si>
    <t>OL7073</t>
  </si>
  <si>
    <t>OL7074</t>
  </si>
  <si>
    <t>OL7075</t>
  </si>
  <si>
    <t>JM6262</t>
  </si>
  <si>
    <t>CTACTGCTGCAAATGTTGGCTGTATGGCTGgtataatgcagacctgctgc</t>
  </si>
  <si>
    <t>AAGTTCAGCTAAAGGGACGAGCTGAGTCATactacccgatcctgatccag</t>
  </si>
  <si>
    <t>gaaattaatacgactcactataggCTCACAGTCCAGAACATGACgttttagagctagaaatagc</t>
  </si>
  <si>
    <t>OL6582</t>
  </si>
  <si>
    <t>OL6583</t>
  </si>
  <si>
    <t>OL6584</t>
  </si>
  <si>
    <t>JM6109</t>
  </si>
  <si>
    <t>ACGACAAGCGAGTCGAGAGCGCAGAGGAGGgtataatgcagacctgctgc</t>
  </si>
  <si>
    <t>ATTAGGGCCCTCCACCTTCGTGAGTATCATactacccgatcctgatccag</t>
  </si>
  <si>
    <t>gaaattaatacgactcactataggGATAGCTACAGCGATTACCCgttttagagctagaaatagc</t>
  </si>
  <si>
    <t>OL7076</t>
  </si>
  <si>
    <t>OL7077</t>
  </si>
  <si>
    <t>OL7078</t>
  </si>
  <si>
    <t>JM6263</t>
  </si>
  <si>
    <t>CCCCCTCCCCTCCGTATCTCGTATAGTCCTgtataatgcagacctgctgc</t>
  </si>
  <si>
    <t>GCTGCCGTTGACGGCTGCTTTGGACGTCATactacccgatcctgatccag</t>
  </si>
  <si>
    <t>gaaattaatacgactcactataggGGACGTCGACGCCAGTCTCCgttttagagctagaaatagc</t>
  </si>
  <si>
    <t>OL6587</t>
  </si>
  <si>
    <t>OL6888</t>
  </si>
  <si>
    <t>OL6589</t>
  </si>
  <si>
    <t>JM6110</t>
  </si>
  <si>
    <t>CCCCTTCCCCGTCCCCTTCGGGCGTAGCTGgtataatgcagacctgctgc</t>
  </si>
  <si>
    <t>CAGCTCCGCTAGTGACTTGGTGGCCGGCATactacccgatcctgatccag</t>
  </si>
  <si>
    <t>gaaattaatacgactcactataggAGTTTCGAAGGTCGCAGAATgttttagagctagaaatagc</t>
  </si>
  <si>
    <t>OL7079</t>
  </si>
  <si>
    <t>OL7080</t>
  </si>
  <si>
    <t>OL7081</t>
  </si>
  <si>
    <t>JM6264</t>
  </si>
  <si>
    <t>CCTCTACACGTGCCTTCCTTCCCTTCCACAgtataatgcagacctgctgc</t>
  </si>
  <si>
    <t>CAGAATATGCGACTCGATTTCGGCCGACATactacccgatcctgatccag</t>
  </si>
  <si>
    <t>gaaattaatacgactcactataggCGTTGTCTTCCGTCTATCTTgttttagagctagaaatagc</t>
  </si>
  <si>
    <t>OL6592</t>
  </si>
  <si>
    <t>OL6593</t>
  </si>
  <si>
    <t>OL6594</t>
  </si>
  <si>
    <t>JM6111</t>
  </si>
  <si>
    <t>TCTGCGGATTTGGTCTCCCTTTGCTCGCCTgtataatgcagacctgctgc</t>
  </si>
  <si>
    <t>AACCTCACCGTCGATGCCGTATGAGGTCATactacccgatcctgatccag</t>
  </si>
  <si>
    <t>gaaattaatacgactcactataggAGAGGGCTCCCGCAAAAAAAgttttagagctagaaatagc</t>
  </si>
  <si>
    <t>OL7082</t>
  </si>
  <si>
    <t>OL7083</t>
  </si>
  <si>
    <t>OL7084</t>
  </si>
  <si>
    <t>JM6265</t>
  </si>
  <si>
    <t>ATCGTGCTTCGCACCATCTGGGAGGATCGAgtataatgcagacctgctgc</t>
  </si>
  <si>
    <t>GATGACCTCGAGTACATCGTAGTTGTCCATactacccgatcctgatccag</t>
  </si>
  <si>
    <t>gaaattaatacgactcactataggTACCTCACGCATCCACGCACgttttagagctagaaatagc</t>
  </si>
  <si>
    <t>OL7085</t>
  </si>
  <si>
    <t>OL7086</t>
  </si>
  <si>
    <t>OL7087</t>
  </si>
  <si>
    <t>JM6266</t>
  </si>
  <si>
    <t>TGTCGTGCTACCCACGAGCCGAAGTCTCCAgtataatgcagacctgctgc</t>
  </si>
  <si>
    <t>GAGGATGCCGAGTGTCTCGTAGGCCTCCATactacccgatcctgatccag</t>
  </si>
  <si>
    <t>gaaattaatacgactcactataggGCTCAGCTTGTACAGCGATAgttttagagctagaaatagc</t>
  </si>
  <si>
    <t>OL7088</t>
  </si>
  <si>
    <t>OL7089</t>
  </si>
  <si>
    <t>OL7090</t>
  </si>
  <si>
    <t>JM6267</t>
  </si>
  <si>
    <t>AGTCTTTTTTTTGGTTTTGGTTGCTTTTTTgtataatgcagacctgctgc</t>
  </si>
  <si>
    <t>CAGCTGGCCCATCACCGTGTAGCGCTCCATactacccgatcctgatccag</t>
  </si>
  <si>
    <t>gaaattaatacgactcactataggACTCTTGTCGCGCCCCTCCTgttttagagctagaaatagc</t>
  </si>
  <si>
    <t>OL6597</t>
  </si>
  <si>
    <t>OL6598</t>
  </si>
  <si>
    <t>OL6599</t>
  </si>
  <si>
    <t>JM6112</t>
  </si>
  <si>
    <t>CTTGTTGCCTCTCTCGCATTCCCTTTCCCTgtataatgcagacctgctgc</t>
  </si>
  <si>
    <t>GATTTGAGCGAGAATTTCATATTTGTCCATactacccgatcctgatccag</t>
  </si>
  <si>
    <t>gaaattaatacgactcactataggGGTCTAAAATAAAGTAAAGGgttttagagctagaaatagc</t>
  </si>
  <si>
    <t>OL7091</t>
  </si>
  <si>
    <t>OL7092</t>
  </si>
  <si>
    <t>OL7093</t>
  </si>
  <si>
    <t>JM6280</t>
  </si>
  <si>
    <t>CTTCCCGTTTCTTCCCGCCTCGTGTTTCCCgtataatgcagacctgctgc</t>
  </si>
  <si>
    <t>CTTCTTGCCTAAGATTTGGTACTTCTGCATactacccgatcctgatccag</t>
  </si>
  <si>
    <t>gaaattaatacgactcactataggGCACACCACTGATGAGAAGTgttttagagctagaaatagc</t>
  </si>
  <si>
    <t>OL7094</t>
  </si>
  <si>
    <t>OL7095</t>
  </si>
  <si>
    <t>OL7096</t>
  </si>
  <si>
    <t>JM6281</t>
  </si>
  <si>
    <t>TTGGTACAGTACGCGGGCTGTGACGCACCGgtataatgcagacctgctgc</t>
  </si>
  <si>
    <t>GTTACCTCCGGGGGCGCAGTCGGGCCCCATactacccgatcctgatccag</t>
  </si>
  <si>
    <t>gaaattaatacgactcactataggGTGCCTTGTCGCCTGTGCCTgttttagagctagaaatagc</t>
  </si>
  <si>
    <t>OL7097</t>
  </si>
  <si>
    <t>OL7098</t>
  </si>
  <si>
    <t>OL7099</t>
  </si>
  <si>
    <t>JM6282</t>
  </si>
  <si>
    <t>TTGACCGCTTTCCCACAACAGTCGTAGCACgtataatgcagacctgctgc</t>
  </si>
  <si>
    <t>TGGTTTCCCGTGCTTCTTTGACTTCCCCATactacccgatcctgatccag</t>
  </si>
  <si>
    <t>gaaattaatacgactcactataggCAACACCATCCAGGCGCACAgttttagagctagaaatagc</t>
  </si>
  <si>
    <t>OL7100</t>
  </si>
  <si>
    <t>OL7101</t>
  </si>
  <si>
    <t>OL7102</t>
  </si>
  <si>
    <t>JM6283</t>
  </si>
  <si>
    <t>GCTTCGCTCTGCTGCCGTCGACGTGAGCCTgtataatgcagacctgctgc</t>
  </si>
  <si>
    <t>CGCCCGTGGCGAGTTGGTGGAGGACATCATactacccgatcctgatccag</t>
  </si>
  <si>
    <t>gaaattaatacgactcactataggCCAAAAAAGAAACACCACGCgttttagagctagaaatagc</t>
  </si>
  <si>
    <t>OL7250</t>
  </si>
  <si>
    <t>OL7251</t>
  </si>
  <si>
    <t>OL7252</t>
  </si>
  <si>
    <t>JM6292</t>
  </si>
  <si>
    <t>CGCTACCTGGCAGTGCCTCCTCCTCCTCCCgtataatgcagacctgctgc</t>
  </si>
  <si>
    <t>CCAGTGCGTGGACATGCTGGGGAGCGACATactacccgatcctgatccag</t>
  </si>
  <si>
    <t>gaaattaatacgactcactataggCCCCTCCTCGCCATCACACAgttttagagctagaaatagc</t>
  </si>
  <si>
    <t>OL7359</t>
  </si>
  <si>
    <t>OL7360</t>
  </si>
  <si>
    <t>OL7361</t>
  </si>
  <si>
    <t>JM6293</t>
  </si>
  <si>
    <t>CCCTGGCGTCGTGTTAGTTGTGAGAGACCGgtataatgcagacctgctgc</t>
  </si>
  <si>
    <t>GGTGAAGCGCGAACCGAGGTGATCGCCCATactacccgatcctgatccag</t>
  </si>
  <si>
    <t>gaaattaatacgactcactataggCTTCGGTATTACACTACACGgttttagagctagaaatagc</t>
  </si>
  <si>
    <t>OL6437</t>
  </si>
  <si>
    <t>OL6438</t>
  </si>
  <si>
    <t>OL6439</t>
  </si>
  <si>
    <t>JM6073</t>
  </si>
  <si>
    <t>GTGAGTCTGTTTCTTCGGCCTCTTTTTCCTgtataatgcagacctgctgc</t>
  </si>
  <si>
    <t>CTCTAGAGCCTGCGGCCGTTTGGGGGGCATactacccgatcctgatccag</t>
  </si>
  <si>
    <t>gaaattaatacgactcactataggTTATTTCTTTTGTTTTTCTGgttttagagctagaaatagc</t>
  </si>
  <si>
    <t>OL7766</t>
  </si>
  <si>
    <t>OL7767</t>
  </si>
  <si>
    <t>OL7768</t>
  </si>
  <si>
    <t>JM6326</t>
  </si>
  <si>
    <t>TTTAATAATAAAAACGGCTGCAGAATAAACgtataatgcagacctgctgc</t>
  </si>
  <si>
    <t>ATCCAGCGCGAGAGCGGGTCGATTCTTCATactacccgatcctgatccag</t>
  </si>
  <si>
    <t>gaaattaatacgactcactataggAGGGTTTCTTATCACTACATgttttagagctagaaatagc</t>
  </si>
  <si>
    <t>OL7769</t>
  </si>
  <si>
    <t>OL7770</t>
  </si>
  <si>
    <t>OL7771</t>
  </si>
  <si>
    <t>JM6560</t>
  </si>
  <si>
    <t>GTAAAGGCACAGCTTGATAAGATGGTGTTGggttctggtagtggttccgg</t>
  </si>
  <si>
    <t>GCCAACATTGAATAAAAGTGCTGCACACCAccaatttgagagacctgtgc</t>
  </si>
  <si>
    <t>gaaattaatacgactcactataggTTCCCTCTTACAAGAAAGGGgttttagagctagaaatagc</t>
  </si>
  <si>
    <t>OL8243</t>
  </si>
  <si>
    <t>OL8045</t>
  </si>
  <si>
    <t>OL8046</t>
  </si>
  <si>
    <t>JM6561</t>
  </si>
  <si>
    <t>CGCCGCTCTGTTTCCGCCAATTTTGTCCCTgtataatgcagacctgctgc</t>
  </si>
  <si>
    <t>CTCGCGTTCCGCTGCTGCCGTGTCCCGCATactacccgatcctgatccag</t>
  </si>
  <si>
    <t>gaaattaatacgactcactataggGATGACCGACAGAAACGAAAgttttagagctagaaatagc</t>
  </si>
  <si>
    <t>OL7827</t>
  </si>
  <si>
    <t>OL7828</t>
  </si>
  <si>
    <t>OL7829</t>
  </si>
  <si>
    <t xml:space="preserve">JM6363 </t>
  </si>
  <si>
    <t>TCGTCCCTAACGGCAACGTGAACTGTACCGgtataatgcagacctgctgc</t>
  </si>
  <si>
    <t>TCCACTGAGGCGGTGTCCTGCAGGGTCCATactacccgatcctgatccag</t>
  </si>
  <si>
    <t>gaaattaatacgactcactataggTCCTTGCCTATGCACGTTCAgttttagagctagaaatagc</t>
  </si>
  <si>
    <t>OL7772</t>
  </si>
  <si>
    <t>OL7773</t>
  </si>
  <si>
    <t>OL7774</t>
  </si>
  <si>
    <t>JM6327</t>
  </si>
  <si>
    <t>TGCGCACATGCGCGTGCTCGTCGCTCATTGgtataatgcagacctgctgc</t>
  </si>
  <si>
    <t>CTGGTTCAAAGATATGGTGAAGTCGTGCATactacccgatcctgatccag</t>
  </si>
  <si>
    <t>gaaattaatacgactcactataggAAGTAGAGACTGTGAAAAGTgttttagagctagaaatagc</t>
  </si>
  <si>
    <t>OL7775</t>
  </si>
  <si>
    <t>OL7776</t>
  </si>
  <si>
    <t>OL7777</t>
  </si>
  <si>
    <t>JM6354</t>
  </si>
  <si>
    <t>TCGTAAGGGTGCTGCTGCTGTGTGTGTCTAgtataatgcagacctgctgc</t>
  </si>
  <si>
    <t>GTCACTCGAGGAAGAAGAAAAGTGGGACATactacccgatcctgatccag</t>
  </si>
  <si>
    <t>gaaattaatacgactcactataggTGTGTTTACATCTAAACCTTgttttagagctagaaatagc</t>
  </si>
  <si>
    <t>OL7778</t>
  </si>
  <si>
    <t>OL7779</t>
  </si>
  <si>
    <t>OL7780</t>
  </si>
  <si>
    <t>JM6328</t>
  </si>
  <si>
    <t>ACCATCGCTGTTTCTAGCTCACTGTACCCAgtataatgcagacctgctgc</t>
  </si>
  <si>
    <t>ACGCCCCTTGACGGTGTCTACGGTGGCCATactacccgatcctgatccag</t>
  </si>
  <si>
    <t>gaaattaatacgactcactataggCCAAGTTCTATCACAACAGCgttttagagctagaaatagc</t>
  </si>
  <si>
    <t>OL7781</t>
  </si>
  <si>
    <t>OL7782</t>
  </si>
  <si>
    <t>OL7783</t>
  </si>
  <si>
    <t>JM6355</t>
  </si>
  <si>
    <t>CCACGAACTCCACTGCGACAGACAGACAGAgtataatgcagacctgctgc</t>
  </si>
  <si>
    <t>CTTTCGATTGAGCTTCACCACGGCCTCCATactacccgatcctgatccag</t>
  </si>
  <si>
    <t>gaaattaatacgactcactataggCAGACACCCACACACACACAgttttagagctagaaatagc</t>
  </si>
  <si>
    <t>OL7784</t>
  </si>
  <si>
    <t>OL7785</t>
  </si>
  <si>
    <t>OL7786</t>
  </si>
  <si>
    <t>JM6329</t>
  </si>
  <si>
    <t>AAGCTGAGGTGCTGCCGTACGGCCGTTGTTgtataatgcagacctgctgc</t>
  </si>
  <si>
    <t>CGACGTACGGAGCGGGCGCTTCGCACGCATactacccgatcctgatccag</t>
  </si>
  <si>
    <t>gaaattaatacgactcactataggTCTGCGCAGATAATTTATCGgttttagagctagaaatagc</t>
  </si>
  <si>
    <t>OL7787</t>
  </si>
  <si>
    <t>OL7788</t>
  </si>
  <si>
    <t>OL7789</t>
  </si>
  <si>
    <t>JM6330</t>
  </si>
  <si>
    <t>ACGCTGCTGAAACACACCTTTGTAGAACGCggttctggtagtggttccgg</t>
  </si>
  <si>
    <t>CAGTCCAGGCACGTCCACTCACAGCACAGCccaatttgagagacctgtgc</t>
  </si>
  <si>
    <t>gaaattaatacgactcactataggACAGCAAAGGAGACGAGGTGgttttagagctagaaatagc</t>
  </si>
  <si>
    <t>OL8344</t>
  </si>
  <si>
    <t>OL8075</t>
  </si>
  <si>
    <t>OL8076</t>
  </si>
  <si>
    <t>JM6562</t>
  </si>
  <si>
    <t>ACGCCTTGCGTAGACGATACGCAGCCGCCGgtataatgcagacctgctgc</t>
  </si>
  <si>
    <t>CATGGCTTCTATCGCAGCGTGCTCCGCCATactacccgatcctgatccag</t>
  </si>
  <si>
    <t>gaaattaatacgactcactataggACACCCCAGCCCGTCCCTCGgttttagagctagaaatagc</t>
  </si>
  <si>
    <t>OL7790</t>
  </si>
  <si>
    <t>OL7791</t>
  </si>
  <si>
    <t>OL7792</t>
  </si>
  <si>
    <t>JM6331</t>
  </si>
  <si>
    <t>CAACCGTTTTACAGCGAGCACCACGCGCCCgtataatgcagacctgctgc</t>
  </si>
  <si>
    <t>GCTGCCGCTGTAGTAAGAGCGGGAAGACATactacccgatcctgatccag</t>
  </si>
  <si>
    <t>gaaattaatacgactcactataggGGGAGTCTCTTGGCGGGTGTgttttagagctagaaatagc</t>
  </si>
  <si>
    <t>OL7833</t>
  </si>
  <si>
    <t>OL7834</t>
  </si>
  <si>
    <t>OL7835</t>
  </si>
  <si>
    <t>JM6364</t>
  </si>
  <si>
    <t>ACTTCACCGCTCGAGGACAGCAGGCGCAAGggttctggtagtggttccgg</t>
  </si>
  <si>
    <t>CGGTTTGCCAGGTGGAGTGGGTGGTCTGTGccaatttgagagacctgtgc</t>
  </si>
  <si>
    <t>gaaattaatacgactcactataggAGGGAGAAGGAGAGGGTAAGgttttagagctagaaatagc</t>
  </si>
  <si>
    <t>OL11155</t>
  </si>
  <si>
    <t>OL11156</t>
  </si>
  <si>
    <t>OL11157</t>
  </si>
  <si>
    <t>JM7580</t>
  </si>
  <si>
    <t>CTGGTGCCTGCATGCTCTCCTGCGTGCCTGgtataatgcagacctgctgc</t>
  </si>
  <si>
    <t>TAGCGCGGGCTTGAGCTGAGGCGGCTGCATactacccgatcctgatccag</t>
  </si>
  <si>
    <t>gaaattaatacgactcactataggTCAGTGCTTCGTTGTCTTAGgttttagagctagaaatagc</t>
  </si>
  <si>
    <t>OL7836</t>
  </si>
  <si>
    <t>OL7837</t>
  </si>
  <si>
    <t>OL7838</t>
  </si>
  <si>
    <t>JM6365</t>
  </si>
  <si>
    <t>TCTCTCTTCACCTTTTCTTCCCTCCACCCCgtataatgcagacctgctgc</t>
  </si>
  <si>
    <t>TGTCGGCATCATCAGCGGATCACCTGACATactacccgatcctgatccag</t>
  </si>
  <si>
    <t>gaaattaatacgactcactataggTTCCGCGCTGTTATTGCTCCgttttagagctagaaatagc</t>
  </si>
  <si>
    <t>OL7793</t>
  </si>
  <si>
    <t>OL7794</t>
  </si>
  <si>
    <t>OL7795</t>
  </si>
  <si>
    <t>JM6332</t>
  </si>
  <si>
    <t>CGCTTGCCGTTGTCTTTGTGGGCATACGCCgtataatgcagacctgctgc</t>
  </si>
  <si>
    <t>AAGGAGAGGAGAGGAGGGGGGTATACGCATactacccgatcctgatccag</t>
  </si>
  <si>
    <t>gaaattaatacgactcactataggCAGACGTTTGGTAGGGAGATgttttagagctagaaatagc</t>
  </si>
  <si>
    <t>OL7839</t>
  </si>
  <si>
    <t>OL7840</t>
  </si>
  <si>
    <t>OL7841</t>
  </si>
  <si>
    <t>JM6356</t>
  </si>
  <si>
    <t>TGGGCTTATCCCCCTCGCGCGTCGTTGCCGgtataatgcagacctgctgc</t>
  </si>
  <si>
    <t>CGGACTTGCGGACGAAAAAGGCGCCGACATactacccgatcctgatccag</t>
  </si>
  <si>
    <t>gaaattaatacgactcactataggAAGCGGGGAATGAAAGGTGAgttttagagctagaaatagc</t>
  </si>
  <si>
    <t>OL7842</t>
  </si>
  <si>
    <t>OL7843</t>
  </si>
  <si>
    <t>OL7844</t>
  </si>
  <si>
    <t>JM6357</t>
  </si>
  <si>
    <t>GCTCAAAGTACGCGCGCATAGGGACACACAgtataatgcagacctgctgc</t>
  </si>
  <si>
    <t>GTCGCCCTCCGTGGTGCTTCGTAAAAGCATactacccgatcctgatccag</t>
  </si>
  <si>
    <t>gaaattaatacgactcactataggCACACACACACATACACAGAgttttagagctagaaatagc</t>
  </si>
  <si>
    <t>OL7845</t>
  </si>
  <si>
    <t>OL7846</t>
  </si>
  <si>
    <t>OL7847</t>
  </si>
  <si>
    <t>JM6366</t>
  </si>
  <si>
    <t>GAGGCCAAAAAGTGCGATAGAGACGACGACgtataatgcagacctgctgc</t>
  </si>
  <si>
    <t>CATCAGCTCCTTGGTTGAGATTGCCGCCATactacccgatcctgatccag</t>
  </si>
  <si>
    <t>gaaattaatacgactcactataggCCGTGACAGCGTAACGTGCGgttttagagctagaaatagc</t>
  </si>
  <si>
    <t>OL7848</t>
  </si>
  <si>
    <t>OL7849</t>
  </si>
  <si>
    <t>OL7850</t>
  </si>
  <si>
    <t>JM6358</t>
  </si>
  <si>
    <t>CCCCTAAGGCACACATACCGACGCCTTTCGgtataatgcagacctgctgc</t>
  </si>
  <si>
    <t>GGACGTCTTCTTCTCCGTTCCTCTTTGCATactacccgatcctgatccag</t>
  </si>
  <si>
    <t>gaaattaatacgactcactataggCGCTGGCTGTACCCCTGCGCgttttagagctagaaatagc</t>
  </si>
  <si>
    <t>OL7851</t>
  </si>
  <si>
    <t>OL7852</t>
  </si>
  <si>
    <t>OL7853</t>
  </si>
  <si>
    <t>JM6367</t>
  </si>
  <si>
    <t>CGCTCTCCTTCCCTCAATCACTTTCTCTGCgtataatgcagacctgctgc</t>
  </si>
  <si>
    <t>GGTCGTCACCATCCCGCCGCCTCCAGGCATactacccgatcctgatccag</t>
  </si>
  <si>
    <t>gaaattaatacgactcactataggTCCTGAGTTGCCTTAGCGACgttttagagctagaaatagc</t>
  </si>
  <si>
    <t>OL7854</t>
  </si>
  <si>
    <t>OL7855</t>
  </si>
  <si>
    <t>OL7856</t>
  </si>
  <si>
    <t>JM6375</t>
  </si>
  <si>
    <t>AAGGAAAGGAAGCAACAAACTATTTCGCCAgtataatgcagacctgctgc</t>
  </si>
  <si>
    <t>CTCGGAGGCGAGGATAGGATGCGCTAGCATactacccgatcctgatccag</t>
  </si>
  <si>
    <t>gaaattaatacgactcactataggTTTCGTTCGCTTCTGCTTCTgttttagagctagaaatagc</t>
  </si>
  <si>
    <t>OL7857</t>
  </si>
  <si>
    <t>OL7858</t>
  </si>
  <si>
    <t>OL7859</t>
  </si>
  <si>
    <t>JM6368</t>
  </si>
  <si>
    <t>TGCACAGGCTTTCTTTCCTTATCAAGTGTGgtataatgcagacctgctgc</t>
  </si>
  <si>
    <t>CGAGTGAGTGTCAGCTGGTGAAGAGCTCATactacccgatcctgatccag</t>
  </si>
  <si>
    <t>gaaattaatacgactcactataggCTGCGACAATACCTACGCATgttttagagctagaaatagc</t>
  </si>
  <si>
    <t>OL7860</t>
  </si>
  <si>
    <t>OL7861</t>
  </si>
  <si>
    <t>OL7862</t>
  </si>
  <si>
    <t>JM6369</t>
  </si>
  <si>
    <t>GGCTGCGGTGTCTTGTTCACCGGTTTTCAAgtataatgcagacctgctgc</t>
  </si>
  <si>
    <t>CGCGTAGCCTACATTTTTGCGAGAGTGCATactacccgatcctgatccag</t>
  </si>
  <si>
    <t>gaaattaatacgactcactataggAAGCCAGTGTACAGGCCATTgttttagagctagaaatagc</t>
  </si>
  <si>
    <t>OL7863</t>
  </si>
  <si>
    <t>OL7864</t>
  </si>
  <si>
    <t>OL7865</t>
  </si>
  <si>
    <t>JM6359</t>
  </si>
  <si>
    <t>TCGGCGCGGCACCTTTCCCTCGCCATCCCCgtataatgcagacctgctgc</t>
  </si>
  <si>
    <t>CAACAGCACAATCGGCTGCCATTGACTCATactacccgatcctgatccag</t>
  </si>
  <si>
    <t>gaaattaatacgactcactataggGCGTGGGTGCGAGGGGAGATgttttagagctagaaatagc</t>
  </si>
  <si>
    <t>OL7866</t>
  </si>
  <si>
    <t>OL7867</t>
  </si>
  <si>
    <t>OL7868</t>
  </si>
  <si>
    <t>JM6374</t>
  </si>
  <si>
    <t>ACCAGTAGTGACTTCTACTTGAGACTTAGGgtataatgcagacctgctgc</t>
  </si>
  <si>
    <t>CCGTGAAAACGCTCCGTCATCCCTGCGCATactacccgatcctgatccag</t>
  </si>
  <si>
    <t>gaaattaatacgactcactataggTCGGACGGACAACACACAGAgttttagagctagaaatagc</t>
  </si>
  <si>
    <t>OL7869</t>
  </si>
  <si>
    <t>OL7870</t>
  </si>
  <si>
    <t>OL7871</t>
  </si>
  <si>
    <t>JM6360</t>
  </si>
  <si>
    <t>CAACAAAGCAGGGGCAGCTTCCACTGCTTTgtataatgcagacctgctgc</t>
  </si>
  <si>
    <t>GGCGGGAAGCTGTGCCAGCGTGCTGTCCATactacccgatcctgatccag</t>
  </si>
  <si>
    <t>gaaattaatacgactcactataggACTTCATCCCTGTGCTCTGTgttttagagctagaaatagc</t>
  </si>
  <si>
    <t>OL7872</t>
  </si>
  <si>
    <t>OL7873</t>
  </si>
  <si>
    <t>OL7874</t>
  </si>
  <si>
    <t>JM6373</t>
  </si>
  <si>
    <t>AGCCTCGACGGGGAACGCACATTCCTTCCGgtataatgcagacctgctgc</t>
  </si>
  <si>
    <t>GATCGGCTGAACGCTATTGCCCTTAAACATactacccgatcctgatccag</t>
  </si>
  <si>
    <t>gaaattaatacgactcactataggCTGGGATGCGGTGAAGTGTGgttttagagctagaaatagc</t>
  </si>
  <si>
    <t>OL6428</t>
  </si>
  <si>
    <t>OL6429</t>
  </si>
  <si>
    <t>OL6430</t>
  </si>
  <si>
    <t>JM6071</t>
  </si>
  <si>
    <t>CGAGATCAGTCTCCGGAGGCGAACGGAAAGggttctggtagtggttccgg</t>
  </si>
  <si>
    <t>CATATATGTGTGTGTCCGTCCCCCCAGCCGccaatttgagagacctgtgc</t>
  </si>
  <si>
    <t>gaaattaatacgactcactataggAAAGGCCGCGTCCCGCGAGAgttttagagctagaaatagc</t>
  </si>
  <si>
    <t>OL8345</t>
  </si>
  <si>
    <t>OL8120</t>
  </si>
  <si>
    <t>OL8121</t>
  </si>
  <si>
    <t>JM6563</t>
  </si>
  <si>
    <t>GGGGCAACATTCATTCGCTTGACAAGTTCGgtataatgcagacctgctgc</t>
  </si>
  <si>
    <t>CGGCGTAGCAAGGCGTTTGTACTCATCCATactacccgatcctgatccag</t>
  </si>
  <si>
    <t>gaaattaatacgactcactataggTCTCGTCGTGGTAGAAGTCGgttttagagctagaaatagc</t>
  </si>
  <si>
    <t>OL7878</t>
  </si>
  <si>
    <t>OL7879</t>
  </si>
  <si>
    <t>OL7880</t>
  </si>
  <si>
    <t>JM6372</t>
  </si>
  <si>
    <t>TTGCTCTCGCCATTTCTTTTCGTTTTACCGgtataatgcagacctgctgc</t>
  </si>
  <si>
    <t>CGGCTCCGTCGCGCTACTGCTACTAGGCATactacccgatcctgatccag</t>
  </si>
  <si>
    <t>gaaattaatacgactcactataggAAAAGCAGCAAGTGTCCAGAgttttagagctagaaatagc</t>
  </si>
  <si>
    <t>OL7881</t>
  </si>
  <si>
    <t>OL7882</t>
  </si>
  <si>
    <t>OL7883</t>
  </si>
  <si>
    <t>JM6371</t>
  </si>
  <si>
    <t>CGCTCTGTTTTCTCTGCTCCCCTCCCCCCGgtataatgcagacctgctgc</t>
  </si>
  <si>
    <t>GATGCGATCGAGTGCCGATGGCTTCATCATactacccgatcctgatccag</t>
  </si>
  <si>
    <t>gaaattaatacgactcactataggGTGTGGTCAGTCTTAGTAGGgttttagagctagaaatagc</t>
  </si>
  <si>
    <t>OL7884</t>
  </si>
  <si>
    <t>OL7885</t>
  </si>
  <si>
    <t>OL7886</t>
  </si>
  <si>
    <t>JM6565</t>
  </si>
  <si>
    <t>GAGGGGCAGCAGCCGGCCGGCCCGCTGGGCggttctggtagtggttccgg</t>
  </si>
  <si>
    <t>GCACATCATGGCCAGATACGTAAGCAACGCccaatttgagagacctgtgc</t>
  </si>
  <si>
    <t>gaaattaatacgactcactataggCCGTGCGCGGGCCCATGCATgttttagagctagaaatagc</t>
  </si>
  <si>
    <t>OL8347</t>
  </si>
  <si>
    <t>OL8132</t>
  </si>
  <si>
    <t>OL8133</t>
  </si>
  <si>
    <t>JM6566</t>
  </si>
  <si>
    <t>CATGCGCTTTGTTTTTTTTTTTCAAAGCCTgtataatgcagacctgctgc</t>
  </si>
  <si>
    <t>GGCGTCAAGGTTTATTTTCAGTCGAGACATactacccgatcctgatccag</t>
  </si>
  <si>
    <t>gaaattaatacgactcactataggGGTCACACTGGGAAACCGCAgttttagagctagaaatagc</t>
  </si>
  <si>
    <t>OL7890</t>
  </si>
  <si>
    <t>OL7891</t>
  </si>
  <si>
    <t>OL7892</t>
  </si>
  <si>
    <t>JM6361</t>
  </si>
  <si>
    <t>CCTCGCGCTCAACTGTAGCGCTTTAGTCCTgtataatgcagacctgctgc</t>
  </si>
  <si>
    <t>TTCTAATGAGAACAAAGGAAAGCCACTCATactacccgatcctgatccag</t>
  </si>
  <si>
    <t>gaaattaatacgactcactataggCACATCGAGGTGGCTGTGCGgttttagagctagaaatagc</t>
  </si>
  <si>
    <t>OL7893</t>
  </si>
  <si>
    <t>OL7894</t>
  </si>
  <si>
    <t>OL7895</t>
  </si>
  <si>
    <t>JM6567</t>
  </si>
  <si>
    <t>CGTTAGCCTCTGTGGTGTCCCCCCTGTTTTgtataatgcagacctgctgc</t>
  </si>
  <si>
    <t>CGCAGGGAGGAGCTTCAGTTTCGGCGGCATactacccgatcctgatccag</t>
  </si>
  <si>
    <t>gaaattaatacgactcactataggTTGTTTTGTTTTGGTGTTTTgttttagagctagaaatagc</t>
  </si>
  <si>
    <t>OL7896</t>
  </si>
  <si>
    <t>OL7897</t>
  </si>
  <si>
    <t>OL7898</t>
  </si>
  <si>
    <t>JM6370</t>
  </si>
  <si>
    <t>CCGAACATACGTTTCGGTGCCCTCCCCCCTgtataatgcagacctgctgc</t>
  </si>
  <si>
    <t>CAGCGACTCGAGCGGGTTGTTGAAGCTCATactacccgatcctgatccag</t>
  </si>
  <si>
    <t>gaaattaatacgactcactataggATGAGAAACGAGACAGAGAGgttttagagctagaaatagc</t>
  </si>
  <si>
    <t>OL6453</t>
  </si>
  <si>
    <t>OL6454</t>
  </si>
  <si>
    <t>OL6455</t>
  </si>
  <si>
    <t>JM6076</t>
  </si>
  <si>
    <t>TTGCCTATTTCGCGATGCGAAACATACATGgtataatgcagacctgctgc</t>
  </si>
  <si>
    <t>GATGGGTGTTCTCGCTGAGGCGCAGCTCATactacccgatcctgatccag</t>
  </si>
  <si>
    <t>gaaattaatacgactcactataggAAGCCACTGTATTGCAGTTTgttttagagctagaaatagc</t>
  </si>
  <si>
    <t>OL6456</t>
  </si>
  <si>
    <t>OL6457</t>
  </si>
  <si>
    <t>JM6077</t>
  </si>
  <si>
    <t>CCCTTTGCGACGTTTCCATCCCTCACTCCCgtataatgcagacctgctgc</t>
  </si>
  <si>
    <t>GTGCGGCGTGGCGGTGAGAGGGGGCTCCATactacccgatcctgatccag</t>
  </si>
  <si>
    <t>gaaattaatacgactcactataggGATGAGCAGCAGAGGACTATgttttagagctagaaatagc</t>
  </si>
  <si>
    <t>OL6458</t>
  </si>
  <si>
    <t>OL6459</t>
  </si>
  <si>
    <t>OL6460</t>
  </si>
  <si>
    <t>JM6038</t>
  </si>
  <si>
    <t>CAAGGCAGGTAAGTGACCCCCCCCCCTCCCgtataatgcagacctgctgc</t>
  </si>
  <si>
    <t>GCTGGACGGACGAGAGCTCTGCAGGTGCATactacccgatcctgatccag</t>
  </si>
  <si>
    <t>gaaattaatacgactcactataggGGAATAGCTGCCGATGCCCTgttttagagctagaaatagc</t>
  </si>
  <si>
    <t>OL6461</t>
  </si>
  <si>
    <t>OL6462</t>
  </si>
  <si>
    <t>OL6463</t>
  </si>
  <si>
    <t>JM6039</t>
  </si>
  <si>
    <t>CAGCAGAGTGCGTGCGTGCTTCTCTCTCCCgtataatgcagacctgctgc</t>
  </si>
  <si>
    <t>GAACGCCATCCAATCAAAGTGCCCCTCCATactacccgatcctgatccag</t>
  </si>
  <si>
    <t>gaaattaatacgactcactataggTGGGGACGCGTCAGCGGAAGgttttagagctagaaatagc</t>
  </si>
  <si>
    <t>OL7263</t>
  </si>
  <si>
    <t>OL7264</t>
  </si>
  <si>
    <t>OL7265</t>
  </si>
  <si>
    <t>JM6298</t>
  </si>
  <si>
    <t>CCTGACCTTGGTGTAGTGTTCCATGCCCATactacccgatcctgatccag</t>
  </si>
  <si>
    <t>gaaattaatacgactcactataggTTCGACTGGTATAAGACGTCgttttagagctagaaatagc</t>
  </si>
  <si>
    <t>OL7266</t>
  </si>
  <si>
    <t>OL7267</t>
  </si>
  <si>
    <t>OL7268</t>
  </si>
  <si>
    <t>JM6299</t>
  </si>
  <si>
    <t>GCTGCGCCGTTGTAGCACACTGATACACCTgtataatgcagacctgctgc</t>
  </si>
  <si>
    <t>CTGGCGCTGCGCCACTGGCTGAGGCGGCATactacccgatcctgatccag</t>
  </si>
  <si>
    <t>gaaattaatacgactcactataggAAAGCACTCTAATCGGCGACgttttagagctagaaatagc</t>
  </si>
  <si>
    <t>OL7269</t>
  </si>
  <si>
    <t>OL7270</t>
  </si>
  <si>
    <t>OL7271</t>
  </si>
  <si>
    <t>JM6300</t>
  </si>
  <si>
    <t>CTCTGTTCGCGCGTGGCCCTCTCGGTGCCTgtataatgcagacctgctgc</t>
  </si>
  <si>
    <t>GAGCAGGTTCAGCTCATCCACCGCGTTCATactacccgatcctgatccag</t>
  </si>
  <si>
    <t>gaaattaatacgactcactataggGCGCGCTCAAAGACAGGCAGgttttagagctagaaatagc</t>
  </si>
  <si>
    <t>OL7272</t>
  </si>
  <si>
    <t>OL7273</t>
  </si>
  <si>
    <t>OL7274</t>
  </si>
  <si>
    <t>JM6301</t>
  </si>
  <si>
    <t>CCCTCTATTGGGGTCACACACGTATTTGCAgtataatgcagacctgctgc</t>
  </si>
  <si>
    <t>AATGTTCTTCACTTTCGTATACTTGTCCATactacccgatcctgatccag</t>
  </si>
  <si>
    <t>gaaattaatacgactcactataggCAAACACATATCACTCGCTTgttttagagctagaaatagc</t>
  </si>
  <si>
    <t>JM6302</t>
  </si>
  <si>
    <t>TGCGCGTTGCCGACTGCTTCTTCTCCGCCCgtataatgcagacctgctgc</t>
  </si>
  <si>
    <t>GTACCGCGGCCAGCGAGGCAGGTCGTTCATactacccgatcctgatccag</t>
  </si>
  <si>
    <t>gaaattaatacgactcactataggGACGAAGACCCAGAACACAAgttttagagctagaaatagc</t>
  </si>
  <si>
    <t>JM6303</t>
  </si>
  <si>
    <t>CACGCACACACACACACAGACGTGCATCCGgtataatgcagacctgctgc</t>
  </si>
  <si>
    <t>GAGCACCTTCAACTGCTTGTACTTCTCCATactacccgatcctgatccag</t>
  </si>
  <si>
    <t>gaaattaatacgactcactataggCGTGGTTTCCTACGTATGCAgttttagagctagaaatagc</t>
  </si>
  <si>
    <t>JM6304</t>
  </si>
  <si>
    <t>CGTGACGCCTCCTAACTTCAGACAAGACAGgtataatgcagacctgctgc</t>
  </si>
  <si>
    <t>CTGCTCGGGCAGCGACACTGAGAATTGCATactacccgatcctgatccag</t>
  </si>
  <si>
    <t>gaaattaatacgactcactataggAGAAGCGCACGTGGCCTGCAgttttagagctagaaatagc</t>
  </si>
  <si>
    <t>JM6305</t>
  </si>
  <si>
    <t>GTGCGGGAGTGCTTCAGCAGCGCAGCACCTgtataatgcagacctgctgc</t>
  </si>
  <si>
    <t>CTTCGGCGGATCCGTGACAGGGGTCGCCATactacccgatcctgatccag</t>
  </si>
  <si>
    <t>gaaattaatacgactcactataggCTGACTTCCTCTGTGAGCAAgttttagagctagaaatagc</t>
  </si>
  <si>
    <t>JM6306</t>
  </si>
  <si>
    <t>GGACTCCTTCAAACGTTCATAGCACTGACAgtataatgcagacctgctgc</t>
  </si>
  <si>
    <t>GCGACGGGCAAAGTCGGCTGCAATATCCATactacccgatcctgatccag</t>
  </si>
  <si>
    <t>gaaattaatacgactcactataggCACATGCAATGAGAAGTGGGgttttagagctagaaatagc</t>
  </si>
  <si>
    <t>JM6307</t>
  </si>
  <si>
    <t>CACGCTCCTACGCGCTCAAACACCTACCCCgtataatgcagacctgctgc</t>
  </si>
  <si>
    <t>CGCCCGCGACTCCTCTGCTACCTGCGCCATactacccgatcctgatccag</t>
  </si>
  <si>
    <t>gaaattaatacgactcactataggTGTTTGGGTGGGTGGGCGTTgttttagagctagaaatagc</t>
  </si>
  <si>
    <t>JM6308</t>
  </si>
  <si>
    <t>TTCGCGTATGCTCCCTATTGCCTCTCACCCgtataatgcagacctgctgc</t>
  </si>
  <si>
    <t>CTGCTCCGCCGCTGCAGCCTCCCCTGACATactacccgatcctgatccag</t>
  </si>
  <si>
    <t>gaaattaatacgactcactataggTTGTCGATGAAGTTGTTCGTgttttagagctagaaatagc</t>
  </si>
  <si>
    <t>JM6309</t>
  </si>
  <si>
    <t>CGTTGATTGACGCTTCCCGGCGTCCATCCAgtataatgcagacctgctgc</t>
  </si>
  <si>
    <t>AATCTTACGCTTAATGTTGTATTCCTCCATactacccgatcctgatccag</t>
  </si>
  <si>
    <t>gaaattaatacgactcactataggGCGACGCTTCGCTTGATGTCgttttagagctagaaatagc</t>
  </si>
  <si>
    <t>JM6310</t>
  </si>
  <si>
    <t>GCGCCTCTTTTTTCCTCATCTCTCCCTCCCgtataatgcagacctgctgc</t>
  </si>
  <si>
    <t>GTTCGGCTTTCGTTGGTCTTGCTCCTCCATactacccgatcctgatccag</t>
  </si>
  <si>
    <t>gaaattaatacgactcactataggCCTCCCTGCCTCGTGCCGTCgttttagagctagaaatagc</t>
  </si>
  <si>
    <t>JM6035</t>
  </si>
  <si>
    <t>C/ N</t>
  </si>
  <si>
    <t>GATTTCAGCGTATCATTGTGACCCGCACCAgtataatgcagacctgctgc</t>
  </si>
  <si>
    <t>CGCACCGAGGACAGACGAGAAGGCGCTCATactacccgatcctgatccag</t>
  </si>
  <si>
    <t>gaaattaatacgactcactataggAATACAGGGTGCTGCCAACGgttttagagctagaaatagc</t>
  </si>
  <si>
    <t>JM6311</t>
  </si>
  <si>
    <t>CACGCGATTCAGTGCGGCCTCGGCGTTGCGggttctggtagtggttccgg</t>
  </si>
  <si>
    <t>CGCGCCAAAAAGAAAAAAAAAAGCAGTCCTccaatttgagagacctgtgc</t>
  </si>
  <si>
    <t>gaaattaatacgactcactataggGACGGTGCAAGGGAACCACGgttttagagctagaaatagc</t>
  </si>
  <si>
    <t>OL11158</t>
  </si>
  <si>
    <t>OL11159</t>
  </si>
  <si>
    <t>OL11160</t>
  </si>
  <si>
    <t>JM7581</t>
  </si>
  <si>
    <t>TCGCTCTCTTGTTCGTGTTTGCGCGTTGGTgtataatgcagacctgctgc</t>
  </si>
  <si>
    <t>CAGGACCTTCACTCGTTGATACTTGTCCATactacccgatcctgatccag</t>
  </si>
  <si>
    <t>gaaattaatacgactcactataggTGCAGCTGTGCGCGTGTGTGgttttagagctagaaatagc</t>
  </si>
  <si>
    <t>OL7305</t>
  </si>
  <si>
    <t>OL7306</t>
  </si>
  <si>
    <t>OL7307</t>
  </si>
  <si>
    <t>JM6321</t>
  </si>
  <si>
    <t>AAGTAGCTTCTTTTTGGTTCTCGTGAAACAgtataatgcagacctgctgc</t>
  </si>
  <si>
    <t>GATTTGACTTTTGGACAACCCGCCGCCCATactacccgatcctgatccag</t>
  </si>
  <si>
    <t>gaaattaatacgactcactataggAATTCCTCGCACACCACCATgttttagagctagaaatagc</t>
  </si>
  <si>
    <t>JM6313</t>
  </si>
  <si>
    <t>CAACAACGTAACATATCAGCAACAACGGCAgtataatgcagacctgctgc</t>
  </si>
  <si>
    <t>CTGGCTAGAGATGGGAATCACCTCCGCCATactacccgatcctgatccag</t>
  </si>
  <si>
    <t>gaaattaatacgactcactataggGCGCGCTCGGAACAAGTGAAgttttagagctagaaatagc</t>
  </si>
  <si>
    <t>JM6314</t>
  </si>
  <si>
    <t>CTTCTTTGCGTCCATCGGCGCACTTGTCCTgtataatgcagacctgctgc</t>
  </si>
  <si>
    <t>GCTGCCGTGCTCGACTTCCTTCGACGGCATactacccgatcctgatccag</t>
  </si>
  <si>
    <t>gaaattaatacgactcactataggGAAACTCGGTGCCTTTAGTGgttttagagctagaaatagc</t>
  </si>
  <si>
    <t>JM6315</t>
  </si>
  <si>
    <t>ACTTCATTCTTCCTTTTTTATCTGTTTCCTgtataatgcagacctgctgc</t>
  </si>
  <si>
    <t>CATGGCGTCGCCGGCGTTACCCCCCGACATactacccgatcctgatccag</t>
  </si>
  <si>
    <t>gaaattaatacgactcactataggTTTCGACAGATAACAGAGCGgttttagagctagaaatagc</t>
  </si>
  <si>
    <t>JM6316</t>
  </si>
  <si>
    <t>CACCGCAAGTGAAAGTGCAGGTCGTGCCCGgtataatgcagacctgctgc</t>
  </si>
  <si>
    <t>CTTGATAAGTGCGTCGCTGGGTGCCGCCATactacccgatcctgatccag</t>
  </si>
  <si>
    <t>gaaattaatacgactcactataggAGAAGGAAAAGCGGTGAGGTgttttagagctagaaatagc</t>
  </si>
  <si>
    <t>JM6318</t>
  </si>
  <si>
    <t>ACTCTCTACCACCCGTCGCCTTCTTCCTCTgtataatgcagacctgctgc</t>
  </si>
  <si>
    <t>TGGTGCAGTAAAGACCGATGGCATCCTCATactacccgatcctgatccag</t>
  </si>
  <si>
    <t>gaaattaatacgactcactataggTCCGCTTCTTTCTCCCAGATgttttagagctagaaatagc</t>
  </si>
  <si>
    <t>JM6319</t>
  </si>
  <si>
    <t>GTTGGACATCCGCTACTAGGGTTAACTCCCgtataatgcagacctgctgc</t>
  </si>
  <si>
    <t>CTTACCCCCACCACTCACCGAAGTTTGCATactacccgatcctgatccag</t>
  </si>
  <si>
    <t>gaaattaatacgactcactataggCGTCGATCAGGCGCAAACTTgttttagagctagaaatagc</t>
  </si>
  <si>
    <t>JM6224</t>
  </si>
  <si>
    <t>GTTGTTGTTGCTGTAGCCCTATACGAACCGgtataatgcagacctgctgc</t>
  </si>
  <si>
    <t>GAAGACAGCGGCTTCCTCGCCACGGCGCATactacccgatcctgatccag</t>
  </si>
  <si>
    <t>gaaattaatacgactcactataggCACACACACGCGGGTGCCGTgttttagagctagaaatagc</t>
  </si>
  <si>
    <t>JM6217</t>
  </si>
  <si>
    <t>CACATCACCCAAACCGAAGACTCGAGCCCTggttctggtagtggttccgg</t>
  </si>
  <si>
    <t>CTGTGTTCAAGTGATGAGCATTCACGTCGAccaatttgagagacctgtgc</t>
  </si>
  <si>
    <t>gaaattaatacgactcactataggAGAGCTACGGTGTGGTGACAgttttagagctagaaatagc</t>
  </si>
  <si>
    <t>JM6225</t>
  </si>
  <si>
    <t>GGAAGGAAACGTCTACACAAATAGGTGCAAgtataatgcagacctgctgc</t>
  </si>
  <si>
    <t>CGCAGAAACTCCTACAAAGGCAATCGGCATactacccgatcctgatccag</t>
  </si>
  <si>
    <t>gaaattaatacgactcactataggACAAGCGCGAGATAGTGACAgttttagagctagaaatagc</t>
  </si>
  <si>
    <t>JM6222</t>
  </si>
  <si>
    <t>CACCGACGCAGAAAAAGGCAGCGAGTTCCGgtataatgcagacctgctgc</t>
  </si>
  <si>
    <t>CTCGCCGTGGTCGCCCGTAGAAGACGACATactacccgatcctgatccag</t>
  </si>
  <si>
    <t>gaaattaatacgactcactataggTCGAAGAAAGAGCCAAGGACgttttagagctagaaatagc</t>
  </si>
  <si>
    <t>OL6953</t>
  </si>
  <si>
    <t>OL6954</t>
  </si>
  <si>
    <t>JM6221</t>
  </si>
  <si>
    <t>AGAGGAACTGTTGCCTGCTTTCAAAGTCCGgtataatgcagacctgctgc</t>
  </si>
  <si>
    <t>GTACGCGTGCCGCTTCGACGACGGATTCATactacccgatcctgatccag</t>
  </si>
  <si>
    <t>gaaattaatacgactcactataggCGTTTCACCTCTTTGTGCTAgttttagagctagaaatagc</t>
  </si>
  <si>
    <t>JM6223</t>
  </si>
  <si>
    <t>ACTCTTCCGCGTGTCGGACCTTGTGAGCCAgtataatgcagacctgctgc</t>
  </si>
  <si>
    <t>GTGCCCGCCATCCAGGGATATATTAGACATactacccgatcctgatccag</t>
  </si>
  <si>
    <t>gaaattaatacgactcactataggAGAGAGAGTCGACGAAAGCGgttttagagctagaaatagc</t>
  </si>
  <si>
    <t>JM6220</t>
  </si>
  <si>
    <t>TGCATACTGGCACTAAACGAAGGCAAGCCTgtataatgcagacctgctgc</t>
  </si>
  <si>
    <t>CTGACACAGGGAACACTGATACCTCGACATactacccgatcctgatccag</t>
  </si>
  <si>
    <t>gaaattaatacgactcactataggACCACTCAACGGCAACTGAAgttttagagctagaaatagc</t>
  </si>
  <si>
    <t>JM6218</t>
  </si>
  <si>
    <t>TTTTGTTGTCTATCACAATCAAAGTAGCCCgtataatgcagacctgctgc</t>
  </si>
  <si>
    <t>GTAGTCGATCGCATCGACTGTGCCGAGCATactacccgatcctgatccag</t>
  </si>
  <si>
    <t>gaaattaatacgactcactataggCTATGTGTGGTGGGCGATTTgttttagagctagaaatagc</t>
  </si>
  <si>
    <t>OL6922</t>
  </si>
  <si>
    <t>OL6923</t>
  </si>
  <si>
    <t>OL6924</t>
  </si>
  <si>
    <t>JM6946</t>
  </si>
  <si>
    <t>AACCATCTCCTCTACGACTCATTCGACGCGggttctggtagtggttccgg</t>
  </si>
  <si>
    <t>ACCTTTTTTTTTCCGCATCCACGACCTCTGccaatttgagagacctgtgc</t>
  </si>
  <si>
    <t>gaaattaatacgactcactataggCACCCGTGAGCGAAAACGACgttttagagctagaaatagc</t>
  </si>
  <si>
    <t>OL6925</t>
  </si>
  <si>
    <t>OL6926</t>
  </si>
  <si>
    <t>OL6927</t>
  </si>
  <si>
    <t>JM6216</t>
  </si>
  <si>
    <t>GTGCTGTCTGTTAGACTCTCGTGTATCCACgtataatgcagacctgctgc</t>
  </si>
  <si>
    <t>CCTCGACAACGAGCCGCAAAAGTGTGACATactacccgatcctgatccag</t>
  </si>
  <si>
    <t>gaaattaatacgactcactataggAGAGTAGAAAATCGGTCGCTgttttagagctagaaatagc</t>
  </si>
  <si>
    <t>OL6940</t>
  </si>
  <si>
    <t>OL6941</t>
  </si>
  <si>
    <t>OL6942</t>
  </si>
  <si>
    <t>JM6945</t>
  </si>
  <si>
    <t>GAGACGGTCCTCAACAACAATTTCCGGAGAggttctggtagtggttccgg</t>
  </si>
  <si>
    <t>AGAAGATACACGTAAACACGAACTCAACCAccaatttgagagacctgtgc</t>
  </si>
  <si>
    <t>gaaattaatacgactcactataggGAGGACAGCGCGTCGTGAGTgttttagagctagaaatagc</t>
  </si>
  <si>
    <t>JM6219</t>
  </si>
  <si>
    <t>AAGAGGAGGATCGCCATCACACTGCCACACgtataatgcagacctgctgc</t>
  </si>
  <si>
    <t>CATGTCTGAGCTTGTGTTTCGTGTGCTCATactacccgatcctgatccag</t>
  </si>
  <si>
    <t>gaaattaatacgactcactataggCTTGACAAGACGGTGGACAGgttttagagctagaaatagc</t>
  </si>
  <si>
    <t>JM6074</t>
  </si>
  <si>
    <t>CAAGACCGCGGTGAAGCGGCTATCGCTGCGgtataatgcagacctgctgc</t>
  </si>
  <si>
    <t>GGCCACCTCACGCCCGGCGCACCGCACCATactacccgatcctgatccag</t>
  </si>
  <si>
    <t>gaaattaatacgactcactataggCAAAGAGACGCGCCTCTCAGgttttagagctagaaatagc</t>
  </si>
  <si>
    <t>JM6075</t>
  </si>
  <si>
    <t>GCCGGCCACTGTTGCCACTCGTCCTCCCCCgtataatgcagacctgctgc</t>
  </si>
  <si>
    <t>GTGCACAGAAGAGTGCTGCGAGTCGCCCATactacccgatcctgatccag</t>
  </si>
  <si>
    <t>gaaattaatacgactcactataggTGTGGCTGGACGGGTAAAAGgttttagagctagaaatagc</t>
  </si>
  <si>
    <t>JM6037</t>
  </si>
  <si>
    <t>CACCCACCCTCTCTCCCGGCACGGGCGCCGgtataatgcagacctgctgc</t>
  </si>
  <si>
    <t>GCCACGGGTATCGACGAGTACGGCGCTCATactacccgatcctgatccag</t>
  </si>
  <si>
    <t>gaaattaatacgactcactataggGAGAAGAAAGTCGAAACGGCgttttagagctagaaatagc</t>
  </si>
  <si>
    <t>JM6078</t>
  </si>
  <si>
    <t>GAGTCGTTAACGCAGTAGAGGGGTGGGTGGgtataatgcagacctgctgc</t>
  </si>
  <si>
    <t>CCTCTCCGCAGCTGCTGTGGTGGAGTCCATactacccgatcctgatccag</t>
  </si>
  <si>
    <t>gaaattaatacgactcactataggGGAGCGTACGGGAGAGGGGTgttttagagctagaaatagc</t>
  </si>
  <si>
    <t>OL7428</t>
  </si>
  <si>
    <t>OL7429</t>
  </si>
  <si>
    <t>OL7430</t>
  </si>
  <si>
    <t>JM6443</t>
  </si>
  <si>
    <t>CCTCGCCCCCCTCCCCCGCACCTgtataatgcagacctgctgc</t>
  </si>
  <si>
    <t>ATTGTCGTCAGGGCCGACATCCGTCGTCATactacccgatcctgatccag</t>
  </si>
  <si>
    <t>gaaattaatacgactcactataggTGCGCGTTTCGCTGCTGTGTgttttagagctagaaatagc</t>
  </si>
  <si>
    <t>OL7433</t>
  </si>
  <si>
    <t>OL7434</t>
  </si>
  <si>
    <t>OL7435</t>
  </si>
  <si>
    <t>JM6376</t>
  </si>
  <si>
    <t>CCCTTCCCTCCCTTCCCCTTATCTGCACCGgtataatgcagacctgctgc</t>
  </si>
  <si>
    <t>CAAGGATGAGGAGGGGCATGGCGATGACATactacccgatcctgatccag</t>
  </si>
  <si>
    <t>gaaattaatacgactcactataggCAGCACGAGTGGCTAGATGCgttttagagctagaaatagc</t>
  </si>
  <si>
    <t>OL7438</t>
  </si>
  <si>
    <t>OL7439</t>
  </si>
  <si>
    <t>OL7440</t>
  </si>
  <si>
    <t>JM6444</t>
  </si>
  <si>
    <t>TCTGTCCCCTTTTTTTTCCGTACTCACTCTgtataatgcagacctgctgc</t>
  </si>
  <si>
    <t>ACCCCAAGGCGGCGCACGAGAGGGCAGCATactacccgatcctgatccag</t>
  </si>
  <si>
    <t>gaaattaatacgactcactataggCCTCCCCTGTGTGTTTCATGgttttagagctagaaatagc</t>
  </si>
  <si>
    <t>OL7443</t>
  </si>
  <si>
    <t>OL7445</t>
  </si>
  <si>
    <t>OL7444</t>
  </si>
  <si>
    <t>JM6377</t>
  </si>
  <si>
    <t>GCTCAAAGATTTTTTTCTACAGCGGCCCCGgtataatgcagacctgctgc</t>
  </si>
  <si>
    <t>GTTCTCAAGTGTTCGGCCGTTCCCCAACATactacccgatcctgatccag</t>
  </si>
  <si>
    <t>gaaattaatacgactcactataggGCTGCACCGCCGTGGGCGCAgttttagagctagaaatagc</t>
  </si>
  <si>
    <t>OL7448</t>
  </si>
  <si>
    <t>OL7450</t>
  </si>
  <si>
    <t>OL7449</t>
  </si>
  <si>
    <t>JM6445</t>
  </si>
  <si>
    <t>ACCATCACCCCCTTCTCTTTCCCTATACCCgtataatgcagacctgctgc</t>
  </si>
  <si>
    <t>CGAGGCATGCGTCGAGGTACTACAGCCCATactacccgatcctgatccag</t>
  </si>
  <si>
    <t>gaaattaatacgactcactataggGTGCTTGCGTAAAATGCGGAgttttagagctagaaatagc</t>
  </si>
  <si>
    <t>OL7453</t>
  </si>
  <si>
    <t>OL7455</t>
  </si>
  <si>
    <t>OL7454</t>
  </si>
  <si>
    <t>JM6446</t>
  </si>
  <si>
    <t>ATCCGTTTCTTTTTACAGGCGATTCTTCCGgtataatgcagacctgctgc</t>
  </si>
  <si>
    <t>GCCGCTCACCTTGCCTCGTGAGTTGATCATactacccgatcctgatccag</t>
  </si>
  <si>
    <t>gaaattaatacgactcactataggGAGGGAAAGAAAACGTGGTCgttttagagctagaaatagc</t>
  </si>
  <si>
    <t>OL7458</t>
  </si>
  <si>
    <t>OL7460</t>
  </si>
  <si>
    <t>OL7459</t>
  </si>
  <si>
    <t>JM6409</t>
  </si>
  <si>
    <t>CAAAGTGCGTGAAGAAAAAGAAGAAAAACGgtataatgcagacctgctgc</t>
  </si>
  <si>
    <t>TGGCGATTGTGGTATCGATTTCGAAGACATactacccgatcctgatccag</t>
  </si>
  <si>
    <t>gaaattaatacgactcactataggGATCGAAGCGACGTAAGGTAgttttagagctagaaatagc</t>
  </si>
  <si>
    <t>OL7463</t>
  </si>
  <si>
    <t>OL7464</t>
  </si>
  <si>
    <t>OL7465</t>
  </si>
  <si>
    <t>JM6378</t>
  </si>
  <si>
    <t>TGTCTTTCTCCCTCCCTCTATTATATCACTgtataatgcagacctgctgc</t>
  </si>
  <si>
    <t>GCAGTGGGCTGCGGCGTCTACGTTGGCCATactacccgatcctgatccag</t>
  </si>
  <si>
    <t>gaaattaatacgactcactataggCGACCCTTCAGTGCTCCGAGgttttagagctagaaatagc</t>
  </si>
  <si>
    <t>OL7468</t>
  </si>
  <si>
    <t>OL7470</t>
  </si>
  <si>
    <t>OL7469</t>
  </si>
  <si>
    <t>JM6379</t>
  </si>
  <si>
    <t>TCACTGCACACGTCCCTTCTGCGAACTCCGgtataatgcagacctgctgc</t>
  </si>
  <si>
    <t>GCTGCGAAGAGAGCCACCGAGGAAGTTCATactacccgatcctgatccag</t>
  </si>
  <si>
    <t>gaaattaatacgactcactataggTGAGCGTTCCCCTCCTTTGCgttttagagctagaaatagc</t>
  </si>
  <si>
    <t>JM6317</t>
  </si>
  <si>
    <t>CGTTTTTTGTATTTCTTCTCGTACGTTCCCgtataatgcagacctgctgc</t>
  </si>
  <si>
    <t>TTCAGGACACAGTGAAAAGTAATTGCCCATactacccgatcctgatccag</t>
  </si>
  <si>
    <t>gaaattaatacgactcactataggTCACCGAAGCAGATACTTGAgttttagagctagaaatagc</t>
  </si>
  <si>
    <t>JM6297</t>
  </si>
  <si>
    <t>GTACAGGTGCAACAGCATCAGCCAAATTCGgtataatgcagacctgctgc</t>
  </si>
  <si>
    <t>AGAGTGACATTCGTTTTTCTTTTTGGCCATactacccgatcctgatccag</t>
  </si>
  <si>
    <t>gaaattaatacgactcactataggCAGAACAAGAAAAGTAGGGCgttttagagctagaaatagc</t>
  </si>
  <si>
    <t>OL7484</t>
  </si>
  <si>
    <t>OL7485</t>
  </si>
  <si>
    <t>OL7486</t>
  </si>
  <si>
    <t>JM6380</t>
  </si>
  <si>
    <t>CTCACCGTTGGCGTGGCACAAAACGGAAGGgtataatgcagacctgctgc</t>
  </si>
  <si>
    <t>GTCATCCCAAACGGCTCCAAAACTTGCCATactacccgatcctgatccag</t>
  </si>
  <si>
    <t>gaaattaatacgactcactataggACACGCGCACGCGCCGATCGgttttagagctagaaatagc</t>
  </si>
  <si>
    <t>OL7489</t>
  </si>
  <si>
    <t>OL7491</t>
  </si>
  <si>
    <t>OL7490</t>
  </si>
  <si>
    <t>JM6447</t>
  </si>
  <si>
    <t>ACAGGGCTCTTTTTGTCTCCGCCGACGTTTgtataatgcagacctgctgc</t>
  </si>
  <si>
    <t>GAAAGGCTGGAGACGTGCATCCTGTGGCATactacccgatcctgatccag</t>
  </si>
  <si>
    <t>gaaattaatacgactcactataggTCGTTGCTGCCGTGAATTGTgttttagagctagaaatagc</t>
  </si>
  <si>
    <t>OL7494</t>
  </si>
  <si>
    <t>OL7496</t>
  </si>
  <si>
    <t>OL7495</t>
  </si>
  <si>
    <t>JM6381</t>
  </si>
  <si>
    <t>TGCCTCCTAGACGGCCTCCGCTTCTCCCCTgtataatgcagacctgctgc</t>
  </si>
  <si>
    <t>GCGGACACCGACGCGCTGCAGACGCTCCATactacccgatcctgatccag</t>
  </si>
  <si>
    <t>gaaattaatacgactcactataggGGTGAAGGGGTAGAGAATGTgttttagagctagaaatagc</t>
  </si>
  <si>
    <t>OL7499</t>
  </si>
  <si>
    <t>OL7501</t>
  </si>
  <si>
    <t>OL7500</t>
  </si>
  <si>
    <t>JM6382</t>
  </si>
  <si>
    <t>CTGTATCAGGTTATCCGCGACCACTGCCTGggttctggtagtggttccgg</t>
  </si>
  <si>
    <t>ACAAAGAGGGGAGTGTGGGTAACCCAACCCccaatttgagagacctgtgc</t>
  </si>
  <si>
    <t>gaaattaatacgactcactataggGTGTTTGTGCGTCTCGCCGCgttttagagctagaaatagc</t>
  </si>
  <si>
    <t>OL11179</t>
  </si>
  <si>
    <t>OL11180</t>
  </si>
  <si>
    <t>OL11181</t>
  </si>
  <si>
    <t>JM7588</t>
  </si>
  <si>
    <t>CTTTGCTGTCTAACGGTATCCCCCACCCCTgtataatgcagacctgctgc</t>
  </si>
  <si>
    <t>CTGCACGGCGGCAGCGAGGGCGGCCTCCATactacccgatcctgatccag</t>
  </si>
  <si>
    <t>gaaattaatacgactcactataggTGTGGAACAGTGGGGAGGCGgttttagagctagaaatagc</t>
  </si>
  <si>
    <t>OL7504</t>
  </si>
  <si>
    <t>OL7506</t>
  </si>
  <si>
    <t>OL7505</t>
  </si>
  <si>
    <t>JM6448</t>
  </si>
  <si>
    <t>CCACCTGTTACCGACCCAACACCTGCATCAggttctggtagtggttccgg</t>
  </si>
  <si>
    <t>TATCCGCAAGAGGTGATGGCGGCCTCACCAccaatttgagagacctgtgc</t>
  </si>
  <si>
    <t>gaaattaatacgactcactataggTAGGTGTGTAGCTCCCGCTCgttttagagctagaaatagc</t>
  </si>
  <si>
    <t>OL11182</t>
  </si>
  <si>
    <t>OL11183</t>
  </si>
  <si>
    <t>OL11184</t>
  </si>
  <si>
    <t>JM7589</t>
  </si>
  <si>
    <t>TTCCGCTTTTATTCGGGTGTGTCGTATCTCgtataatgcagacctgctgc</t>
  </si>
  <si>
    <t>GCGTCTGTGGGTGTGCACCCGCGCGTTCATactacccgatcctgatccag</t>
  </si>
  <si>
    <t>gaaattaatacgactcactataggTGTCTCGCTCGATCGTGACAgttttagagctagaaatagc</t>
  </si>
  <si>
    <t>OL7509</t>
  </si>
  <si>
    <t>OL7511</t>
  </si>
  <si>
    <t>OL7510</t>
  </si>
  <si>
    <t>JM7524</t>
  </si>
  <si>
    <t>GAGGCGAACAAGATTCTGAAGAAACTCTCCggttctggtagtggttccgg</t>
  </si>
  <si>
    <t>AAATCGTACAGGCAACAGCAAACCCGCCCGccaatttgagagacctgtgc</t>
  </si>
  <si>
    <t>gaaattaatacgactcactataggTGTGCCTGCGCGTCTGTCTTgttttagagctagaaatagc</t>
  </si>
  <si>
    <t>OL10925</t>
  </si>
  <si>
    <t>OL10926</t>
  </si>
  <si>
    <t>OL10927</t>
  </si>
  <si>
    <t>JM7525</t>
  </si>
  <si>
    <t>TTTCTCTGATGTATCCATTTTCACTTTCCAgtataatgcagacctgctgc</t>
  </si>
  <si>
    <t>TATTTGGTAGTCCTCCATGGTCACAAGCATactacccgatcctgatccag</t>
  </si>
  <si>
    <t>gaaattaatacgactcactataggACGGTCAATGCAAGAAAGAGgttttagagctagaaatagc</t>
  </si>
  <si>
    <t>OL7513</t>
  </si>
  <si>
    <t>OL7515</t>
  </si>
  <si>
    <t>OL7514</t>
  </si>
  <si>
    <t>JM7531</t>
  </si>
  <si>
    <t>TACGTTGGCAACCTCGTCGATCGACTTGGTggttctggtagtggttccgg</t>
  </si>
  <si>
    <t>AAATCTGGAAAACGGCAACTATGAAGTCCGccaatttgagagacctgtgc</t>
  </si>
  <si>
    <t>gaaattaatacgactcactataggGTCGGGTATCTCTGCTACTTgttttagagctagaaatagc</t>
  </si>
  <si>
    <t>OL10958</t>
  </si>
  <si>
    <t>OL8467</t>
  </si>
  <si>
    <t>OL7517</t>
  </si>
  <si>
    <t>JM7532</t>
  </si>
  <si>
    <t>ATACACTCCACACGCCAGCACGCCACGCCCgtataatgcagacctgctgc</t>
  </si>
  <si>
    <t>GGCGGCCGTCGCCGCGAGTTGGTTACCCATactacccgatcctgatccag</t>
  </si>
  <si>
    <t>gaaattaatacgactcactataggCGGTGTGCGTACGCCTGGATgttttagagctagaaatagc</t>
  </si>
  <si>
    <t>OL7518</t>
  </si>
  <si>
    <t>OL7520</t>
  </si>
  <si>
    <t>OL7519</t>
  </si>
  <si>
    <t>JM6502</t>
  </si>
  <si>
    <t>AGGCGAATTATCTAGTGTATGCCGGCCGCCgtataatgcagacctgctgc</t>
  </si>
  <si>
    <t>ACTCGCGTGCATTGCTGACCGAAGGGACATactacccgatcctgatccag</t>
  </si>
  <si>
    <t>gaaattaatacgactcactataggCACACAGTTGCCCTCTGCCGgttttagagctagaaatagc</t>
  </si>
  <si>
    <t>OL7523</t>
  </si>
  <si>
    <t>OL7525</t>
  </si>
  <si>
    <t>OL7524</t>
  </si>
  <si>
    <t>JM6451</t>
  </si>
  <si>
    <t>ACACAGGCGAGTGGCAGCAATACAAACCCTgtataatgcagacctgctgc</t>
  </si>
  <si>
    <t>CGAGTTCTCGTCGTCTATCGTTGCTCGCATactacccgatcctgatccag</t>
  </si>
  <si>
    <t>gaaattaatacgactcactataggATGGGAATCTTCTCTATTGAgttttagagctagaaatagc</t>
  </si>
  <si>
    <t>OL7529</t>
  </si>
  <si>
    <t>OL7530</t>
  </si>
  <si>
    <t>OL7531</t>
  </si>
  <si>
    <t>JM6384</t>
  </si>
  <si>
    <t>ATCCGGCGACCGTCGATCAACCCCGCCCCTgtataatgcagacctgctgc</t>
  </si>
  <si>
    <t>TGCGGTGAAGGACGAAGCGGAGACGTTCATactacccgatcctgatccag</t>
  </si>
  <si>
    <t>gaaattaatacgactcactataggCCTAGGTAGGGAAAAAGGTGgttttagagctagaaatagc</t>
  </si>
  <si>
    <t>OL7533</t>
  </si>
  <si>
    <t>OL7534</t>
  </si>
  <si>
    <t>OL7535</t>
  </si>
  <si>
    <t>JM6385</t>
  </si>
  <si>
    <t>TCGCGTACGCTGCACATTCACACTTCGCCCgtataatgcagacctgctgc</t>
  </si>
  <si>
    <t>CGCGGGAGCGACTTCTCTTTGCCTCTGCATactacccgatcctgatccag</t>
  </si>
  <si>
    <t>gaaattaatacgactcactataggCAAAACACTTCGCTCGTATAgttttagagctagaaatagc</t>
  </si>
  <si>
    <t>OL7538</t>
  </si>
  <si>
    <t>OL7539</t>
  </si>
  <si>
    <t>OL7540</t>
  </si>
  <si>
    <t>JM6452</t>
  </si>
  <si>
    <t>AGGGGTGGCGAAGACGAGGTATCTGACGACggttctggtagtggttccgg</t>
  </si>
  <si>
    <t>ACATAGATATACACAAGACACCCTCGTCCTccaatttgagagacctgtgc</t>
  </si>
  <si>
    <t>gaaattaatacgactcactataggCTCCGCGACTGTAGAGAAAAgttttagagctagaaatagc</t>
  </si>
  <si>
    <t>OL11185</t>
  </si>
  <si>
    <t>OL11186</t>
  </si>
  <si>
    <t>OL11187</t>
  </si>
  <si>
    <t>JM7590</t>
  </si>
  <si>
    <t>CATGTGTACACGATCTCATCCCTTTTCCCGgtataatgcagacctgctgc</t>
  </si>
  <si>
    <t>ACGCGCACTGGATGCCTCCTTGGGCTCCATactacccgatcctgatccag</t>
  </si>
  <si>
    <t>gaaattaatacgactcactataggAGAAACGACGGGGCAGAAGGgttttagagctagaaatagc</t>
  </si>
  <si>
    <t>OL7543</t>
  </si>
  <si>
    <t>OL7544</t>
  </si>
  <si>
    <t>OL7545</t>
  </si>
  <si>
    <t>JM6386</t>
  </si>
  <si>
    <t>CTCTCTCTCTTTGCTTGATTTTGTTTTTCTgtataatgcagacctgctgc</t>
  </si>
  <si>
    <t>CGGCCATGACTTGAGCTGGTTTAACGTCATactacccgatcctgatccag</t>
  </si>
  <si>
    <t>gaaattaatacgactcactataggCTCCGCTGGTCCATTTGCGAgttttagagctagaaatagc</t>
  </si>
  <si>
    <t>OL7548</t>
  </si>
  <si>
    <t>OL7549</t>
  </si>
  <si>
    <t>OL7550</t>
  </si>
  <si>
    <t>JM6387</t>
  </si>
  <si>
    <t>CCCCCCCGCCGTAGCAGCAGCAGCAGCAGCgtataatgcagacctgctgc</t>
  </si>
  <si>
    <t>CGGGGCCGAGACAGCCATGTTGGTCGTCATactacccgatcctgatccag</t>
  </si>
  <si>
    <t>gaaattaatacgactcactataggATCAGAGGGAACTAGCACTGgttttagagctagaaatagc</t>
  </si>
  <si>
    <t>OL7553</t>
  </si>
  <si>
    <t>OL7554</t>
  </si>
  <si>
    <t>OL7555</t>
  </si>
  <si>
    <t>JM6453</t>
  </si>
  <si>
    <t>GTTGACGTGTTCTGCCCACTGAACAGCGCGgtataatgcagacctgctgc</t>
  </si>
  <si>
    <t>GATCCAGCCCGGAAACCGAATGTCGTTCATactacccgatcctgatccag</t>
  </si>
  <si>
    <t>gaaattaatacgactcactataggCTGGAAAGTCTCTCTGCTGCgttttagagctagaaatagc</t>
  </si>
  <si>
    <t>JM6990</t>
  </si>
  <si>
    <t>TACCAAAAGGTTGCCGAGGGCATCGAAATGggttctggtagtggttccgg</t>
  </si>
  <si>
    <t>GGAAGGCAGCATCACCACCAGCGCTACGCTccaatttgagagacctgtgc</t>
  </si>
  <si>
    <t>gaaattaatacgactcactataggTCGTTACTAGGGGCGTGGAGgttttagagctagaaatagc</t>
  </si>
  <si>
    <t>OL11161</t>
  </si>
  <si>
    <t>OL11162</t>
  </si>
  <si>
    <t>OL11163</t>
  </si>
  <si>
    <t>JM7582</t>
  </si>
  <si>
    <t>TTGCGTCGTGCCCGCTCACCTCGCTCTCCTgtataatgcagacctgctgc</t>
  </si>
  <si>
    <t>CGCAATCAACGTCACACTCGTCGACGTCATactacccgatcctgatccag</t>
  </si>
  <si>
    <t>gaaattaatacgactcactataggCTAGAGGTGATGAACAAGAGgttttagagctagaaatagc</t>
  </si>
  <si>
    <t>JM6994</t>
  </si>
  <si>
    <t>ACGACTTGAAAAGAGGCACCAGCACACGGAgtataatgcagacctgctgc</t>
  </si>
  <si>
    <t>CGCCGCGCGTCGGTTGGGTATGCCGCCCATactacccgatcctgatccag</t>
  </si>
  <si>
    <t>gaaattaatacgactcactataggCACGGACGCCCTAGCGAACCgttttagagctagaaatagc</t>
  </si>
  <si>
    <t>JM6991</t>
  </si>
  <si>
    <t>CGTGTATCTCTCCTCCGTCGCCCCCCCCCCgtataatgcagacctgctgc</t>
  </si>
  <si>
    <t>CTCCACCCATAAAGAGCGAgaaattaatacgactcactataggGACTCACGGGAGAACAGGACgttttagagctagaaatagcTCTGTTGGCATactacccgatcctgatccag</t>
  </si>
  <si>
    <t>JM7051</t>
  </si>
  <si>
    <t>TTCATCGCGTTCATGTCATCCATCATTGTTggttctggtagtggttccgg</t>
  </si>
  <si>
    <t>TGCACTCTCCCGGGGGTTCGCCGCATACCCccaatttgagagacctgtgc</t>
  </si>
  <si>
    <t>gaaattaatacgactcactataggAGCCTGATGGCTGCACCCGGgttttagagctagaaatagc</t>
  </si>
  <si>
    <t>JM7295</t>
  </si>
  <si>
    <t>CTCTCGCCCTTCCCCCTTACGAGCTGGTGAgtataatgcagacctgctgc</t>
  </si>
  <si>
    <t>GACCTTGGCATGCGCATCGCGTGACTCCATactacccgatcctgatccag</t>
  </si>
  <si>
    <t>gaaattaatacgactcactataggTTACTCGAGAAACCGCAACAgttttagagctagaaatagc</t>
  </si>
  <si>
    <t>JM6995</t>
  </si>
  <si>
    <t>CCCACAAGCGCGCAAGCCATAGGTGGGAGAgtataatgcagacctgctgc</t>
  </si>
  <si>
    <t>GCTACTGCCTACGCCACCTTTAGACTCCATactacccgatcctgatccag</t>
  </si>
  <si>
    <t>gaaattaatacgactcactataggACGGGAAACAAGCGTTGTAGgttttagagctagaaatagc</t>
  </si>
  <si>
    <t>JM6996</t>
  </si>
  <si>
    <t>CACACACACACACACACACACACATAACCCgtataatgcagacctgctgc</t>
  </si>
  <si>
    <t>CGCCAGTTTCTCCGAGTCGACCGACGACATactacccgatcctgatccag</t>
  </si>
  <si>
    <t>gaaattaatacgactcactataggTAGCCGTTAGTATATACGTCgttttagagctagaaatagc</t>
  </si>
  <si>
    <t>JM7050</t>
  </si>
  <si>
    <t>ATCTTTCACGCATACTTCAGCGGTTCGCCGgtataatgcagacctgctgc</t>
  </si>
  <si>
    <t>CACGTCGTTGGGGGCTAGCGTCTCTGCCATactacccgatcctgatccag</t>
  </si>
  <si>
    <t>gaaattaatacgactcactataggTACAGTGCGTGCGTGAACGCgttttagagctagaaatagc</t>
  </si>
  <si>
    <t>JM7094</t>
  </si>
  <si>
    <t>GTAGCAGCAGCAGCAGCGCCTCCTCCACCCgtataatgcagacctgctgc</t>
  </si>
  <si>
    <t>GCTGTCCACGTTGGCGAGAAAGGACTCCATactacccgatcctgatccag</t>
  </si>
  <si>
    <t>gaaattaatacgactcactataggCGATGGCTCAGCAAGTCGTGgttttagagctagaaatagc</t>
  </si>
  <si>
    <t>JM7189</t>
  </si>
  <si>
    <t>CAAATGTATATTTGGTGGATGGCGTGGATTggttctggtagtggttccgg</t>
  </si>
  <si>
    <t>GACACCAGTCCCGCTCGACAAGGCGCTCCAccaatttgagagacctgtgc</t>
  </si>
  <si>
    <t>gaaattaatacgactcactataggACACAGATGTGCCCTGCTGAgttttagagctagaaatagc</t>
  </si>
  <si>
    <t>JM7294</t>
  </si>
  <si>
    <t>Family</t>
  </si>
  <si>
    <t>Signal Peptide?</t>
  </si>
  <si>
    <t>Primary localisation</t>
  </si>
  <si>
    <t>N term localisation</t>
  </si>
  <si>
    <t>C term localisation</t>
  </si>
  <si>
    <t>No</t>
  </si>
  <si>
    <t>cytoplasm, flagellum, basal body</t>
  </si>
  <si>
    <t>Not attempted</t>
  </si>
  <si>
    <t>lysosome, cytoplasm</t>
  </si>
  <si>
    <t>cytoplasm, flagellum, kinetoplast</t>
  </si>
  <si>
    <t>cytoplasm, flagellum, nucleus, kinetoplast</t>
  </si>
  <si>
    <t>cytoplasm, nucleus</t>
  </si>
  <si>
    <t>cytoplasm, flagellum, nucleus</t>
  </si>
  <si>
    <t>pellicular membrane, cytoplasm, flagellum, nucleus</t>
  </si>
  <si>
    <t>pellicular membrane, kinetoplast, cytoplasm, flagellum, nucleus</t>
  </si>
  <si>
    <t>nucleus, cytoplasm (only during division)</t>
  </si>
  <si>
    <t>cytoplasm, flagellum</t>
  </si>
  <si>
    <t>basal body, cytoplasm, flagellum, nucleus</t>
  </si>
  <si>
    <t xml:space="preserve">nucleus, cytoplasm, flagellum </t>
  </si>
  <si>
    <t>basal body, cytoplasm</t>
  </si>
  <si>
    <t xml:space="preserve">basal body, cytoplasm, flagellum, nucleus </t>
  </si>
  <si>
    <t>cytoplasmic organelles (lipid droplet)</t>
  </si>
  <si>
    <t>basal body, cytoplasm, flagellum</t>
  </si>
  <si>
    <t>cytoplasm, flagellum, nucleus, basal body</t>
  </si>
  <si>
    <t>AMPKα</t>
  </si>
  <si>
    <t>Not attempted (Poor sequencing)</t>
  </si>
  <si>
    <t>flagellar pocket region, cytoplasm, nucleoplasm, flagellar cytoplasm</t>
  </si>
  <si>
    <t>cytoplasm, basal body</t>
  </si>
  <si>
    <t>basal body, flagellum, cytoplasm</t>
  </si>
  <si>
    <t>AMPKβ</t>
  </si>
  <si>
    <t>cytoplasm, basal body (region)</t>
  </si>
  <si>
    <t>AMPKγ</t>
  </si>
  <si>
    <t>cytoplasm, basal body, flagellum</t>
  </si>
  <si>
    <t>flagellar pocket, cytoplasm</t>
  </si>
  <si>
    <t>cytoplasm, flagellum, basal body, nucleus</t>
  </si>
  <si>
    <t>endosomal</t>
  </si>
  <si>
    <t>nucleus, kinetoplast, cytoplasm</t>
  </si>
  <si>
    <t>cytoplasm, cytoplasmic organelles, flagellum, nucleus</t>
  </si>
  <si>
    <t>mitochondrion, cytoplasm</t>
  </si>
  <si>
    <t>Yes</t>
  </si>
  <si>
    <t>nucleus,cytoplasm</t>
  </si>
  <si>
    <t>cytoplasm, nucleus, kinetoplast</t>
  </si>
  <si>
    <t>Failed attempts</t>
  </si>
  <si>
    <t>basal body, flagellar pocket, lysosome, cytoplasm</t>
  </si>
  <si>
    <t>lysosome, cytoplasm, endomembrane</t>
  </si>
  <si>
    <t>cytoplasm (low expression)</t>
  </si>
  <si>
    <t>flagellar pocket, basal body, cytoplasm, flagellum</t>
  </si>
  <si>
    <t>cytoplasm (low expression), flagellum (low expression)</t>
  </si>
  <si>
    <t>pellicular membrane, cytoplasm</t>
  </si>
  <si>
    <t>cytoplasm, nucleus, flagellum</t>
  </si>
  <si>
    <t>cytoplasm, nucleus, flagellum, basal body</t>
  </si>
  <si>
    <t>lysosome, cytoplasm, flagellum</t>
  </si>
  <si>
    <t>flagellum (anterior), cytoplasm</t>
  </si>
  <si>
    <t>flagellum, cytoplasm</t>
  </si>
  <si>
    <t>G phase - flagellum, cytoplasm. S phase - pellicular membrane, flagellum, cytoplasm</t>
  </si>
  <si>
    <t>cytoplasm, lysosome</t>
  </si>
  <si>
    <t>endomembrane, cytoplasm, flagellum</t>
  </si>
  <si>
    <t>failed attempts</t>
  </si>
  <si>
    <t>endomembrane, lysosome, cytoplasm</t>
  </si>
  <si>
    <t>flagellar pocket (collar region), lysosomal, pellicular membrane, cytoplasm</t>
  </si>
  <si>
    <t>basal body, flagellar pocket, cytoplasm,flagellum</t>
  </si>
  <si>
    <t>basal body, flagellar pocket, cytoplasm</t>
  </si>
  <si>
    <t>lysosome, endmembrane</t>
  </si>
  <si>
    <t>flagellum, basal body, cytoplasm</t>
  </si>
  <si>
    <t>endomembrane, golgi apparatus, cytoplasm</t>
  </si>
  <si>
    <t>lysosome, flagellum</t>
  </si>
  <si>
    <t>endomembrane, cytoplasm</t>
  </si>
  <si>
    <t>cytoplasm, kinetoplast</t>
  </si>
  <si>
    <t>failed to tag</t>
  </si>
  <si>
    <t xml:space="preserve">Log-phase: endomembrane, flagellum; Stationary phase: lysosome </t>
  </si>
  <si>
    <t>MKK5</t>
  </si>
  <si>
    <t>cytoplasm, flagellum, nucleus (basal body in dividing only)</t>
  </si>
  <si>
    <t>endomembrane, lysosome (region)</t>
  </si>
  <si>
    <t>cytoplasm, flagellum, endomembrane</t>
  </si>
  <si>
    <t>flagellum, lysosome, cytoplasm</t>
  </si>
  <si>
    <t>cytoplasm, endomembrane</t>
  </si>
  <si>
    <t>cytoplasmic organelles, cytoplasm</t>
  </si>
  <si>
    <t>nucleus, endomembrane</t>
  </si>
  <si>
    <t>nucleus, lysosome, cytoplasm</t>
  </si>
  <si>
    <t>cytoplasm, endomembrane, flagellum</t>
  </si>
  <si>
    <t>cytoplasm, endoplasmic reticulum</t>
  </si>
  <si>
    <t>cytoplasm (very weak)</t>
  </si>
  <si>
    <t>basal body, endomembrane, cytoplasm (specific to early division)</t>
  </si>
  <si>
    <t>basal body, flagellum tip, cytoplasm, flagellum, nucleus</t>
  </si>
  <si>
    <t>Missing</t>
  </si>
  <si>
    <t>lysosome, endomembrane</t>
  </si>
  <si>
    <t>basal body,cytoplasm</t>
  </si>
  <si>
    <t>cytoplasm (pointed)</t>
  </si>
  <si>
    <t>PIPKa</t>
  </si>
  <si>
    <t>nucleus, cytoplasm</t>
  </si>
  <si>
    <t>Barcode</t>
  </si>
  <si>
    <t>OL downstream</t>
  </si>
  <si>
    <t>Downstream Reverse</t>
  </si>
  <si>
    <t xml:space="preserve"> OL 5’sgRNA</t>
  </si>
  <si>
    <t xml:space="preserve">5’sgRNA </t>
  </si>
  <si>
    <t>OL 3’sgRNA</t>
  </si>
  <si>
    <t xml:space="preserve">3’sgRNA </t>
  </si>
  <si>
    <t>Diagnostic PCRs</t>
  </si>
  <si>
    <t>OL# Oligo 1</t>
  </si>
  <si>
    <t>Oligo 1 (ORF F)</t>
  </si>
  <si>
    <t>OL# Oligo 2</t>
  </si>
  <si>
    <t>Oligo 2 (ORF R)</t>
  </si>
  <si>
    <t>OL# Oligo 3</t>
  </si>
  <si>
    <t>Oligo 3 (Upstream integration)</t>
  </si>
  <si>
    <t>Fragment ORF (bp)</t>
  </si>
  <si>
    <t>Fragment integration (bp)</t>
  </si>
  <si>
    <t>Observation</t>
  </si>
  <si>
    <t>TTGACCATGTGG</t>
  </si>
  <si>
    <t>OL9030</t>
  </si>
  <si>
    <t>TTTTCTTGTCTCGATACGCAGTCGACCGTGTAATACGACTCACTATAAAACTGGAAGTTGACCATGTGGgtataatgcagacctgctgc</t>
  </si>
  <si>
    <t>OL9059</t>
  </si>
  <si>
    <t>OL9088</t>
  </si>
  <si>
    <t>OL9650</t>
  </si>
  <si>
    <t>CAGGTGGTTCCACAGAAGGT</t>
  </si>
  <si>
    <t>OL9679</t>
  </si>
  <si>
    <t xml:space="preserve">GACAAGATGCCGACCAAAAT </t>
  </si>
  <si>
    <t>OL9708</t>
  </si>
  <si>
    <t>CCGCAAAGAAAAGAGGACAC</t>
  </si>
  <si>
    <t>CCCTTGGCCCAA</t>
  </si>
  <si>
    <t>OL9031</t>
  </si>
  <si>
    <t>TCTTTCGCTCTCATCGACGACACATCTCCCTAATACGACTCACTATAAAACTGGAAGCCCTTGGCCCAAgtataatgcagacctgctgc</t>
  </si>
  <si>
    <t>OL9060</t>
  </si>
  <si>
    <t>CCTGTGCCCTCCTGTCCTTTGGCGCCGCCAccaatttgagagacctgtgc</t>
  </si>
  <si>
    <t>OL9089</t>
  </si>
  <si>
    <t>gaaattaatacgactcactataggGCACCCGCGAACGCGGCCTTgttttagagctagaaatagc</t>
  </si>
  <si>
    <t xml:space="preserve">OL9651 </t>
  </si>
  <si>
    <t>GCCATGAAGGTGATCAACAA</t>
  </si>
  <si>
    <t>OL9680</t>
  </si>
  <si>
    <t>GAAGTCCACGGAGTTGGTGT</t>
  </si>
  <si>
    <t>OL9709</t>
  </si>
  <si>
    <t>GCATCCGCTATTCTCTTTGC</t>
  </si>
  <si>
    <t>GCATGACTGTGG</t>
  </si>
  <si>
    <t>OL9032</t>
  </si>
  <si>
    <t>TTTGGCGGCTCGCTAGAAACACCCGCGTGCTAATACGACTCACTATAAAACTGGAAGGCATGACTGTGGgtataatgcagacctgctgc</t>
  </si>
  <si>
    <t>OL9061</t>
  </si>
  <si>
    <t>OL9090</t>
  </si>
  <si>
    <t>OL9652</t>
  </si>
  <si>
    <t>TCTGTCTGGAACGCGTAGTG</t>
  </si>
  <si>
    <t>OL9681</t>
  </si>
  <si>
    <t>CCTACAGAGGCATGCAGTCA</t>
  </si>
  <si>
    <t>OL9710</t>
  </si>
  <si>
    <t>GGCAACCTCCTTGTTTGTTC</t>
  </si>
  <si>
    <t>ATTAATTCCCAA</t>
  </si>
  <si>
    <t>OL9033</t>
  </si>
  <si>
    <t>TCGACAGCCAGAAAATACAGTTAGATATTCTAATACGACTCACTATAAAACTGGAAGATTAATTCCCAAgtataatgcagacctgctgc</t>
  </si>
  <si>
    <t>OL9062</t>
  </si>
  <si>
    <t>GTCGCGGGTGATAGAGAGAGAGGTGTGCCTccaatttgagagacctgtgc</t>
  </si>
  <si>
    <t>OL9091</t>
  </si>
  <si>
    <t>gaaattaatacgactcactataggGCATTAAATTGAAACGGGCTgttttagagctagaaatagc</t>
  </si>
  <si>
    <t>OL9653</t>
  </si>
  <si>
    <t>GAAGGACACGGACAAGTGGT</t>
  </si>
  <si>
    <t>OL9682</t>
  </si>
  <si>
    <t>ACAGTACGTGACAGCGTTCG</t>
  </si>
  <si>
    <t>OL10084</t>
  </si>
  <si>
    <t>CCGACGCATCTCATAGGTCT</t>
  </si>
  <si>
    <t>CGTACACTGTGG</t>
  </si>
  <si>
    <t>OL9034</t>
  </si>
  <si>
    <t>TACCACCAAACACCACCATCCCCCTTGCCTTAATACGACTCACTATAAAACTGGAAGCGTACACTGTGGgtataatgcagacctgctgc</t>
  </si>
  <si>
    <t>OL9063</t>
  </si>
  <si>
    <t>TCTCCCCACACCGCCTCTCACAGCCCTCAAccaatttgagagacctgtgc</t>
  </si>
  <si>
    <t>OL9092</t>
  </si>
  <si>
    <t>gaaattaatacgactcactataggGAAAAAGCTAAAGGGCACTCgttttagagctagaaatagc</t>
  </si>
  <si>
    <t>OL11026</t>
  </si>
  <si>
    <t>TACGTCTCACCGGAGATGGT</t>
  </si>
  <si>
    <t>OL11027</t>
  </si>
  <si>
    <t>TCTGAGGCATCACTCGAAGC</t>
  </si>
  <si>
    <t>OL9712</t>
  </si>
  <si>
    <t>ACCTTCCATCGTCCCTCTCT</t>
  </si>
  <si>
    <t>Integration checked with OL5674 (GACGATACAAGTCAGGTTG)</t>
  </si>
  <si>
    <t>GCCGGTTCCCAA</t>
  </si>
  <si>
    <t>OL9035</t>
  </si>
  <si>
    <t>TGCGCTTTTCTTTCGCGGCTACCCCACCCTTAATACGACTCACTATAAAACTGGAAGGCCGGTTCCCAAgtataatgcagacctgctgc</t>
  </si>
  <si>
    <t>OL9064</t>
  </si>
  <si>
    <t>TCCTTTTCCAGTCCTGAATCTGCTGTCGATccaatttgagagacctgtgc</t>
  </si>
  <si>
    <t>OL9093</t>
  </si>
  <si>
    <t>gaaattaatacgactcactataggGATGTTGCTGCGACTGAATAgttttagagctagaaatagc</t>
  </si>
  <si>
    <t>OL9655</t>
  </si>
  <si>
    <t>AGGGCGCGACTACACATATC</t>
  </si>
  <si>
    <t>OL9684</t>
  </si>
  <si>
    <t>AGCACCTCCAACTCATGGAC</t>
  </si>
  <si>
    <t>OL9713</t>
  </si>
  <si>
    <t>CTATTCATGGCCCACTGCTT</t>
  </si>
  <si>
    <t>TTTCTCTAGTGG</t>
  </si>
  <si>
    <t>OL9036</t>
  </si>
  <si>
    <t>CCGCTCCTTCCTGAAAAAGCCTCGATGCGTTAATACGACTCACTATAAAACTGGAAGTTTCTCTAGTGGgtataatgcagacctgctgc</t>
  </si>
  <si>
    <t>OL9065</t>
  </si>
  <si>
    <t>TATATATGACACATGTACACGTATGCACCTccaatttgagagacctgtgc</t>
  </si>
  <si>
    <t>OL9094</t>
  </si>
  <si>
    <t>gaaattaatacgactcactataggAAGCGGCTGAGAAAAGGAAGgttttagagctagaaatagc</t>
  </si>
  <si>
    <t>OL9656</t>
  </si>
  <si>
    <t>GCCTTTGGTGAGGTGTTTGT</t>
  </si>
  <si>
    <t>OL9685</t>
  </si>
  <si>
    <t>GAGAGACCGAAGTCGCTCAG</t>
  </si>
  <si>
    <t>OL9714</t>
  </si>
  <si>
    <t>ATCCTTTCGTCACTCGCTTG</t>
  </si>
  <si>
    <t>CCAGCGCGCCAA</t>
  </si>
  <si>
    <t>OL9037</t>
  </si>
  <si>
    <t>CCTCTCTTGCGCCTTGAAGATTTTGTTCCTTAATACGACTCACTATAAAACTGGAAGCCAGCGCGCCAAgtataatgcagacctgctgc</t>
  </si>
  <si>
    <t>OL9066</t>
  </si>
  <si>
    <t>CCGTCGCTCCCCCCTCCCCTTTCCGCACTTccaatttgagagacctgtgc</t>
  </si>
  <si>
    <t>OL9095</t>
  </si>
  <si>
    <t>gaaattaatacgactcactataggCAACACCTTGGAAGCAGGAAgttttagagctagaaatagc</t>
  </si>
  <si>
    <t>OL9657</t>
  </si>
  <si>
    <t>GTACGCTTGGTGAAGCACAA</t>
  </si>
  <si>
    <t>OL9686</t>
  </si>
  <si>
    <t>CTTTATGTTGCCGTCCTGGT</t>
  </si>
  <si>
    <t>OL9715</t>
  </si>
  <si>
    <t>CCCCCAATAAAGCTGTACGA</t>
  </si>
  <si>
    <t>AAAGACTAGTGG</t>
  </si>
  <si>
    <t>OL9038</t>
  </si>
  <si>
    <t>CAACTTTCTCTCAGCCTCTTTCGGCTACCATAATACGACTCACTATAAAACTGGAAGAAAGACTAGTGGgtataatgcagacctgctgc</t>
  </si>
  <si>
    <t>OL9067</t>
  </si>
  <si>
    <t>ACATAAAGACTGAGCACAAACATATGCCCAccaatttgagagacctgtgc</t>
  </si>
  <si>
    <t>OL9096</t>
  </si>
  <si>
    <t>gaaattaatacgactcactataggCACGTCTGCATCTCATTCTGgttttagagctagaaatagc</t>
  </si>
  <si>
    <t>OL9658</t>
  </si>
  <si>
    <t>CTGGAAACTCTCGGACTTCG</t>
  </si>
  <si>
    <t>OL9687</t>
  </si>
  <si>
    <t>TGTTGTCCAGCAGCAGATTC</t>
  </si>
  <si>
    <t>OL9716</t>
  </si>
  <si>
    <t>CCTTCTCCAAACGACGAGAG</t>
  </si>
  <si>
    <t>TTGATGCGCCAA</t>
  </si>
  <si>
    <t>OL9039</t>
  </si>
  <si>
    <t>GTGAGGGCAGGCTAGAGAACGAGGACCTCTTAATACGACTCACTATAAAACTGGAAGTTGATGCGCCAAgtataatgcagacctgctgc</t>
  </si>
  <si>
    <t>OL9068</t>
  </si>
  <si>
    <t>CAAACGGCACCACTGCTACGAGCATCCGTCccaatttgagagacctgtgc</t>
  </si>
  <si>
    <t>OL9097</t>
  </si>
  <si>
    <t>gaaattaatacgactcactataggCCGCTACTATCCCCGCATAAgttttagagctagaaatagc</t>
  </si>
  <si>
    <t>OL9659</t>
  </si>
  <si>
    <t>CACTCGCTGGACGTGATCTA</t>
  </si>
  <si>
    <t>OL9688</t>
  </si>
  <si>
    <t>AGTACGGGTGGTTCTTCACG</t>
  </si>
  <si>
    <t>OL9717</t>
  </si>
  <si>
    <t>CCTTGTTTCCCGTTGAGTGT</t>
  </si>
  <si>
    <t>GAACTGAAGTGG</t>
  </si>
  <si>
    <t>OL9040</t>
  </si>
  <si>
    <t>TGCGTGTGTGTGTGTGTGTGTGTCGGTCCCTAATACGACTCACTATAAAACTGGAAGGAACTGAAGTGGgtataatgcagacctgctgc</t>
  </si>
  <si>
    <t>OL9069</t>
  </si>
  <si>
    <t>CGAGGGGCACCACGCCACAGAGTCCTCCCAccaatttgagagacctgtgc</t>
  </si>
  <si>
    <t>OL9098</t>
  </si>
  <si>
    <t>gaaattaatacgactcactataggATGCACGTCGGATGCGCAAGgttttagagctagaaatagc</t>
  </si>
  <si>
    <t>OL9660</t>
  </si>
  <si>
    <t>CTGGTTCGTGAAGGAATCGT</t>
  </si>
  <si>
    <t>OL9689</t>
  </si>
  <si>
    <t>CAGTACATGAGCCCGGAGAT</t>
  </si>
  <si>
    <t>OL9718</t>
  </si>
  <si>
    <t>TCCGTGTGTGTTGTGTTGTG</t>
  </si>
  <si>
    <t>AGTGCCGGCCAA</t>
  </si>
  <si>
    <t>OL9041</t>
  </si>
  <si>
    <t>CACACACACACACACACATCAAGCCGTCCGTAATACGACTCACTATAAAACTGGAAGAGTGCCGGCCAAgtataatgcagacctgctgc</t>
  </si>
  <si>
    <t>OL9070</t>
  </si>
  <si>
    <t>CGTGTTGTGGCTTCCAGAAAAAACGCCAGCccaatttgagagacctgtgc</t>
  </si>
  <si>
    <t>OL9099</t>
  </si>
  <si>
    <t>gaaattaatacgactcactataggGGGCGATGCAACACCGCAGAgttttagagctagaaatagc</t>
  </si>
  <si>
    <t>OL9661</t>
  </si>
  <si>
    <t>CGTGTCGATTGTGATGGAGT</t>
  </si>
  <si>
    <t>OL9690</t>
  </si>
  <si>
    <t>GTATCACCGCCGTAAAAACG</t>
  </si>
  <si>
    <t>OL9719</t>
  </si>
  <si>
    <t>GCCTCGGAGTGTGTACTCGT</t>
  </si>
  <si>
    <t>CTTGAGAAGTGG</t>
  </si>
  <si>
    <t>OL9042</t>
  </si>
  <si>
    <t>CTCCCGTTGCGTATTCCTTCGTCTCCGCCTTAATACGACTCACTATAAAACTGGAAGCTTGAGAAGTGGgtataatgcagacctgctgc</t>
  </si>
  <si>
    <t>OL9071</t>
  </si>
  <si>
    <t>GATGAGAACGTTGCGCGTTCGTCAACCGGGccaatttgagagacctgtgc</t>
  </si>
  <si>
    <t>OL9100</t>
  </si>
  <si>
    <t>gaaattaatacgactcactataggAAGAATCGCCTTCCTCCTTCgttttagagctagaaatagc</t>
  </si>
  <si>
    <t>OL9662</t>
  </si>
  <si>
    <t>CGTGACGGAGTATGTCGATG</t>
  </si>
  <si>
    <t>OL9691</t>
  </si>
  <si>
    <t>GTACACATCGAGGCGAGACA</t>
  </si>
  <si>
    <t>OL9720</t>
  </si>
  <si>
    <t>TGCTAAGCATCTTCCGCTTT</t>
  </si>
  <si>
    <t>TCACGCGGCCAA</t>
  </si>
  <si>
    <t>OL9043</t>
  </si>
  <si>
    <t>TCAAACAATGCGCTGAAAGCCAGAAATAGTTAATACGACTCACTATAAAACTGGAAGTCACGCGGCCAAgtataatgcagacctgctgc</t>
  </si>
  <si>
    <t>OL9072</t>
  </si>
  <si>
    <t>GGCATGCCCGTATGCGAAAGCGTTCGTCCTccaatttgagagacctgtgc</t>
  </si>
  <si>
    <t>OL9101</t>
  </si>
  <si>
    <t>gaaattaatacgactcactataggTAGAACGTGCGAGAACATCAgttttagagctagaaatagc</t>
  </si>
  <si>
    <t>OL9663</t>
  </si>
  <si>
    <t>GAGTTGATCTGCCCAATGGT</t>
  </si>
  <si>
    <t>OL9692</t>
  </si>
  <si>
    <t>CTACCCGTCACAAGCACCTT</t>
  </si>
  <si>
    <t>OL9721</t>
  </si>
  <si>
    <t>GAGGCGCAGTCCATCTAGTC</t>
  </si>
  <si>
    <t>TCCAGGAAGTGG</t>
  </si>
  <si>
    <t>OL9044</t>
  </si>
  <si>
    <t>TCGCAGTGCCCTCTTTTTCGTTTCTATCCTTAATACGACTCACTATAAAACTGGAAGTCCAGGAAGTGGgtataatgcagacctgctgc</t>
  </si>
  <si>
    <t>OL9073</t>
  </si>
  <si>
    <t>GAACTGTGGATTGTAAGGACCGCGATCCCAccaatttgagagacctgtgc</t>
  </si>
  <si>
    <t>OL9102</t>
  </si>
  <si>
    <t>gaaattaatacgactcactataggGTGAGCGAGTGGTGAATATGgttttagagctagaaatagc</t>
  </si>
  <si>
    <t>OL9664</t>
  </si>
  <si>
    <t>CACTTCACTTTGCAGCTTGG</t>
  </si>
  <si>
    <t>OL9693</t>
  </si>
  <si>
    <t>CTCCGGTAGCTTCCCCTACT</t>
  </si>
  <si>
    <t>OL9722</t>
  </si>
  <si>
    <t>TGTGTCTGTGAATCGGTCGT</t>
  </si>
  <si>
    <t>CTGTACGGCCAA</t>
  </si>
  <si>
    <t>OL9045</t>
  </si>
  <si>
    <t>GCAACACACGTAGCTACGTTGACCTCACCTTAATACGACTCACTATAAAACTGGAAGCTGTACGGCCAAgtataatgcagacctgctgc</t>
  </si>
  <si>
    <t>OL9074</t>
  </si>
  <si>
    <t>CTGGAACTATGCCCCCTCCCCAAACGGCCAccaatttgagagacctgtgc</t>
  </si>
  <si>
    <t>OL9103</t>
  </si>
  <si>
    <t>gaaattaatacgactcactataggAGCCGAAAGAGCGCCGCTTGgttttagagctagaaatagc</t>
  </si>
  <si>
    <t>OL9665</t>
  </si>
  <si>
    <t>GTGGTGATCTGTGCGACATC</t>
  </si>
  <si>
    <t>OL9694</t>
  </si>
  <si>
    <t>AGTTCTTTGCCTCGGCACTA</t>
  </si>
  <si>
    <t>OL9723</t>
  </si>
  <si>
    <t>CTATTTGTGGCCCGTATGCT</t>
  </si>
  <si>
    <t>AGGTCGAAGTGG</t>
  </si>
  <si>
    <t>OL9046</t>
  </si>
  <si>
    <t>CCCCCCAGCTCCCGTCCTTCTGCCGTGCCCTAATACGACTCACTATAAAACTGGAAGAGGTCGAAGTGGgtataatgcagacctgctgc</t>
  </si>
  <si>
    <t>OL9075</t>
  </si>
  <si>
    <t>CCGCAACCACCGCAACGGAAGCTCAAGGGAccaatttgagagacctgtgc</t>
  </si>
  <si>
    <t>OL9104</t>
  </si>
  <si>
    <t>gaaattaatacgactcactataggAAAAAAACGAAAGAAACGCAgttttagagctagaaatagc</t>
  </si>
  <si>
    <t>OL9666</t>
  </si>
  <si>
    <t>CGATGATGTCCGAGTTTCCT</t>
  </si>
  <si>
    <t>OL9695</t>
  </si>
  <si>
    <t>ATCATCGGGGTGCTGTAGTC</t>
  </si>
  <si>
    <t>OL9724</t>
  </si>
  <si>
    <t>CCACAGGCCCTTATTTCTGA</t>
  </si>
  <si>
    <t>GACATCGGCCAA</t>
  </si>
  <si>
    <t>OL9047</t>
  </si>
  <si>
    <t>CTCTCACGCGCACGTAGGCGCATTGCGAAGTAATACGACTCACTATAAAACTGGAAGGACATCGGCCAAgtataatgcagacctgctgc</t>
  </si>
  <si>
    <t>OL9076</t>
  </si>
  <si>
    <t>OL7568</t>
  </si>
  <si>
    <t>gaaattaatacgactcactataggGAACACACGCGTGACGACACgttttagagctagaaatagc</t>
  </si>
  <si>
    <t>OL9105</t>
  </si>
  <si>
    <t>OL9667</t>
  </si>
  <si>
    <t>CGTGGTGCAGATGATTGAGT</t>
  </si>
  <si>
    <t>OL9696</t>
  </si>
  <si>
    <t>ACACATCCCTGCTGAAGGAC</t>
  </si>
  <si>
    <t>OL9725</t>
  </si>
  <si>
    <t>CGCACGGAGCTATTTACAGG</t>
  </si>
  <si>
    <t>CGGCTAGAGTGG</t>
  </si>
  <si>
    <t>OL9048</t>
  </si>
  <si>
    <t>CCCCGACTTTGAGTTGGACGGCTAAACGGCTAATACGACTCACTATAAAACTGGAAGCGGCTAGAGTGGgtataatgcagacctgctgc</t>
  </si>
  <si>
    <t>OL9077</t>
  </si>
  <si>
    <t>TGTATGCGTGTGTGTGTGTATGTGTGTGTGccaatttgagagacctgtgc</t>
  </si>
  <si>
    <t>OL9106</t>
  </si>
  <si>
    <t>gaaattaatacgactcactataggCCAAGACGGCCATGAAGACGgttttagagctagaaatagc</t>
  </si>
  <si>
    <t>OL9668</t>
  </si>
  <si>
    <t>GCGATGAAGGAAACGAGGTA</t>
  </si>
  <si>
    <t>OL9697</t>
  </si>
  <si>
    <t>GACGACGGCTTCTACCAGAG</t>
  </si>
  <si>
    <t>OL9726</t>
  </si>
  <si>
    <t>GGATCCTATCGGCACCTTTT</t>
  </si>
  <si>
    <t>TACGCTAGCCAA</t>
  </si>
  <si>
    <t>OL9049</t>
  </si>
  <si>
    <t>CCTTTCTCACTGACTCATCGCCGCGCAGCCTAATACGACTCACTATAAAACTGGAAGTACGCTAGCCAAgtataatgcagacctgctgc</t>
  </si>
  <si>
    <t>OL9078</t>
  </si>
  <si>
    <t>ATGTATGCGCAGCCGGAGTACTGCGATCCGccaatttgagagacctgtgc</t>
  </si>
  <si>
    <t>OL9107</t>
  </si>
  <si>
    <t>gaaattaatacgactcactataggCCTCACCGCCATTCAGCAGGgttttagagctagaaatagc</t>
  </si>
  <si>
    <t>OL9669</t>
  </si>
  <si>
    <t>CACCGTGACATTAAGCCAGA</t>
  </si>
  <si>
    <t>OL9698</t>
  </si>
  <si>
    <t>AGAGGACACCGTGGTCAATC</t>
  </si>
  <si>
    <t>OL9727</t>
  </si>
  <si>
    <t>CCCTCCCTCTCTCTGGACTC</t>
  </si>
  <si>
    <t>GCCGAAGAGTGG</t>
  </si>
  <si>
    <t>OL9050</t>
  </si>
  <si>
    <t>CCCTTCTCCTTCACTGTCCCTCCTGCTCCCTAATACGACTCACTATAAAACTGGAAGGCCGAAGAGTGGgtataatgcagacctgctgc</t>
  </si>
  <si>
    <t>OL9079</t>
  </si>
  <si>
    <t>GCACGGCGTCGATCCCGTTTCCGCTCTCCCccaatttgagagacctgtgc</t>
  </si>
  <si>
    <t>OL9108</t>
  </si>
  <si>
    <t>gaaattaatacgactcactataggTCACCCTTCCACACGCTCGAgttttagagctagaaatagc</t>
  </si>
  <si>
    <t>OL9670</t>
  </si>
  <si>
    <t>CTGGCAACTTCTCCAAGGTC</t>
  </si>
  <si>
    <t>OL9699</t>
  </si>
  <si>
    <t>CAGCATGCGTGAAATCAAGT</t>
  </si>
  <si>
    <t>OL9728</t>
  </si>
  <si>
    <t>CACATCACCACCAGTGAAGG</t>
  </si>
  <si>
    <t>CGTATTAGCCAA</t>
  </si>
  <si>
    <t>OL9051</t>
  </si>
  <si>
    <t>AACGTCGTCGAGGACGGTCATCACAGCCACTAATACGACTCACTATAAAACTGGAAGCGTATTAGCCAAgtataatgcagacctgctgc</t>
  </si>
  <si>
    <t>OL9080</t>
  </si>
  <si>
    <t>CTTTCTACGGAGCTTCACTCCCCCGCCCCGccaatttgagagacctgtgc</t>
  </si>
  <si>
    <t>OL9109</t>
  </si>
  <si>
    <t>gaaattaatacgactcactataggTGGCAGATGATGGGGGAGATgttttagagctagaaatagc</t>
  </si>
  <si>
    <t>OL11028</t>
  </si>
  <si>
    <t>CGCCGCCTAAAGAAGGAGAA</t>
  </si>
  <si>
    <t>OL11029</t>
  </si>
  <si>
    <t>GATCCTCGAACGGTAGACGC</t>
  </si>
  <si>
    <t>OL9729</t>
  </si>
  <si>
    <t>CGGCGACAGACACCTATTCT</t>
  </si>
  <si>
    <t>ATTAGAGAGTGG</t>
  </si>
  <si>
    <t>OL9052</t>
  </si>
  <si>
    <t>CTGCCACACCACGCCCCTGGCGTGCAACCGTAATACGACTCACTATAAAACTGGAAGATTAGAGAGTGGgtataatgcagacctgctgc</t>
  </si>
  <si>
    <t>OL9081</t>
  </si>
  <si>
    <t>OL7573</t>
  </si>
  <si>
    <t>gaaattaatacgactcactataggTTGGTGTGCGTGTGTATGTGgttttagagctagaaatagc</t>
  </si>
  <si>
    <t>OL9110</t>
  </si>
  <si>
    <t>OL9672</t>
  </si>
  <si>
    <t>CTGCCAACATCGTCTTCTGA</t>
  </si>
  <si>
    <t>OL9701</t>
  </si>
  <si>
    <t>CGTCTCCCGGTCTATACCAA</t>
  </si>
  <si>
    <t>OL9730</t>
  </si>
  <si>
    <t>CTGGTTGATAACCCCCTCCT</t>
  </si>
  <si>
    <t>GCATATAGCCAA</t>
  </si>
  <si>
    <t>OL9053</t>
  </si>
  <si>
    <t>TGAACCTCTCCTGTGAGACGCTTGCTTCCCTAATACGACTCACTATAAAACTGGAAGGCATATAGCCAAgtataatgcagacctgctgc</t>
  </si>
  <si>
    <t>OL9082</t>
  </si>
  <si>
    <t>TACATCTTCTACAGCAACCCCGCCGCGCCAccaatttgagagacctgtgc</t>
  </si>
  <si>
    <t>OL9111</t>
  </si>
  <si>
    <t>gaaattaatacgactcactataggGGAACGCAAAGCAGTGGAGCgttttagagctagaaatagc</t>
  </si>
  <si>
    <t>OL9673</t>
  </si>
  <si>
    <t>CCGGAGGTCATTTCAGGTAA</t>
  </si>
  <si>
    <t>OL9702</t>
  </si>
  <si>
    <t>CCGGAACACATCTTGGAAGT</t>
  </si>
  <si>
    <t>OL9731</t>
  </si>
  <si>
    <t>CTTCCATTTCGGCGTACATT</t>
  </si>
  <si>
    <t>TAATCAGAGTGG</t>
  </si>
  <si>
    <t>OL9054</t>
  </si>
  <si>
    <t>TGACCTTTACTCGTTGCTGCGACAGATTTTTAATACGACTCACTATAAAACTGGAAGTAATCAGAGTGGgtataatgcagacctgctgc</t>
  </si>
  <si>
    <t>OL9083</t>
  </si>
  <si>
    <t>GCTCAAAGAGTGCAATGGTAATAAAACCCAccaatttgagagacctgtgc</t>
  </si>
  <si>
    <t>OL9112</t>
  </si>
  <si>
    <t>gaaattaatacgactcactataggTCTTGTCTTTCACTGCTCGGgttttagagctagaaatagc</t>
  </si>
  <si>
    <t>OL9674</t>
  </si>
  <si>
    <t>GACTCTCCCGCTACACGAAG</t>
  </si>
  <si>
    <t>OL9703</t>
  </si>
  <si>
    <t>GATCGAGGTTGACACGGAAC</t>
  </si>
  <si>
    <t>OL9732</t>
  </si>
  <si>
    <t>CCACAACGATCGAAACACAC</t>
  </si>
  <si>
    <t>ATGCGTAGCCAA</t>
  </si>
  <si>
    <t>OL9055</t>
  </si>
  <si>
    <t>AGCCGTGAGAAAGAGCCGTCCGTGTCTCCCTAATACGACTCACTATAAAACTGGAAGATGCGTAGCCAAgtataatgcagacctgctgc</t>
  </si>
  <si>
    <t>OL9084</t>
  </si>
  <si>
    <t>ATACACGTAATACATATACATGCACACACAccaatttgagagacctgtgc</t>
  </si>
  <si>
    <t>OL9113</t>
  </si>
  <si>
    <t>gaaattaatacgactcactataggCACACGCACCACGTTGCTTAgttttagagctagaaatagc</t>
  </si>
  <si>
    <t>OL9675</t>
  </si>
  <si>
    <t>CAGCATGCTCTCTTCACTCG</t>
  </si>
  <si>
    <t>OL9704</t>
  </si>
  <si>
    <t>GTCCTGTGTTGCATGAGGTG</t>
  </si>
  <si>
    <t xml:space="preserve">OL11042 </t>
  </si>
  <si>
    <t>CACAGACGCAAAACGAAGGG</t>
  </si>
  <si>
    <t>ACCCTTCAGTGG</t>
  </si>
  <si>
    <t>OL9056</t>
  </si>
  <si>
    <t>AGTAGCCTTCCTGAGATACGAAATCGAAAATAATACGACTCACTATAAAACTGGAAGACCCTTCAGTGGgtataatgcagacctgctgc</t>
  </si>
  <si>
    <t>OL9085</t>
  </si>
  <si>
    <t>GGCTACGGCTCCCTCAACGCGAACTCGTTGccaatttgagagacctgtgc</t>
  </si>
  <si>
    <t>OL9117</t>
  </si>
  <si>
    <t>gaaattaatacgactcactataggAGATACGAAATCGAAAAGCGgttttagagctagaaatagc</t>
  </si>
  <si>
    <t>OL9114</t>
  </si>
  <si>
    <t>gaaattaatacgactcactataggGAGGGAGCCGTAGCCTTGCTgttttagagctagaaatagc</t>
  </si>
  <si>
    <t>OL9676</t>
  </si>
  <si>
    <t>AGATTGGCTACCACGAAACG</t>
  </si>
  <si>
    <t>OL9705</t>
  </si>
  <si>
    <t>AACAGGTAGCGGGGAAAGTT</t>
  </si>
  <si>
    <t>OL9734</t>
  </si>
  <si>
    <t>GCTTGTGCTCTCACTGCTTG</t>
  </si>
  <si>
    <t xml:space="preserve">low quality genome UTR region sequencing </t>
  </si>
  <si>
    <t>GTGGCATGCCAA</t>
  </si>
  <si>
    <t>OL9057</t>
  </si>
  <si>
    <t>ATCGAGACCAGTACTTGTGTCTCCCTCCCCTAATACGACTCACTATAAAACTGGAAGGTGGCATGCCAAgtataatgcagacctgctgc</t>
  </si>
  <si>
    <t>OL9086</t>
  </si>
  <si>
    <t>GTCGGCGTCATCTCACCACGCTTCTCACCTccaatttgagagacctgtgc</t>
  </si>
  <si>
    <t>OL9115</t>
  </si>
  <si>
    <t>gaaattaatacgactcactataggGAGCAGGGGAAATGGAAGGCgttttagagctagaaatagc</t>
  </si>
  <si>
    <t>OL9677</t>
  </si>
  <si>
    <t>AGGTCATCATCCGCGTTTAC</t>
  </si>
  <si>
    <t>OL9706</t>
  </si>
  <si>
    <t>CGAAGCTACCAAGTCGAAGG</t>
  </si>
  <si>
    <t>OL9735</t>
  </si>
  <si>
    <t>CACGTGTGTCTCTCCCACAC</t>
  </si>
  <si>
    <t>CCGTCTCTCCGG</t>
  </si>
  <si>
    <t>OL11063</t>
  </si>
  <si>
    <t>CGCAGCAGGTTGTGCCTCCCACCCACCCCATAATACGACTCACTATAAAACTGGAAG CCGTCTCTCCGGgtataatgcagacctgctgc</t>
  </si>
  <si>
    <t>OL11064</t>
  </si>
  <si>
    <t>CCAGCTAGTGGATGATGACGGGACTCGCCAccaatttgagagacctgtgc</t>
  </si>
  <si>
    <t>OL11065</t>
  </si>
  <si>
    <t>OL11066</t>
  </si>
  <si>
    <t>gaaattaatacgactcactataggATACCGTGCGGCGATGGATGgttttagagctagaaatagc</t>
  </si>
  <si>
    <t>OL11067</t>
  </si>
  <si>
    <t>AAAGCGGTACAGATCGCACA</t>
  </si>
  <si>
    <t>OL11068</t>
  </si>
  <si>
    <t>GGCTGGTCAAACACCTCGTA</t>
  </si>
  <si>
    <t>OL11069</t>
  </si>
  <si>
    <t>CATCCCTCCACACGTATGCC</t>
  </si>
  <si>
    <t>ACGCTCTTCCGG</t>
  </si>
  <si>
    <t>OL6154</t>
  </si>
  <si>
    <t>ACCCGCCTCGAACAAACTTTACACACAGCTTAATACGACTCACTATAAAACTGGAAGACGCTCTTCCGGgtataatgcagacctgctgc</t>
  </si>
  <si>
    <t>OL6156</t>
  </si>
  <si>
    <t>GAAGAACGACGTCGACGTAGAAGCCAATGCccaatttgagagacctgtgc</t>
  </si>
  <si>
    <t>OL6155</t>
  </si>
  <si>
    <t>OL6157</t>
  </si>
  <si>
    <t>gaaattaatacgactcactataggGGAAATGCGCTTGATCAAGAgttttagagctagaaatagc</t>
  </si>
  <si>
    <t xml:space="preserve">OL11043 </t>
  </si>
  <si>
    <t>GGCTGAGTCTGGTCTCCAAC</t>
  </si>
  <si>
    <t>OL11044</t>
  </si>
  <si>
    <t>CAGCCAGTCAAACAAGTCGC</t>
  </si>
  <si>
    <t>OL11045</t>
  </si>
  <si>
    <t>TGGTCCTAGTACGCGGTTTG</t>
  </si>
  <si>
    <t>TGGGATCAGTGG</t>
  </si>
  <si>
    <t>OL9058</t>
  </si>
  <si>
    <t>AGAGGCAGCCACGCGTCAACGAGCGCTGTCTAATACGACTCACTATAAAACTGGAAGTGGGATCAGTGGgtataatgcagacctgctgc</t>
  </si>
  <si>
    <t>OL9087</t>
  </si>
  <si>
    <t>TGTGCTCATCAGCCGCTCACCCCGCATGTGccaatttgagagacctgtgc</t>
  </si>
  <si>
    <t>OL9116</t>
  </si>
  <si>
    <t>gaaattaatacgactcactataggCACGCACATTCACGCAGCGTgttttagagctagaaatagc</t>
  </si>
  <si>
    <t>OL9678</t>
  </si>
  <si>
    <t>CGGTGTCGTCCTGTACTTCA</t>
  </si>
  <si>
    <t>OL9707</t>
  </si>
  <si>
    <t>CTTCATTTGGCGGTAGTGGT</t>
  </si>
  <si>
    <t>OL9736</t>
  </si>
  <si>
    <t>CTCGTGACCTCCTTTTCTCG</t>
  </si>
  <si>
    <t>CATCAGTCAGGG</t>
  </si>
  <si>
    <t>OL9779</t>
  </si>
  <si>
    <t>AGTCACAGACTGGCCCGGAGACTTCATCCATAATACGACTCACTATAAAACTGGAAGCATCAGTCAGGGgtataatgcagacctgctgc</t>
  </si>
  <si>
    <t>OL9781</t>
  </si>
  <si>
    <t>CATCGACTCCCCCACCCCTTTCTTCATCCTccaatttgagagacctgtgc</t>
  </si>
  <si>
    <t>OL9782</t>
  </si>
  <si>
    <t>gaaattaatacgactcactataggGCTTGTGAAGCTCATCGAAGgttttagagctagaaatagc</t>
  </si>
  <si>
    <t xml:space="preserve">OL10216 </t>
  </si>
  <si>
    <t>ATGTGCGTACGTTGATCGAG</t>
  </si>
  <si>
    <t>OL10217</t>
  </si>
  <si>
    <t>AGCACGTCGTTCAGGAAGAT</t>
  </si>
  <si>
    <t xml:space="preserve">OL10218 </t>
  </si>
  <si>
    <t>TGCTGTCTGTTGGCCTCTTA</t>
  </si>
  <si>
    <t>GTCTTCCTTCAA</t>
  </si>
  <si>
    <t>OL9783</t>
  </si>
  <si>
    <t>CCCTTCTACCTTCAGCTATCACTCGTGCCCTAATACGACTCACTATAAAACTGGAAGGTCTTCCTTCAAgtataatgcagacctgctgc</t>
  </si>
  <si>
    <t>OL9785</t>
  </si>
  <si>
    <t>OL9786</t>
  </si>
  <si>
    <t>OL10219</t>
  </si>
  <si>
    <t>GTCAGGACCAAAGAGCGGTA</t>
  </si>
  <si>
    <t>OL10220</t>
  </si>
  <si>
    <t>CACCGACTTGTGGCACATAC</t>
  </si>
  <si>
    <t>OL10221</t>
  </si>
  <si>
    <t>CGCCATGATAACCATTACCC</t>
  </si>
  <si>
    <t>TATTTCCGGCAA</t>
  </si>
  <si>
    <t>OL9118</t>
  </si>
  <si>
    <t>TCTGTCGCTCGCTTGAAGACACCGCGCCCCTAATACGACTCACTATAAAACTGGAAGTATTTCCGGCAAgtataatgcagacctgctgc</t>
  </si>
  <si>
    <t>OL9137</t>
  </si>
  <si>
    <t>OL9150</t>
  </si>
  <si>
    <t>OL9803</t>
  </si>
  <si>
    <t>GAGTCACGCAGAGAGCACAG</t>
  </si>
  <si>
    <t>OL9804</t>
  </si>
  <si>
    <t>GCTCTGCCTGAGCAGTCTTT</t>
  </si>
  <si>
    <t>OL9805</t>
  </si>
  <si>
    <t>TCTCTCTCTGCGTGTCTCCA</t>
  </si>
  <si>
    <t>TAGGTGTACCGG</t>
  </si>
  <si>
    <t>OL9119</t>
  </si>
  <si>
    <t>CTCTCTTCTTCCCCGCCTTTGTTTTTGCCATAATACGACTCACTATAAAACTGGAAGTAGGTGTACCGGgtataatgcagacctgctgc</t>
  </si>
  <si>
    <t>OL9138</t>
  </si>
  <si>
    <t>OL9151</t>
  </si>
  <si>
    <t>OL9806</t>
  </si>
  <si>
    <t>AGCATATTTGGCTGGTTTGC</t>
  </si>
  <si>
    <t>OL9807</t>
  </si>
  <si>
    <t>TTCAGACGTCCAACAACGAG</t>
  </si>
  <si>
    <t>OL9808</t>
  </si>
  <si>
    <t>ACCTCTCCCGTACCCACTAC</t>
  </si>
  <si>
    <t>ATAAACCGGTAA</t>
  </si>
  <si>
    <t>OL9120</t>
  </si>
  <si>
    <t>CCCCTCCCTGTGCGTGTGCGTGTGCGAGGGTAATACGACTCACTATAAAACTGGAAGATAAACCGGTAAgtataatgcagacctgctgc</t>
  </si>
  <si>
    <t>OL9139</t>
  </si>
  <si>
    <t>CATGCACGCACAGGCGTGCGCATCACCCCCccaatttgagagacctgtgc</t>
  </si>
  <si>
    <t>OL9152</t>
  </si>
  <si>
    <t>gaaattaatacgactcactataggGTATGCGTGTGAAAGAAAGCgttttagagctagaaatagc</t>
  </si>
  <si>
    <t>OL9810</t>
  </si>
  <si>
    <t>CAACAGTACCCCATCCAACC</t>
  </si>
  <si>
    <t>OL9809</t>
  </si>
  <si>
    <t>GGGATGTGATATCGGTGGAC</t>
  </si>
  <si>
    <t>OL11046</t>
  </si>
  <si>
    <t>GCCATTATGATGCCGTCGTG</t>
  </si>
  <si>
    <t>CTAGAAGTCCGG</t>
  </si>
  <si>
    <t>OL9121</t>
  </si>
  <si>
    <t>TACAGGTGCCTCTTGATCTACTTATATTTTTAATACGACTCACTATAAAACTGGAAGCTAGAAGTCCGGgtataatgcagacctgctgc</t>
  </si>
  <si>
    <t>OL9140</t>
  </si>
  <si>
    <t>ACGGCGCCCTAGTAAATCAGCGTAAGCCAGccaatttgagagacctgtgc</t>
  </si>
  <si>
    <t>OL9153</t>
  </si>
  <si>
    <t>gaaattaatacgactcactataggCAGAGCATCGTCGTCTTCTAgttttagagctagaaatagc</t>
  </si>
  <si>
    <t>OL9812</t>
  </si>
  <si>
    <t>TGAGGTGTTCAGAGGTGTCG</t>
  </si>
  <si>
    <t>OL9813</t>
  </si>
  <si>
    <t>TCGTACTGCTCCCCCATATC</t>
  </si>
  <si>
    <t>OL9814</t>
  </si>
  <si>
    <t>GCCTCACAGCCTTACACCTT</t>
  </si>
  <si>
    <t>GAGATTACGTAA</t>
  </si>
  <si>
    <t>OL9122</t>
  </si>
  <si>
    <t>GCCCGCCGCCAACCAGAGAGCAAGAGAGAATAATACGACTCACTATAAAACTGGAAGGAGATTACGTAAgtataatgcagacctgctgc</t>
  </si>
  <si>
    <t>OL9141</t>
  </si>
  <si>
    <t>ACTCCGCCCATTCACTAACAGGCTTACCCAccaatttgagagacctgtgc</t>
  </si>
  <si>
    <t>OL9154</t>
  </si>
  <si>
    <t>gaaattaatacgactcactataggTGTATGTCTGTGCTCGTTGAgttttagagctagaaatagc</t>
  </si>
  <si>
    <t>OL9815</t>
  </si>
  <si>
    <t>AGTGGTGGCCATGAAGGTAG</t>
  </si>
  <si>
    <t>OL9816</t>
  </si>
  <si>
    <t>CGGAGATAGCCGTAGTCAGG</t>
  </si>
  <si>
    <t>OL9817</t>
  </si>
  <si>
    <t>CTCCTGACTCAGTGCGTTGT</t>
  </si>
  <si>
    <t>GATCTAGTCCGG</t>
  </si>
  <si>
    <t>OL9123</t>
  </si>
  <si>
    <t>ATCCTATTCTCTCTTGCCCGTACGCCCCACTAATACGACTCACTATAAAACTGGAAGGATCTAGTCCGGgtataatgcagacctgctgc</t>
  </si>
  <si>
    <t>OL9142</t>
  </si>
  <si>
    <t>CAGTACTCCTCTATCTCCTCCTCTTTCCCTccaatttgagagacctgtgc</t>
  </si>
  <si>
    <t>OL9155</t>
  </si>
  <si>
    <t>gaaattaatacgactcactataggGTCTTTGAAAAAAAAAGAAAgttttagagctagaaatagc</t>
  </si>
  <si>
    <t>OL9818</t>
  </si>
  <si>
    <t>CTACCGGATCGGTCAGAAGA</t>
  </si>
  <si>
    <t>OL9819</t>
  </si>
  <si>
    <t>TTTCAAAGACTCGCATCGTG</t>
  </si>
  <si>
    <t>OL9820</t>
  </si>
  <si>
    <t>CGTCGGCAAGCACTTTATCG</t>
  </si>
  <si>
    <t>AGAGCTACGGAA</t>
  </si>
  <si>
    <t>OL9124</t>
  </si>
  <si>
    <t>TGCAGCTGTGAGGGGGGATCGGCAGAGTTATAATACGACTCACTATAAAACTGGAAGAGAGCTACGGAAgtataatgcagacctgctgc</t>
  </si>
  <si>
    <t>OL9143</t>
  </si>
  <si>
    <t>AAGGCTGAGGGCTCGGGATAGCGGGCAGCGccaatttgagagacctgtgc</t>
  </si>
  <si>
    <t>OL9156</t>
  </si>
  <si>
    <t>gaaattaatacgactcactataggCTGTTTTGAAATTAGCGACGgttttagagctagaaatagc</t>
  </si>
  <si>
    <t>OL9821</t>
  </si>
  <si>
    <t>ATCTCGCCACTCGTATCACC</t>
  </si>
  <si>
    <t>OL9822</t>
  </si>
  <si>
    <t>ACAGGGCTGCACCTTCTTTA</t>
  </si>
  <si>
    <t>OL9823</t>
  </si>
  <si>
    <t>TCACTTCGCGGCTTGTAACT</t>
  </si>
  <si>
    <t>TCTTAATCGTCC</t>
  </si>
  <si>
    <t>OL7734</t>
  </si>
  <si>
    <t>ATATAGATTGCAGAGAAGACTTGTATACCATAATACGACTCACTATAAAACTGGAAGYTCTTAATCGTCCgtataatgcagacctgctgc</t>
  </si>
  <si>
    <t>OL7735</t>
  </si>
  <si>
    <t>CCAAAACGCATCCTCCAGAAGCCGTGCGGGccaatttgagagacctgtgc</t>
  </si>
  <si>
    <t>OL7736</t>
  </si>
  <si>
    <t>gaaattaatacgactcactataggTGTGGAGATGGGTGGGGACAgttttagagctagaaatagc</t>
  </si>
  <si>
    <t>OL8382</t>
  </si>
  <si>
    <t>ACAAGCGACAGTGCATCGTA</t>
  </si>
  <si>
    <t>OL8383</t>
  </si>
  <si>
    <t>GCAGACGATCGGTCGAGATT</t>
  </si>
  <si>
    <t>OL8614</t>
  </si>
  <si>
    <t>TCTACAGGGAGCTACACGCT</t>
  </si>
  <si>
    <t>CGCCTGATCCGG</t>
  </si>
  <si>
    <t>OL7737</t>
  </si>
  <si>
    <t>CCACTCGGGACGGGGCACCGCCTTCAGCGTTAATACGACTCACTATAAAACTGGAAGCGCCTGATCCGGgtataatgcagacctgctgc</t>
  </si>
  <si>
    <t>OL7738</t>
  </si>
  <si>
    <t>ACTCCTCCCACCCGCCTTCGGCAGCTCCCCccaatttgagagacctgtgc</t>
  </si>
  <si>
    <t>OL7739</t>
  </si>
  <si>
    <t>gaaattaatacgactcactataggGAGGGCATCGATGCATCGCGgttttagagctagaaatagc</t>
  </si>
  <si>
    <t>OL8384</t>
  </si>
  <si>
    <t>CCAGAACGAAGAGTTGGGCT</t>
  </si>
  <si>
    <t>OL8385</t>
  </si>
  <si>
    <t>CACCAGCTTGGGTTCTTCCT</t>
  </si>
  <si>
    <t>OL8615</t>
  </si>
  <si>
    <t>GTCGTTGTTTGCGCTTCCTT</t>
  </si>
  <si>
    <t>AGAATATCGTCC</t>
  </si>
  <si>
    <t>OL7740</t>
  </si>
  <si>
    <t>CTTCTCCCCTCGTCCTCGTTCGCGCCGCGCTAATACGACTCACTATAAAACTGGAAGAGAATATCGTCCgtataatgcagacctgctgc</t>
  </si>
  <si>
    <t>OL7741</t>
  </si>
  <si>
    <t>CGTGAGTTCCCACGACTTGCTTCAGTGGCAccaatttgagagacctgtgc</t>
  </si>
  <si>
    <t>OL7742</t>
  </si>
  <si>
    <t>gaaattaatacgactcactataggGGTCGGCTCACTGTGGTGTCgttttagagctagaaatagc</t>
  </si>
  <si>
    <t>OL8386</t>
  </si>
  <si>
    <t>TCGTATCTGCGCATGCTTCT</t>
  </si>
  <si>
    <t>OL8387</t>
  </si>
  <si>
    <t>ACCTAGCTAACGGGTCGAGT</t>
  </si>
  <si>
    <t>OL8616</t>
  </si>
  <si>
    <t>CTTACTTGACCTGCCGCCAT</t>
  </si>
  <si>
    <t>GCGGAGATCCGG</t>
  </si>
  <si>
    <t>OL7743</t>
  </si>
  <si>
    <t>CCCATGCACGTTGCGGTGGGGCCGTCGCCCTAATACGACTCACTATAAAACTGGAAGGCGGAGATCCGGgtataatgcagacctgctgc</t>
  </si>
  <si>
    <t>OL7744</t>
  </si>
  <si>
    <t>AGGCTTCTCCGATGCCGAGGTCATGACAGCccaatttgagagacctgtgc</t>
  </si>
  <si>
    <t>OL7745</t>
  </si>
  <si>
    <t>gaaattaatacgactcactataggTACCCCAACCACAGCTACTGgttttagagctagaaatagc</t>
  </si>
  <si>
    <t>OL8388</t>
  </si>
  <si>
    <t>CTGAAGGAGATACGCCACCC</t>
  </si>
  <si>
    <t>OL8389</t>
  </si>
  <si>
    <t>CGTTCGGCGTCCCCATAATA</t>
  </si>
  <si>
    <t>OL8617</t>
  </si>
  <si>
    <t>GGCAGAGAGATTGACGGCTT</t>
  </si>
  <si>
    <t>CATGGCCGGTCC</t>
  </si>
  <si>
    <t>OL7349</t>
  </si>
  <si>
    <t>AAACCGGAAGAGGTGTGCGGTGCTCCGCCTTAATACGACTCACTATAAAACTGGAAGCATGGCCGGTCCgtataatgcagacctgctgc</t>
  </si>
  <si>
    <t>OL6551</t>
  </si>
  <si>
    <t>GTGCACTGTCTTGGTCCCTCCAACCTGTTGccaatttgagagacctgtgc</t>
  </si>
  <si>
    <t>OL6909</t>
  </si>
  <si>
    <t>gaaattaatacgactcactataggCTGCTGCTCTTGCGCTCGTGgttttagagctagaaatagc</t>
  </si>
  <si>
    <t>OL7962</t>
  </si>
  <si>
    <t>TTCCAGTTCAGGTGTCAGCG</t>
  </si>
  <si>
    <t>OL7963</t>
  </si>
  <si>
    <t>CAGGTGCCATTGCCGAAAAA</t>
  </si>
  <si>
    <t>OL7705</t>
  </si>
  <si>
    <t>AGAGGGAGCCACAGCTGATA</t>
  </si>
  <si>
    <t>GTCACGTACCTT</t>
  </si>
  <si>
    <t>OL7350</t>
  </si>
  <si>
    <t>GCGCCGAGTTGAGGTGTCGTTCCGCTGCCATAATACGACTCACTATAAAACTGGAAGGTCACGTACCTTgtataatgcagacctgctgc</t>
  </si>
  <si>
    <t>OL6556</t>
  </si>
  <si>
    <t>TCGCGAACGGGTAACGCGGCGGCCTTCCCGccaatttgagagacctgtgc</t>
  </si>
  <si>
    <t>OL6910</t>
  </si>
  <si>
    <t>gaaattaatacgactcactataggAATCAAGTGCACCTCGCCTGgttttagagctagaaatagc</t>
  </si>
  <si>
    <t>OL7964</t>
  </si>
  <si>
    <t>GCATCCACCGTTGCACTTTT</t>
  </si>
  <si>
    <t>OL7965</t>
  </si>
  <si>
    <t>CGAGGCTGAAGGTGTAGTGG</t>
  </si>
  <si>
    <t>OL7707</t>
  </si>
  <si>
    <t>CCATCTGCCATCACTCACAG</t>
  </si>
  <si>
    <t>TGCAACCGGTCC</t>
  </si>
  <si>
    <t>OL7746</t>
  </si>
  <si>
    <t>CGCGTGGGGTTTCTAACAACCATTTGGTAGTAATACGACTCACTATAAAACTGGAAGTGCAACCGGTCCgtataatgcagacctgctgc</t>
  </si>
  <si>
    <t>OL7747</t>
  </si>
  <si>
    <t>TAGGGCCCTGGCCATCCCCGGCCCCCTCCCccaatttgagagacctgtgc</t>
  </si>
  <si>
    <t>OL7748</t>
  </si>
  <si>
    <t>gaaattaatacgactcactataggCGGAGTAGTCAGCGAGGGAAgttttagagctagaaatagc</t>
  </si>
  <si>
    <t>OL8390</t>
  </si>
  <si>
    <t>TAACGCACCAAACCAGCTCA</t>
  </si>
  <si>
    <t>OL8391</t>
  </si>
  <si>
    <t>TGGCCTTCAAGCTGTGGTAG</t>
  </si>
  <si>
    <t>OL8618</t>
  </si>
  <si>
    <t>GGAGGTTGAGGTGCCTTCTC</t>
  </si>
  <si>
    <t>CCTGTTGACCGG</t>
  </si>
  <si>
    <t>OL7749</t>
  </si>
  <si>
    <t>CACACACACACACACACACACACGGAGAAGTAATACGACTCACTATAAAACTGGAAGCCTGTTGACCGGgtataatgcagacctgctgc</t>
  </si>
  <si>
    <t>OL7750</t>
  </si>
  <si>
    <t>OL7751</t>
  </si>
  <si>
    <t>OL8392</t>
  </si>
  <si>
    <t>ACCGCCTGACGATTGTCTTC</t>
  </si>
  <si>
    <t>OL8393</t>
  </si>
  <si>
    <t>GCATGTTGTTCGAGTTCGGG</t>
  </si>
  <si>
    <t>OL8619</t>
  </si>
  <si>
    <t>GTGCCATCTGCGGTGAAAAA</t>
  </si>
  <si>
    <t>AGCCCAAGGTCC</t>
  </si>
  <si>
    <t>OL7351</t>
  </si>
  <si>
    <t>ATATATATATAGATATAAACTTTTTTTCCGTAATACGACTCACTATAAAACTGGAAGAGCCCAAGGTCCgtataatgcagacctgctgc</t>
  </si>
  <si>
    <t>OL6561</t>
  </si>
  <si>
    <t>ACAGGACAACACCAAGGCAGCGCCGCAATAccaatttgagagacctgtgc</t>
  </si>
  <si>
    <t>OL6911</t>
  </si>
  <si>
    <t>gaaattaatacgactcactataggGGCAAGGCATGAATAATCAAgttttagagctagaaatagc</t>
  </si>
  <si>
    <t>OL7966</t>
  </si>
  <si>
    <t>ATGTCCGTGTCGGTGAACAA</t>
  </si>
  <si>
    <t>OL7967</t>
  </si>
  <si>
    <t>CGGTAGTTTGCCACGAGGAT</t>
  </si>
  <si>
    <t>OL7709</t>
  </si>
  <si>
    <t>TATCACCGCACCCTGTAACC</t>
  </si>
  <si>
    <t>GCTTGGTACCGG</t>
  </si>
  <si>
    <t>OL7752</t>
  </si>
  <si>
    <t>ACGGAGGGTGAGAAGACAAGGATAAAAGTTTAATACGACTCACTATAAAACTGGAAGGCTTGGTACCGGgtataatgcagacctgctgc</t>
  </si>
  <si>
    <t>OL7753</t>
  </si>
  <si>
    <t>OL7754</t>
  </si>
  <si>
    <t>gaaattaatacgactcactataggAAGAACAACTTGCGGGGGCAgttttagagctagaaatagc</t>
  </si>
  <si>
    <t>OL8394</t>
  </si>
  <si>
    <t>TATTCCGACGGAGGAGTCGT</t>
  </si>
  <si>
    <t>OL8395</t>
  </si>
  <si>
    <t>GCTGCATAGCTGGTGGTACA</t>
  </si>
  <si>
    <t>OL8620</t>
  </si>
  <si>
    <t>CACCCTTCATGGAGTGGCAG</t>
  </si>
  <si>
    <t>TCGGGAAGGTCC</t>
  </si>
  <si>
    <t>OL7352</t>
  </si>
  <si>
    <t>CCGCGGGTTTTGTGTCGTGTGTACTCTCCCTAATACGACTCACTATAAAACTGGAAGTCGGGAAGGTCCgtataatgcagacctgctgc</t>
  </si>
  <si>
    <t>OL6566</t>
  </si>
  <si>
    <t>AAGGAAAGCGAGGGAGGAGCGGTGCGCCCCccaatttgagagacctgtgc</t>
  </si>
  <si>
    <t>OL6912</t>
  </si>
  <si>
    <t>gaaattaatacgactcactataggTCCCGGGTGGCTCCGCTTCAgttttagagctagaaatagc</t>
  </si>
  <si>
    <t>OL7968</t>
  </si>
  <si>
    <t>ATGGTTCTGAAGCGCATGGA</t>
  </si>
  <si>
    <t>OL8613</t>
  </si>
  <si>
    <t>TTTCCGGAAGAGGATCGCAC</t>
  </si>
  <si>
    <t>OL7711</t>
  </si>
  <si>
    <t>GATGCAGACGGTGTAGCTGA</t>
  </si>
  <si>
    <t>CGAACGTACCGG</t>
  </si>
  <si>
    <t>OL7755</t>
  </si>
  <si>
    <t>AGCGACGCCTGGAATCTCATCAGCTCATCTTAATACGACTCACTATAAAACTGGAAGCGAACGTACCGGgtataatgcagacctgctgc</t>
  </si>
  <si>
    <t>OL7756</t>
  </si>
  <si>
    <t>OL7757</t>
  </si>
  <si>
    <t>gaaattaatacgactcactataggCATCCTCACGCATACTTTAGgttttagagctagaaatagc</t>
  </si>
  <si>
    <t>OL8396</t>
  </si>
  <si>
    <t>TTGGCTCCTCTGCCTCTACT</t>
  </si>
  <si>
    <t>OL8397</t>
  </si>
  <si>
    <t>GCAACTGCGCAAAGATCACA</t>
  </si>
  <si>
    <t>OL8621</t>
  </si>
  <si>
    <t>ATACACTCGGCAGAGGAGGT</t>
  </si>
  <si>
    <t>GATTTAAGGGCC</t>
  </si>
  <si>
    <t>OL7226</t>
  </si>
  <si>
    <t>TTTGTAAGGAGAGGAGACGAAGGAATTCCTTAATACGACTCACTATAAAACTGGAAGGATTTAAGGGCCgtataatgcagacctgctgc</t>
  </si>
  <si>
    <t>OL6571</t>
  </si>
  <si>
    <t>TAACAAAGCACCCTCAGAAAAACAAATCCTccaatttgagagacctgtgc</t>
  </si>
  <si>
    <t>OL6913</t>
  </si>
  <si>
    <t>gaaattaatacgactcactataggCCATCGTTCAACGCGTCAGAgttttagagctagaaatagc</t>
  </si>
  <si>
    <t>OL7970</t>
  </si>
  <si>
    <t>GACTCGATCGCACTGAGGAG</t>
  </si>
  <si>
    <t>OL7971</t>
  </si>
  <si>
    <t>GTGCTAGCTCGGCGAAAATG</t>
  </si>
  <si>
    <t>OL7713</t>
  </si>
  <si>
    <t>CACACAGATGCCAAAGCACT</t>
  </si>
  <si>
    <t>CCGCCTTGGTCC</t>
  </si>
  <si>
    <t>OL7761</t>
  </si>
  <si>
    <t>GTCAGCCGAGAATACGGTGAGAGCTCCCCGTAATACGACTCACTATAAAACTGGAAGCCGCCTTGGTCCgtataatgcagacctgctgc</t>
  </si>
  <si>
    <t>OL8398</t>
  </si>
  <si>
    <t>ACCGAATCAGGTGGTGGAGG</t>
  </si>
  <si>
    <t>OL8399</t>
  </si>
  <si>
    <t>AGCTCGCTGTGAAAGTAGTCG</t>
  </si>
  <si>
    <t>OL8622</t>
  </si>
  <si>
    <t>CATCACCAGTCAGCCGAGAA</t>
  </si>
  <si>
    <t>AGAACTGACCTT</t>
  </si>
  <si>
    <t>OL7758</t>
  </si>
  <si>
    <t>CGGCCGTTTACATGAATAGGAAGGAAACCGTAATACGACTCACTATAAAACTGGAAGAGAACTGACCTTgtataatgcagacctgctgc</t>
  </si>
  <si>
    <t>OL7759</t>
  </si>
  <si>
    <t>TTTTAGAAGGGGTCCTCCCGCGCACTGCCGccaatttgagagacctgtgc</t>
  </si>
  <si>
    <t>OL7760</t>
  </si>
  <si>
    <t>gaaattaatacgactcactataggGCCGACGGGAGCGTCCTGAGgttttagagctagaaatagc</t>
  </si>
  <si>
    <t>OL8400</t>
  </si>
  <si>
    <t>CGACCAGAACCCCCAGGAT</t>
  </si>
  <si>
    <t>OL8401</t>
  </si>
  <si>
    <t>GCAGCTCGCTGTGAAAGTAG</t>
  </si>
  <si>
    <t>OL8623</t>
  </si>
  <si>
    <t>TTCCTCATGGCCTCCCTACA</t>
  </si>
  <si>
    <t>TGATGCAACCGG</t>
  </si>
  <si>
    <t>OL8482</t>
  </si>
  <si>
    <t>CCGATACGTCGCGAGGCGGTCCATCAGCCATAATACGACTCACTATAAAACTGGAAGTGATGCAACCGGgtataatgcagacctgctgc</t>
  </si>
  <si>
    <t>OL8483</t>
  </si>
  <si>
    <t>ACCTTCGAACAATGGTGACGCACGATACACccaatttgagagacctgtgc</t>
  </si>
  <si>
    <t>OL8484</t>
  </si>
  <si>
    <t>gaaattaatacgactcactataggCCGCATAGATACACGCGCGAgttttagagctagaaatagc</t>
  </si>
  <si>
    <t>OL9343</t>
  </si>
  <si>
    <t>TTTGACGAGTCCCCTCAAGC</t>
  </si>
  <si>
    <t>OL9344</t>
  </si>
  <si>
    <t>GCGGGTCTTTTTCGTTCGTC</t>
  </si>
  <si>
    <t>OL9494</t>
  </si>
  <si>
    <t>GTGAGGTGTCCGCTCAAGAA</t>
  </si>
  <si>
    <t>GGCGGTTGGGCC</t>
  </si>
  <si>
    <t>OL8485</t>
  </si>
  <si>
    <t>AGGCGTAGCCACCACTTTTCTCCTCCTCCTTAATACGACTCACTATAAAACTGGAAGGGCGGTTGGGCCgtataatgcagacctgctgc</t>
  </si>
  <si>
    <t>OL8486</t>
  </si>
  <si>
    <t>OL9345</t>
  </si>
  <si>
    <t>GTTATACGTCGCCCCTCCAG</t>
  </si>
  <si>
    <t>OL9346</t>
  </si>
  <si>
    <t>TGCTTGAAATGCTCAACCGC</t>
  </si>
  <si>
    <t>OL9495</t>
  </si>
  <si>
    <t>AGTATTGAGGAGCACGCAGC</t>
  </si>
  <si>
    <t>ACTACCAACCGG</t>
  </si>
  <si>
    <t>OL8487</t>
  </si>
  <si>
    <t>TCTCACCCACTAGTAGTCTCTCGGCAGGCGTAATACGACTCACTATAAAACTGGAAGACTACCAACCGGgtataatgcagacctgctgc</t>
  </si>
  <si>
    <t>OL8488</t>
  </si>
  <si>
    <t>CGGCGGAGAGAGTGCCAGTCTCCGGAGCACccaatttgagagacctgtgc</t>
  </si>
  <si>
    <t>OL7730</t>
  </si>
  <si>
    <t>gaaattaatacgactcactataggAAAGACTGCGCGCACGCGTGgttttagagctagaaatagc</t>
  </si>
  <si>
    <t>OL9347</t>
  </si>
  <si>
    <t>AGATCGCTGAGCGGTATGTG</t>
  </si>
  <si>
    <t>OL9348</t>
  </si>
  <si>
    <t>GGGTTCCATTTTGGCTGCTG</t>
  </si>
  <si>
    <t>OL9496</t>
  </si>
  <si>
    <t>TGCTTGTGTGTGTACGGAGG</t>
  </si>
  <si>
    <t>AATAATTGGTCC</t>
  </si>
  <si>
    <t>OL8489</t>
  </si>
  <si>
    <t>GAGGTGCAGCAGGTGCACACGCCGCTGGCGTAATACGACTCACTATAAAACTGGAAGAATAATTGGTCCgtataatgcagacctgctgc</t>
  </si>
  <si>
    <t>OL8490</t>
  </si>
  <si>
    <t>CGTATCCCTCCTCCGCCTCCTCGTGCCCCCccaatttgagagacctgtgc</t>
  </si>
  <si>
    <t>OL6735</t>
  </si>
  <si>
    <t>OL8491</t>
  </si>
  <si>
    <t>gaaattaatacgactcactataggTGAGAGGGAGGGAGGGAGGGgttttagagctagaaatagc</t>
  </si>
  <si>
    <t>OL9349</t>
  </si>
  <si>
    <t>GGTGGGTACAACGCGAGTAA</t>
  </si>
  <si>
    <t>OL9350</t>
  </si>
  <si>
    <t>GCAGTCGCGTCTTTGTTCTC</t>
  </si>
  <si>
    <t>OL9497</t>
  </si>
  <si>
    <t>TCCTTTGTGGACAGGCAAGG</t>
  </si>
  <si>
    <t>GTCGTCAACCGG</t>
  </si>
  <si>
    <t>OL8492</t>
  </si>
  <si>
    <t>TCTCCCTTCCTCAGCATCTCTGGATCCGCTTAATACGACTCACTATAAAACTGGAAGGTCGTCAACCGGgtataatgcagacctgctgc</t>
  </si>
  <si>
    <t>OL8493</t>
  </si>
  <si>
    <t>TCCACGGGAAGAGGGGGGAGGGGAGAGGGGccaatttgagagacctgtgc</t>
  </si>
  <si>
    <t>OL6738</t>
  </si>
  <si>
    <t>OL8494</t>
  </si>
  <si>
    <t>gaaattaatacgactcactataggGGAGGGGGGAGAGGGGGAAGgttttagagctagaaatagc</t>
  </si>
  <si>
    <t>OL9351</t>
  </si>
  <si>
    <t>GCAGCCCAGAGGTGATACTG</t>
  </si>
  <si>
    <t>OL9352</t>
  </si>
  <si>
    <t>ACATCGGCTGAGCAACTTCA</t>
  </si>
  <si>
    <t>OL9498</t>
  </si>
  <si>
    <t>TTCGCTTTGTGTTGTGCAGG</t>
  </si>
  <si>
    <t>GAGAGCTGAGCC</t>
  </si>
  <si>
    <t>OL8495</t>
  </si>
  <si>
    <t>TTTCTCCATACACGCCCTCCCCCCCTGCCCTAATACGACTCACTATAAAACTGGAAGGAGAGCTGAGCCgtataatgcagacctgctgc</t>
  </si>
  <si>
    <t>OL8496</t>
  </si>
  <si>
    <t>GAGCACGCACGAGCTCGGGAAGGTGCACCAccaatttgagagacctgtgc</t>
  </si>
  <si>
    <t>OL8497</t>
  </si>
  <si>
    <t>gaaattaatacgactcactataggAGCTTCAGTTGCGGCGGTGAgttttagagctagaaatagc</t>
  </si>
  <si>
    <t>OL9353</t>
  </si>
  <si>
    <t>ATCGTGGAGCAAACGGACAT</t>
  </si>
  <si>
    <t>OL9354</t>
  </si>
  <si>
    <t>AAAACAAGTCGGCGTTGTCG</t>
  </si>
  <si>
    <t>OL9499</t>
  </si>
  <si>
    <t>GACCAAACGGACCCAGTCAT</t>
  </si>
  <si>
    <t>AAATCTCAGGCC</t>
  </si>
  <si>
    <t>OL8498</t>
  </si>
  <si>
    <t>TGTCGTTCCCCTCCTTGACGGCATTGCTGCTAATACGACTCACTATAAAACTGGAAGAAATCTCAGGCCgtataatgcagacctgctgc</t>
  </si>
  <si>
    <t>OL8499</t>
  </si>
  <si>
    <t>GGAGAGGCAGCCGCCGCATCAGCAACACCTccaatttgagagacctgtgc</t>
  </si>
  <si>
    <t>OL8500</t>
  </si>
  <si>
    <t>gaaattaatacgactcactataggTCTTTATCTCTGGCTCTTAGgttttagagctagaaatagc</t>
  </si>
  <si>
    <t>OL9355</t>
  </si>
  <si>
    <t>CACGCAAAGAACGCGAAGAA</t>
  </si>
  <si>
    <t>OL9356</t>
  </si>
  <si>
    <t>CGTCGTAGCATCGGACAGTT</t>
  </si>
  <si>
    <t>OL9500</t>
  </si>
  <si>
    <t>CTTCTGCGAGTCTGTACGCA</t>
  </si>
  <si>
    <t>TTTAGTCAGTCC</t>
  </si>
  <si>
    <t>OL8501</t>
  </si>
  <si>
    <t>GGTTTTGCCCGTGCGTGTGTAGCCGAGTATTAATACGACTCACTATAAAACTGGAAGTTTAGTCAGTCCgtataatgcagacctgctgc</t>
  </si>
  <si>
    <t>OL8502</t>
  </si>
  <si>
    <t>CTCAGCCGCTCGCGCGTACGCCCCGTGCGCccaatttgagagacctgtgc</t>
  </si>
  <si>
    <t>OL8503</t>
  </si>
  <si>
    <t>gaaattaatacgactcactataggGTTAAGAGAAAACAAATACCgttttagagctagaaatagc</t>
  </si>
  <si>
    <t>OL9357</t>
  </si>
  <si>
    <t>ATGGTGAATGGCGACAAGGT</t>
  </si>
  <si>
    <t>OL9358</t>
  </si>
  <si>
    <t>GTCTTGATTTCTTCGCGGGC</t>
  </si>
  <si>
    <t xml:space="preserve">OL11047 </t>
  </si>
  <si>
    <t>TTGGTCGTGGGTCAACTTCC</t>
  </si>
  <si>
    <t>GTGCGCGGCCGG</t>
  </si>
  <si>
    <t>OL8504</t>
  </si>
  <si>
    <t>GTTTCTGATGTTTTTTTTCTTGTCGCGCCATAATACGACTCACTATAAAACTGGAAGGTGCGCGGCCGGgtataatgcagacctgctgc</t>
  </si>
  <si>
    <t>OL8505</t>
  </si>
  <si>
    <t>GCAGGGGAAAACTCTACACCCACCTCACCTccaatttgagagacctgtgc</t>
  </si>
  <si>
    <t>OL7733</t>
  </si>
  <si>
    <t>gaaattaatacgactcactataggGTGCTCTCAAGTTGGGTAAGgttttagagctagaaatagc</t>
  </si>
  <si>
    <t>OL9359</t>
  </si>
  <si>
    <t>GACCCGTCTGTCGTGAAAGT</t>
  </si>
  <si>
    <t>OL9360</t>
  </si>
  <si>
    <t>GAAAGACAAACTCGCCGCAG</t>
  </si>
  <si>
    <t xml:space="preserve">OL9502 </t>
  </si>
  <si>
    <t>TCGCCAATTCACGTAGGCTT</t>
  </si>
  <si>
    <t>CACGCCGGCCGG</t>
  </si>
  <si>
    <t>OL8506</t>
  </si>
  <si>
    <t>GAGGGTACGTCATTCCTTTTCTTTTGTCCGTAATACGACTCACTATAAAACTGGAAGCACGCCGGCCGGgtataatgcagacctgctgc</t>
  </si>
  <si>
    <t>OL8507</t>
  </si>
  <si>
    <t>OL8508</t>
  </si>
  <si>
    <t>OL9361</t>
  </si>
  <si>
    <t>CCTGCTTTCCGACTGTGTCT</t>
  </si>
  <si>
    <t>OL9362</t>
  </si>
  <si>
    <t>TGAGATGCTCATTCCCGACG</t>
  </si>
  <si>
    <t>OL9503</t>
  </si>
  <si>
    <t>CTCCTTTTCCCTCCTGCCTG</t>
  </si>
  <si>
    <t>CCCGATCAGTCC</t>
  </si>
  <si>
    <t>OL8509</t>
  </si>
  <si>
    <t>GCCCCAGTAACAGGAAAAAAGGGAACACCATAATACGACTCACTATAAAACTGGAAGCCCGATCAGTCCgtataatgcagacctgctgc</t>
  </si>
  <si>
    <t>OL8510</t>
  </si>
  <si>
    <t>GTCTTTGGCACAGCCATGCGACCGACTCCCccaatttgagagacctgtgc</t>
  </si>
  <si>
    <t>OL8511</t>
  </si>
  <si>
    <t>gaaattaatacgactcactataggGGTGAAGCGAAGTTGATGGAgttttagagctagaaatagc</t>
  </si>
  <si>
    <t>OL9580</t>
  </si>
  <si>
    <t>CTACTACCGCCGTCAAGTGG</t>
  </si>
  <si>
    <t>OL9581</t>
  </si>
  <si>
    <t>GTGGTCACAGAAAACGGTGC</t>
  </si>
  <si>
    <t>OL9582</t>
  </si>
  <si>
    <t>TGGTGTTCTCTAGCAGTGGC</t>
  </si>
  <si>
    <t>TGTATCGGCCGG</t>
  </si>
  <si>
    <t>OL8512</t>
  </si>
  <si>
    <t>CTCTTCCCCCTCCTCCCTCCCACTCACCCTTAATACGACTCACTATAAAACTGGAAGTGTATCGGCCGGgtataatgcagacctgctgc</t>
  </si>
  <si>
    <t>OL8513</t>
  </si>
  <si>
    <t>OL8514</t>
  </si>
  <si>
    <t>gaaattaatacgactcactataggTTTTTCTGGTTAGTGGGGGAgttttagagctagaaatagc</t>
  </si>
  <si>
    <t>OL9583</t>
  </si>
  <si>
    <t>CGTGGACATGTGGTCGTTTG</t>
  </si>
  <si>
    <t>OL9584</t>
  </si>
  <si>
    <t>CGCAGAGAACCTCGTCTTGT</t>
  </si>
  <si>
    <t>OL9585</t>
  </si>
  <si>
    <t>TTCTTGCCGTTCATCCCAGA</t>
  </si>
  <si>
    <t>CTTTCAGAGTCC</t>
  </si>
  <si>
    <t>OL8515</t>
  </si>
  <si>
    <t>GCGGGGGGTGGTTCGCGCACGGCAAGTCCATAATACGACTCACTATAAAACTGGAAGCTTTCAGAGTCCgtataatgcagacctgctgc</t>
  </si>
  <si>
    <t>OL8516</t>
  </si>
  <si>
    <t>CGCCACCTCTCTCCGGTTCGCCGCTCACACccaatttgagagacctgtgc</t>
  </si>
  <si>
    <t>OL8517</t>
  </si>
  <si>
    <t>gaaattaatacgactcactataggACAGAGGGAGTGGAGAAAACgttttagagctagaaatagc</t>
  </si>
  <si>
    <t>OL9586</t>
  </si>
  <si>
    <t>AGCGATGTGTGGAGTGTTGG</t>
  </si>
  <si>
    <t>OL9587</t>
  </si>
  <si>
    <t>GAGAATACCGGCACCACCTC</t>
  </si>
  <si>
    <t>OL9588</t>
  </si>
  <si>
    <t>GCAGGAGTCGAACACACTCA</t>
  </si>
  <si>
    <t>TACCGGCGCCGG</t>
  </si>
  <si>
    <t>OL8518</t>
  </si>
  <si>
    <t>TCTCAACACCACCCCATCTGTTGTTGTTGTTAATACGACTCACTATAAAACTGGAAGTACCGGCGCCGGgtataatgcagacctgctgc</t>
  </si>
  <si>
    <t>OL8519</t>
  </si>
  <si>
    <t>TACACGCGCTCGCACAAGCACACGCAGGCGccaatttgagagacctgtgc</t>
  </si>
  <si>
    <t>OL8520</t>
  </si>
  <si>
    <t>gaaattaatacgactcactataggTGCGCGCGTTCCTTCTTCGCgttttagagctagaaatagc</t>
  </si>
  <si>
    <t>OL9589</t>
  </si>
  <si>
    <t>GCACGGTCAACATTCTGTCG</t>
  </si>
  <si>
    <t>OL9590</t>
  </si>
  <si>
    <t>AACATCTCCGCCATAACGCA</t>
  </si>
  <si>
    <t>OL9591</t>
  </si>
  <si>
    <t>ATACCTCTGCGTCACAGCAA</t>
  </si>
  <si>
    <t>GAAAGAGAGTCC</t>
  </si>
  <si>
    <t>OL7227</t>
  </si>
  <si>
    <t>TCAGTCTCTTTTTTTATTTCCTGTTACCCGTAATACGACTCACTATAAAACTGGAAGGAAAGAGAGTCCgtataatgcagacctgctgc</t>
  </si>
  <si>
    <t>OL6576</t>
  </si>
  <si>
    <t>CCTGCGTGAGCGGGATGGCACACACAGTCGccaatttgagagacctgtgc</t>
  </si>
  <si>
    <t>OL6914</t>
  </si>
  <si>
    <t>gaaattaatacgactcactataggAAACACAACACGACGGCGCCgttttagagctagaaatagc</t>
  </si>
  <si>
    <t>OL7972</t>
  </si>
  <si>
    <t>TGGTCTGTTGGCTGCATCTT</t>
  </si>
  <si>
    <t>OL7973</t>
  </si>
  <si>
    <t>GGTGACCGCTACCGTTCTTT</t>
  </si>
  <si>
    <t>OL7715</t>
  </si>
  <si>
    <t>CCTCCCCCTCTCTCACTTTC</t>
  </si>
  <si>
    <t>CTGGCTAGCCTT</t>
  </si>
  <si>
    <t>OL8521</t>
  </si>
  <si>
    <t>CGGTGCCCTGTGAAGGCAAGTGGCGAAGCATAATACGACTCACTATAAAACTGGAAGCTGGCTAGCCTTgtataatgcagacctgctgc</t>
  </si>
  <si>
    <t>OL8522</t>
  </si>
  <si>
    <t>TGTGTGTGTGTGTGCTGCTTTATGGGCCCGccaatttgagagacctgtgc</t>
  </si>
  <si>
    <t>OL8523</t>
  </si>
  <si>
    <t>gaaattaatacgactcactataggGTAGGGAGGAGGGGGATCATgttttagagctagaaatagc</t>
  </si>
  <si>
    <t>OL9592</t>
  </si>
  <si>
    <t>CAGATGTCAGTAGCACCCCG</t>
  </si>
  <si>
    <t>OL9593</t>
  </si>
  <si>
    <t>AGCCCATCGGGCTATTGATG</t>
  </si>
  <si>
    <t>OL9594</t>
  </si>
  <si>
    <t>TCCTTTCCGCTCATCTCTGC</t>
  </si>
  <si>
    <t>AGGGAAGAGGCC</t>
  </si>
  <si>
    <t>OL8524</t>
  </si>
  <si>
    <t>CCACTTCCGCCTACGAAAAAAAAAGGAAAATAATACGACTCACTATAAAACTGGAAGAGGGAAGAGGCCgtataatgcagacctgctgc</t>
  </si>
  <si>
    <t>OL8525</t>
  </si>
  <si>
    <t>CCGCCGTTTGACGCACCGAAAAATGGGCCTccaatttgagagacctgtgc</t>
  </si>
  <si>
    <t>OL8526</t>
  </si>
  <si>
    <t>gaaattaatacgactcactataggGAAAGAACCACACTGGAGAGgttttagagctagaaatagc</t>
  </si>
  <si>
    <t>OL9595</t>
  </si>
  <si>
    <t>GCAAGGGCATCCGAACATTG</t>
  </si>
  <si>
    <t>OL9596</t>
  </si>
  <si>
    <t>CGTGACAACGTAGTCGGTGA</t>
  </si>
  <si>
    <t>OL9597</t>
  </si>
  <si>
    <t>GCAGAGAATGGACACGCCTT</t>
  </si>
  <si>
    <t>GACCGTAGCCTT</t>
  </si>
  <si>
    <t>OL7228</t>
  </si>
  <si>
    <t>CTACTGCTGCAAATGTTGGCTGTATGGCTGTAATACGACTCACTATAAAACTGGAAGGACCGTAGCCTTgtataatgcagacctgctgc</t>
  </si>
  <si>
    <t>OL6581</t>
  </si>
  <si>
    <t>CACAGTGCACCGTCAGTAGACGATTTAAAAccaatttgagagacctgtgc</t>
  </si>
  <si>
    <t>OL6915</t>
  </si>
  <si>
    <t>gaaattaatacgactcactataggGCGGGTGTTCTTATTAGAAGgttttagagctagaaatagc</t>
  </si>
  <si>
    <t>OL7974</t>
  </si>
  <si>
    <t>CTGTTTGTTCAGCGGTCGTG</t>
  </si>
  <si>
    <t>OL7975</t>
  </si>
  <si>
    <t>GAGTACCTCAGGGGGTCTGT</t>
  </si>
  <si>
    <t>OL7717</t>
  </si>
  <si>
    <t>CGCACTTCTCGAGTCAACTG</t>
  </si>
  <si>
    <t>TCCCTAGAGTCC</t>
  </si>
  <si>
    <t>OL8527</t>
  </si>
  <si>
    <t>ACGACAAGCGAGTCGAGAGCGCAGAGGAGGTAATACGACTCACTATAAAACTGGAAGTCCCTAGAGTCCgtataatgcagacctgctgc</t>
  </si>
  <si>
    <t>OL8528</t>
  </si>
  <si>
    <t>CGTCCCACCGACTGTCACCGGGATCGGCGTccaatttgagagacctgtgc</t>
  </si>
  <si>
    <t>OL8529</t>
  </si>
  <si>
    <t>gaaattaatacgactcactataggGCGCGCATCGAAAGCCTCGAgttttagagctagaaatagc</t>
  </si>
  <si>
    <t>OL9598</t>
  </si>
  <si>
    <t>GGCTGGCAACAAGGTTTACG</t>
  </si>
  <si>
    <t>OL9599</t>
  </si>
  <si>
    <t>AAGGTTGCACTCCGAGTCTG</t>
  </si>
  <si>
    <t>OL9600</t>
  </si>
  <si>
    <t>ACGTGTGCGAGCTAACTTGA</t>
  </si>
  <si>
    <t>AGTTATAGCCTT</t>
  </si>
  <si>
    <t>OL7229</t>
  </si>
  <si>
    <t>CCCCCTCCCCTCCGTATCTCGTATAGTCCTTAATACGACTCACTATAAAACTGGAAGAGTTATAGCCTTgtataatgcagacctgctgc</t>
  </si>
  <si>
    <t>OL6586</t>
  </si>
  <si>
    <t>GTGTGTGTGTGCGCGTGTGTGCGTCTGCCTccaatttgagagacctgtgc</t>
  </si>
  <si>
    <t>OL6916</t>
  </si>
  <si>
    <t>gaaattaatacgactcactataggCATCGTCAGCAGTATGCCTTgttttagagctagaaatagc</t>
  </si>
  <si>
    <t>OL7976</t>
  </si>
  <si>
    <t>AGTGGCGATAAAGCGTGTGA</t>
  </si>
  <si>
    <t>OL7977</t>
  </si>
  <si>
    <t>AGCTGTACGGACACATGAGC</t>
  </si>
  <si>
    <t>OL10194</t>
  </si>
  <si>
    <t>TCATCGTACATGCTCGACCG</t>
  </si>
  <si>
    <t>GCCTCGAAGTCC</t>
  </si>
  <si>
    <t>OL8530</t>
  </si>
  <si>
    <t>CCCCTTCCCCGTCCCCTTCGGGCGTAGCTGTAATACGACTCACTATAAAACTGGAAGGCCTCGAAGTCCgtataatgcagacctgctgc</t>
  </si>
  <si>
    <t>OL8531</t>
  </si>
  <si>
    <t>CTCCCTCTCGCCCCTCTTTGTGTTGCGCGTccaatttgagagacctgtgc</t>
  </si>
  <si>
    <t>OL8532</t>
  </si>
  <si>
    <t>gaaattaatacgactcactataggCACTCTCCCTTCTTTACACGgttttagagctagaaatagc</t>
  </si>
  <si>
    <t>OL9601</t>
  </si>
  <si>
    <t>GCATTCTGCGCGAGATCAAG</t>
  </si>
  <si>
    <t>OL9602</t>
  </si>
  <si>
    <t>ACTGGTTCACCCGGTCTTTC</t>
  </si>
  <si>
    <t>OL9603</t>
  </si>
  <si>
    <t>TCTTTGCCTCTTCCCGACAC</t>
  </si>
  <si>
    <t>CGTCGCGGCCTT</t>
  </si>
  <si>
    <t>OL7230</t>
  </si>
  <si>
    <t>CCTCTACACGTGCCTTCCTTCCCTTCCACATAATACGACTCACTATAAAACTGGAAGCGTCGCGGCCTTgtataatgcagacctgctgc</t>
  </si>
  <si>
    <t>OL6591</t>
  </si>
  <si>
    <t>AAAAGGGGAGCACGGCGTCTATCATTTAAGccaatttgagagacctgtgc</t>
  </si>
  <si>
    <t>OL6917</t>
  </si>
  <si>
    <t>gaaattaatacgactcactataggGCGAAAGAGCAGAGGCGCAGgttttagagctagaaatagc</t>
  </si>
  <si>
    <t>OL7978</t>
  </si>
  <si>
    <t>CGTCGTTGCGCTCAAGAAAA</t>
  </si>
  <si>
    <t>OL7979</t>
  </si>
  <si>
    <t>ACTCTCCAAGAATGCAGCCC</t>
  </si>
  <si>
    <t>OL9636</t>
  </si>
  <si>
    <t>TGTCGTACATGTGCGTGTGA</t>
  </si>
  <si>
    <t>CGGAGGAAGGCC</t>
  </si>
  <si>
    <t>OL7986</t>
  </si>
  <si>
    <t>TCTGCGGATTTGGTCTCCCTTTGCTCGCCTTAATACGACTCACTATAAAACTGGAAGCGGAGGAAGGCCgtataatgcagacctgctgc</t>
  </si>
  <si>
    <t>OL7987</t>
  </si>
  <si>
    <t>CTTCGATATGGTTCACTGCGCACATCGCCGccaatttgagagacctgtgc</t>
  </si>
  <si>
    <t>OL7989</t>
  </si>
  <si>
    <t>gaaattaatacgactcactataggTAGCGACGGACGGAGGTTGTgttttagagctagaaatagc</t>
  </si>
  <si>
    <t>OL8564</t>
  </si>
  <si>
    <t>ATCGGGAAGTGATGCTTTTG</t>
  </si>
  <si>
    <t>OL8565</t>
  </si>
  <si>
    <t>GGGAGTTGATGAGCTTCTCG</t>
  </si>
  <si>
    <t>OL8566</t>
  </si>
  <si>
    <t>CCCTTCTTTGCCTTTCACAC</t>
  </si>
  <si>
    <t>GCAGCCGGCCTT</t>
  </si>
  <si>
    <t>OL8533</t>
  </si>
  <si>
    <t>ATCGTGCTTCGCACCATCTGGGAGGATCGATAATACGACTCACTATAAAACTGGAAGGCAGCCGGCCTTgtataatgcagacctgctgc</t>
  </si>
  <si>
    <t>OL8534</t>
  </si>
  <si>
    <t>GGCTGTGTCAAAAGTCGGCGGCCTTTTCCTccaatttgagagacctgtgc</t>
  </si>
  <si>
    <t>OL8535</t>
  </si>
  <si>
    <t>gaaattaatacgactcactataggGCACAGTCGCAACGAGATGAgttttagagctagaaatagc</t>
  </si>
  <si>
    <t>OL9604</t>
  </si>
  <si>
    <t>GGCACTTGAGCACCCTTACT</t>
  </si>
  <si>
    <t>OL9605</t>
  </si>
  <si>
    <t>CGACGAGTTAGTGGTCGAGG</t>
  </si>
  <si>
    <t>OL9606</t>
  </si>
  <si>
    <t>CCTCGGTTTGTGTTGATGGTC</t>
  </si>
  <si>
    <t>TAAGAGAAGTCC</t>
  </si>
  <si>
    <t>OL8536</t>
  </si>
  <si>
    <t>TGTCGTGCTACCCACGAGCCGAAGTCTCCATAATACGACTCACTATAAAACTGGAAGTAAGAGAAGTCCgtataatgcagacctgctgc</t>
  </si>
  <si>
    <t>OL8537</t>
  </si>
  <si>
    <t>AGGACAACAGAAAGCAGAAAAAAGAAGCCCccaatttgagagacctgtgc</t>
  </si>
  <si>
    <t>OL8538</t>
  </si>
  <si>
    <t>gaaattaatacgactcactataggTCCAATGCACAGTAGTGCACgttttagagctagaaatagc</t>
  </si>
  <si>
    <t>OL9607</t>
  </si>
  <si>
    <t>GTCAGACGGAGTCCACACTG</t>
  </si>
  <si>
    <t>OL9608</t>
  </si>
  <si>
    <t>CGCCATCAGCTCGTCACTAT</t>
  </si>
  <si>
    <t>OL9609</t>
  </si>
  <si>
    <t>GTGCTGTATTTGGCTGGCAC</t>
  </si>
  <si>
    <t>ATGATCGGCCTT</t>
  </si>
  <si>
    <t>OL7231</t>
  </si>
  <si>
    <t>AGTCTTTTTTTTGGTTTTGGTTGCTTTTTTTAATACGACTCACTATAAAACTGGAAGATGATCGGCCTTgtataatgcagacctgctgc</t>
  </si>
  <si>
    <t>OL6596</t>
  </si>
  <si>
    <t>CGCGCACACAGGAGAACAAGAAGAAAACCAccaatttgagagacctgtgc</t>
  </si>
  <si>
    <t>OL6918</t>
  </si>
  <si>
    <t>gaaattaatacgactcactataggCCCCTCTCCCCTGCTCACGTgttttagagctagaaatagc</t>
  </si>
  <si>
    <t>OL7980</t>
  </si>
  <si>
    <t>TTGCTGAGCTCTACCTGTGC</t>
  </si>
  <si>
    <t>OL7981</t>
  </si>
  <si>
    <t>GCGATTCCCCTGGTTGAAGA</t>
  </si>
  <si>
    <t xml:space="preserve">OL9637 </t>
  </si>
  <si>
    <t>CCTACGGAGGTAATCGTCGC</t>
  </si>
  <si>
    <t>ATTCTGAAGTCC</t>
  </si>
  <si>
    <t>OL8539</t>
  </si>
  <si>
    <t>CTTGTTGCCTCTCTCGCATTCCCTTTCCCTTAATACGACTCACTATAAAACTGGAAGATTCTGAAGTCCgtataatgcagacctgctgc</t>
  </si>
  <si>
    <t>OL8540</t>
  </si>
  <si>
    <t>CACACCACAGAACAAAAAGCGAAAAGACGAccaatttgagagacctgtgc</t>
  </si>
  <si>
    <t>OL8541</t>
  </si>
  <si>
    <t>gaaattaatacgactcactataggCCATGAAGAGAAACGGAAGCgttttagagctagaaatagc</t>
  </si>
  <si>
    <t>OL9610</t>
  </si>
  <si>
    <t>GCAGACAACTTGCTTGCGAA</t>
  </si>
  <si>
    <t>OL9611</t>
  </si>
  <si>
    <t>CGAGGCGAGTTGTTCCTCTT</t>
  </si>
  <si>
    <t>OL9612</t>
  </si>
  <si>
    <t>GTCTCGCCACTTCACCTACC</t>
  </si>
  <si>
    <t>TACTACGGCCTT</t>
  </si>
  <si>
    <t>OL8542</t>
  </si>
  <si>
    <t>CTTCCCGTTTCTTCCCGCCTCGTGTTTCCCTAATACGACTCACTATAAAACTGGAAGTACTACGGCCTTgtataatgcagacctgctgc</t>
  </si>
  <si>
    <t>OL8543</t>
  </si>
  <si>
    <t>CCCAAAAAAAAAGTGTACCAGACACGGCCAccaatttgagagacctgtgc</t>
  </si>
  <si>
    <t>OL8544</t>
  </si>
  <si>
    <t>gaaattaatacgactcactataggAGTCACTGTCATGTGTGCGCgttttagagctagaaatagc</t>
  </si>
  <si>
    <t>OL9613</t>
  </si>
  <si>
    <t>CACTCCACCGACCGAGATTC</t>
  </si>
  <si>
    <t>OL9614</t>
  </si>
  <si>
    <t>GGCGACTAGATCGTCACCTG</t>
  </si>
  <si>
    <t>OL9615</t>
  </si>
  <si>
    <t>CCTACTGTCTTACGCGACCC</t>
  </si>
  <si>
    <t>TGGTCCTAGTCC</t>
  </si>
  <si>
    <t>OL8545</t>
  </si>
  <si>
    <t>TTGGTACAGTACGCGGGCTGTGACGCACCGTAATACGACTCACTATAAAACTGGAAGTGGTCCTAGTCCgtataatgcagacctgctgc</t>
  </si>
  <si>
    <t>OL8546</t>
  </si>
  <si>
    <t>ATCAGACAGCCATGCATCACCAACGCACCTccaatttgagagacctgtgc</t>
  </si>
  <si>
    <t>OL8547</t>
  </si>
  <si>
    <t>gaaattaatacgactcactataggTTTAGCGTGATGCTGTATCTgttttagagctagaaatagc</t>
  </si>
  <si>
    <t>OL9616</t>
  </si>
  <si>
    <t>ACCGCTTTCACCCCTGTTAG</t>
  </si>
  <si>
    <t>OL9617</t>
  </si>
  <si>
    <t>CTCTCACGGGAAGCCATGTT</t>
  </si>
  <si>
    <t>OL10117</t>
  </si>
  <si>
    <t>AGCGTATTAGCGGTGTCTCG</t>
  </si>
  <si>
    <t>AACATTAGCCGG</t>
  </si>
  <si>
    <t>OL8548</t>
  </si>
  <si>
    <t>TTGACCGCTTTCCCACAACAGTCGTAGCACTAATACGACTCACTATAAAACTGGAAGAACATTAGCCGGgtataatgcagacctgctgc</t>
  </si>
  <si>
    <t>OL8549</t>
  </si>
  <si>
    <t>CTGCGTCGCACGTGCAGCTGCGTTTATCCTccaatttgagagacctgtgc</t>
  </si>
  <si>
    <t>OL8550</t>
  </si>
  <si>
    <t>gaaattaatacgactcactataggAAGGACACAAAGCAACAGACgttttagagctagaaatagc</t>
  </si>
  <si>
    <t>OL9619</t>
  </si>
  <si>
    <t>GCACACAATCGCTAACCGAC</t>
  </si>
  <si>
    <t>OL9620</t>
  </si>
  <si>
    <t>GGTACTCGTAGCGCTCCATC</t>
  </si>
  <si>
    <t>OL10118</t>
  </si>
  <si>
    <t>ATCTCACGTTGCCGTCCATT</t>
  </si>
  <si>
    <t>ATAGCTAATCGG</t>
  </si>
  <si>
    <t>OL8551</t>
  </si>
  <si>
    <t>GCTTCGCTCTGCTGCCGTCGACGTGAGCCTTAATACGACTCACTATAAAACTGGAAGATAGCTAATCGGgtataatgcagacctgctgc</t>
  </si>
  <si>
    <t>OL8552</t>
  </si>
  <si>
    <t>GCCTCCTCCTCCTCCTCCTCCTCCTCGCCTccaatttgagagacctgtgc</t>
  </si>
  <si>
    <t>OL8553</t>
  </si>
  <si>
    <t>gaaattaatacgactcactataggGGCCAAACAACAATGACGAAgttttagagctagaaatagc</t>
  </si>
  <si>
    <t>OL9622</t>
  </si>
  <si>
    <t>CAGTGTACCAGAGCGTGGTT</t>
  </si>
  <si>
    <t>OL9623</t>
  </si>
  <si>
    <t>CACCTCCATCACCTCGTAGC</t>
  </si>
  <si>
    <t>OL11376</t>
  </si>
  <si>
    <t>CTTTGCCGTCCTACTCTCCC</t>
  </si>
  <si>
    <t>AGAGACTGATCC</t>
  </si>
  <si>
    <t>OL8554</t>
  </si>
  <si>
    <t>CGCTACCTGGCAGTGCCTCCTCCTCCTCCCTAATACGACTCACTATAAAACTGGAAGAGAGACTGATCCgtataatgcagacctgctgc</t>
  </si>
  <si>
    <t>OL8555</t>
  </si>
  <si>
    <t>ACGAGGTCGACATCGTCCTTCTCGCCTCCGccaatttgagagacctgtgc</t>
  </si>
  <si>
    <t>OL8556</t>
  </si>
  <si>
    <t>gaaattaatacgactcactataggTCCCGCCAACTCTCAGCAACgttttagagctagaaatagc</t>
  </si>
  <si>
    <t>OL9625</t>
  </si>
  <si>
    <t>ACGAATACGAAGAGGCAGGC</t>
  </si>
  <si>
    <t>OL9626</t>
  </si>
  <si>
    <t>CATCGACCAAATGTCGCACG</t>
  </si>
  <si>
    <t>OL9627</t>
  </si>
  <si>
    <t>TCACGTGCAGCACAGGTATC</t>
  </si>
  <si>
    <t>TTCGCTACGTCC</t>
  </si>
  <si>
    <t>OL6150</t>
  </si>
  <si>
    <t>CAAGCTGCTGCGTACGTACCCTGGCGTCGTTAATACGACTCACTATAAAACTGGAAGTTCGCTACGTCCgtataatgcagacctgctgc</t>
  </si>
  <si>
    <t>OL6152</t>
  </si>
  <si>
    <t>CAGGTGCACGCCAACCACTTCAGCTGCTGTccaatttgagagacctgtgc</t>
  </si>
  <si>
    <t>OL6151</t>
  </si>
  <si>
    <t>OL6153</t>
  </si>
  <si>
    <t>gaaattaatacgactcactataggCACGCACAATTTGTGTACACgttttagagctagaaatagc</t>
  </si>
  <si>
    <t>OL10462</t>
  </si>
  <si>
    <t>ACAAGAGGAGAAGGGCGTGA</t>
  </si>
  <si>
    <t>OL10463</t>
  </si>
  <si>
    <t>CTGATGTGCCATAACGCTGC</t>
  </si>
  <si>
    <t>OL10464</t>
  </si>
  <si>
    <t>GTGCTTGCTCACTTGTGTCG</t>
  </si>
  <si>
    <t>TCTCTCTGAGCC</t>
  </si>
  <si>
    <t>OL8041</t>
  </si>
  <si>
    <t>GTGAGTCTGTTTCTTCGGCCTCTTTTTCCTTAATACGACTCACTATAAAACTGGAAGTCTCTCTGAGCCgtataatgcagacctgctgc</t>
  </si>
  <si>
    <t>OL8042</t>
  </si>
  <si>
    <t>ATCAACAACGTGTACACATTCACAAGTCCAccaatttgagagacctgtgc</t>
  </si>
  <si>
    <t>OL8043</t>
  </si>
  <si>
    <t>gaaattaatacgactcactataggTTTGTAAATATGAGTTTTGGgttttagagctagaaatagc</t>
  </si>
  <si>
    <t>OL8796</t>
  </si>
  <si>
    <t>GATCTTCGCTGTCCCAGAAG</t>
  </si>
  <si>
    <t>OL8797</t>
  </si>
  <si>
    <t>GGACGGCTGTACATTGTCCT</t>
  </si>
  <si>
    <t>OL9930</t>
  </si>
  <si>
    <t>TTCGCCGCTGTTCTCTTCTT</t>
  </si>
  <si>
    <t>CGCTATAATCGG</t>
  </si>
  <si>
    <t>OL8044</t>
  </si>
  <si>
    <t>TTTAATAATAAAAACGGCTGCAGAATAAACTAATACGACTCACTATAAAACTGGAAGCGCTATAATCGGgtataatgcagacctgctgc</t>
  </si>
  <si>
    <t xml:space="preserve">OL8799 </t>
  </si>
  <si>
    <t>CTTCAATGAGGCCGGTATGT</t>
  </si>
  <si>
    <t>OL10239</t>
  </si>
  <si>
    <t>AGTTTCGCTGATGAGCAGGT</t>
  </si>
  <si>
    <t xml:space="preserve">OL10240 </t>
  </si>
  <si>
    <t>GACGCGGTCTGAACCTACAT</t>
  </si>
  <si>
    <t>AACAAGGAAGCC</t>
  </si>
  <si>
    <t>OL8071</t>
  </si>
  <si>
    <t>CGCCGCTCTGTTTCCGCCAATTTTGTCCCTTAATACGACTCACTATAAAACTGGAAGAACAAGGAAGCCgtataatgcagacctgctgc</t>
  </si>
  <si>
    <t>OL8072</t>
  </si>
  <si>
    <t>CGAAGAGTGCACGGATCGCGGGCATGGCCAccaatttgagagacctgtgc</t>
  </si>
  <si>
    <t>OL8073</t>
  </si>
  <si>
    <t>gaaattaatacgactcactataggAGGAAATCTGGCAACGTACCgttttagagctagaaatagc</t>
  </si>
  <si>
    <t xml:space="preserve">OL8816 </t>
  </si>
  <si>
    <t>GTGGAGCTGTCCTTCATGGT</t>
  </si>
  <si>
    <t>OL8817</t>
  </si>
  <si>
    <t>CACCCCTTGTACCTCTGAGC</t>
  </si>
  <si>
    <t>OL9937</t>
  </si>
  <si>
    <t>CCATTGATCGGGGCCTCTAC</t>
  </si>
  <si>
    <t>TCAGGCCAAGCC</t>
  </si>
  <si>
    <t>OL8047</t>
  </si>
  <si>
    <t>TCGTCCCTAACGGCAACGTGAACTGTACCGTAATACGACTCACTATAAAACTGGAAGTCAGGCCAAGCCgtataatgcagacctgctgc</t>
  </si>
  <si>
    <t>OL8048</t>
  </si>
  <si>
    <t>GGAAATACCAAAACGGCAGCAGCAATACCAccaatttgagagacctgtgc</t>
  </si>
  <si>
    <t>OL8049</t>
  </si>
  <si>
    <t>gaaattaatacgactcactataggTGTTGCTCTTCTTTGTTACTgttttagagctagaaatagc</t>
  </si>
  <si>
    <t>OL8792</t>
  </si>
  <si>
    <t>CTTTCTCGGCACTGTTTGTG</t>
  </si>
  <si>
    <t>OL8793</t>
  </si>
  <si>
    <t>AGACGAGGACGAGGACGATA</t>
  </si>
  <si>
    <t>OL8794</t>
  </si>
  <si>
    <t>ACGGTGAGCCAAGAAACATC</t>
  </si>
  <si>
    <t>CGGACTGGTCGG</t>
  </si>
  <si>
    <t>OL8050</t>
  </si>
  <si>
    <t>TGCGCACATGCGCGTGCTCGTCGCTCATTGTAATACGACTCACTATAAAACTGGAAGCGGACTGGTCGGgtataatgcagacctgctgc</t>
  </si>
  <si>
    <t>OL8051</t>
  </si>
  <si>
    <t>AGCAGGTCTTTCGGATCAGCACTATTTCCGccaatttgagagacctgtgc</t>
  </si>
  <si>
    <t>OL8052</t>
  </si>
  <si>
    <t>gaaattaatacgactcactataggAGGGGCGTGATGCTCACGGGgttttagagctagaaatagc</t>
  </si>
  <si>
    <t>OL8795</t>
  </si>
  <si>
    <t>GAGAGGCGAAGTCCATCTTG</t>
  </si>
  <si>
    <t>CTCGGCTACCTCTCTGTTCG</t>
  </si>
  <si>
    <t>OL10246</t>
  </si>
  <si>
    <t>AAAGTAGGCGTCGAGAGTCG</t>
  </si>
  <si>
    <t>CTGAACCAATCC</t>
  </si>
  <si>
    <t>OL8053</t>
  </si>
  <si>
    <t>TCGTAAGGGTGCTGCTGCTGTGTGTGTCTATAATACGACTCACTATAAAACTGGAAGCTGAACCAATCCgtataatgcagacctgctgc</t>
  </si>
  <si>
    <t>OL8054</t>
  </si>
  <si>
    <t>CTCCAACACACACACGTTTTCGTTGATCCTccaatttgagagacctgtgc</t>
  </si>
  <si>
    <t>OL8055</t>
  </si>
  <si>
    <t>gaaattaatacgactcactataggGAATGATGAGCGAAGACGGAgttttagagctagaaatagc</t>
  </si>
  <si>
    <t>OL8798</t>
  </si>
  <si>
    <t>ACCTCTTTGTGACCCACTCG</t>
  </si>
  <si>
    <t>OL8799</t>
  </si>
  <si>
    <t>TCTCCATTTCGCCGTAAAAC</t>
  </si>
  <si>
    <t>OL8800</t>
  </si>
  <si>
    <t>TCGAAAATCAGAGGGGAAGA</t>
  </si>
  <si>
    <t>GCCTGTGGTCGG</t>
  </si>
  <si>
    <t>OL8056</t>
  </si>
  <si>
    <t>ACCATCGCTGTTTCTAGCTCACTGTACCCATAATACGACTCACTATAAAACTGGAAGGCCTGTGGTCGGgtataatgcagacctgctgc</t>
  </si>
  <si>
    <t>OL8057</t>
  </si>
  <si>
    <t>CGAGCAAAGGCGGCACTCATGCGCTGCCCGccaatttgagagacctgtgc</t>
  </si>
  <si>
    <t>OL8058</t>
  </si>
  <si>
    <t>gaaattaatacgactcactataggCAATTCGCAAGGGAAAATGAgttttagagctagaaatagc</t>
  </si>
  <si>
    <t>OL8801</t>
  </si>
  <si>
    <t>CAACGACGAGCACTCACAAT</t>
  </si>
  <si>
    <t>OL8802</t>
  </si>
  <si>
    <t>CATGCCAGAACCTTTTCCTT</t>
  </si>
  <si>
    <t>OL9932</t>
  </si>
  <si>
    <t>CGTGTTGCAGTCCTTGGTTG</t>
  </si>
  <si>
    <t>GACTTCCAAGCC</t>
  </si>
  <si>
    <t>OL8059</t>
  </si>
  <si>
    <t>CCACGAACTCCACTGCGACAGACAGACAGATAATACGACTCACTATAAAACTGGAAGGACTTCCAAGCCgtataatgcagacctgctgc</t>
  </si>
  <si>
    <t>OL8060</t>
  </si>
  <si>
    <t>CACACAGCTGGGGCTCTTGATATGGAAGCAccaatttgagagacctgtgc</t>
  </si>
  <si>
    <t>OL8061</t>
  </si>
  <si>
    <t>gaaattaatacgactcactataggAGAGCAGCTGCGGCTGCTGCgttttagagctagaaatagc</t>
  </si>
  <si>
    <t>OL11083</t>
  </si>
  <si>
    <t>ACACATCACCTCACGCATCC</t>
  </si>
  <si>
    <t>OL11084</t>
  </si>
  <si>
    <t>CTGTACTTGTTCGCCCTCGT</t>
  </si>
  <si>
    <t>OL8806</t>
  </si>
  <si>
    <t>GAACTCCACTGCGACAGACA</t>
  </si>
  <si>
    <t>CTTCAGTGTCTT</t>
  </si>
  <si>
    <t>OL8062</t>
  </si>
  <si>
    <t>AAGCTGAGGTGCTGCCGTACGGCCGTTGTTTAATACGACTCACTATAAAACTGGAAGCTTCAGTGTCTTgtataatgcagacctgctgc</t>
  </si>
  <si>
    <t>OL8063</t>
  </si>
  <si>
    <t>TGCGGCTGCGCAAACAGCGTCTCACACCCGccaatttgagagacctgtgc</t>
  </si>
  <si>
    <t>OL8064</t>
  </si>
  <si>
    <t>gaaattaatacgactcactataggGAACTGGGTGGTTCTCGGTAgttttagagctagaaatagc</t>
  </si>
  <si>
    <t>OL8807</t>
  </si>
  <si>
    <t>CACCTCTGTTTCGCTCCTTC</t>
  </si>
  <si>
    <t>OL8808</t>
  </si>
  <si>
    <t>ATCAGGATGCTCAGCTGCTT</t>
  </si>
  <si>
    <t>OL9934</t>
  </si>
  <si>
    <t>CTCCCATCAGCCCGTATCAC</t>
  </si>
  <si>
    <t>OL8819</t>
  </si>
  <si>
    <t>AGAGAGGGAGAACCGAGGAG</t>
  </si>
  <si>
    <t>OL8820</t>
  </si>
  <si>
    <t>TCAGGAGAGGGTATCGTGCT</t>
  </si>
  <si>
    <t>OL8821</t>
  </si>
  <si>
    <t>CACACCTCTCCGTGTGTCAA</t>
  </si>
  <si>
    <t>CCACCGGAATCC</t>
  </si>
  <si>
    <t>OL8065</t>
  </si>
  <si>
    <t>ACGCCTTGCGTAGACGATACGCAGCCGCCGTAATACGACTCACTATAAAACTGGAAGCCACCGGAATCCgtataatgcagacctgctgc</t>
  </si>
  <si>
    <t>OL8066</t>
  </si>
  <si>
    <t>TGCTCGTGAGGTTGATGCGTGTCGCCGGTCccaatttgagagacctgtgc</t>
  </si>
  <si>
    <t>OL8067</t>
  </si>
  <si>
    <t>gaaattaatacgactcactataggTTGCAGCAAGTGCAGCGAAGgttttagagctagaaatagc</t>
  </si>
  <si>
    <t>OL8810</t>
  </si>
  <si>
    <t>CTAGAACGAGGCACCCAAAG</t>
  </si>
  <si>
    <t>OL8811</t>
  </si>
  <si>
    <t>GCGGCAGCTAAGAGAGACAG</t>
  </si>
  <si>
    <t>OL9935</t>
  </si>
  <si>
    <t>CAGACAACGGCAACCACAAG</t>
  </si>
  <si>
    <t>TTGTTGGAATCC</t>
  </si>
  <si>
    <t>OL8077</t>
  </si>
  <si>
    <t>CAACCGTTTTACAGCGAGCACCACGCGCCCTAATACGACTCACTATAAAACTGGAAGTTGTTGGAATCCgtataatgcagacctgctgc</t>
  </si>
  <si>
    <t>OL8078</t>
  </si>
  <si>
    <t>OL8079</t>
  </si>
  <si>
    <t>OL8822</t>
  </si>
  <si>
    <t>ACTACCAGGGCGACTACGTG</t>
  </si>
  <si>
    <t>OL8823</t>
  </si>
  <si>
    <t>GACGCGTTTATCGAGAAGGA</t>
  </si>
  <si>
    <t>OL9939</t>
  </si>
  <si>
    <t>CTACCGTCCACTGTATCCGC</t>
  </si>
  <si>
    <t>AAACACAGTCTT</t>
  </si>
  <si>
    <t>OL8080</t>
  </si>
  <si>
    <t>CTGGTGCCTGCATGCTCTCCTGCGTGCCTGTAATACGACTCACTATAAAACTGGAAGAAACACAGTCTTgtataatgcagacctgctgc</t>
  </si>
  <si>
    <t>OL8081</t>
  </si>
  <si>
    <t>CCTATCCCAGTCCCCACTCTTCTTCTTCCTccaatttgagagacctgtgc</t>
  </si>
  <si>
    <t>OL8082</t>
  </si>
  <si>
    <t>gaaattaatacgactcactataggAGCGTCTCCTCGGACGGGAGgttttagagctagaaatagc</t>
  </si>
  <si>
    <t>OL8825</t>
  </si>
  <si>
    <t>CCTTTTGCGAACTCTTCCAG</t>
  </si>
  <si>
    <t>OL8826</t>
  </si>
  <si>
    <t>CGGGAGTGACAGAGATGGAT</t>
  </si>
  <si>
    <t>OL9940</t>
  </si>
  <si>
    <t>TGTACTCCAACGCCACATCC</t>
  </si>
  <si>
    <t>TGGTGACGTCGG</t>
  </si>
  <si>
    <t>OL8068</t>
  </si>
  <si>
    <t>TCTCTCTTCACCTTTTCTTCCCTCCACCCCTAATACGACTCACTATAAAACTGGAAGTGGTGACGTCGGgtataatgcagacctgctgc</t>
  </si>
  <si>
    <t>OL8069</t>
  </si>
  <si>
    <t>AAGAAAAGGGCCAGACGTCCCACCCCTCCAccaatttgagagacctgtgc</t>
  </si>
  <si>
    <t>OL8070</t>
  </si>
  <si>
    <t>gaaattaatacgactcactataggGCGTCGTCACGCAGCGGATGgttttagagctagaaatagc</t>
  </si>
  <si>
    <t>OL8813</t>
  </si>
  <si>
    <t>GCGGTCACTTCGACGTAAAT</t>
  </si>
  <si>
    <t>OL8814</t>
  </si>
  <si>
    <t>TCGGTCAACCAAAACTGGAT</t>
  </si>
  <si>
    <t>OL9936</t>
  </si>
  <si>
    <t>GTATACACAACGCTGCGCAG</t>
  </si>
  <si>
    <t>ATGGGTTAATCC</t>
  </si>
  <si>
    <t>OL8083</t>
  </si>
  <si>
    <t>CGCTTGCCGTTGTCTTTGTGGGCATACGCCTAATACGACTCACTATAAAACTGGAAGATGGGTTAATCCgtataatgcagacctgctgc</t>
  </si>
  <si>
    <t>OL8084</t>
  </si>
  <si>
    <t>ACGACAGCATGAGCAGCACACACACGGAGGccaatttgagagacctgtgc</t>
  </si>
  <si>
    <t>OL8085</t>
  </si>
  <si>
    <t>gaaattaatacgactcactataggCGCACACGGATCGGTGCGACgttttagagctagaaatagc</t>
  </si>
  <si>
    <t>OL8828</t>
  </si>
  <si>
    <t>TTATATTCGCCACCCAGAGG</t>
  </si>
  <si>
    <t>OL8829</t>
  </si>
  <si>
    <t>CAGGTCACGTGTCGTCGTAT</t>
  </si>
  <si>
    <t>OL9941</t>
  </si>
  <si>
    <t>CTTGCCGTTGTCTTTGTGGG</t>
  </si>
  <si>
    <t>GAAACCAGTCGG</t>
  </si>
  <si>
    <t>OL8086</t>
  </si>
  <si>
    <t>TGGGCTTATCCCCCTCGCGCGTCGTTGCCGTAATACGACTCACTATAAAACTGGAAGGAAACCAGTCGGgtataatgcagacctgctgc</t>
  </si>
  <si>
    <t>OL8087</t>
  </si>
  <si>
    <t>ATCCAAGCACACACACACACAGACGCACACccaatttgagagacctgtgc</t>
  </si>
  <si>
    <t>OL8088</t>
  </si>
  <si>
    <t>gaaattaatacgactcactataggATTCGGTGCCATGGAGAGACgttttagagctagaaatagc</t>
  </si>
  <si>
    <t>OL8831</t>
  </si>
  <si>
    <t>ACGCTCACCTCCTTTGTGAC</t>
  </si>
  <si>
    <t>OL8832</t>
  </si>
  <si>
    <t>GCAAGACGTCGAGGGAGTAG</t>
  </si>
  <si>
    <t>OL9942</t>
  </si>
  <si>
    <t>ATGCCCTTCCTAATGCGCTT</t>
  </si>
  <si>
    <t>GCAAATTAACCC</t>
  </si>
  <si>
    <t>OL8089</t>
  </si>
  <si>
    <t>GCTCAAAGTACGCGCGCATAGGGACACACATAATACGACTCACTATAAAACTGGAAGGCAAATTAACCCgtataatgcagacctgctgc</t>
  </si>
  <si>
    <t>OL8090</t>
  </si>
  <si>
    <t>ACGCTGACAAGCACGTGGCACCCCCCCCCCccaatttgagagacctgtgc</t>
  </si>
  <si>
    <t>OL8091</t>
  </si>
  <si>
    <t>gaaattaatacgactcactataggTGACGGAGGAGGAGGTGCGAgttttagagctagaaatagc</t>
  </si>
  <si>
    <t>OL8834</t>
  </si>
  <si>
    <t>CCGGCTATGATTCATCTGCT</t>
  </si>
  <si>
    <t>OL8835</t>
  </si>
  <si>
    <t>AAAGTCGACGCAGGACTCTC</t>
  </si>
  <si>
    <t>OL9943</t>
  </si>
  <si>
    <t>GTCTCTCTTCCCCTCCCCTT</t>
  </si>
  <si>
    <t>CTTTGCAGTGGG</t>
  </si>
  <si>
    <t>OL8092</t>
  </si>
  <si>
    <t>GAGGCCAAAAAGTGCGATAGAGACGACGACTAATACGACTCACTATAAAACTGGAAGCTTTGCAGTGGGgtataatgcagacctgctgc</t>
  </si>
  <si>
    <t>OL8093</t>
  </si>
  <si>
    <t>TCTTTTTCTATATAGATGTACTACCTGCCAccaatttgagagacctgtgc</t>
  </si>
  <si>
    <t>OL8094</t>
  </si>
  <si>
    <t>gaaattaatacgactcactataggTGACCCAGTCTTCCAACTCAgttttagagctagaaatagc</t>
  </si>
  <si>
    <t>OL8837</t>
  </si>
  <si>
    <t>TCTTGCGAACCGAGTTCTTT</t>
  </si>
  <si>
    <t>OL8838</t>
  </si>
  <si>
    <t>GGCTCTGTTTTTGTGGGTGT</t>
  </si>
  <si>
    <t>OL9944</t>
  </si>
  <si>
    <t>CCGCTGCAGTTTTCTTGCTT</t>
  </si>
  <si>
    <t>TTTGCGCTATCC</t>
  </si>
  <si>
    <t>OL8095</t>
  </si>
  <si>
    <t>CCCCTAAGGCACACATACCGACGCCTTTCGTAATACGACTCACTATAAAACTGGAAGTTTGCGCTATCCgtataatgcagacctgctgc</t>
  </si>
  <si>
    <t>OL8096</t>
  </si>
  <si>
    <t>TCCATGGGCAGCAGGGAGGTGGCGCCGCCTccaatttgagagacctgtgc</t>
  </si>
  <si>
    <t>OL8097</t>
  </si>
  <si>
    <t>gaaattaatacgactcactataggCAGGCAATGGTGAAACGACAgttttagagctagaaatagc</t>
  </si>
  <si>
    <t>OL8840</t>
  </si>
  <si>
    <t>ATGGCGGTGGTGATCTTTAG</t>
  </si>
  <si>
    <t>OL8841</t>
  </si>
  <si>
    <t>ATGATGTCGTTGCTGCTCTG</t>
  </si>
  <si>
    <t>OL9945</t>
  </si>
  <si>
    <t>ATCCCTGTCACCCTCTCCTC</t>
  </si>
  <si>
    <t>CCACTCTCTCTT</t>
  </si>
  <si>
    <t>OL8098</t>
  </si>
  <si>
    <t>CGCTCTCCTTCCCTCAATCACTTTCTCTGCTAATACGACTCACTATAAAACTGGAAGCCACTCTCTCTTgtataatgcagacctgctgc</t>
  </si>
  <si>
    <t>OL8099</t>
  </si>
  <si>
    <t>CTATCACACACACTTCGTCTCTCCTTTCCCccaatttgagagacctgtgc</t>
  </si>
  <si>
    <t>OL8100</t>
  </si>
  <si>
    <t>gaaattaatacgactcactataggGGGGTGGGAGAAGCGATCGAgttttagagctagaaatagc</t>
  </si>
  <si>
    <t>OL8843</t>
  </si>
  <si>
    <t>CCACTACCTGTGGCGCTAGT</t>
  </si>
  <si>
    <t>OL8844</t>
  </si>
  <si>
    <t>GTGTCGACCAGCACATTGTC</t>
  </si>
  <si>
    <t>OL9946</t>
  </si>
  <si>
    <t>CACCTTCTCTCTGCCTGCAA</t>
  </si>
  <si>
    <t>AAACGGCTATCC</t>
  </si>
  <si>
    <t>OL8101</t>
  </si>
  <si>
    <t>AAGGAAAGGAAGCAACAAACTATTTCGCCATAATACGACTCACTATAAAACTGGAAGAAACGGCTATCCgtataatgcagacctgctgc</t>
  </si>
  <si>
    <t>OL8102</t>
  </si>
  <si>
    <t>TGAGCACGCGGCACCTGGTCGGCCTGCCCCccaatttgagagacctgtgc</t>
  </si>
  <si>
    <t>OL8103</t>
  </si>
  <si>
    <t>gaaattaatacgactcactataggAGAGTTAGGGGTGCAGCAGAgttttagagctagaaatagc</t>
  </si>
  <si>
    <t>OL8846</t>
  </si>
  <si>
    <t>TCAAGTGAGCGAAACAATCG</t>
  </si>
  <si>
    <t>OL8847</t>
  </si>
  <si>
    <t>TTCACCGTGCAGTTGATGAT</t>
  </si>
  <si>
    <t>OL9947</t>
  </si>
  <si>
    <t>TGCTGTTCACATTGGTTGCG</t>
  </si>
  <si>
    <t>TGTGAAGCTCGG</t>
  </si>
  <si>
    <t>OL8104</t>
  </si>
  <si>
    <t>TGCACAGGCTTTCTTTCCTTATCAAGTGTGTAATACGACTCACTATAAAACTGGAAGTGTGAAGCTCGGgtataatgcagacctgctgc</t>
  </si>
  <si>
    <t>OL8105</t>
  </si>
  <si>
    <t>CATCTCTCACCCGCTCTCTATTTTTCACACccaatttgagagacctgtgc</t>
  </si>
  <si>
    <t>OL8106</t>
  </si>
  <si>
    <t>gaaattaatacgactcactataggGCTCGACACCGCAAACACAGgttttagagctagaaatagc</t>
  </si>
  <si>
    <t>OL8849</t>
  </si>
  <si>
    <t>CATGTCGCCTACGAGCACTA</t>
  </si>
  <si>
    <t>OL8850</t>
  </si>
  <si>
    <t>TTTGTCATCTCCAGGCACAG</t>
  </si>
  <si>
    <t>OL9948</t>
  </si>
  <si>
    <t>TTCCTGTCAGCCTCGTGTTC</t>
  </si>
  <si>
    <t>GGGTAGCTATCC</t>
  </si>
  <si>
    <t>OL8107</t>
  </si>
  <si>
    <t>GGCTGCGGTGTCTTGTTCACCGGTTTTCAATAATACGACTCACTATAAAACTGGAAGGGGTAGCTATCCgtataatgcagacctgctgc</t>
  </si>
  <si>
    <t>OL8108</t>
  </si>
  <si>
    <t>TAGGGTACGCAGCCTCTCACAGCGACACCTccaatttgagagacctgtgc</t>
  </si>
  <si>
    <t>OL8109</t>
  </si>
  <si>
    <t>gaaattaatacgactcactataggGTGCGCATATGCGCACGTATgttttagagctagaaatagc</t>
  </si>
  <si>
    <t>OL8852</t>
  </si>
  <si>
    <t>GTCCACCGATCCTTGATGTT</t>
  </si>
  <si>
    <t>OL8853</t>
  </si>
  <si>
    <t>CCACACGACTTCACAAAGGA</t>
  </si>
  <si>
    <t>OL9949</t>
  </si>
  <si>
    <t>GTGTCCGTTCTGCTTCTCCA</t>
  </si>
  <si>
    <t>AACAGCTCTCTT</t>
  </si>
  <si>
    <t>OL8110</t>
  </si>
  <si>
    <t>TCGGCGCGGCACCTTTCCCTCGCCATCCCCTAATACGACTCACTATAAAACTGGAAGAACAGCTCTCTTgtataatgcagacctgctgc</t>
  </si>
  <si>
    <t>OL8111</t>
  </si>
  <si>
    <t>ATGAGCGCCTTTTTTTGCCTCTCGATACCTccaatttgagagacctgtgc</t>
  </si>
  <si>
    <t>OL8112</t>
  </si>
  <si>
    <t>gaaattaatacgactcactataggGGCAGAGACGTTACTTGTGCgttttagagctagaaatagc</t>
  </si>
  <si>
    <t>OL11048</t>
  </si>
  <si>
    <t>GAGTTGTCCCACCCGAACAT</t>
  </si>
  <si>
    <t>OL11049</t>
  </si>
  <si>
    <t>TTCGTCGAGCCCACGTAAAA</t>
  </si>
  <si>
    <t xml:space="preserve">OL9950 </t>
  </si>
  <si>
    <t>GAAGACACACAAACGCCCAC</t>
  </si>
  <si>
    <t>CCCATGCTAGCC</t>
  </si>
  <si>
    <t>OL8113</t>
  </si>
  <si>
    <t>ACCAGTAGTGACTTCTACTTGAGACTTAGGTAATACGACTCACTATAAAACTGGAAGCCCATGCTAGCCgtataatgcagacctgctgc</t>
  </si>
  <si>
    <t>OL8114</t>
  </si>
  <si>
    <t>ACGGACCGTGATCTTACCCGGGGAGTCCATccaatttgagagacctgtgc</t>
  </si>
  <si>
    <t>OL8115</t>
  </si>
  <si>
    <t>gaaattaatacgactcactataggATGCTCGCGGAAAAGTACCGgttttagagctagaaatagc</t>
  </si>
  <si>
    <t>OL8858</t>
  </si>
  <si>
    <t>CACATCAAGGTTGCCTTCCT</t>
  </si>
  <si>
    <t>OL8859</t>
  </si>
  <si>
    <t>TCAGCTTCATGGAACTGTGC</t>
  </si>
  <si>
    <t>OL9951</t>
  </si>
  <si>
    <t>GCAACACCTCTTCTCAGCCT</t>
  </si>
  <si>
    <t>TTGTCCTCTCTT</t>
  </si>
  <si>
    <t>OL8116</t>
  </si>
  <si>
    <t>CAACAAAGCAGGGGCAGCTTCCACTGCTTTTAATACGACTCACTATAAAACTGGAAGTTGTCCTCTCTTgtataatgcagacctgctgc</t>
  </si>
  <si>
    <t>OL8117</t>
  </si>
  <si>
    <t>agagttgacgaacgaagaagtagaaacaaaccaatttgagagacctgtgc</t>
  </si>
  <si>
    <t>OL8118</t>
  </si>
  <si>
    <t>gaaattaatacgactcactataggGCACATCCGTGAACAGCTTGgttttagagctagaaatagc</t>
  </si>
  <si>
    <t>OL8861</t>
  </si>
  <si>
    <t>CTGAACGTGACCATGAAGGA</t>
  </si>
  <si>
    <t>OL8862</t>
  </si>
  <si>
    <t>TTTCTCAGAAGTGCCAGCAA</t>
  </si>
  <si>
    <t>OL9952</t>
  </si>
  <si>
    <t>TTTCCGTCGCGTAACAGTGA</t>
  </si>
  <si>
    <t>TTATCAGTCCTT</t>
  </si>
  <si>
    <t>OL6138</t>
  </si>
  <si>
    <t>CACTGTTAGTGCAGATTCAGCCTCGACGGGTAATACGACTCACTATAAAACTGGAAGTTATCAGTCCTTgtataatgcagacctgctgc</t>
  </si>
  <si>
    <t>OL6140</t>
  </si>
  <si>
    <t>CGGCAAGCGACGAAGTGACACGCACAAGGGccaatttgagagacctgtgc</t>
  </si>
  <si>
    <t>OL6139</t>
  </si>
  <si>
    <t>gaaattaatacgactcactataggGATGCGGTGAAGTGTGCGGAgttttagagctagaaatagc</t>
  </si>
  <si>
    <t>OL6141</t>
  </si>
  <si>
    <t>gaaattaatacgactcactataggAATGGACGCTCGGGAGGTACgttttagagctagaaatagc</t>
  </si>
  <si>
    <t>OL10062</t>
  </si>
  <si>
    <t>GCTCCTCACGGTTCTCACTC</t>
  </si>
  <si>
    <t>OL10063</t>
  </si>
  <si>
    <t>GATGAGGGCTGTGTCCTTGTC</t>
  </si>
  <si>
    <t>GTGAGGCGTAGTCGTACGTTG</t>
  </si>
  <si>
    <t>GAAGCCGTATCC</t>
  </si>
  <si>
    <t>OL8119</t>
  </si>
  <si>
    <t>CCTCTTGTGTGTCCCTTTTCTCTTTTAGTCTAATACGACTCACTATAAAACTGGAAGGAAGCCGTATCCgtataatgcagacctgctgc</t>
  </si>
  <si>
    <t>OL7877</t>
  </si>
  <si>
    <t>gaaattaatacgactcactataggTTCTCCTCCCCCCCCCCCCCgttttagagctagaaatagc</t>
  </si>
  <si>
    <t>OL8864</t>
  </si>
  <si>
    <t>GACCTTGCAGACACTGGTCA</t>
  </si>
  <si>
    <t>OL8865</t>
  </si>
  <si>
    <t>GCCATCTCGTACACCACACA</t>
  </si>
  <si>
    <t>OL9953</t>
  </si>
  <si>
    <t>CGCCATTGTCGTGTTTTGGT</t>
  </si>
  <si>
    <t>CTGAGGACTCTT</t>
  </si>
  <si>
    <t>OL8122</t>
  </si>
  <si>
    <t>GGGGCAACATTCATTCGCTTGACAAGTTCGTAATACGACTCACTATAAAACTGGAAGCTGAGGACTCTTgtataatgcagacctgctgc</t>
  </si>
  <si>
    <t>OL8123</t>
  </si>
  <si>
    <t>ACACCTTGCCTACCCGGCTTGTCCTAGCCTccaatttgagagacctgtgc</t>
  </si>
  <si>
    <t>OL8124</t>
  </si>
  <si>
    <t>gaaattaatacgactcactataggAGAGAGAAGAGGAGGGTTTGgttttagagctagaaatagc</t>
  </si>
  <si>
    <t>OL8867</t>
  </si>
  <si>
    <t>TCGTCATCTACGCCATGTGT</t>
  </si>
  <si>
    <t>OL8868</t>
  </si>
  <si>
    <t>AGTGCATGCAGAAAACGATG</t>
  </si>
  <si>
    <t>OL9954</t>
  </si>
  <si>
    <t>ATCTTCTAGGCTGCCATCGC</t>
  </si>
  <si>
    <t>CTTCGCGTAGCC</t>
  </si>
  <si>
    <t>OL8125</t>
  </si>
  <si>
    <t>TTGCTCTCGCCATTTCTTTTCGTTTTACCGTAATACGACTCACTATAAAACTGGAAGCTTCGCGTAGCCgtataatgcagacctgctgc</t>
  </si>
  <si>
    <t>OL8126</t>
  </si>
  <si>
    <t>TTTTTCTTTACATCATCCAACAGAAACGAAccaatttgagagacctgtgc</t>
  </si>
  <si>
    <t>OL8127</t>
  </si>
  <si>
    <t>gaaattaatacgactcactataggAAAGAAGGGGAGAAGAGCTCgttttagagctagaaatagc</t>
  </si>
  <si>
    <t>OL8870</t>
  </si>
  <si>
    <t>CATGGTGGACACCTTCACAG</t>
  </si>
  <si>
    <t>OL8871</t>
  </si>
  <si>
    <t>GCAAGTTCTCGACTGGGTTC</t>
  </si>
  <si>
    <t>OL9955</t>
  </si>
  <si>
    <t>TGTGCTTTGTTGGTGGGTCT</t>
  </si>
  <si>
    <t>GACTCGACTCTT</t>
  </si>
  <si>
    <t>OL8128</t>
  </si>
  <si>
    <t>CGCTCTGTTTTCTCTGCTCCCCTCCCCCCGTAATACGACTCACTATAAAACTGGAAGGACTCGACTCTTgtataatgcagacctgctgc</t>
  </si>
  <si>
    <t>OL8129</t>
  </si>
  <si>
    <t>AACTCGCGTCTCCCGACTCACCGGCGTCCCccaatttgagagacctgtgc</t>
  </si>
  <si>
    <t>OL8130</t>
  </si>
  <si>
    <t>gaaattaatacgactcactataggAAACAAAGGCACACAGGAACgttttagagctagaaatagc</t>
  </si>
  <si>
    <t>OL8874</t>
  </si>
  <si>
    <t>GTCTTTGGGGATTACCACGA</t>
  </si>
  <si>
    <t>OL8873</t>
  </si>
  <si>
    <t>CCAAACAGACCGGAGCTAGA</t>
  </si>
  <si>
    <t xml:space="preserve">OL9956 </t>
  </si>
  <si>
    <t>TACAGGGTCGTACAGAGGGG</t>
  </si>
  <si>
    <t>TCCTACGTATCC</t>
  </si>
  <si>
    <t>OL8131</t>
  </si>
  <si>
    <t>CGGATCCGTGCAGTGCACGATTTTCTCCGTTAATACGACTCACTATAAAACTGGAAGTCCTACGTATCCgtataatgcagacctgctgc</t>
  </si>
  <si>
    <t>OL7889</t>
  </si>
  <si>
    <t>gaaattaatacgactcactataggCTCCCCGCGCTCTCGCCAAAgttttagagctagaaatagc</t>
  </si>
  <si>
    <t>OL8876</t>
  </si>
  <si>
    <t>AGCCACAAGGGTTTGTATGC</t>
  </si>
  <si>
    <t>OL8877</t>
  </si>
  <si>
    <t>AGCACAGTTTGCAACGACAC</t>
  </si>
  <si>
    <t>OL9957</t>
  </si>
  <si>
    <t>GACACGGTAGCGAGACACTC</t>
  </si>
  <si>
    <t>AGTCTGACTCTT</t>
  </si>
  <si>
    <t>OL8134</t>
  </si>
  <si>
    <t>CATGCGCTTTGTTTTTTTTTTTCAAAGCCTTAATACGACTCACTATAAAACTGGAAGAGTCTGACTCTTgtataatgcagacctgctgc</t>
  </si>
  <si>
    <t>OL8135</t>
  </si>
  <si>
    <t>GGGAAAAAAAAACATGAGGAAGCAAGACCGccaatttgagagacctgtgc</t>
  </si>
  <si>
    <t>OL8136</t>
  </si>
  <si>
    <t>gaaattaatacgactcactataggTTGCTCTTGTCAGCTTGGCGgttttagagctagaaatagc</t>
  </si>
  <si>
    <t>OL8879</t>
  </si>
  <si>
    <t>GGCTCGCTTCTAGTGTCGTC</t>
  </si>
  <si>
    <t>OL8880</t>
  </si>
  <si>
    <t>TGCTGTAACAGTGCCCAGAA</t>
  </si>
  <si>
    <t>OL9958</t>
  </si>
  <si>
    <t>TTGTACGTCAAGTCTCGCCC</t>
  </si>
  <si>
    <t>ATGGCGCGCTGG</t>
  </si>
  <si>
    <t>OL8137</t>
  </si>
  <si>
    <t>CCTCGCGCTCAACTGTAGCGCTTTAGTCCTTAATACGACTCACTATAAAACTGGAAGATGGCGCGCTGGgtataatgcagacctgctgc</t>
  </si>
  <si>
    <t>OL8138</t>
  </si>
  <si>
    <t>TTTCGTTTTCGTCGCCCTCCATGTAATTCGccaatttgagagacctgtgc</t>
  </si>
  <si>
    <t>OL8139</t>
  </si>
  <si>
    <t>gaaattaatacgactcactataggTGTAAAGTCACTCACACTAGgttttagagctagaaatagc</t>
  </si>
  <si>
    <t>OL8882</t>
  </si>
  <si>
    <t>GTGGCTCCTCAAAAGCTACG</t>
  </si>
  <si>
    <t>OL8883</t>
  </si>
  <si>
    <t>GTGATCGGACTTCGTCCCTA</t>
  </si>
  <si>
    <t>OL9959</t>
  </si>
  <si>
    <t>TCCTCTCTTCACGCCTCTCA</t>
  </si>
  <si>
    <t>GCCCTCTAGCAA</t>
  </si>
  <si>
    <t>OL8140</t>
  </si>
  <si>
    <t>CGTTAGCCTCTGTGGTGTCCCCCCTGTTTTTAATACGACTCACTATAAAACTGGAAGGCCCTCTAGCAAgtataatgcagacctgctgc</t>
  </si>
  <si>
    <t>OL8141</t>
  </si>
  <si>
    <t>ACGAGGATACACCAAAGAGGGAAGGAGGTAccaatttgagagacctgtgc</t>
  </si>
  <si>
    <t>OL8142</t>
  </si>
  <si>
    <t>gaaattaatacgactcactataggTGCGAGAAAGCGCATAGACAgttttagagctagaaatagc</t>
  </si>
  <si>
    <t>OL8885</t>
  </si>
  <si>
    <t>TCCTGACTACACCCGGTCTC</t>
  </si>
  <si>
    <t>OL8886</t>
  </si>
  <si>
    <t>ACATGGACTGGGGGAACATA</t>
  </si>
  <si>
    <t>OL9960</t>
  </si>
  <si>
    <t>ACGCTGTCTCTCTCCCTCAT</t>
  </si>
  <si>
    <t>CATAGCTTCCGG</t>
  </si>
  <si>
    <t>OL6170</t>
  </si>
  <si>
    <t>ACACACACCCGAACATACGTTTCGGTGCCCTAATACGACTCACTATAAAACTGGAAGCATAGCTTCCGGgtataatgcagacctgctgc</t>
  </si>
  <si>
    <t>OL6172</t>
  </si>
  <si>
    <t>GGTTGTTGCACACCGTCGTGGCCACCGCTAccaatttgagagacctgtgc</t>
  </si>
  <si>
    <t>OL6171</t>
  </si>
  <si>
    <t>OL6173</t>
  </si>
  <si>
    <t>gaaattaatacgactcactataggCATGCCCCTGCTCATCTCTCgttttagagctagaaatagc</t>
  </si>
  <si>
    <t>OL10047</t>
  </si>
  <si>
    <t>GTGGAGATCAACGCGAACTT</t>
  </si>
  <si>
    <t>OL10048</t>
  </si>
  <si>
    <t>GGAGCTTCCTGGGGAAATAC</t>
  </si>
  <si>
    <t>OL10049</t>
  </si>
  <si>
    <t>GTGAGAAACCACCACCAACAA</t>
  </si>
  <si>
    <t>GAGGCATCGGCC</t>
  </si>
  <si>
    <t>OL6174</t>
  </si>
  <si>
    <t>CTCTCATTTTTGCCTATTTCGCGATGCGAATAATACGACTCACTATAAAACTGGAAGGAGGCATCGGCCgtataatgcagacctgctgc</t>
  </si>
  <si>
    <t>OL6176</t>
  </si>
  <si>
    <t>CAGTGAAAAAGAAAAGGGGGAGGGGGAGCAccaatttgagagacctgtgc</t>
  </si>
  <si>
    <t>OL6175</t>
  </si>
  <si>
    <t>OL6177</t>
  </si>
  <si>
    <t>gaaattaatacgactcactataggTACAACAAACTTCCGCTCATgttttagagctagaaatagc</t>
  </si>
  <si>
    <t>OL10050</t>
  </si>
  <si>
    <t>GTGGAGCTCTACGCAACAATG</t>
  </si>
  <si>
    <t>OL10051</t>
  </si>
  <si>
    <t>CTCCAAGAGCAGCACAATGA</t>
  </si>
  <si>
    <t>OL10052</t>
  </si>
  <si>
    <t>GTGGAGAGAGCACCTCTCGTT</t>
  </si>
  <si>
    <t>ATAAGGATCCGG</t>
  </si>
  <si>
    <t>OL6178</t>
  </si>
  <si>
    <t>AACATCAGTCACTCCTCCCTTTGCGACGTTTAATACGACTCACTATAAAACTGGAAGATAAGGATCCGGgtataatgcagacctgctgc</t>
  </si>
  <si>
    <t>OL6180</t>
  </si>
  <si>
    <t>AGCTGTTCCAGTGGCATTCTCCGCTCGGCTccaatttgagagacctgtgc</t>
  </si>
  <si>
    <t>OL6179</t>
  </si>
  <si>
    <t>OL6181</t>
  </si>
  <si>
    <t>gaaattaatacgactcactataggAATGGCCTAGCCGGCAAAACgttttagagctagaaatagc</t>
  </si>
  <si>
    <t>OL10053</t>
  </si>
  <si>
    <t>CTGAACTCCCAGAGGAGCAC</t>
  </si>
  <si>
    <t>OL10054</t>
  </si>
  <si>
    <t>CTTCTGTCCGCTAGGAATCG</t>
  </si>
  <si>
    <t>OL10055</t>
  </si>
  <si>
    <t>GCTGAGGCAGTGTCATCAAA</t>
  </si>
  <si>
    <t>CTCCGATCGTCC</t>
  </si>
  <si>
    <t>OL6182</t>
  </si>
  <si>
    <t>ACATCCTGTGCATTGCCCGCCAAGGCAGGTTAATACGACTCACTATAAAACTGGAAGCTCCGATCGTCCgtataatgcagacctgctgc</t>
  </si>
  <si>
    <t>OL6184</t>
  </si>
  <si>
    <t>ACCGACACAGACTGAACGGGAACCGAGCCAccaatttgagagacctgtgc</t>
  </si>
  <si>
    <t>OL6183</t>
  </si>
  <si>
    <t>gaaattaatacgactcactataggAGCTGCCGATGCCCTGGGAGgttttagagctagaaatagc</t>
  </si>
  <si>
    <t>OL6185</t>
  </si>
  <si>
    <t>gaaattaatacgactcactataggCTCTTCTCCCTCGCATCCCTgttttagagctagaaatagc</t>
  </si>
  <si>
    <t>OL10056</t>
  </si>
  <si>
    <t>CAGCGACAGGACTGCTTGACT</t>
  </si>
  <si>
    <t>OL10057</t>
  </si>
  <si>
    <t>CTTAGCTGCCGTGATCCTCTT</t>
  </si>
  <si>
    <t>OL7686</t>
  </si>
  <si>
    <t>CACATATACGCGCATCCATC</t>
  </si>
  <si>
    <t>GGTGCTAGCTGG</t>
  </si>
  <si>
    <t>OL8729</t>
  </si>
  <si>
    <t>CAGCAGAGTGCGTGCGTGCTTCTCTCTCCCTAATACGACTCACTATAAAACTGGAAGGGTGCTAGCTGGgtataatgcagacctgctgc</t>
  </si>
  <si>
    <t>OL8730</t>
  </si>
  <si>
    <t>CTCCGGCCGCGAAAAGCCACGGCCCCCCCCccaatttgagagacctgtgc</t>
  </si>
  <si>
    <t>OL8731</t>
  </si>
  <si>
    <t>gaaattaatacgactcactataggGAGGGGTGGTGGCGTACTGAgttttagagctagaaatagc</t>
  </si>
  <si>
    <t>OL9171</t>
  </si>
  <si>
    <t>ATGCCGTCCTCCAGTAAAAA</t>
  </si>
  <si>
    <t>OL9192</t>
  </si>
  <si>
    <t>CTCTCTCCAGCAACAGCAGA</t>
  </si>
  <si>
    <t>OL9213</t>
  </si>
  <si>
    <t>CGATCTTGTTTCCTGGCTTC</t>
  </si>
  <si>
    <t>CCCAGAGAGCAA</t>
  </si>
  <si>
    <t>OL8732</t>
  </si>
  <si>
    <t>GCCAGGCAGAAAATAGCGCATCTCCATCCTTAATACGACTCACTATAAAACTGGAAGCCCAGAGAGCAAgtataatgcagacctgctgc</t>
  </si>
  <si>
    <t>OL8733</t>
  </si>
  <si>
    <t>GAGGGCGGCCTGGAGCGCATGGCTGTGCCTccaatttgagagacctgtgc</t>
  </si>
  <si>
    <t>OL8734</t>
  </si>
  <si>
    <t>gaaattaatacgactcactataggAGAGAGAGAGGGCCGGGAGTgttttagagctagaaatagc</t>
  </si>
  <si>
    <t>OL9172</t>
  </si>
  <si>
    <t>CGAACTTTGGTGCCTCTGTT</t>
  </si>
  <si>
    <t>OL9737</t>
  </si>
  <si>
    <t>GCTGGTGTACGACCACCTCT</t>
  </si>
  <si>
    <t>OL9214</t>
  </si>
  <si>
    <t>TATGCTTTCCGGTGATACCC</t>
  </si>
  <si>
    <t>TCAGCATGCTGG</t>
  </si>
  <si>
    <t>OL8735</t>
  </si>
  <si>
    <t>GCTGCGCCGTTGTAGCACACTGATACACCTTAATACGACTCACTATAAAACTGGAAGTCAGCATGCTGGgtataatgcagacctgctgc</t>
  </si>
  <si>
    <t>OL8736</t>
  </si>
  <si>
    <t>CCCGAGACCCGCGGGGCGGCAGTGGATGGGccaatttgagagacctgtgc</t>
  </si>
  <si>
    <t>OL8737</t>
  </si>
  <si>
    <t>gaaattaatacgactcactataggAAAGTGGCAAAGGGCGGAGAgttttagagctagaaatagc</t>
  </si>
  <si>
    <t>OL9173</t>
  </si>
  <si>
    <t>GCGACGTCGTAGACCATGTA</t>
  </si>
  <si>
    <t>OL9194</t>
  </si>
  <si>
    <t>CGTGCCTACGTAGACCTGTG</t>
  </si>
  <si>
    <t>OL9215</t>
  </si>
  <si>
    <t>CCACCACCACCTTTCTATGG</t>
  </si>
  <si>
    <t>AGGAGTCAGCAA</t>
  </si>
  <si>
    <t>OL8738</t>
  </si>
  <si>
    <t>CTCTGTTCGCGCGTGGCCCTCTCGGTGCCTTAATACGACTCACTATAAAACTGGAAGAGGAGTCAGCAAgtataatgcagacctgctgc</t>
  </si>
  <si>
    <t>OL8739</t>
  </si>
  <si>
    <t>CGCTTCTTTCGGCCGTCTTCGCTTGTGTGCccaatttgagagacctgtgc</t>
  </si>
  <si>
    <t>OL8740</t>
  </si>
  <si>
    <t>gaaattaatacgactcactataggGCTTGTCCGGGTGCAGGGCAgttttagagctagaaatagc</t>
  </si>
  <si>
    <t>OL11208</t>
  </si>
  <si>
    <t>CAGGAGTACGTGACCAACC</t>
  </si>
  <si>
    <t>OL11209</t>
  </si>
  <si>
    <t>GCACATCTGCCTCAGCTAC</t>
  </si>
  <si>
    <t>OL9216</t>
  </si>
  <si>
    <t>CGGACCCATCTACGAGAGAG</t>
  </si>
  <si>
    <t>AGTCGATGCTGG</t>
  </si>
  <si>
    <t>OL8741</t>
  </si>
  <si>
    <t>CCCTCTATTGGGGTCACACACGTATTTGCATAATACGACTCACTATAAAACTGGAAGAGTCGATGCTGGgtataatgcagacctgctgc</t>
  </si>
  <si>
    <t>OL8742</t>
  </si>
  <si>
    <t>TCATTGGCTTGTCTGCGTGGGGTGCCGCCTccaatttgagagacctgtgc</t>
  </si>
  <si>
    <t>OL7277</t>
  </si>
  <si>
    <t>OL8743</t>
  </si>
  <si>
    <t>gaaattaatacgactcactataggAACGATTCGCGCAGCAGTCGgttttagagctagaaatagc</t>
  </si>
  <si>
    <t>OL9175</t>
  </si>
  <si>
    <t>TCACACGGATGAGCAAGAAG</t>
  </si>
  <si>
    <t>OL9196</t>
  </si>
  <si>
    <t>TGCATTGAAAGGGTGTTTGA</t>
  </si>
  <si>
    <t>OL9217</t>
  </si>
  <si>
    <t>GGCATACTGACGGAAAAGGA</t>
  </si>
  <si>
    <t>GAAGATCAGCAA</t>
  </si>
  <si>
    <t>OL8744</t>
  </si>
  <si>
    <t>TGCGCGTTGCCGACTGCTTCTTCTCCGCCCTAATACGACTCACTATAAAACTGGAAGGAAGATCAGCAAgtataatgcagacctgctgc</t>
  </si>
  <si>
    <t>OL8745</t>
  </si>
  <si>
    <t>TTTTGCTTTCCTGGTGCGGCCGTGAAGCCTccaatttgagagacctgtgc</t>
  </si>
  <si>
    <t>OL7280</t>
  </si>
  <si>
    <t>OL8746</t>
  </si>
  <si>
    <t>gaaattaatacgactcactataggACTGTCGCTCCGGTATGAGGgttttagagctagaaatagc</t>
  </si>
  <si>
    <t>OL9176</t>
  </si>
  <si>
    <t>GTATGCGAGGCCACAAGTTT</t>
  </si>
  <si>
    <t>OL9197</t>
  </si>
  <si>
    <t>GCCAACGGTGGTATTACTGG</t>
  </si>
  <si>
    <t>OL9218</t>
  </si>
  <si>
    <t>GGACCACAAGACGGAAGTGT</t>
  </si>
  <si>
    <t>GACTAATGCTGG</t>
  </si>
  <si>
    <t>OL8747</t>
  </si>
  <si>
    <t>CACGCACACACACACACAGACGTGCATCCGTAATACGACTCACTATAAAACTGGAAGGACTAATGCTGGgtataatgcagacctgctgc</t>
  </si>
  <si>
    <t>OL8748</t>
  </si>
  <si>
    <t>CTTGACACTCACCGCACATGCACACAACACccaatttgagagacctgtgc</t>
  </si>
  <si>
    <t>OL7283</t>
  </si>
  <si>
    <t>OL8749</t>
  </si>
  <si>
    <t>gaaattaatacgactcactataggGCACGCACGCACAAGCATGCgttttagagctagaaatagc</t>
  </si>
  <si>
    <t>OL9177</t>
  </si>
  <si>
    <t>CTGCAGCATGGAAGAGATGA</t>
  </si>
  <si>
    <t>OL9198</t>
  </si>
  <si>
    <t>CCTGGCTCATCCAACGTAAT</t>
  </si>
  <si>
    <t>OL9219</t>
  </si>
  <si>
    <t>GAAAAAGAACGAACCCGTCA</t>
  </si>
  <si>
    <t>CTTCTTCAGCAA</t>
  </si>
  <si>
    <t>OL8750</t>
  </si>
  <si>
    <t>CGTGACGCCTCCTAACTTCAGACAAGACAGTAATACGACTCACTATAAAACTGGAAGCTTCTTCAGCAAgtataatgcagacctgctgc</t>
  </si>
  <si>
    <t>OL8751</t>
  </si>
  <si>
    <t>ATAAAAAAGGTCATGTCCTCACGCACGCCTccaatttgagagacctgtgc</t>
  </si>
  <si>
    <t>OL7286</t>
  </si>
  <si>
    <t>OL8752</t>
  </si>
  <si>
    <t>gaaattaatacgactcactataggGTACGTGTGTCTGTCCGTGAgttttagagctagaaatagc</t>
  </si>
  <si>
    <t>OL9178</t>
  </si>
  <si>
    <t>ACCTAAGCTGCCATGCAAGT</t>
  </si>
  <si>
    <t>OL9199</t>
  </si>
  <si>
    <t>CACTCCAAGGGACCAGATGT</t>
  </si>
  <si>
    <t>OL9220</t>
  </si>
  <si>
    <t>GAGACCCTCTCCCACTTTCC</t>
  </si>
  <si>
    <t>CTGATATGCTGG</t>
  </si>
  <si>
    <t>OL8753</t>
  </si>
  <si>
    <t>GTGCGGGAGTGCTTCAGCAGCGCAGCACCTTAATACGACTCACTATAAAACTGGAAGCTGATATGCTGGgtataatgcagacctgctgc</t>
  </si>
  <si>
    <t>OL8754</t>
  </si>
  <si>
    <t>CATATGCACCTCTTGTCGGAAAAGCGTGAGccaatttgagagacctgtgc</t>
  </si>
  <si>
    <t>OL7289</t>
  </si>
  <si>
    <t>OL8755</t>
  </si>
  <si>
    <t>gaaattaatacgactcactataggGGGACCAGCAGGCAGAGCTAgttttagagctagaaatagc</t>
  </si>
  <si>
    <t>OL9179</t>
  </si>
  <si>
    <t>GCGCAATGTATCAAGGTTCA</t>
  </si>
  <si>
    <t>OL9200</t>
  </si>
  <si>
    <t>GAGATCAGGCGGACAAGAAC</t>
  </si>
  <si>
    <t>OL9221</t>
  </si>
  <si>
    <t>GATGGTGCGCTGATACACAC</t>
  </si>
  <si>
    <t>TCCTCTCAGCAA</t>
  </si>
  <si>
    <t>OL8756</t>
  </si>
  <si>
    <t>GGACTCCTTCAAACGTTCATAGCACTGACATAATACGACTCACTATAAAACTGGAAGTCCTCTCAGCAAgtataatgcagacctgctgc</t>
  </si>
  <si>
    <t>OL8757</t>
  </si>
  <si>
    <t>GCGGTCTTCGAACTGGCCTACTCATCGCCTccaatttgagagacctgtgc</t>
  </si>
  <si>
    <t>OL7292</t>
  </si>
  <si>
    <t>OL8758</t>
  </si>
  <si>
    <t>gaaattaatacgactcactataggTTTCTTGACCAGCTGTGCAGgttttagagctagaaatagc</t>
  </si>
  <si>
    <t>OL9180</t>
  </si>
  <si>
    <t>GCATAGACCACGAGCAGTGA</t>
  </si>
  <si>
    <t>OL9201</t>
  </si>
  <si>
    <t>CCAGAGATTATTGCGGGCTA</t>
  </si>
  <si>
    <t>OL9761</t>
  </si>
  <si>
    <t>AGGCAGTTGGGTTGTTATCG</t>
  </si>
  <si>
    <t>GAGACACACGGG</t>
  </si>
  <si>
    <t>OL8759</t>
  </si>
  <si>
    <t>CACGCTCCTACGCGCTCAAACACCTACCCCTAATACGACTCACTATAAAACTGGAAGGAGACACACGGGgtataatgcagacctgctgc</t>
  </si>
  <si>
    <t>OL8760</t>
  </si>
  <si>
    <t>ACAGTGCCACGAGCAAGAGTCGCATGTGAAccaatttgagagacctgtgc</t>
  </si>
  <si>
    <t>OL7295</t>
  </si>
  <si>
    <t>OL8761</t>
  </si>
  <si>
    <t>gaaattaatacgactcactataggTGTCTTTCCCATGGCGCCAAgttttagagctagaaatagc</t>
  </si>
  <si>
    <t>OL9181</t>
  </si>
  <si>
    <t>GCATTGCCTTCATCTTCTCC</t>
  </si>
  <si>
    <t>OL9202</t>
  </si>
  <si>
    <t>CTCTCGGCGTCGTCTTCTAC</t>
  </si>
  <si>
    <t>OL9223</t>
  </si>
  <si>
    <t>CACGATCCAAGGTTTGCTTT</t>
  </si>
  <si>
    <t>CTAGGTTGGCAA</t>
  </si>
  <si>
    <t>OL8762</t>
  </si>
  <si>
    <t>TTCGCGTATGCTCCCTATTGCCTCTCACCCTAATACGACTCACTATAAAACTGGAAGCTAGGTTGGCAAgtataatgcagacctgctgc</t>
  </si>
  <si>
    <t>OL8763</t>
  </si>
  <si>
    <t>AGAGCAAGGATCTGAAGTGGCGCGACGAGGccaatttgagagacctgtgc</t>
  </si>
  <si>
    <t>OL7298</t>
  </si>
  <si>
    <t>OL8764</t>
  </si>
  <si>
    <t>gaaattaatacgactcactataggTGACTCCGCTGACGGCAGGCgttttagagctagaaatagc</t>
  </si>
  <si>
    <t>OL9182</t>
  </si>
  <si>
    <t>GTGCTCTATGGCCTTCGTTC</t>
  </si>
  <si>
    <t>OL9203</t>
  </si>
  <si>
    <t>AGTCTCGGCGTCGTCTTTTA</t>
  </si>
  <si>
    <t>OL9224</t>
  </si>
  <si>
    <t>CTCTCATCGTGGGGTTCACT</t>
  </si>
  <si>
    <t>CTCTGACACTGG</t>
  </si>
  <si>
    <t>OL8765</t>
  </si>
  <si>
    <t>CGTTGATTGACGCTTCCCGGCGTCCATCCATAATACGACTCACTATAAAACTGGAAGCTCTGACACTGGgtataatgcagacctgctgc</t>
  </si>
  <si>
    <t>OL8766</t>
  </si>
  <si>
    <t>AAAAAGTGCTCTGATCAACTTCGCTCGCCGccaatttgagagacctgtgc</t>
  </si>
  <si>
    <t>OL7301</t>
  </si>
  <si>
    <t>OL8767</t>
  </si>
  <si>
    <t>gaaattaatacgactcactataggTCACGTTCCACCATGGATGTgttttagagctagaaatagc</t>
  </si>
  <si>
    <t>OL9183</t>
  </si>
  <si>
    <t>TTGGTTATGATCGGCTCCAT</t>
  </si>
  <si>
    <t>OL9204</t>
  </si>
  <si>
    <t>GGGTGTAGCGTCTCCATGTC</t>
  </si>
  <si>
    <t>OL9225</t>
  </si>
  <si>
    <t>CGGTACAACTTGCCTGGTTT</t>
  </si>
  <si>
    <t>GTCATCGCGTCC</t>
  </si>
  <si>
    <t>OL6142</t>
  </si>
  <si>
    <t>ATCCTCTCTCGGCGCCTCTTTTTTCCTCATTAATACGACTCACTATAAAACTGGAAGGTCATCGCGTCCgtataatgcagacctgctgc</t>
  </si>
  <si>
    <t>OL6144</t>
  </si>
  <si>
    <t>CACTGCAGAAACACAAAAGCAAGGAGACAGccaatttgagagacctgtgc</t>
  </si>
  <si>
    <t>OL6143</t>
  </si>
  <si>
    <t>OL6145</t>
  </si>
  <si>
    <t>gaaattaatacgactcactataggTGCCTGCCCATCAACGTCAGgttttagagctagaaatagc</t>
  </si>
  <si>
    <t>OL10065</t>
  </si>
  <si>
    <t>GCTCGTGAAACAGTTCGTGA</t>
  </si>
  <si>
    <t>OL10066</t>
  </si>
  <si>
    <t>CCATCGAGAGAGAGGGACAG</t>
  </si>
  <si>
    <t>OL10067</t>
  </si>
  <si>
    <t>CGTGCACGTCCATACATCTC</t>
  </si>
  <si>
    <t>TCGAATTGGCAA</t>
  </si>
  <si>
    <t>OL8768</t>
  </si>
  <si>
    <t>GATTTCAGCGTATCATTGTGACCCGCACCATAATACGACTCACTATAAAACTGGAAGTCGAATTGGCAAgtataatgcagacctgctgc</t>
  </si>
  <si>
    <t>OL8769</t>
  </si>
  <si>
    <t>OL7304</t>
  </si>
  <si>
    <t>OL8770</t>
  </si>
  <si>
    <t>OL9184</t>
  </si>
  <si>
    <t>GTAGGGGAACCGGAAAATGT</t>
  </si>
  <si>
    <t>OL9205</t>
  </si>
  <si>
    <t>ATTGGTGACTTCGGGTTCAG</t>
  </si>
  <si>
    <t>OL9226</t>
  </si>
  <si>
    <t>GGTTAGTCCGTGATGCTGGT</t>
  </si>
  <si>
    <t>AGAGTACACTGG</t>
  </si>
  <si>
    <t>OL8771</t>
  </si>
  <si>
    <t>TCGCTCTCTTGTTCGTGTTTGCGCGTTGGTTAATACGACTCACTATAAAACTGGAAGAGAGTACACTGGgtataatgcagacctgctgc</t>
  </si>
  <si>
    <t>OL8772</t>
  </si>
  <si>
    <t>GTGCAAAGCACGGCACGTGCCCCTCCCCCTccaatttgagagacctgtgc</t>
  </si>
  <si>
    <t>OL8773</t>
  </si>
  <si>
    <t>gaaattaatacgactcactataggCACTTCTTTCTTTTTCGTTGgttttagagctagaaatagc</t>
  </si>
  <si>
    <t>OL9185</t>
  </si>
  <si>
    <t>GGACGGGGTGAACAGTAGTC</t>
  </si>
  <si>
    <t>OL9206</t>
  </si>
  <si>
    <t>ACAGGATAAGGAGCCCGTCT</t>
  </si>
  <si>
    <t>OL9227</t>
  </si>
  <si>
    <t>TGTTTCCTTCGCTTGCTTTT</t>
  </si>
  <si>
    <t>GATCCTTGGCAA</t>
  </si>
  <si>
    <t>OL8774</t>
  </si>
  <si>
    <t>AAGTAGCTTCTTTTTGGTTCTCGTGAAACATAATACGACTCACTATAAAACTGGAAGGATCCTTGGCAAgtataatgcagacctgctgc</t>
  </si>
  <si>
    <t>OL8775</t>
  </si>
  <si>
    <t>CCTCGCGCTCTCCTTTGCGCTGGCCTGCCGccaatttgagagacctgtgc</t>
  </si>
  <si>
    <t>OL7310</t>
  </si>
  <si>
    <t>OL8776</t>
  </si>
  <si>
    <t>gaaattaatacgactcactataggGGGGGGTTGGAGGGCAATGAgttttagagctagaaatagc</t>
  </si>
  <si>
    <t>OL9186</t>
  </si>
  <si>
    <t>GTAGAGTCCCTGTCGGTCCA</t>
  </si>
  <si>
    <t>OL9207</t>
  </si>
  <si>
    <t>ACCACGGATTCTCAGATGCT</t>
  </si>
  <si>
    <t>OL9228</t>
  </si>
  <si>
    <t>GCCTCCCTTTTTGTTTTTCC</t>
  </si>
  <si>
    <t>TTCACTGACGGG</t>
  </si>
  <si>
    <t>OL8777</t>
  </si>
  <si>
    <t>CAACAACGTAACATATCAGCAACAACGGCATAATACGACTCACTATAAAACTGGAAGTTCACTGACGGGgtataatgcagacctgctgc</t>
  </si>
  <si>
    <t>OL8778</t>
  </si>
  <si>
    <t>TGTCCTCATCGTTCTGTGGGTGTTGCGCCGccaatttgagagacctgtgc</t>
  </si>
  <si>
    <t>OL7313</t>
  </si>
  <si>
    <t>OL8779</t>
  </si>
  <si>
    <t>gaaattaatacgactcactataggAGGAAAGGGCTCGATCGGTGgttttagagctagaaatagc</t>
  </si>
  <si>
    <t>OL9187</t>
  </si>
  <si>
    <t>CCATCTCTAGCCAGCAGGTC</t>
  </si>
  <si>
    <t>OL9208</t>
  </si>
  <si>
    <t>TTCTTGCTGTACCGTTGGTG</t>
  </si>
  <si>
    <t>OL9229</t>
  </si>
  <si>
    <t>CTCTTTGCCACTTCCCATTC</t>
  </si>
  <si>
    <t>CCGTTAAGGCAA</t>
  </si>
  <si>
    <t>OL8780</t>
  </si>
  <si>
    <t>CTTCTTTGCGTCCATCGGCGCACTTGTCCTTAATACGACTCACTATAAAACTGGAAGCCGTTAAGGCAAgtataatgcagacctgctgc</t>
  </si>
  <si>
    <t>OL8781</t>
  </si>
  <si>
    <t>CTCCCTCTTGCACCCTGCAGCAACACTCCTccaatttgagagacctgtgc</t>
  </si>
  <si>
    <t>OL7316</t>
  </si>
  <si>
    <t>OL8782</t>
  </si>
  <si>
    <t>gaaattaatacgactcactataggGCCCGGATGCACAAAGAGAAgttttagagctagaaatagc</t>
  </si>
  <si>
    <t>OL9762</t>
  </si>
  <si>
    <t>GCCAAGTTTGTCATGCTGAA</t>
  </si>
  <si>
    <t>OL9763</t>
  </si>
  <si>
    <t>GGTCGTACTTGCCGTAGAGC</t>
  </si>
  <si>
    <t>OL9764</t>
  </si>
  <si>
    <t>CACTCTCCTCTCTCGCGAAC</t>
  </si>
  <si>
    <t>AAGTGTGACTGG</t>
  </si>
  <si>
    <t>OL8783</t>
  </si>
  <si>
    <t>ACTTCATTCTTCCTTTTTTATCTGTTTCCTTAATACGACTCACTATAAAACTGGAAGAAGTGTGACTGGgtataatgcagacctgctgc</t>
  </si>
  <si>
    <t>OL8784</t>
  </si>
  <si>
    <t>TGCCTTCCGCTTCTTGTGTTGTCACATCCTccaatttgagagacctgtgc</t>
  </si>
  <si>
    <t>OL7319</t>
  </si>
  <si>
    <t>OL8785</t>
  </si>
  <si>
    <t>gaaattaatacgactcactataggTCTACAACGCGCAGAAGAAAgttttagagctagaaatagc</t>
  </si>
  <si>
    <t>OL9189</t>
  </si>
  <si>
    <t>CTCTGCTTCTTCACGGTTCC</t>
  </si>
  <si>
    <t>OL9210</t>
  </si>
  <si>
    <t>AGGCAGGTCTGCTGTTCCTA</t>
  </si>
  <si>
    <t>OL9231</t>
  </si>
  <si>
    <t>GCTGTCTACTGTGCGAGTGC</t>
  </si>
  <si>
    <t>TTACCAAGGCAA</t>
  </si>
  <si>
    <t>OL8786</t>
  </si>
  <si>
    <t>CACCGCAAGTGAAAGTGCAGGTCGTGCCCGTAATACGACTCACTATAAAACTGGAAGTTACCAAGGCAAgtataatgcagacctgctgc</t>
  </si>
  <si>
    <t>OL8787</t>
  </si>
  <si>
    <t>GCTCCTTGTCCCCATGTGCCCAGCAGGCGCccaatttgagagacctgtgc</t>
  </si>
  <si>
    <t>OL7325</t>
  </si>
  <si>
    <t>OL8788</t>
  </si>
  <si>
    <t>gaaattaatacgactcactataggTTGGCTTCCAGCCTCTACTGgttttagagctagaaatagc</t>
  </si>
  <si>
    <t>OL9190</t>
  </si>
  <si>
    <t>CCAGCAAGTGTCTTGTGCAT</t>
  </si>
  <si>
    <t>OL9211</t>
  </si>
  <si>
    <t>CCGGAGAGTGTCTCCATGAT</t>
  </si>
  <si>
    <t>OL9232</t>
  </si>
  <si>
    <t>GACTTAGCCTCCACCCTTCC</t>
  </si>
  <si>
    <t>ATCCAGTACGGG</t>
  </si>
  <si>
    <t>OL8789</t>
  </si>
  <si>
    <t>ACTCTCTACCACCCGTCGCCTTCTTCCTCTTAATACGACTCACTATAAAACTGGAAGATCCAGTACGGGgtataatgcagacctgctgc</t>
  </si>
  <si>
    <t>OL8790</t>
  </si>
  <si>
    <t>GGAGGAGTCCATCGCGTCCTGCAACGACCGccaatttgagagacctgtgc</t>
  </si>
  <si>
    <t>OL7328</t>
  </si>
  <si>
    <t>OL8791</t>
  </si>
  <si>
    <t>gaaattaatacgactcactataggAAAGGTAAGAGCAACGCACAgttttagagctagaaatagc</t>
  </si>
  <si>
    <t>OL9191</t>
  </si>
  <si>
    <t>GGTTATGTGTCTGCGGGAGT</t>
  </si>
  <si>
    <t>OL9212</t>
  </si>
  <si>
    <t>ACCAAAGTCTCCGAGCTTGA</t>
  </si>
  <si>
    <t>OL9233</t>
  </si>
  <si>
    <t>CTCCCTCCCATTCTTTTTCC</t>
  </si>
  <si>
    <t>AAGCCGGTTCGG</t>
  </si>
  <si>
    <t>OL7240</t>
  </si>
  <si>
    <t>GTTGGACATCCGCTACTAGGGTTAACTCCCTAATACGACTCACTATAAAACTGGAAGAAGCCGGTTCGGgtataatgcagacctgctgc</t>
  </si>
  <si>
    <t>OL6972</t>
  </si>
  <si>
    <t>OL6975</t>
  </si>
  <si>
    <t>gaaattaatacgactcactataggTATGCGGCAAGTTCCGAGTCgttttagagctagaaatagc</t>
  </si>
  <si>
    <t>OL7649</t>
  </si>
  <si>
    <t>CCACTGCCTTTAACGCTCTC</t>
  </si>
  <si>
    <t>OL7648</t>
  </si>
  <si>
    <t>GTGCCTCTGATAACCCGAAG</t>
  </si>
  <si>
    <t xml:space="preserve">OL7647 </t>
  </si>
  <si>
    <t>TAGCTCGGATCCCTTTGCTA</t>
  </si>
  <si>
    <t>CGTCAGTTGTCC</t>
  </si>
  <si>
    <t>OL7233</t>
  </si>
  <si>
    <t>GTTGTTGTTGCTGTAGCCCTATACGAACCGTAATACGACTCACTATAAAACTGGAAGCGTCAGTTGTCCgtataatgcagacctgctgc</t>
  </si>
  <si>
    <t>OL6932</t>
  </si>
  <si>
    <t>OL6930</t>
  </si>
  <si>
    <t>OL6933</t>
  </si>
  <si>
    <t>gaaattaatacgactcactataggTGGCGGTGACACTCATAGAAgttttagagctagaaatagc</t>
  </si>
  <si>
    <t>OL7622</t>
  </si>
  <si>
    <t>TGTAGACAGTGCCGAAGACG</t>
  </si>
  <si>
    <t>OL7623</t>
  </si>
  <si>
    <t>GACATGTCGAACTTGGCGTA</t>
  </si>
  <si>
    <t>OL11214</t>
  </si>
  <si>
    <t>TACCTCACAGCATCCCTTGC</t>
  </si>
  <si>
    <t>ATAACTGCATCC</t>
  </si>
  <si>
    <t>OL7241</t>
  </si>
  <si>
    <t>GCACAACCTAACTGCTGCTGTTGCTATCCCTAATACGACTCACTATAAAACTGGAAGATAACTGCATCCgtataatgcagacctgctgc</t>
  </si>
  <si>
    <t>OL6938</t>
  </si>
  <si>
    <t>OL6978</t>
  </si>
  <si>
    <t>OL6981</t>
  </si>
  <si>
    <t>OL7697</t>
  </si>
  <si>
    <t>AGGGGCCTCTGTCTCTTCTC</t>
  </si>
  <si>
    <t>OL7698</t>
  </si>
  <si>
    <t>CATGTGGATCTGCTTGGATG</t>
  </si>
  <si>
    <t xml:space="preserve">OL7651  </t>
  </si>
  <si>
    <t>CTGTCCTCTCCCTCCCCTAC</t>
  </si>
  <si>
    <t>CCTAAGGTTCGG</t>
  </si>
  <si>
    <t>OL7238</t>
  </si>
  <si>
    <t>GGAAGGAAACGTCTACACAAATAGGTGCAATAATACGACTCACTATAAAACTGGAAGCCTAAGGTTCGGgtataatgcagacctgctgc</t>
  </si>
  <si>
    <t>OL6962</t>
  </si>
  <si>
    <t>AGGAACGAAAAAAAGAAAAAGGAAATCCCCccaatttgagagacctgtgc</t>
  </si>
  <si>
    <t>OL6960</t>
  </si>
  <si>
    <t>OL6963</t>
  </si>
  <si>
    <t>gaaattaatacgactcactataggTGTGCACACGCACTGCCGTTgttttagagctagaaatagc</t>
  </si>
  <si>
    <t>OL7640</t>
  </si>
  <si>
    <t>GACAATTCGGACGTCTCGTT</t>
  </si>
  <si>
    <t>OL7641</t>
  </si>
  <si>
    <t>TGGTTTTACGTCGTTGTGGA</t>
  </si>
  <si>
    <t>OL7639</t>
  </si>
  <si>
    <t>ACGAACCGACGAGAAGAAGA</t>
  </si>
  <si>
    <t>GTATGACCAGCC</t>
  </si>
  <si>
    <t>OL7237</t>
  </si>
  <si>
    <t>CACCGACGCAGAAAAAGGCAGCGAGTTCCGTAATACGACTCACTATAAAACTGGAAGGTATGACCAGCCgtataatgcagacctgctgc</t>
  </si>
  <si>
    <t>OL6956</t>
  </si>
  <si>
    <t>TCACCCGACCGTACGCGCAAAGATCCACCGccaatttgagagacctgtgc</t>
  </si>
  <si>
    <t>OL6957</t>
  </si>
  <si>
    <t>gaaattaatacgactcactataggTAGTCTTCCAGCGGTTCGACgttttagagctagaaatagc</t>
  </si>
  <si>
    <t>OL7637</t>
  </si>
  <si>
    <t>GGATCATCGGAAAGTCTGGA</t>
  </si>
  <si>
    <t>OL7638</t>
  </si>
  <si>
    <t>GCCCTGGATGAGTACCAGAA</t>
  </si>
  <si>
    <t>OL7636</t>
  </si>
  <si>
    <t>GTGTGTGCCATCCTCCTCTT</t>
  </si>
  <si>
    <t>TGCGTACCATCC</t>
  </si>
  <si>
    <t>OL7239</t>
  </si>
  <si>
    <t>AGAGGAACTGTTGCCTGCTTTCAAAGTCCGTAATACGACTCACTATAAAACTGGAAGTGCGTACCATCCgtataatgcagacctgctgc</t>
  </si>
  <si>
    <t>OL6968</t>
  </si>
  <si>
    <t>GCAGCGGTTCTGGTCCTCTTTCACTTCCCTccaatttgagagacctgtgc</t>
  </si>
  <si>
    <t>OL6966</t>
  </si>
  <si>
    <t>OL6969</t>
  </si>
  <si>
    <t>gaaattaatacgactcactataggGGAAGAGCGAGTAGTATAGTgttttagagctagaaatagc</t>
  </si>
  <si>
    <t>OL7645</t>
  </si>
  <si>
    <t>GCCGAACAATGGCTACTACC</t>
  </si>
  <si>
    <t>OL7642</t>
  </si>
  <si>
    <t>ATATCAGGGCAGCGGTACAC</t>
  </si>
  <si>
    <t xml:space="preserve">OL7643 </t>
  </si>
  <si>
    <t>ACTCCTCTGCCTCGGAAAGT</t>
  </si>
  <si>
    <t>CTTCCAACCCGG</t>
  </si>
  <si>
    <t>OL7236</t>
  </si>
  <si>
    <t>ACTCTTCCGCGTGTCGGACCTTGTGAGCCATAATACGACTCACTATAAAACTGGAAGCTTCCAACCCGGgtataatgcagacctgctgc</t>
  </si>
  <si>
    <t>OL6950</t>
  </si>
  <si>
    <t>CGCAAAAACAGAGCGAGAATGGGAAGCAGGccaatttgagagacctgtgc</t>
  </si>
  <si>
    <t>OL6948</t>
  </si>
  <si>
    <t>OL6951</t>
  </si>
  <si>
    <t>gaaattaatacgactcactataggCACGTGTAGCGCGCGTGAGGgttttagagctagaaatagc</t>
  </si>
  <si>
    <t>OL7634</t>
  </si>
  <si>
    <t>CAGCAGAGATTTTCGCACTG</t>
  </si>
  <si>
    <t>OL7635</t>
  </si>
  <si>
    <t>TCGGAGAGGAACGATTTGAG</t>
  </si>
  <si>
    <t>OL7632</t>
  </si>
  <si>
    <t>TTCTTCGTTGCCCACACATA</t>
  </si>
  <si>
    <t>GAAGGAACCCGG</t>
  </si>
  <si>
    <t>OL7234</t>
  </si>
  <si>
    <t>TGCATACTGGCACTAAACGAAGGCAAGCCTTAATACGACTCACTATAAAACTGGAAGGAAGGAACCCGGgtataatgcagacctgctgc</t>
  </si>
  <si>
    <t>AAGGCATCTTCGTTCATTTTCAGCTTCCCAccaatttgagagacctgtgc</t>
  </si>
  <si>
    <t>OL6936</t>
  </si>
  <si>
    <t>OL6939</t>
  </si>
  <si>
    <t>gaaattaatacgactcactataggGAAGACAACACTGAAGAATGgttttagagctagaaatagc</t>
  </si>
  <si>
    <t>OL7626</t>
  </si>
  <si>
    <t>GCAAGCACAAACATCACCAC</t>
  </si>
  <si>
    <t>OL7627</t>
  </si>
  <si>
    <t>GCTACACGGAGGAGAACGAG</t>
  </si>
  <si>
    <t>OL7625</t>
  </si>
  <si>
    <t>GCGGTTGGTTGATCTACGTT</t>
  </si>
  <si>
    <t>TCCTTAACCCGG</t>
  </si>
  <si>
    <t>OL11059</t>
  </si>
  <si>
    <t>TTTTGTTGTCTATCACAATCAAAGTAGCCCTAATACGACTCACTATAAAACTGGAAGTCCTTAACCCGGgtataatgcagacctgctgc</t>
  </si>
  <si>
    <t>OL11058</t>
  </si>
  <si>
    <t xml:space="preserve">OL11060 </t>
  </si>
  <si>
    <t>CAAGCGACTTTCCGATGCAC</t>
  </si>
  <si>
    <t>OL11061</t>
  </si>
  <si>
    <t>CGCGTCGAATGAGTCGTAGA</t>
  </si>
  <si>
    <t xml:space="preserve">OL11062 </t>
  </si>
  <si>
    <t>CAGACTTACCCCTTCGGAGC</t>
  </si>
  <si>
    <t>GCAGTGTTGGCC</t>
  </si>
  <si>
    <t>OL7235</t>
  </si>
  <si>
    <t>GTGCTGTCTGTTAGACTCTCGTGTATCCACTAATACGACTCACTATAAAACTGGAAGGCAGTGTTGGCCgtataatgcagacctgctgc</t>
  </si>
  <si>
    <t>OL6980</t>
  </si>
  <si>
    <t>OL6945</t>
  </si>
  <si>
    <t>OL7630</t>
  </si>
  <si>
    <t>TTGCGTTCGTCATGGAGTAG</t>
  </si>
  <si>
    <t>OL7631</t>
  </si>
  <si>
    <t>CTGACTTTCCCAAGGTGAGC</t>
  </si>
  <si>
    <t>OL11617</t>
  </si>
  <si>
    <t>CTTCGCGTTAACGTGGATTT</t>
  </si>
  <si>
    <t>CACCGATGCCAA</t>
  </si>
  <si>
    <t>OL9125</t>
  </si>
  <si>
    <t>AACTGCGTTTCTTTCCACAGCACGACTCCGTAATACGACTCACTATAAAACTGGAAGCACCGATGCCAAgtataatgcagacctgctgc</t>
  </si>
  <si>
    <t>OL9144</t>
  </si>
  <si>
    <t>AAAACACAATGGAAAGGAGACGACGATGGGccaatttgagagacctgtgc</t>
  </si>
  <si>
    <t>OL9131</t>
  </si>
  <si>
    <t>gaaattaatacgactcactataggGCTTGCTTGTGGTAGCGCTGgttttagagctagaaatagc</t>
  </si>
  <si>
    <t>OL9157</t>
  </si>
  <si>
    <t>gaaattaatacgactcactataggCGCGAGAAAGAGGTCCTCCGgttttagagctagaaatagc</t>
  </si>
  <si>
    <t>OL9824</t>
  </si>
  <si>
    <t>CGGATGTCTACCCCTCTTCA</t>
  </si>
  <si>
    <t>OL9825</t>
  </si>
  <si>
    <t>GTCCTCCGTGGTGTTCAAGT</t>
  </si>
  <si>
    <t>OL9826</t>
  </si>
  <si>
    <t>TGTGGGTGTGTGTGGTTTCA</t>
  </si>
  <si>
    <t>CAAAGTCAGTGG</t>
  </si>
  <si>
    <t>OL9126</t>
  </si>
  <si>
    <t>GATATTTGCCTCGCCACACACGGCATCCCGTAATACGACTCACTATAAAACTGGAAGCAAAGTCAGTGGgtataatgcagacctgctgc</t>
  </si>
  <si>
    <t>OL9145</t>
  </si>
  <si>
    <t>GTGGTGGCGTAGGAGGCGATAGGTGTCCCGccaatttgagagacctgtgc</t>
  </si>
  <si>
    <t>OL9132</t>
  </si>
  <si>
    <t>gaaattaatacgactcactataggAGCTAGTAGCGTCAGCTCCAgttttagagctagaaatagc</t>
  </si>
  <si>
    <t>OL9158</t>
  </si>
  <si>
    <t>gaaattaatacgactcactataggGGTGGATTAGTACAGAGTGGgttttagagctagaaatagc</t>
  </si>
  <si>
    <t>OL9827</t>
  </si>
  <si>
    <t>TCGCTACAAGGACTCACACG</t>
  </si>
  <si>
    <t>OL9828</t>
  </si>
  <si>
    <t>ATGATGTAGTTGGCGGAAGC</t>
  </si>
  <si>
    <t>OL9829</t>
  </si>
  <si>
    <t>ACCCTCACTTTGCTCTGCTC</t>
  </si>
  <si>
    <t>TGTTAATGCCAA</t>
  </si>
  <si>
    <t>OL9127</t>
  </si>
  <si>
    <t>GTATATTGAGCCTCGGCACTGTCTCCTCCTTAATACGACTCACTATAAAACTGGAAGTGTTAATGCCAAgtataatgcagacctgctgc</t>
  </si>
  <si>
    <t>OL9146</t>
  </si>
  <si>
    <t>CACCACACAACTTTTCGACAACTTGCGCCCccaatttgagagacctgtgc</t>
  </si>
  <si>
    <t>OL9133</t>
  </si>
  <si>
    <t>gaaattaatacgactcactataggACAGACAGACTCGCGGAAAGgttttagagctagaaatagc</t>
  </si>
  <si>
    <t>OL9159</t>
  </si>
  <si>
    <t>gaaattaatacgactcactataggCGCACACGCTCACACAGATTgttttagagctagaaatagc</t>
  </si>
  <si>
    <t xml:space="preserve">OL9830 </t>
  </si>
  <si>
    <t>TGTATTGCGAAGGGCATGTA</t>
  </si>
  <si>
    <t>OL9831</t>
  </si>
  <si>
    <t>CTCATGAAACGGCGGTAAGT</t>
  </si>
  <si>
    <t>OL11050</t>
  </si>
  <si>
    <t>ATTCGCCCAACCTTTTGCTG</t>
  </si>
  <si>
    <t>GTTTCTCAGTGG</t>
  </si>
  <si>
    <t>OL9128</t>
  </si>
  <si>
    <t>ACGCACTCGCACACATGTGCGTCATATCTTTAATACGACTCACTATAAAACTGGAAGGTTTCTCAGTGGgtataatgcagacctgctgc</t>
  </si>
  <si>
    <t>OL9147</t>
  </si>
  <si>
    <t>TGCGCCGTGGATGCTGGGCGCATATGACCTccaatttgagagacctgtgc</t>
  </si>
  <si>
    <t>OL9134</t>
  </si>
  <si>
    <t>gaaattaatacgactcactataggCGTCGTCGCTGTCTTTTCTCgttttagagctagaaatagc</t>
  </si>
  <si>
    <t>OL9160</t>
  </si>
  <si>
    <t>gaaattaatacgactcactataggAGGCAGAGAGAGGGGTAGGTgttttagagctagaaatagc</t>
  </si>
  <si>
    <t>OL9833</t>
  </si>
  <si>
    <t>AAGGTGATGATGACCGTGCT</t>
  </si>
  <si>
    <t>OL9834</t>
  </si>
  <si>
    <t>GGCGATGTCACGACCTTAAT</t>
  </si>
  <si>
    <t>OL9835</t>
  </si>
  <si>
    <t>TCTCTCTCTCTCGTGCCTCC</t>
  </si>
  <si>
    <t>ACAATATGCCAA</t>
  </si>
  <si>
    <t>OL9129</t>
  </si>
  <si>
    <t>GACGCTGGACATCGTGGATCATTGTCCGCTTAATACGACTCACTATAAAACTGGAAGACAATATGCCAAgtataatgcagacctgctgc</t>
  </si>
  <si>
    <t>OL9148</t>
  </si>
  <si>
    <t>GTGTGCACGAAACGGTTCTTCGTCTGTATTccaatttgagagacctgtgc</t>
  </si>
  <si>
    <t>OL9135</t>
  </si>
  <si>
    <t>gaaattaatacgactcactataggTCCGCAAGAATTCGCTGCTCgttttagagctagaaatagc</t>
  </si>
  <si>
    <t>OL9161</t>
  </si>
  <si>
    <t>gaaattaatacgactcactataggTCGCATTGCGGTTCGTGTTCgttttagagctagaaatagc</t>
  </si>
  <si>
    <t>OL9836</t>
  </si>
  <si>
    <t>ATCAACCACAAGGAGCGAAG</t>
  </si>
  <si>
    <t>OL9837</t>
  </si>
  <si>
    <t>AGACGATTGCGGAGATGACT</t>
  </si>
  <si>
    <t>OL9838</t>
  </si>
  <si>
    <t>GAGATTGTGTTGGACCCCGT</t>
  </si>
  <si>
    <t>GTAAATTGGTGG</t>
  </si>
  <si>
    <t>OL9130</t>
  </si>
  <si>
    <t>TTGCGTGGTGTTTGCTCGTTCTCGCTACCTTAATACGACTCACTATAAAACTGGAAGGTAAATTGGTGGgtataatgcagacctgctgc</t>
  </si>
  <si>
    <t>OL9149</t>
  </si>
  <si>
    <t>GGAAGTCATGCGGCGGTAAAAGGGCCTCCTccaatttgagagacctgtgc</t>
  </si>
  <si>
    <t>OL9136</t>
  </si>
  <si>
    <t>gaaattaatacgactcactataggACACCTCCTCACTATGCGTGgttttagagctagaaatagc</t>
  </si>
  <si>
    <t>OL9162</t>
  </si>
  <si>
    <t>gaaattaatacgactcactataggAACAAAGGCAAAACAGAAGGgttttagagctagaaatagc</t>
  </si>
  <si>
    <t>OL9840</t>
  </si>
  <si>
    <t>ATATGGCCGTGCCAAACTAC</t>
  </si>
  <si>
    <t>OL9839</t>
  </si>
  <si>
    <t>CTGTGCTCGATCGTGTGAAT</t>
  </si>
  <si>
    <t xml:space="preserve">OL11051 </t>
  </si>
  <si>
    <t>TTTCCTCCGTGTCTTCGCTC</t>
  </si>
  <si>
    <t>TTACAGTCATCC</t>
  </si>
  <si>
    <t>OL7431</t>
  </si>
  <si>
    <t>GAGTCGTTAACGCAGTAGAGGGGTGGGTGGTAATACGACTCACTATAAAACTGGAAGTTACAGTCATCCgtataatgcagacctgctgc</t>
  </si>
  <si>
    <t>OL8450</t>
  </si>
  <si>
    <t>GGAGCTTGCCACCACATGAAACGGTCGCCCccaatttgagagacctgtgc</t>
  </si>
  <si>
    <t>OL7432</t>
  </si>
  <si>
    <t>gaaattaatacgactcactataggCGGGGAGGGGCTGGCAGCGGgttttagagctagaaatagc</t>
  </si>
  <si>
    <t>OL7663</t>
  </si>
  <si>
    <t>ACCTTGACAAGACGGTGGAC</t>
  </si>
  <si>
    <t>OL7664</t>
  </si>
  <si>
    <t>CCACGAAGTTCTCTGGCTTC</t>
  </si>
  <si>
    <t>OL9741</t>
  </si>
  <si>
    <t>CTTCCCACCACTCTTTCTCG</t>
  </si>
  <si>
    <t>GTACTGATCCTT</t>
  </si>
  <si>
    <t>OL6162</t>
  </si>
  <si>
    <t>GACGCTGCTTGGCGCAAGACCGCGGTGAAGTAATACGACTCACTATAAAACTGGAAGGTACTGATCCTTgtataatgcagacctgctgc</t>
  </si>
  <si>
    <t>OL6164</t>
  </si>
  <si>
    <t>GCAGAACGGCATACATGGCAGCCATCACATccaatttgagagacctgtgc</t>
  </si>
  <si>
    <t>OL6163</t>
  </si>
  <si>
    <t>OL6165</t>
  </si>
  <si>
    <t>gaaattaatacgactcactataggACGCACGCATTTGGAGGATGgttttagagctagaaatagc</t>
  </si>
  <si>
    <t>OL7667</t>
  </si>
  <si>
    <t>TCGTGGTGAATGTCTTCGAC</t>
  </si>
  <si>
    <t>OL7666</t>
  </si>
  <si>
    <t>CTCTCGTCCATCCACCTCTC</t>
  </si>
  <si>
    <t>OL7665</t>
  </si>
  <si>
    <t>AGACATCATTGCCCCTTCAG</t>
  </si>
  <si>
    <t>GGATATACGGCC</t>
  </si>
  <si>
    <t>OL6166</t>
  </si>
  <si>
    <t>AGTTGTGCGCACGCTCCACCGCCTGCCGGCTAATACGACTCACTATAAAACTGGAAGGGATATACGGCCgtataatgcagacctgctgc</t>
  </si>
  <si>
    <t>OL6168</t>
  </si>
  <si>
    <t>CAATATAGATGCAGAGTCCAAGCCAAGCATccaatttgagagacctgtgc</t>
  </si>
  <si>
    <t>OL6167</t>
  </si>
  <si>
    <t>gaaattaatacgactcactataggGTGTGGCTGGACGGGTAAAAgttttagagctagaaatagc</t>
  </si>
  <si>
    <t>OL6169</t>
  </si>
  <si>
    <t>gaaattaatacgactcactataggGGTGGTAGCAGTGGTTCAAGgttttagagctagaaatagc</t>
  </si>
  <si>
    <t>OL9745</t>
  </si>
  <si>
    <t>GAGGATTCAGTGCACCTCGT</t>
  </si>
  <si>
    <t>OL9746</t>
  </si>
  <si>
    <t>CCACTGGTGGTACTCCGTCT</t>
  </si>
  <si>
    <t>OL9747</t>
  </si>
  <si>
    <t>CGCACTGATCTATCCACGAA</t>
  </si>
  <si>
    <t>TATTCGATCCGG</t>
  </si>
  <si>
    <t>OL6186</t>
  </si>
  <si>
    <t>TACATTGCCGGTGCTGCTCTGCACCCACCCTAATACGACTCACTATAAAACTGGAAGTATTCGATCCGGgtataatgcagacctgctgc</t>
  </si>
  <si>
    <t>OL6188</t>
  </si>
  <si>
    <t>GCACTAGGCAAACATACGTACACGCAGACCccaatttgagagacctgtgc</t>
  </si>
  <si>
    <t>OL6187</t>
  </si>
  <si>
    <t>gaaattaatacgactcactataggGAAACGGCCGGCGCCCGTGCgttttagagctagaaatagc</t>
  </si>
  <si>
    <t>OL6189</t>
  </si>
  <si>
    <t>gaaattaatacgactcactataggTGGCCGCCCTCTTCTTCTCAgttttagagctagaaatagc</t>
  </si>
  <si>
    <t>OL11053</t>
  </si>
  <si>
    <t>TTCTTGTGGAGGGCAATGCT</t>
  </si>
  <si>
    <t>OL11054</t>
  </si>
  <si>
    <t>TGAGGCTTCCTTGCTTGAGG</t>
  </si>
  <si>
    <t>OL11055</t>
  </si>
  <si>
    <t>ACCACGGTGCATCAAGACAT</t>
  </si>
  <si>
    <t>CAGTACGCGGCC</t>
  </si>
  <si>
    <t>OL6158</t>
  </si>
  <si>
    <t>TCGACAAGAGGAGGATCGCCATCACACTGCTAATACGACTCACTATAAAACTGGAAGCAGTACGCGGCCgtataatgcagacctgctgc</t>
  </si>
  <si>
    <t>OL6160</t>
  </si>
  <si>
    <t>AAATGACACGAAGGATAACGTACAAACGTAccaatttgagagacctgtgc</t>
  </si>
  <si>
    <t>OL6159</t>
  </si>
  <si>
    <t>gaaattaatacgactcactataggCGCTGTCCACCGTCTTGTCAgttttagagctagaaatagc</t>
  </si>
  <si>
    <t>OL6161</t>
  </si>
  <si>
    <t>gaaattaatacgactcactataggGGAGCCTGCTTGCGACTCATgttttagagctagaaatagc</t>
  </si>
  <si>
    <t>OL8581</t>
  </si>
  <si>
    <t>GTCGCTATCGGGCTTTGATA</t>
  </si>
  <si>
    <t>OL8582</t>
  </si>
  <si>
    <t>GCAGACCATCTCGAACACAA</t>
  </si>
  <si>
    <t>OL8583</t>
  </si>
  <si>
    <t>GCCTGCCTTTCTCTGACATC</t>
  </si>
  <si>
    <t>CAGTTAATTCGG</t>
  </si>
  <si>
    <t>OL7436</t>
  </si>
  <si>
    <t>CCTCGCCCCCCTCCCCCGCACCTTAATACGACTCACTATAAAACTGGAAGCAGTTAATTCGGgtataatgcagacctgctgc</t>
  </si>
  <si>
    <t>OL8451</t>
  </si>
  <si>
    <t>TACAAGCAGCGAGCATGGGCCCGCTCTCCCccaatttgagagacctgtgc</t>
  </si>
  <si>
    <t>OL7437</t>
  </si>
  <si>
    <t>gaaattaatacgactcactataggTAAGCGAGACACGCCGCAGGgttttagagctagaaatagc</t>
  </si>
  <si>
    <t>OL8584</t>
  </si>
  <si>
    <t>ATGCCGTTCGGACCATAGTA</t>
  </si>
  <si>
    <t>OL8585</t>
  </si>
  <si>
    <t>AGGAGGCAATTACGGTGATG</t>
  </si>
  <si>
    <t>OL8586</t>
  </si>
  <si>
    <t>GGTGAGCTCTTTGTCCTTGC</t>
  </si>
  <si>
    <t>AATGTGTCAGCC</t>
  </si>
  <si>
    <t>OL7441</t>
  </si>
  <si>
    <t>CCCTTCCCTCCCTTCCCCTTATCTGCACCGTAATACGACTCACTATAAAACTGGAAGAATGTGTCAGCCgtataatgcagacctgctgc</t>
  </si>
  <si>
    <t>OL8452</t>
  </si>
  <si>
    <t>GCAAGGGAAAGGGGAGGGGCATCCACGCCAccaatttgagagacctgtgc</t>
  </si>
  <si>
    <t>OL7442</t>
  </si>
  <si>
    <t>gaaattaatacgactcactataggCAGTCAGGAGGCGAAAGAAGgttttagagctagaaatagc</t>
  </si>
  <si>
    <t>OL8587</t>
  </si>
  <si>
    <t>GTCACCTCTTCCGTCGAGTC</t>
  </si>
  <si>
    <t>OL8588</t>
  </si>
  <si>
    <t>ACTCGGTGAGGGGAGCTATT</t>
  </si>
  <si>
    <t>OL8589</t>
  </si>
  <si>
    <t>CGTTGAATGTGTCGCATTTT</t>
  </si>
  <si>
    <t>TTCAACCTTCTT</t>
  </si>
  <si>
    <t>OL7446</t>
  </si>
  <si>
    <t>TCTGTCCCCTTTTTTTTCCGTACTCACTCTTAATACGACTCACTATAAAACTGGAAGTTCAACCTTCTTgtataatgcagacctgctgc</t>
  </si>
  <si>
    <t>OL8453</t>
  </si>
  <si>
    <t>ATGCCTCTTCATTCGTGCTCACTGCATCCAccaatttgagagacctgtgc</t>
  </si>
  <si>
    <t>OL7447</t>
  </si>
  <si>
    <t>gaaattaatacgactcactataggATTAGCGGCCGGCTCTTGAAgttttagagctagaaatagc</t>
  </si>
  <si>
    <t>OL8590</t>
  </si>
  <si>
    <t>TTCACAGAGGGGACGCTAAC</t>
  </si>
  <si>
    <t>OL8591</t>
  </si>
  <si>
    <t>GCATCTCTTGCTGACTGCTG</t>
  </si>
  <si>
    <t>OL8592</t>
  </si>
  <si>
    <t>AACTCCGCCTCTGGTGAGTA</t>
  </si>
  <si>
    <t>GCTTCTCGATCC</t>
  </si>
  <si>
    <t>OL7451</t>
  </si>
  <si>
    <t>GCTCAAAGATTTTTTTCTACAGCGGCCCCGTAATACGACTCACTATAAAACTGGAAGGCTTCTCGATCCgtataatgcagacctgctgc</t>
  </si>
  <si>
    <t>OL8454</t>
  </si>
  <si>
    <t>CTGGCTGCTGAGCGCACGCCGCTAGACCCGccaatttgagagacctgtgc</t>
  </si>
  <si>
    <t>OL7452</t>
  </si>
  <si>
    <t>gaaattaatacgactcactataggGAGCTAGTGAGTGTGCGTGAgttttagagctagaaatagc</t>
  </si>
  <si>
    <t>OL8593</t>
  </si>
  <si>
    <t>AGCACTGGACACGATTTTCC</t>
  </si>
  <si>
    <t>OL8594</t>
  </si>
  <si>
    <t>GCTGCAAACGGTACTTCTCC</t>
  </si>
  <si>
    <t>OL8595</t>
  </si>
  <si>
    <t>GGGCGATAAATCGAAGTGAG</t>
  </si>
  <si>
    <t>ATAATATATCTT</t>
  </si>
  <si>
    <t>OL7456</t>
  </si>
  <si>
    <t>ACCATCACCCCCTTCTCTTTCCCTATACCCTAATACGACTCACTATAAAACTGGAAGATAATATATCTTgtataatgcagacctgctgc</t>
  </si>
  <si>
    <t>OL8455</t>
  </si>
  <si>
    <t>CATGAGAATTCGTCGTTTGCTCTCTCTCCGccaatttgagagacctgtgc</t>
  </si>
  <si>
    <t>OL7457</t>
  </si>
  <si>
    <t>gaaattaatacgactcactataggCGAAGGACAGACTGGAGAATgttttagagctagaaatagc</t>
  </si>
  <si>
    <t>OL8596</t>
  </si>
  <si>
    <t>GTTCATGACGTATGCGTTGC</t>
  </si>
  <si>
    <t>OL8597</t>
  </si>
  <si>
    <t>GAGGTGTCCGGTGAAGTTGT</t>
  </si>
  <si>
    <t>OL8598</t>
  </si>
  <si>
    <t>ACATGCGCATACTCAACGAC</t>
  </si>
  <si>
    <t>CGAAGTCGATCC</t>
  </si>
  <si>
    <t>OL7461</t>
  </si>
  <si>
    <t>ATCCGTTTCTTTTTACAGGCGATTCTTCCGTAATACGACTCACTATAAAACTGGAAGCGAAGTCGATCCgtataatgcagacctgctgc</t>
  </si>
  <si>
    <t>OL8456</t>
  </si>
  <si>
    <t>TCCCTCCGTATCGCCTCGCAACCTCCCCCTccaatttgagagacctgtgc</t>
  </si>
  <si>
    <t>OL7462</t>
  </si>
  <si>
    <t>gaaattaatacgactcactataggACAGGCATAGAAGAGCACAGgttttagagctagaaatagc</t>
  </si>
  <si>
    <t>OL8599</t>
  </si>
  <si>
    <t>CCAACTTGTGAGTGGACTGC</t>
  </si>
  <si>
    <t>OL8600</t>
  </si>
  <si>
    <t>GGCGTCCCATACATTGTCTT</t>
  </si>
  <si>
    <t>OL8601</t>
  </si>
  <si>
    <t>ACCTCCTTGTTCTCCCGTTT</t>
  </si>
  <si>
    <t>TCGGCCGATCGG</t>
  </si>
  <si>
    <t>OL7466</t>
  </si>
  <si>
    <t>CAAAGTGCGTGAAGAAAAAGAAGAAAAACGTAATACGACTCACTATAAAACTGGAAGTCGGCCGATCGGgtataatgcagacctgctgc</t>
  </si>
  <si>
    <t>OL8457</t>
  </si>
  <si>
    <t>CTACACATTCACTACCACAGTCACAGACAGccaatttgagagacctgtgc</t>
  </si>
  <si>
    <t>OL7467</t>
  </si>
  <si>
    <t>gaaattaatacgactcactataggAGAGGCAGACACGCAAGCGCgttttagagctagaaatagc</t>
  </si>
  <si>
    <t>OL8602</t>
  </si>
  <si>
    <t>ACGTGGCAGGATGGTAGAAC</t>
  </si>
  <si>
    <t>OL8603</t>
  </si>
  <si>
    <t>TGGAGCTCTTTGATGTCGTG</t>
  </si>
  <si>
    <t>OL8604</t>
  </si>
  <si>
    <t>GGAAACGGTGAAGAGCAGAG</t>
  </si>
  <si>
    <t>TAGGATCGATCC</t>
  </si>
  <si>
    <t>OL7471</t>
  </si>
  <si>
    <t>TGTCTTTCTCCCTCCCTCTATTATATCACTTAATACGACTCACTATAAAACTGGAAGTAGGATCGATCCgtataatgcagacctgctgc</t>
  </si>
  <si>
    <t>OL8458</t>
  </si>
  <si>
    <t>CCCTGGGGCCTTCGGTGTCTCCCCCCCCCAccaatttgagagacctgtgc</t>
  </si>
  <si>
    <t>OL7472</t>
  </si>
  <si>
    <t>gaaattaatacgactcactataggCGAGACGGAAGGGGTGGGTGgttttagagctagaaatagc</t>
  </si>
  <si>
    <t>OL8605</t>
  </si>
  <si>
    <t>TAGTCGTAATGGCGGTAGCC</t>
  </si>
  <si>
    <t>OL8606</t>
  </si>
  <si>
    <t>AGCGAAGGTGAAGAAAACGA</t>
  </si>
  <si>
    <t>OL8607</t>
  </si>
  <si>
    <t>TCCTCTTCCGATGTCGTTCT</t>
  </si>
  <si>
    <t>CTAATCGATCGG</t>
  </si>
  <si>
    <t>OL7476</t>
  </si>
  <si>
    <t>TCACTGCACACGTCCCTTCTGCGAACTCCGTAATACGACTCACTATAAAACTGGAAGCTAATCGATCGGgtataatgcagacctgctgc</t>
  </si>
  <si>
    <t>OL8459</t>
  </si>
  <si>
    <t>GTCCATACTGCATTGACATCACCGTCTCCCccaatttgagagacctgtgc</t>
  </si>
  <si>
    <t>OL7474</t>
  </si>
  <si>
    <t>OL7477</t>
  </si>
  <si>
    <t>gaaattaatacgactcactataggTGTGTGTATGTGCGTGGAGAgttttagagctagaaatagc</t>
  </si>
  <si>
    <t>OL11034</t>
  </si>
  <si>
    <t>GGGGGTGCTCCTCTACTACA</t>
  </si>
  <si>
    <t>OL11035</t>
  </si>
  <si>
    <t>CGCCGAGGACTATCATTGCT</t>
  </si>
  <si>
    <t>OL11198</t>
  </si>
  <si>
    <t>CGTCCGAGTCCACAGAGATG</t>
  </si>
  <si>
    <t xml:space="preserve">* low quality genome UTR region sequencing </t>
  </si>
  <si>
    <t>ATCCTTCGATCC</t>
  </si>
  <si>
    <t>OL7481</t>
  </si>
  <si>
    <t>CGTTTTTTGTATTTCTTCTCGTACGTTCCCTAATACGACTCACTATAAAACTGGAAGATCCTTCGATCCgtataatgcagacctgctgc</t>
  </si>
  <si>
    <t>OL8460</t>
  </si>
  <si>
    <t>CTAGCTCTTCACAGCCCCCACCTCCACCCCccaatttgagagacctgtgc</t>
  </si>
  <si>
    <t>OL7479</t>
  </si>
  <si>
    <t>OL7482</t>
  </si>
  <si>
    <t>gaaattaatacgactcactataggACTGGCGCACACAAGTGAAAgttttagagctagaaatagc</t>
  </si>
  <si>
    <t>OL8948</t>
  </si>
  <si>
    <t>ATTCCGCAGTGAAACTGGTC</t>
  </si>
  <si>
    <t>OL8949</t>
  </si>
  <si>
    <t>CCAACTCTGACTCAGCAGCA</t>
  </si>
  <si>
    <t>OL8950</t>
  </si>
  <si>
    <t>TAAAATGCGCATCTGATCCA</t>
  </si>
  <si>
    <t>GATTACGATCGG</t>
  </si>
  <si>
    <t>GTACAGGTGCAACAGCATCAGCCAAATTCGTAATACGACTCACTATAAAACTGGAAGGATTACGATCGGgtataatgcagacctgctgc</t>
  </si>
  <si>
    <t>OL8461</t>
  </si>
  <si>
    <t>CCTCTACTTGTTCTCAACGCATAAGCTCCAccaatttgagagacctgtgc</t>
  </si>
  <si>
    <t>OL7487</t>
  </si>
  <si>
    <t>gaaattaatacgactcactataggACGTGTATCGGTGTGCGTGTgttttagagctagaaatagc</t>
  </si>
  <si>
    <t>OL9742</t>
  </si>
  <si>
    <t>TGAAGCCTGAAAATGTGCTG</t>
  </si>
  <si>
    <t>OL9743</t>
  </si>
  <si>
    <t>AGCATGCCGATTACCTGAAC</t>
  </si>
  <si>
    <t>OL9744</t>
  </si>
  <si>
    <t>GCAGCTCTTGATCGTGTGTC</t>
  </si>
  <si>
    <t>TGATCAGGAGCC</t>
  </si>
  <si>
    <t>CTCACCGTTGGCGTGGCACAAAACGGAAGGTAATACGACTCACTATAAAACTGGAAGTGATCAGGAGCCgtataatgcagacctgctgc</t>
  </si>
  <si>
    <t>OL8462</t>
  </si>
  <si>
    <t>TCGGAGGGCGCGCACTGCGGTGTTGGAATTccaatttgagagacctgtgc</t>
  </si>
  <si>
    <t>OL7492</t>
  </si>
  <si>
    <t>gaaattaatacgactcactataggGCCACGTTTACGCACAATCTgttttagagctagaaatagc</t>
  </si>
  <si>
    <t>OL8897</t>
  </si>
  <si>
    <t>CGCAGTTTCTTCTCCTCCTC</t>
  </si>
  <si>
    <t>OL8898</t>
  </si>
  <si>
    <t>AATATCGCGCTCAGTCTCGT</t>
  </si>
  <si>
    <t>OL8899</t>
  </si>
  <si>
    <t>GTTCCCGTCTTGACACACCT</t>
  </si>
  <si>
    <t>CCGCGGCATCGG</t>
  </si>
  <si>
    <t>ACAGGGCTCTTTTTGTCTCCGCCGACGTTTTAATACGACTCACTATAAAACTGGAAGCCGCGGCATCGGgtataatgcagacctgctgc</t>
  </si>
  <si>
    <t>OL8463</t>
  </si>
  <si>
    <t>CAGAAGCAAGGTGAAGAGATAATCAACCCGccaatttgagagacctgtgc</t>
  </si>
  <si>
    <t>OL7497</t>
  </si>
  <si>
    <t>gaaattaatacgactcactataggAGGGAGCGGTCGTAGCATGTgttttagagctagaaatagc</t>
  </si>
  <si>
    <t>OL8900</t>
  </si>
  <si>
    <t>AAAGTCGCCGATCTTGAGAA</t>
  </si>
  <si>
    <t>OL8901</t>
  </si>
  <si>
    <t>CACAACGCGACAGAAGGTAA</t>
  </si>
  <si>
    <t>OL8902</t>
  </si>
  <si>
    <t>CGTCACAGTCGGATCACATC</t>
  </si>
  <si>
    <t>ACTAGAGGATCC</t>
  </si>
  <si>
    <t>TGCCTCCTAGACGGCCTCCGCTTCTCCCCTTAATACGACTCACTATAAAACTGGAAGACTAGAGGATCCgtataatgcagacctgctgc</t>
  </si>
  <si>
    <t>OL8464</t>
  </si>
  <si>
    <t>CTCCGTCTTGCCGTCTTTGCGCCGTGGCCCccaatttgagagacctgtgc</t>
  </si>
  <si>
    <t>OL7502</t>
  </si>
  <si>
    <t>gaaattaatacgactcactataggCTCCTGTGCGACCGGGCGAAgttttagagctagaaatagc</t>
  </si>
  <si>
    <t>OL8903</t>
  </si>
  <si>
    <t>TTGGTGGAGTCGTTGAAGTG</t>
  </si>
  <si>
    <t>OL8904</t>
  </si>
  <si>
    <t>TCCTTCTTCTCGTCGTCACC</t>
  </si>
  <si>
    <t>OL8905</t>
  </si>
  <si>
    <t>TTCTCCTCTCTCCCCTTTCC</t>
  </si>
  <si>
    <t>GTATATAATCTT</t>
  </si>
  <si>
    <t>CTTTGCTGTCTAACGGTATCCCCCACCCCTTAATACGACTCACTATAAAACTGGAAGGTATATAATCTTgtataatgcagacctgctgc</t>
  </si>
  <si>
    <t>OL8465</t>
  </si>
  <si>
    <t>CATCCACAGACAAAAAGAAACGTGCCACCGccaatttgagagacctgtgc</t>
  </si>
  <si>
    <t>OL7507</t>
  </si>
  <si>
    <t>gaaattaatacgactcactataggCGCAGTGAGGAAAAAGGGTTgttttagagctagaaatagc</t>
  </si>
  <si>
    <t>OL8906</t>
  </si>
  <si>
    <t>GTCCATCCCGTTGCTGTACT</t>
  </si>
  <si>
    <t>OL8907</t>
  </si>
  <si>
    <t>GCGCTCAAGAAGGAGATCAG</t>
  </si>
  <si>
    <t>OL8908</t>
  </si>
  <si>
    <t>ACCGTCGTCTGTTTTGTACTG</t>
  </si>
  <si>
    <t>GTCGAAGGAGCC</t>
  </si>
  <si>
    <t>TTCCGCTTTTATTCGGGTGTGTCGTATCTCTAATACGACTCACTATAAAACTGGAAGGTCGAAGGAGCCgtataatgcagacctgctgc</t>
  </si>
  <si>
    <t>OL8466</t>
  </si>
  <si>
    <t>OL7512</t>
  </si>
  <si>
    <t>OL8909</t>
  </si>
  <si>
    <t>TTGTCAATGCAGGTCGAGAG</t>
  </si>
  <si>
    <t>OL8910</t>
  </si>
  <si>
    <t>GACGACGTGCTGAAGCATTA</t>
  </si>
  <si>
    <t>OL8911</t>
  </si>
  <si>
    <t>CACGTCGTCTATCAGGCTCA</t>
  </si>
  <si>
    <t>AATATGCATCGG</t>
  </si>
  <si>
    <t>OL7516</t>
  </si>
  <si>
    <t>TTTCTCTGATGTATCCATTTTCACTTTCCATAATACGACTCACTATAAAACTGGAAGAATATGCATCGGgtataatgcagacctgctgc</t>
  </si>
  <si>
    <t>OL8912</t>
  </si>
  <si>
    <t>TGGGTGACAATTCCATCCTT</t>
  </si>
  <si>
    <t>OL8913</t>
  </si>
  <si>
    <t>TGATGAAGAAGCCTCACACG</t>
  </si>
  <si>
    <t>OL8914</t>
  </si>
  <si>
    <t>CTTTGGAGGCTGAGGAGTTG</t>
  </si>
  <si>
    <t>CAGCTAGGATCC</t>
  </si>
  <si>
    <t>OL7521</t>
  </si>
  <si>
    <t>ATACACTCCACACGCCAGCACGCCACGCCCTAATACGACTCACTATAAAACTGGAAGCAGCTAGGATCCgtataatgcagacctgctgc</t>
  </si>
  <si>
    <t>OL8468</t>
  </si>
  <si>
    <t>OL7522</t>
  </si>
  <si>
    <t>OL8915</t>
  </si>
  <si>
    <t>GTGATGTAGCGTGCCAAGAG</t>
  </si>
  <si>
    <t>OL8916</t>
  </si>
  <si>
    <t>CCTGCCTCTTTCCCTTACCT</t>
  </si>
  <si>
    <t>OL8917</t>
  </si>
  <si>
    <t>GCTTTTACGGCTTCATCTCG</t>
  </si>
  <si>
    <t>AACTGCATGCGG</t>
  </si>
  <si>
    <t>OL9247</t>
  </si>
  <si>
    <t>AGGCGAATTATCTAGTGTATGCCGGCCGCCTAATACGACTCACTATAAAACTGGAAGAACTGCATGCGGgtataatgcagacctgctgc</t>
  </si>
  <si>
    <t>OL9249</t>
  </si>
  <si>
    <t>GAGGCACAAACACTCACCTGCCCTTCACCAccaatttgagagacctgtgc</t>
  </si>
  <si>
    <t>OL9248</t>
  </si>
  <si>
    <t>OL9250</t>
  </si>
  <si>
    <t>gaaattaatacgactcactataggAACTGCAGCAAAGAAAAAAAgttttagagctagaaatagc</t>
  </si>
  <si>
    <t>OL8918</t>
  </si>
  <si>
    <t>AACACTCACCTGCCCTTCAC</t>
  </si>
  <si>
    <t>OL8919</t>
  </si>
  <si>
    <t>ATGGATGTGAAACCGGAGAA</t>
  </si>
  <si>
    <t>OL8920</t>
  </si>
  <si>
    <t>CCCATACGCCTGTTTCTTGT</t>
  </si>
  <si>
    <t>GGGAAGGCCTAA</t>
  </si>
  <si>
    <t>OL9251</t>
  </si>
  <si>
    <t>ACACAGGCGAGTGGCAGCAATACAAACCCTTAATACGACTCACTATAAAACTGGAAGGGGAAGGCCTAAgtataatgcagacctgctgc</t>
  </si>
  <si>
    <t>OL9253</t>
  </si>
  <si>
    <t>CAAAGAGCTACATGAGCGAGTTGTTCGCCGccaatttgagagacctgtgc</t>
  </si>
  <si>
    <t>OL9252</t>
  </si>
  <si>
    <t>OL9254</t>
  </si>
  <si>
    <t>gaaattaatacgactcactataggATCACTGCTGCTTCACGACAgttttagagctagaaatagc</t>
  </si>
  <si>
    <t>OL8921</t>
  </si>
  <si>
    <t>AACGACAACGGTTGGAAATC</t>
  </si>
  <si>
    <t>OL8922</t>
  </si>
  <si>
    <t>TTGTGGGTGATGCTGGTAAA</t>
  </si>
  <si>
    <t>OL8923</t>
  </si>
  <si>
    <t>CGACTCTCTTCCTCCCTCCT</t>
  </si>
  <si>
    <t>ACGTAATATCGG</t>
  </si>
  <si>
    <t>OL7536</t>
  </si>
  <si>
    <t>ATCCGGCGACCGTCGATCAACCCCGCCCCTTAATACGACTCACTATAAAACTGGAAGACGTAATATCGGgtataatgcagacctgctgc</t>
  </si>
  <si>
    <t>OL8471</t>
  </si>
  <si>
    <t>OL7335</t>
  </si>
  <si>
    <t>OL7537</t>
  </si>
  <si>
    <t>OL8924</t>
  </si>
  <si>
    <t>CCTTTGCAGTCTGCTCATCA</t>
  </si>
  <si>
    <t>OL8925</t>
  </si>
  <si>
    <t>GTTGTTGCTGCAGATGCTGT</t>
  </si>
  <si>
    <t>OL8926</t>
  </si>
  <si>
    <t>GTCACGATTGTGCTGCTGAT</t>
  </si>
  <si>
    <t>CCTGAGAGATCC</t>
  </si>
  <si>
    <t>OL7541</t>
  </si>
  <si>
    <t>TCGCGTACGCTGCACATTCACACTTCGCCCTAATACGACTCACTATAAAACTGGAAGCCTGAGAGATCCgtataatgcagacctgctgc</t>
  </si>
  <si>
    <t>OL8472</t>
  </si>
  <si>
    <t>OL7542</t>
  </si>
  <si>
    <t>OL8927</t>
  </si>
  <si>
    <t>GAGAACTGTCGCTCACACCA</t>
  </si>
  <si>
    <t>OL8928</t>
  </si>
  <si>
    <t>CGAGTGAAAAGGGCTCAAAG</t>
  </si>
  <si>
    <t>OL8929</t>
  </si>
  <si>
    <t>GGAGAAAAGGCGGCTCCTTG</t>
  </si>
  <si>
    <t>TTACGCGATCTT</t>
  </si>
  <si>
    <t>OL7546</t>
  </si>
  <si>
    <t>CATGTGTACACGATCTCATCCCTTTTCCCGTAATACGACTCACTATAAAACTGGAAGTTACGCGATCTTgtataatgcagacctgctgc</t>
  </si>
  <si>
    <t>OL8473</t>
  </si>
  <si>
    <t>CGTGACGTGCGCACCTCGTGCATGTAGCCCccaatttgagagacctgtgc</t>
  </si>
  <si>
    <t>OL7547</t>
  </si>
  <si>
    <t>gaaattaatacgactcactataggTGCGTCTCCGTGCAGGACGCgttttagagctagaaatagc</t>
  </si>
  <si>
    <t>OL8930</t>
  </si>
  <si>
    <t>GCGGATGTGATCTACAACGA</t>
  </si>
  <si>
    <t>OL8931</t>
  </si>
  <si>
    <t>CGGAGGTCAGAAGCAAGTTC</t>
  </si>
  <si>
    <t>OL8932</t>
  </si>
  <si>
    <t>GTGTGTGTGCTCTCCCTTGA</t>
  </si>
  <si>
    <t>GGACTGAGATCC</t>
  </si>
  <si>
    <t>OL7551</t>
  </si>
  <si>
    <t>CTCTCTCTCTTTGCTTGATTTTGTTTTTCTTAATACGACTCACTATAAAACTGGAAGGGACTGAGATCCgtataatgcagacctgctgc</t>
  </si>
  <si>
    <t>OL8474</t>
  </si>
  <si>
    <t>OL7552</t>
  </si>
  <si>
    <t>OL8933</t>
  </si>
  <si>
    <t>GTGCTATGGTCGTGTCTCCA</t>
  </si>
  <si>
    <t>OL8934</t>
  </si>
  <si>
    <t>GAGAGGCTGTTTCCGTATCG</t>
  </si>
  <si>
    <t>OL8935</t>
  </si>
  <si>
    <t>TAGCCCGTTTCCTGTATTGG</t>
  </si>
  <si>
    <t>CATGCATATCGG</t>
  </si>
  <si>
    <t>OL7556</t>
  </si>
  <si>
    <t>CCCCCCCGCCGTAGCAGCAGCAGCAGCAGCTAATACGACTCACTATAAAACTGGAAGCATGCATATCGGgtataatgcagacctgctgc</t>
  </si>
  <si>
    <t>OL8475</t>
  </si>
  <si>
    <t>GGTCCAAAACCTCCCCCCCCCCCCTCCCCTccaatttgagagacctgtgc</t>
  </si>
  <si>
    <t>OL7557</t>
  </si>
  <si>
    <t>gaaattaatacgactcactataggGGGAATAGGATGAGGACTGAgttttagagctagaaatagc</t>
  </si>
  <si>
    <t>OL8936</t>
  </si>
  <si>
    <t>GAGGTGCTGTGGAACCTTGT</t>
  </si>
  <si>
    <t>OL8937</t>
  </si>
  <si>
    <t>TGTTTCAAGCACACGTAGCC</t>
  </si>
  <si>
    <t>OL8938</t>
  </si>
  <si>
    <t>GCACGACTCTCCCTCTGTGT</t>
  </si>
  <si>
    <t>ACGACGTCACGG</t>
  </si>
  <si>
    <t>OL9842</t>
  </si>
  <si>
    <t>GTTGACGTGTTCTGCCCACTGAACAGCGCGTAATACGACTCACTATAAAACTGGAAGACGACGTCACGGgtataatgcagacctgctgc</t>
  </si>
  <si>
    <t>OL9846</t>
  </si>
  <si>
    <t>OL9845</t>
  </si>
  <si>
    <t>OL9847</t>
  </si>
  <si>
    <t>OL10133</t>
  </si>
  <si>
    <t>GCGAAGGAGAGCACACTTTT</t>
  </si>
  <si>
    <t>OL10134</t>
  </si>
  <si>
    <t>GCTGAGCATGTTCTGGATGA</t>
  </si>
  <si>
    <t>OL10135</t>
  </si>
  <si>
    <t>CGGCGTCTCCTTCTATCCAC</t>
  </si>
  <si>
    <t>TTCTTAATTGCC</t>
  </si>
  <si>
    <t>OL9848</t>
  </si>
  <si>
    <t>TTGCGTCGTGCCCGCTCACCTCGCTCTCCTTAATACGACTCACTATAAAACTGGAAGTTCTTAATTGCCgtataatgcagacctgctgc</t>
  </si>
  <si>
    <t>OL9852</t>
  </si>
  <si>
    <t>CCATCGCACAACAGGGGGACAGAGACGCCGccaatttgagagacctgtgc</t>
  </si>
  <si>
    <t>OL9851</t>
  </si>
  <si>
    <t>OL9853</t>
  </si>
  <si>
    <t>gaaattaatacgactcactataggGTGCCTTTACGGCGTCGTATgttttagagctagaaatagc</t>
  </si>
  <si>
    <t>OL10137</t>
  </si>
  <si>
    <t>GGCGTGCCTCAGTTTCTACT</t>
  </si>
  <si>
    <t>OL10136</t>
  </si>
  <si>
    <t>GTACAACGAGTCGGGAAGGA</t>
  </si>
  <si>
    <t xml:space="preserve">OL10138 </t>
  </si>
  <si>
    <t>TCTTCCTGCCTCTCTCTCCC</t>
  </si>
  <si>
    <t>TATGTCACATGG</t>
  </si>
  <si>
    <t>OL9854</t>
  </si>
  <si>
    <t>ACGACTTGAAAAGAGGCACCAGCACACGGATAATACGACTCACTATAAAACTGGAAGTATGTCACATGGgtataatgcagacctgctgc</t>
  </si>
  <si>
    <t>OL9858</t>
  </si>
  <si>
    <t>TCGACTATGAAACGCGCGTTGAGCACATCAccaatttgagagacctgtgc</t>
  </si>
  <si>
    <t>OL9857</t>
  </si>
  <si>
    <t>OL9859</t>
  </si>
  <si>
    <t>gaaattaatacgactcactataggCCGTTCGTGGACTTGTTTACgttttagagctagaaatagc</t>
  </si>
  <si>
    <t>OL10139</t>
  </si>
  <si>
    <t>TGACGAACCTGAGCAATACG</t>
  </si>
  <si>
    <t>OL10140</t>
  </si>
  <si>
    <t>ATGAGCTCCTGCGACAACTT</t>
  </si>
  <si>
    <t>OL10141</t>
  </si>
  <si>
    <t>GCGACGGAGCGGAAGTTATA</t>
  </si>
  <si>
    <t>ATCAAGGTTCAA</t>
  </si>
  <si>
    <t>OL9860</t>
  </si>
  <si>
    <t>CGTGTATCTCTCCTCCGTCGCCCCCCCCCCTAATACGACTCACTATAAAACTGGAAGATCAAGGTTCAAgtataatgcagacctgctgc</t>
  </si>
  <si>
    <t>OL9864</t>
  </si>
  <si>
    <t>AGATGCATAAATCGCCCCGTCCCCTCCCCTccaatttgagagacctgtgc</t>
  </si>
  <si>
    <t>OL9863</t>
  </si>
  <si>
    <t>gaaattaatacgactcactataggGACTCACGGGAGAACAGGACgttttagagctagaaatagc</t>
  </si>
  <si>
    <t>OL9865</t>
  </si>
  <si>
    <t>gaaattaatacgactcactataggAGACACCAAAGAAGTAGGCCgttttagagctagaaatagc</t>
  </si>
  <si>
    <t>OL10142</t>
  </si>
  <si>
    <t>CTTACAGCGGCTACCTGGAC</t>
  </si>
  <si>
    <t>OL10143</t>
  </si>
  <si>
    <t>CACGCCGTGTAAGTAGAGCA</t>
  </si>
  <si>
    <t>OL10144</t>
  </si>
  <si>
    <t>AGGCGTCGATTCATGCAAGA</t>
  </si>
  <si>
    <t>ATACACACATGG</t>
  </si>
  <si>
    <t>OL9866</t>
  </si>
  <si>
    <t>AGGGGAGGGGGAGAAGGTTCACCTGCTCCGTAATACGACTCACTATAAAACTGGAAGATACACACATGGgtataatgcagacctgctgc</t>
  </si>
  <si>
    <t>OL9870</t>
  </si>
  <si>
    <t>OL9869</t>
  </si>
  <si>
    <t>gaaattaatacgactcactataggTGCACTTGCTTTAATATGATgttttagagctagaaatagc</t>
  </si>
  <si>
    <t>OL9871</t>
  </si>
  <si>
    <t>OL10145</t>
  </si>
  <si>
    <t>ATGTCGCGGATTATCTCCAC</t>
  </si>
  <si>
    <t>OL10146</t>
  </si>
  <si>
    <t>GGTCGCAGTGGACAAGGTAT</t>
  </si>
  <si>
    <t>OL10147</t>
  </si>
  <si>
    <t>CCACGTGTTTGTTTTCCGCT</t>
  </si>
  <si>
    <t>TAGTTGGTTCAA</t>
  </si>
  <si>
    <t>OL9872</t>
  </si>
  <si>
    <t>CTCTCGCCCTTCCCCCTTACGAGCTGGTGATAATACGACTCACTATAAAACTGGAAGTAGTTGGTTCAAgtataatgcagacctgctgc</t>
  </si>
  <si>
    <t>OL9876</t>
  </si>
  <si>
    <t>CTGCGCCATCCTGCATTCATCCGCGGCGTCccaatttgagagacctgtgc</t>
  </si>
  <si>
    <t>OL9875</t>
  </si>
  <si>
    <t>OL9877</t>
  </si>
  <si>
    <t>gaaattaatacgactcactataggCAAGTGTGCTGAGCAGGGGGgttttagagctagaaatagc</t>
  </si>
  <si>
    <t>OL10148</t>
  </si>
  <si>
    <t>GAAGTCCCCTCTCAACAGCA</t>
  </si>
  <si>
    <t>OL10149</t>
  </si>
  <si>
    <t>TTCCGCTGCTGTACTGTGAC</t>
  </si>
  <si>
    <t>OL10150</t>
  </si>
  <si>
    <t>CTGCTTTCCCTCTGTGCTCA</t>
  </si>
  <si>
    <t>AGCGTTGCACGG</t>
  </si>
  <si>
    <t>OL9878</t>
  </si>
  <si>
    <t>CCCACAAGCGCGCAAGCCATAGGTGGGAGATAATACGACTCACTATAAAACTGGAAGAGCGTTGCACGGgtataatgcagacctgctgc</t>
  </si>
  <si>
    <t>OL9882</t>
  </si>
  <si>
    <t>CCGCCACTGCCTTTCCCGCGTCCCCTTCCAccaatttgagagacctgtgc</t>
  </si>
  <si>
    <t>OL9881</t>
  </si>
  <si>
    <t>OL9883</t>
  </si>
  <si>
    <t>gaaattaatacgactcactataggTGCGCGCTGAATTACACCACgttttagagctagaaatagc</t>
  </si>
  <si>
    <t>OL10151</t>
  </si>
  <si>
    <t>AAGACGGACTCGGACACAAC</t>
  </si>
  <si>
    <t>OL10152</t>
  </si>
  <si>
    <t>CACAAGCTTCAGTTCCACGA</t>
  </si>
  <si>
    <t>OL10153</t>
  </si>
  <si>
    <t>CCCGTTGCATCTCTGTCTGT</t>
  </si>
  <si>
    <t>GAGCCAATTGAA</t>
  </si>
  <si>
    <t>OL9884</t>
  </si>
  <si>
    <t>CACACACACACACACACACACACATAACCCTAATACGACTCACTATAAAACTGGAAGGAGCCAATTGAAgtataatgcagacctgctgc</t>
  </si>
  <si>
    <t>OL9888</t>
  </si>
  <si>
    <t>GCCTGAGCGCTAATGGTGATAGTGGTGGTGccaatttgagagacctgtgc</t>
  </si>
  <si>
    <t>OL9887</t>
  </si>
  <si>
    <t>OL9889</t>
  </si>
  <si>
    <t>gaaattaatacgactcactataggTGGAAGTGATAGATTACTGCgttttagagctagaaatagc</t>
  </si>
  <si>
    <t>OL10155</t>
  </si>
  <si>
    <t>CCCATGATGTTGTTGCAGAG</t>
  </si>
  <si>
    <t>OL10154</t>
  </si>
  <si>
    <t>TGCTGTATCCTCGGCTCTTT</t>
  </si>
  <si>
    <t>OL10156</t>
  </si>
  <si>
    <t>CCCTTGACGCCATCTTTCCT</t>
  </si>
  <si>
    <t>TCGCATGCATGG</t>
  </si>
  <si>
    <t>OL9890</t>
  </si>
  <si>
    <t>ATCTTTCACGCATACTTCAGCGGTTCGCCGTAATACGACTCACTATAAAACTGGAAGTCGCATGCATGGgtataatgcagacctgctgc</t>
  </si>
  <si>
    <t>OL9894</t>
  </si>
  <si>
    <t>CGATTGTCGTGTGCTGAGCTTGACGAGCCTccaatttgagagacctgtgc</t>
  </si>
  <si>
    <t>OL9893</t>
  </si>
  <si>
    <t>OL9895</t>
  </si>
  <si>
    <t>gaaattaatacgactcactataggAGCGCACATGCGTTTCCGAGgttttagagctagaaatagc</t>
  </si>
  <si>
    <t>OL10157</t>
  </si>
  <si>
    <t>AGAACGACCTTGACCTGGTG</t>
  </si>
  <si>
    <t>OL10158</t>
  </si>
  <si>
    <t>GGATTGCTCTCGCTTCTTTG</t>
  </si>
  <si>
    <t>OL10159</t>
  </si>
  <si>
    <t>GCTTTCCAACCTCCTCTCCC</t>
  </si>
  <si>
    <t>TAAAGCTAGCAA</t>
  </si>
  <si>
    <t>OL8446</t>
  </si>
  <si>
    <t>GTAGCAGCAGCAGCAGCGCCTCCTCCACCCTAATACGACTCACTATAAAACTGGAAGTAAAGCTAGCAAgtataatgcagacctgctgc</t>
  </si>
  <si>
    <t>OL8448</t>
  </si>
  <si>
    <t>CGGCACGTGGCATCCTCCTTTCAAAGTCCGccaatttgagagacctgtgc</t>
  </si>
  <si>
    <t>OL8447</t>
  </si>
  <si>
    <t>OL8449</t>
  </si>
  <si>
    <t>aaattaatacgactcactataggCGGGATGGATAAGGCAGTGGgttttagagctagaaatagc</t>
  </si>
  <si>
    <t>OL8942</t>
  </si>
  <si>
    <t>GAGAGACTCCGAAAGCCGTA</t>
  </si>
  <si>
    <t>OL8943</t>
  </si>
  <si>
    <t>GCTGGAGCGAATTGTAAAGC</t>
  </si>
  <si>
    <t>OL8944</t>
  </si>
  <si>
    <t>GACCGTTGGCTCTCGTCTTA</t>
  </si>
  <si>
    <t>CGTTAGCGCGGG</t>
  </si>
  <si>
    <t>OL8442</t>
  </si>
  <si>
    <t>TTCTCCGATCGCAGAAAGCGCTAGCCACCATAATACGACTCACTATAAAACTGGAAGCGTTAGCGCGGGgtataatgcagacctgctgc</t>
  </si>
  <si>
    <t>OL8444</t>
  </si>
  <si>
    <t>OL8443</t>
  </si>
  <si>
    <t>gaaattaatacgactcactataggCTGATCGCTCTCCAGAGCGAgttttagagctagaaatagc</t>
  </si>
  <si>
    <t>OL8445</t>
  </si>
  <si>
    <t>OL8939</t>
  </si>
  <si>
    <t>TGAGACGCACTACCAGATGC</t>
  </si>
  <si>
    <t>OL8940</t>
  </si>
  <si>
    <t>GCCAGCAATAACAGCAGACA</t>
  </si>
  <si>
    <t>OL8941</t>
  </si>
  <si>
    <t>CGTTCTTGCGTGCTTTTACA</t>
  </si>
  <si>
    <t>TCACAATTTATT</t>
  </si>
  <si>
    <t>OL10644</t>
  </si>
  <si>
    <t>TacacacctccacagcagccagatcctagtTAATACGACTCACTATAAAACTGGAAG TCACAATTTATTgtataatgcagacctgctgc</t>
  </si>
  <si>
    <t>OL10649</t>
  </si>
  <si>
    <t xml:space="preserve">gaactagaactagtggatctccgaggctaGccaatttgagagacctgtgc </t>
  </si>
  <si>
    <t>OL10650</t>
  </si>
  <si>
    <t>gaaattaatacgactcactataggGatttcggtgatccctgagcgttttagagctagaaatagc</t>
  </si>
  <si>
    <t>OL10651</t>
  </si>
  <si>
    <t>gaaattaatacgactcactataggGtactggttctcgggagcacgttttagagctagaaatagc</t>
  </si>
  <si>
    <t xml:space="preserve">OL10654 </t>
  </si>
  <si>
    <t>ACCACCACTCTTACCCACCT</t>
  </si>
  <si>
    <t>GCCAAGACAGAA</t>
  </si>
  <si>
    <t>OL10645</t>
  </si>
  <si>
    <t>TacacacctccacagcagccagatcctagtTAATACGACTCACTATAAAACTGGAAG GCCAAGACAGAAgtataatgcagacctgctgc</t>
  </si>
  <si>
    <t>CTGTGATTTATT</t>
  </si>
  <si>
    <t>OL10646</t>
  </si>
  <si>
    <t>TacacacctccacagcagccagatcctagtTAATACGACTCACTATAAAACTGGAAGCTGTGATTTATTgtataatgcagacctgctgc</t>
  </si>
  <si>
    <t>ATTGCGGTGAAA</t>
  </si>
  <si>
    <t>OL10647</t>
  </si>
  <si>
    <t>TacacacctccacagcagccagatcctagtTAATACGACTCACTATAAAACTGGAAGATTGCGGTGAAAgtataatgcagacctgctgc</t>
  </si>
  <si>
    <t>L. mexicana</t>
  </si>
  <si>
    <t>Crithidia fasciculata strain Cf-Cl</t>
  </si>
  <si>
    <t>Endotrypanum monterogeii strain LV88</t>
  </si>
  <si>
    <t>Leptomonas seymouri ATCC 30220</t>
  </si>
  <si>
    <t>Blechomonas ayalai B08-376</t>
  </si>
  <si>
    <t>Trypanosoma grayi ANR4</t>
  </si>
  <si>
    <t>Trypanosoma cruzi</t>
  </si>
  <si>
    <t>Trypanosoma vivax</t>
  </si>
  <si>
    <t xml:space="preserve">Trypanosoma brucei </t>
  </si>
  <si>
    <t>Paratrypanosoma confusum CUL13</t>
  </si>
  <si>
    <r>
      <t xml:space="preserve">L. mexicana </t>
    </r>
    <r>
      <rPr>
        <rFont val="Calibri"/>
        <b/>
        <color theme="1"/>
        <sz val="11.0"/>
      </rPr>
      <t>(Gene ID)</t>
    </r>
  </si>
  <si>
    <t>Required</t>
  </si>
  <si>
    <r>
      <rPr>
        <rFont val="Arial"/>
        <i/>
        <color rgb="FF000000"/>
        <sz val="11.0"/>
      </rPr>
      <t>L. mexicana</t>
    </r>
    <r>
      <rPr>
        <rFont val="Arial"/>
        <color rgb="FF000000"/>
        <sz val="11.0"/>
      </rPr>
      <t xml:space="preserve"> and </t>
    </r>
    <r>
      <rPr>
        <rFont val="Arial"/>
        <i/>
        <color rgb="FF000000"/>
        <sz val="11.0"/>
      </rPr>
      <t xml:space="preserve">Endotrypanum </t>
    </r>
    <r>
      <rPr>
        <rFont val="Arial"/>
        <color rgb="FF000000"/>
        <sz val="11.0"/>
      </rPr>
      <t>only (1)</t>
    </r>
  </si>
  <si>
    <t>not syntenic</t>
  </si>
  <si>
    <r>
      <rPr>
        <rFont val="Arial"/>
        <i/>
        <color rgb="FF000000"/>
        <sz val="11.0"/>
      </rPr>
      <t>Leishmaniinae</t>
    </r>
    <r>
      <rPr>
        <rFont val="Arial"/>
        <color rgb="FF000000"/>
        <sz val="11.0"/>
      </rPr>
      <t xml:space="preserve"> specific (LUKs) (16 + LmxM.03.0780)</t>
    </r>
  </si>
  <si>
    <t>EF2A3</t>
  </si>
  <si>
    <r>
      <rPr>
        <rFont val="Arial"/>
        <i/>
        <color rgb="FF000000"/>
        <sz val="11.0"/>
      </rPr>
      <t xml:space="preserve">Leishmaniinae </t>
    </r>
    <r>
      <rPr>
        <rFont val="Arial"/>
        <color rgb="FF000000"/>
        <sz val="11.0"/>
      </rPr>
      <t xml:space="preserve">+ </t>
    </r>
    <r>
      <rPr>
        <rFont val="Arial"/>
        <i/>
        <color rgb="FF000000"/>
        <sz val="11.0"/>
      </rPr>
      <t xml:space="preserve">Blechomonas </t>
    </r>
    <r>
      <rPr>
        <rFont val="Arial"/>
        <color rgb="FF000000"/>
        <sz val="11.0"/>
      </rPr>
      <t>(10)</t>
    </r>
  </si>
  <si>
    <t>Conserved across all species analysed  (123)</t>
  </si>
  <si>
    <t>Not syntenic</t>
  </si>
  <si>
    <t>GSK</t>
  </si>
  <si>
    <t xml:space="preserve">not syntenic </t>
  </si>
  <si>
    <t>EF2A1</t>
  </si>
  <si>
    <t>EF2A2</t>
  </si>
  <si>
    <t>ULK1</t>
  </si>
  <si>
    <t>MPKK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\O\L####"/>
  </numFmts>
  <fonts count="33">
    <font>
      <sz val="11.0"/>
      <color theme="1"/>
      <name val="Arial"/>
    </font>
    <font>
      <b/>
      <sz val="11.0"/>
      <color rgb="FF3F3F3F"/>
      <name val="Calibri"/>
    </font>
    <font>
      <sz val="11.0"/>
      <color theme="1"/>
      <name val="Calibri"/>
    </font>
    <font>
      <sz val="11.0"/>
      <color rgb="FFFF0000"/>
      <name val="Calibri"/>
    </font>
    <font>
      <sz val="11.0"/>
      <color rgb="FF006100"/>
      <name val="Calibri"/>
    </font>
    <font>
      <sz val="11.0"/>
      <color rgb="FF000000"/>
      <name val="Calibri"/>
    </font>
    <font>
      <b/>
      <sz val="11.0"/>
      <color theme="1"/>
      <name val="Calibri"/>
    </font>
    <font>
      <sz val="11.0"/>
      <color rgb="FF3F3F76"/>
      <name val="Calibri"/>
    </font>
    <font>
      <sz val="11.0"/>
      <color rgb="FF9C0006"/>
      <name val="Calibri"/>
    </font>
    <font>
      <sz val="11.0"/>
      <color rgb="FFFF6600"/>
      <name val="Calibri"/>
    </font>
    <font>
      <sz val="11.0"/>
      <color rgb="FFE36C09"/>
      <name val="Calibri"/>
    </font>
    <font>
      <sz val="11.0"/>
      <color rgb="FFFFCC00"/>
      <name val="Calibri"/>
    </font>
    <font>
      <sz val="11.0"/>
      <color rgb="FF00B050"/>
      <name val="Calibri"/>
    </font>
    <font>
      <sz val="11.0"/>
      <color rgb="FF93C47D"/>
      <name val="Calibri"/>
    </font>
    <font>
      <sz val="11.0"/>
      <color rgb="FF7030A0"/>
      <name val="Calibri"/>
    </font>
    <font>
      <sz val="11.0"/>
      <color rgb="FF366092"/>
      <name val="Calibri"/>
    </font>
    <font>
      <sz val="11.0"/>
      <color rgb="FF9C0006"/>
      <name val="Arial"/>
    </font>
    <font>
      <sz val="11.0"/>
      <color rgb="FF2F75B5"/>
      <name val="Calibri"/>
    </font>
    <font>
      <sz val="11.0"/>
      <color rgb="FFDE06CF"/>
      <name val="Calibri"/>
    </font>
    <font>
      <sz val="11.0"/>
      <color rgb="FF8064A2"/>
      <name val="Calibri"/>
    </font>
    <font>
      <sz val="11.0"/>
      <color rgb="FF000000"/>
      <name val="Arial"/>
    </font>
    <font>
      <sz val="11.0"/>
      <color rgb="FF000000"/>
      <name val="Inconsolata"/>
    </font>
    <font/>
    <font>
      <b/>
      <sz val="11.0"/>
      <color rgb="FFFA7D00"/>
      <name val="Calibri"/>
    </font>
    <font>
      <sz val="10.0"/>
      <color theme="1"/>
      <name val="Arial"/>
    </font>
    <font>
      <sz val="10.0"/>
      <color rgb="FF000000"/>
      <name val="Arial"/>
    </font>
    <font>
      <b/>
      <sz val="11.0"/>
      <color rgb="FF000000"/>
      <name val="Calibri"/>
    </font>
    <font>
      <b/>
      <sz val="11.0"/>
      <color theme="1"/>
      <name val="Arial"/>
    </font>
    <font>
      <b/>
      <sz val="11.0"/>
      <color rgb="FF3F3F76"/>
      <name val="Calibri"/>
    </font>
    <font>
      <sz val="10.0"/>
      <color rgb="FF222222"/>
      <name val="Arial"/>
    </font>
    <font>
      <b/>
      <i/>
      <sz val="11.0"/>
      <color rgb="FF3F3F3F"/>
      <name val="Calibri"/>
    </font>
    <font>
      <b/>
      <i/>
      <sz val="11.0"/>
      <color rgb="FF000000"/>
      <name val="Calibri"/>
    </font>
    <font>
      <b/>
      <i/>
      <sz val="11.0"/>
      <color theme="1"/>
      <name val="Calibri"/>
    </font>
  </fonts>
  <fills count="14">
    <fill>
      <patternFill patternType="none"/>
    </fill>
    <fill>
      <patternFill patternType="lightGray"/>
    </fill>
    <fill>
      <patternFill patternType="solid">
        <fgColor rgb="FFF2F2F2"/>
        <bgColor rgb="FFF2F2F2"/>
      </patternFill>
    </fill>
    <fill>
      <patternFill patternType="solid">
        <fgColor rgb="FFFFFFFF"/>
        <bgColor rgb="FFFFFFFF"/>
      </patternFill>
    </fill>
    <fill>
      <patternFill patternType="solid">
        <fgColor rgb="FFC6EFCE"/>
        <bgColor rgb="FFC6EFCE"/>
      </patternFill>
    </fill>
    <fill>
      <patternFill patternType="solid">
        <fgColor rgb="FFFFCC99"/>
        <bgColor rgb="FFFFCC99"/>
      </patternFill>
    </fill>
    <fill>
      <patternFill patternType="solid">
        <fgColor rgb="FFFFC7CE"/>
        <bgColor rgb="FFFFC7CE"/>
      </patternFill>
    </fill>
    <fill>
      <patternFill patternType="solid">
        <fgColor theme="0"/>
        <bgColor theme="0"/>
      </patternFill>
    </fill>
    <fill>
      <patternFill patternType="solid">
        <fgColor rgb="FFECECEC"/>
        <bgColor rgb="FFECECEC"/>
      </patternFill>
    </fill>
    <fill>
      <patternFill patternType="solid">
        <fgColor rgb="FFBFBFBF"/>
        <bgColor rgb="FFBFBFBF"/>
      </patternFill>
    </fill>
    <fill>
      <patternFill patternType="solid">
        <fgColor rgb="FFBDD6EE"/>
        <bgColor rgb="FFBDD6EE"/>
      </patternFill>
    </fill>
    <fill>
      <patternFill patternType="solid">
        <fgColor rgb="FFE2EFD9"/>
        <bgColor rgb="FFE2EFD9"/>
      </patternFill>
    </fill>
    <fill>
      <patternFill patternType="solid">
        <fgColor rgb="FFFBE4D5"/>
        <bgColor rgb="FFFBE4D5"/>
      </patternFill>
    </fill>
    <fill>
      <patternFill patternType="solid">
        <fgColor rgb="FFF7CAAC"/>
        <bgColor rgb="FFF7CAAC"/>
      </patternFill>
    </fill>
  </fills>
  <borders count="60">
    <border/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/>
      <top/>
      <bottom/>
    </border>
    <border>
      <left style="thin">
        <color rgb="FF000000"/>
      </left>
    </border>
    <border>
      <left style="medium">
        <color rgb="FFCCCCCC"/>
      </left>
      <bottom style="medium">
        <color rgb="FFCCCCCC"/>
      </bottom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</border>
    <border>
      <left style="medium">
        <color rgb="FFCCCCCC"/>
      </left>
      <top style="medium">
        <color rgb="FFCCCCCC"/>
      </top>
      <bottom style="medium">
        <color rgb="FFCCCCCC"/>
      </bottom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  <top style="medium">
        <color rgb="FF000000"/>
      </top>
      <bottom style="thin">
        <color rgb="FF3F3F3F"/>
      </bottom>
    </border>
    <border>
      <top style="medium">
        <color rgb="FF000000"/>
      </top>
      <bottom style="thin">
        <color rgb="FF3F3F3F"/>
      </bottom>
    </border>
    <border>
      <right style="medium">
        <color rgb="FF000000"/>
      </right>
      <top style="medium">
        <color rgb="FF000000"/>
      </top>
      <bottom style="thin">
        <color rgb="FF3F3F3F"/>
      </bottom>
    </border>
    <border>
      <left style="thin">
        <color rgb="FF3F3F3F"/>
      </left>
      <right/>
      <top style="thin">
        <color rgb="FF3F3F3F"/>
      </top>
      <bottom style="thin">
        <color rgb="FF3F3F3F"/>
      </bottom>
    </border>
    <border>
      <left style="medium">
        <color rgb="FF000000"/>
      </left>
      <right style="thin">
        <color rgb="FF3F3F3F"/>
      </right>
      <top style="thin">
        <color rgb="FF3F3F3F"/>
      </top>
      <bottom style="medium">
        <color rgb="FF000000"/>
      </bottom>
    </border>
    <border>
      <left style="thin">
        <color rgb="FF3F3F3F"/>
      </left>
      <right style="thin">
        <color rgb="FF3F3F3F"/>
      </right>
      <top style="thin">
        <color rgb="FF3F3F3F"/>
      </top>
      <bottom style="medium">
        <color rgb="FF000000"/>
      </bottom>
    </border>
    <border>
      <left style="thin">
        <color rgb="FF3F3F3F"/>
      </left>
      <right style="medium">
        <color rgb="FF000000"/>
      </right>
      <top style="thin">
        <color rgb="FF3F3F3F"/>
      </top>
      <bottom style="medium">
        <color rgb="FF000000"/>
      </bottom>
    </border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 style="medium">
        <color rgb="FF000000"/>
      </right>
      <top/>
      <bottom style="thin">
        <color rgb="FF000000"/>
      </bottom>
    </border>
    <border>
      <left style="medium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right style="medium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medium">
        <color rgb="FF000000"/>
      </left>
    </border>
    <border>
      <left style="medium">
        <color rgb="FF000000"/>
      </left>
      <right style="thin">
        <color rgb="FF7F7F7F"/>
      </right>
      <top style="thin">
        <color rgb="FF7F7F7F"/>
      </top>
      <bottom style="thin">
        <color rgb="FF7F7F7F"/>
      </bottom>
    </border>
    <border>
      <left style="thin">
        <color rgb="FF7F7F7F"/>
      </left>
      <right style="medium">
        <color rgb="FF000000"/>
      </right>
      <top style="thin">
        <color rgb="FF7F7F7F"/>
      </top>
      <bottom style="thin">
        <color rgb="FF7F7F7F"/>
      </bottom>
    </border>
    <border>
      <right style="medium">
        <color rgb="FF000000"/>
      </right>
    </border>
    <border>
      <left style="medium">
        <color rgb="FFCCCCCC"/>
      </left>
      <right style="medium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</border>
    <border>
      <left style="medium">
        <color rgb="FFCCCCCC"/>
      </left>
      <right style="medium">
        <color rgb="FFCCCCCC"/>
      </right>
      <bottom style="medium">
        <color rgb="FFCCCCCC"/>
      </bottom>
    </border>
    <border>
      <right style="medium">
        <color rgb="FFCCCCCC"/>
      </right>
      <top style="medium">
        <color rgb="FFCCCCCC"/>
      </top>
      <bottom style="medium">
        <color rgb="FFCCCCCC"/>
      </bottom>
    </border>
    <border>
      <left style="medium">
        <color rgb="FFCCCCCC"/>
      </left>
      <right style="medium">
        <color rgb="FF000000"/>
      </right>
      <bottom style="medium">
        <color rgb="FFCCCCCC"/>
      </bottom>
    </border>
    <border>
      <left style="medium">
        <color rgb="FFCCCCCC"/>
      </left>
      <right style="medium">
        <color rgb="FFCCCCCC"/>
      </right>
      <top/>
      <bottom style="medium">
        <color rgb="FFCCCCCC"/>
      </bottom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</border>
    <border>
      <left style="medium">
        <color rgb="FFCCCCCC"/>
      </left>
      <right style="medium">
        <color rgb="FF7F7F7F"/>
      </right>
      <top style="medium">
        <color rgb="FFCCCCCC"/>
      </top>
      <bottom style="medium">
        <color rgb="FFCCCCCC"/>
      </bottom>
    </border>
    <border>
      <left/>
      <right/>
      <top/>
    </border>
    <border>
      <left/>
      <top/>
      <bottom/>
    </border>
    <border>
      <top/>
      <bottom/>
    </border>
    <border>
      <right/>
      <top/>
      <bottom/>
    </border>
    <border>
      <left/>
      <right/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274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 shrinkToFit="0" vertical="top" wrapText="1"/>
    </xf>
    <xf borderId="0" fillId="0" fontId="2" numFmtId="0" xfId="0" applyAlignment="1" applyFont="1">
      <alignment horizontal="left" vertical="top"/>
    </xf>
    <xf borderId="2" fillId="3" fontId="3" numFmtId="0" xfId="0" applyAlignment="1" applyBorder="1" applyFill="1" applyFont="1">
      <alignment shrinkToFit="0" wrapText="1"/>
    </xf>
    <xf borderId="3" fillId="3" fontId="2" numFmtId="0" xfId="0" applyAlignment="1" applyBorder="1" applyFont="1">
      <alignment shrinkToFit="0" wrapText="1"/>
    </xf>
    <xf borderId="3" fillId="4" fontId="4" numFmtId="0" xfId="0" applyAlignment="1" applyBorder="1" applyFill="1" applyFont="1">
      <alignment shrinkToFit="0" wrapText="1"/>
    </xf>
    <xf borderId="4" fillId="0" fontId="5" numFmtId="0" xfId="0" applyAlignment="1" applyBorder="1" applyFont="1">
      <alignment shrinkToFit="0" wrapText="1"/>
    </xf>
    <xf borderId="3" fillId="4" fontId="4" numFmtId="0" xfId="0" applyBorder="1" applyFont="1"/>
    <xf borderId="5" fillId="4" fontId="4" numFmtId="0" xfId="0" applyAlignment="1" applyBorder="1" applyFont="1">
      <alignment shrinkToFit="0" wrapText="1"/>
    </xf>
    <xf borderId="0" fillId="0" fontId="5" numFmtId="0" xfId="0" applyAlignment="1" applyFont="1">
      <alignment shrinkToFit="0" wrapText="1"/>
    </xf>
    <xf borderId="6" fillId="0" fontId="6" numFmtId="0" xfId="0" applyBorder="1" applyFont="1"/>
    <xf borderId="7" fillId="0" fontId="2" numFmtId="0" xfId="0" applyBorder="1" applyFont="1"/>
    <xf borderId="8" fillId="0" fontId="2" numFmtId="0" xfId="0" applyBorder="1" applyFont="1"/>
    <xf borderId="3" fillId="5" fontId="7" numFmtId="0" xfId="0" applyAlignment="1" applyBorder="1" applyFill="1" applyFont="1">
      <alignment shrinkToFit="0" wrapText="1"/>
    </xf>
    <xf borderId="2" fillId="0" fontId="2" numFmtId="0" xfId="0" applyBorder="1" applyFont="1"/>
    <xf borderId="3" fillId="0" fontId="2" numFmtId="0" xfId="0" applyBorder="1" applyFont="1"/>
    <xf borderId="4" fillId="0" fontId="2" numFmtId="0" xfId="0" applyBorder="1" applyFont="1"/>
    <xf borderId="5" fillId="4" fontId="4" numFmtId="0" xfId="0" applyAlignment="1" applyBorder="1" applyFont="1">
      <alignment horizontal="left"/>
    </xf>
    <xf borderId="2" fillId="4" fontId="4" numFmtId="0" xfId="0" applyBorder="1" applyFont="1"/>
    <xf borderId="2" fillId="5" fontId="7" numFmtId="0" xfId="0" applyBorder="1" applyFont="1"/>
    <xf borderId="3" fillId="5" fontId="7" numFmtId="0" xfId="0" applyBorder="1" applyFont="1"/>
    <xf borderId="9" fillId="5" fontId="7" numFmtId="0" xfId="0" applyAlignment="1" applyBorder="1" applyFont="1">
      <alignment shrinkToFit="0" wrapText="1"/>
    </xf>
    <xf borderId="3" fillId="6" fontId="8" numFmtId="0" xfId="0" applyAlignment="1" applyBorder="1" applyFill="1" applyFont="1">
      <alignment shrinkToFit="0" wrapText="1"/>
    </xf>
    <xf borderId="10" fillId="0" fontId="2" numFmtId="0" xfId="0" applyBorder="1" applyFont="1"/>
    <xf borderId="11" fillId="0" fontId="2" numFmtId="0" xfId="0" applyBorder="1" applyFont="1"/>
    <xf borderId="11" fillId="0" fontId="5" numFmtId="0" xfId="0" applyBorder="1" applyFont="1"/>
    <xf borderId="12" fillId="0" fontId="2" numFmtId="0" xfId="0" applyBorder="1" applyFont="1"/>
    <xf borderId="0" fillId="0" fontId="5" numFmtId="0" xfId="0" applyFont="1"/>
    <xf borderId="3" fillId="3" fontId="2" numFmtId="0" xfId="0" applyAlignment="1" applyBorder="1" applyFont="1">
      <alignment readingOrder="0" shrinkToFit="0" wrapText="1"/>
    </xf>
    <xf borderId="7" fillId="0" fontId="6" numFmtId="0" xfId="0" applyBorder="1" applyFont="1"/>
    <xf borderId="5" fillId="6" fontId="8" numFmtId="0" xfId="0" applyAlignment="1" applyBorder="1" applyFont="1">
      <alignment shrinkToFit="0" wrapText="1"/>
    </xf>
    <xf borderId="3" fillId="0" fontId="5" numFmtId="0" xfId="0" applyBorder="1" applyFont="1"/>
    <xf borderId="2" fillId="0" fontId="5" numFmtId="0" xfId="0" applyBorder="1" applyFont="1"/>
    <xf borderId="2" fillId="3" fontId="9" numFmtId="0" xfId="0" applyAlignment="1" applyBorder="1" applyFont="1">
      <alignment shrinkToFit="0" wrapText="1"/>
    </xf>
    <xf borderId="2" fillId="3" fontId="10" numFmtId="0" xfId="0" applyAlignment="1" applyBorder="1" applyFont="1">
      <alignment shrinkToFit="0" wrapText="1"/>
    </xf>
    <xf borderId="2" fillId="0" fontId="9" numFmtId="0" xfId="0" applyAlignment="1" applyBorder="1" applyFont="1">
      <alignment shrinkToFit="0" wrapText="1"/>
    </xf>
    <xf borderId="3" fillId="0" fontId="2" numFmtId="0" xfId="0" applyAlignment="1" applyBorder="1" applyFont="1">
      <alignment shrinkToFit="0" wrapText="1"/>
    </xf>
    <xf borderId="3" fillId="3" fontId="2" numFmtId="0" xfId="0" applyAlignment="1" applyBorder="1" applyFont="1">
      <alignment shrinkToFit="0" vertical="center" wrapText="1"/>
    </xf>
    <xf borderId="2" fillId="0" fontId="10" numFmtId="0" xfId="0" applyAlignment="1" applyBorder="1" applyFont="1">
      <alignment shrinkToFit="0" wrapText="1"/>
    </xf>
    <xf borderId="2" fillId="0" fontId="11" numFmtId="0" xfId="0" applyAlignment="1" applyBorder="1" applyFont="1">
      <alignment shrinkToFit="0" wrapText="1"/>
    </xf>
    <xf borderId="2" fillId="0" fontId="12" numFmtId="0" xfId="0" applyAlignment="1" applyBorder="1" applyFont="1">
      <alignment shrinkToFit="0" wrapText="1"/>
    </xf>
    <xf borderId="2" fillId="3" fontId="12" numFmtId="0" xfId="0" applyAlignment="1" applyBorder="1" applyFont="1">
      <alignment shrinkToFit="0" wrapText="1"/>
    </xf>
    <xf borderId="13" fillId="6" fontId="8" numFmtId="0" xfId="0" applyAlignment="1" applyBorder="1" applyFont="1">
      <alignment shrinkToFit="0" wrapText="1"/>
    </xf>
    <xf borderId="14" fillId="0" fontId="5" numFmtId="0" xfId="0" applyAlignment="1" applyBorder="1" applyFont="1">
      <alignment shrinkToFit="0" wrapText="1"/>
    </xf>
    <xf borderId="3" fillId="7" fontId="2" numFmtId="0" xfId="0" applyAlignment="1" applyBorder="1" applyFill="1" applyFont="1">
      <alignment shrinkToFit="0" wrapText="1"/>
    </xf>
    <xf borderId="2" fillId="3" fontId="13" numFmtId="0" xfId="0" applyAlignment="1" applyBorder="1" applyFont="1">
      <alignment shrinkToFit="0" wrapText="1"/>
    </xf>
    <xf borderId="2" fillId="0" fontId="5" numFmtId="0" xfId="0" applyAlignment="1" applyBorder="1" applyFont="1">
      <alignment shrinkToFit="0" wrapText="1"/>
    </xf>
    <xf borderId="4" fillId="0" fontId="2" numFmtId="0" xfId="0" applyAlignment="1" applyBorder="1" applyFont="1">
      <alignment shrinkToFit="0" wrapText="1"/>
    </xf>
    <xf borderId="0" fillId="0" fontId="2" numFmtId="0" xfId="0" applyAlignment="1" applyFont="1">
      <alignment shrinkToFit="0" wrapText="1"/>
    </xf>
    <xf borderId="3" fillId="6" fontId="8" numFmtId="0" xfId="0" applyBorder="1" applyFont="1"/>
    <xf borderId="2" fillId="0" fontId="14" numFmtId="0" xfId="0" applyAlignment="1" applyBorder="1" applyFont="1">
      <alignment shrinkToFit="0" wrapText="1"/>
    </xf>
    <xf borderId="2" fillId="0" fontId="15" numFmtId="0" xfId="0" applyAlignment="1" applyBorder="1" applyFont="1">
      <alignment shrinkToFit="0" wrapText="1"/>
    </xf>
    <xf borderId="0" fillId="0" fontId="2" numFmtId="0" xfId="0" applyFont="1"/>
    <xf borderId="5" fillId="4" fontId="4" numFmtId="0" xfId="0" applyBorder="1" applyFont="1"/>
    <xf borderId="3" fillId="4" fontId="16" numFmtId="0" xfId="0" applyAlignment="1" applyBorder="1" applyFont="1">
      <alignment shrinkToFit="0" wrapText="1"/>
    </xf>
    <xf borderId="2" fillId="0" fontId="17" numFmtId="0" xfId="0" applyAlignment="1" applyBorder="1" applyFont="1">
      <alignment shrinkToFit="0" wrapText="1"/>
    </xf>
    <xf borderId="2" fillId="3" fontId="18" numFmtId="0" xfId="0" applyAlignment="1" applyBorder="1" applyFont="1">
      <alignment shrinkToFit="0" wrapText="1"/>
    </xf>
    <xf borderId="2" fillId="0" fontId="18" numFmtId="0" xfId="0" applyAlignment="1" applyBorder="1" applyFont="1">
      <alignment shrinkToFit="0" wrapText="1"/>
    </xf>
    <xf borderId="2" fillId="0" fontId="19" numFmtId="0" xfId="0" applyAlignment="1" applyBorder="1" applyFont="1">
      <alignment shrinkToFit="0" vertical="center" wrapText="1"/>
    </xf>
    <xf borderId="3" fillId="0" fontId="2" numFmtId="0" xfId="0" applyAlignment="1" applyBorder="1" applyFont="1">
      <alignment shrinkToFit="0" vertical="center" wrapText="1"/>
    </xf>
    <xf borderId="2" fillId="0" fontId="19" numFmtId="0" xfId="0" applyAlignment="1" applyBorder="1" applyFont="1">
      <alignment shrinkToFit="0" wrapText="1"/>
    </xf>
    <xf borderId="2" fillId="3" fontId="19" numFmtId="0" xfId="0" applyAlignment="1" applyBorder="1" applyFont="1">
      <alignment shrinkToFit="0" wrapText="1"/>
    </xf>
    <xf borderId="4" fillId="3" fontId="20" numFmtId="0" xfId="0" applyAlignment="1" applyBorder="1" applyFont="1">
      <alignment shrinkToFit="0" wrapText="1"/>
    </xf>
    <xf borderId="5" fillId="3" fontId="20" numFmtId="0" xfId="0" applyAlignment="1" applyBorder="1" applyFont="1">
      <alignment shrinkToFit="0" wrapText="1"/>
    </xf>
    <xf borderId="5" fillId="6" fontId="8" numFmtId="0" xfId="0" applyBorder="1" applyFont="1"/>
    <xf borderId="10" fillId="0" fontId="5" numFmtId="0" xfId="0" applyAlignment="1" applyBorder="1" applyFont="1">
      <alignment shrinkToFit="0" wrapText="1"/>
    </xf>
    <xf borderId="11" fillId="3" fontId="2" numFmtId="0" xfId="0" applyAlignment="1" applyBorder="1" applyFont="1">
      <alignment shrinkToFit="0" wrapText="1"/>
    </xf>
    <xf borderId="11" fillId="0" fontId="2" numFmtId="0" xfId="0" applyAlignment="1" applyBorder="1" applyFont="1">
      <alignment shrinkToFit="0" wrapText="1"/>
    </xf>
    <xf borderId="12" fillId="0" fontId="5" numFmtId="0" xfId="0" applyAlignment="1" applyBorder="1" applyFont="1">
      <alignment shrinkToFit="0" wrapText="1"/>
    </xf>
    <xf borderId="15" fillId="0" fontId="5" numFmtId="0" xfId="0" applyAlignment="1" applyBorder="1" applyFont="1">
      <alignment shrinkToFit="0" wrapText="1"/>
    </xf>
    <xf borderId="16" fillId="0" fontId="5" numFmtId="0" xfId="0" applyAlignment="1" applyBorder="1" applyFont="1">
      <alignment shrinkToFit="0" wrapText="1"/>
    </xf>
    <xf borderId="17" fillId="0" fontId="2" numFmtId="0" xfId="0" applyAlignment="1" applyBorder="1" applyFont="1">
      <alignment shrinkToFit="0" wrapText="1"/>
    </xf>
    <xf borderId="5" fillId="3" fontId="5" numFmtId="0" xfId="0" applyAlignment="1" applyBorder="1" applyFont="1">
      <alignment shrinkToFit="0" wrapText="1"/>
    </xf>
    <xf borderId="16" fillId="0" fontId="2" numFmtId="0" xfId="0" applyAlignment="1" applyBorder="1" applyFont="1">
      <alignment shrinkToFit="0" wrapText="1"/>
    </xf>
    <xf borderId="16" fillId="3" fontId="21" numFmtId="0" xfId="0" applyAlignment="1" applyBorder="1" applyFont="1">
      <alignment horizontal="right" shrinkToFit="0" wrapText="1"/>
    </xf>
    <xf borderId="16" fillId="0" fontId="2" numFmtId="0" xfId="0" applyAlignment="1" applyBorder="1" applyFont="1">
      <alignment horizontal="right" shrinkToFit="0" wrapText="1"/>
    </xf>
    <xf borderId="18" fillId="0" fontId="2" numFmtId="0" xfId="0" applyBorder="1" applyFont="1"/>
    <xf borderId="19" fillId="0" fontId="2" numFmtId="0" xfId="0" applyBorder="1" applyFont="1"/>
    <xf borderId="20" fillId="0" fontId="2" numFmtId="0" xfId="0" applyBorder="1" applyFont="1"/>
    <xf borderId="21" fillId="2" fontId="1" numFmtId="0" xfId="0" applyAlignment="1" applyBorder="1" applyFont="1">
      <alignment horizontal="center"/>
    </xf>
    <xf borderId="22" fillId="0" fontId="22" numFmtId="0" xfId="0" applyBorder="1" applyFont="1"/>
    <xf borderId="23" fillId="0" fontId="22" numFmtId="0" xfId="0" applyBorder="1" applyFont="1"/>
    <xf borderId="24" fillId="2" fontId="1" numFmtId="0" xfId="0" applyAlignment="1" applyBorder="1" applyFont="1">
      <alignment shrinkToFit="0" vertical="center" wrapText="1"/>
    </xf>
    <xf borderId="25" fillId="2" fontId="1" numFmtId="0" xfId="0" applyAlignment="1" applyBorder="1" applyFont="1">
      <alignment shrinkToFit="0" vertical="center" wrapText="1"/>
    </xf>
    <xf borderId="26" fillId="2" fontId="1" numFmtId="0" xfId="0" applyBorder="1" applyFont="1"/>
    <xf borderId="27" fillId="2" fontId="1" numFmtId="0" xfId="0" applyAlignment="1" applyBorder="1" applyFont="1">
      <alignment vertical="center"/>
    </xf>
    <xf borderId="25" fillId="2" fontId="1" numFmtId="0" xfId="0" applyAlignment="1" applyBorder="1" applyFont="1">
      <alignment vertical="center"/>
    </xf>
    <xf borderId="26" fillId="2" fontId="1" numFmtId="0" xfId="0" applyAlignment="1" applyBorder="1" applyFont="1">
      <alignment vertical="center"/>
    </xf>
    <xf borderId="27" fillId="2" fontId="1" numFmtId="0" xfId="0" applyBorder="1" applyFont="1"/>
    <xf borderId="28" fillId="3" fontId="3" numFmtId="0" xfId="0" applyAlignment="1" applyBorder="1" applyFont="1">
      <alignment shrinkToFit="0" wrapText="1"/>
    </xf>
    <xf borderId="3" fillId="3" fontId="0" numFmtId="0" xfId="0" applyAlignment="1" applyBorder="1" applyFont="1">
      <alignment shrinkToFit="0" wrapText="1"/>
    </xf>
    <xf borderId="29" fillId="0" fontId="2" numFmtId="0" xfId="0" applyBorder="1" applyFont="1"/>
    <xf borderId="30" fillId="3" fontId="5" numFmtId="0" xfId="0" applyAlignment="1" applyBorder="1" applyFont="1">
      <alignment shrinkToFit="0" wrapText="1"/>
    </xf>
    <xf borderId="31" fillId="0" fontId="5" numFmtId="0" xfId="0" applyBorder="1" applyFont="1"/>
    <xf borderId="32" fillId="0" fontId="5" numFmtId="0" xfId="0" applyBorder="1" applyFont="1"/>
    <xf borderId="29" fillId="0" fontId="5" numFmtId="0" xfId="0" applyAlignment="1" applyBorder="1" applyFont="1">
      <alignment vertical="center"/>
    </xf>
    <xf borderId="32" fillId="0" fontId="2" numFmtId="0" xfId="0" applyBorder="1" applyFont="1"/>
    <xf borderId="33" fillId="3" fontId="2" numFmtId="0" xfId="0" applyBorder="1" applyFont="1"/>
    <xf borderId="30" fillId="3" fontId="2" numFmtId="0" xfId="0" applyBorder="1" applyFont="1"/>
    <xf borderId="31" fillId="0" fontId="2" numFmtId="0" xfId="0" applyBorder="1" applyFont="1"/>
    <xf borderId="34" fillId="0" fontId="2" numFmtId="0" xfId="0" applyBorder="1" applyFont="1"/>
    <xf borderId="35" fillId="0" fontId="2" numFmtId="0" xfId="0" applyBorder="1" applyFont="1"/>
    <xf borderId="4" fillId="3" fontId="5" numFmtId="0" xfId="0" applyAlignment="1" applyBorder="1" applyFont="1">
      <alignment shrinkToFit="0" wrapText="1"/>
    </xf>
    <xf borderId="35" fillId="0" fontId="5" numFmtId="0" xfId="0" applyAlignment="1" applyBorder="1" applyFont="1">
      <alignment vertical="center"/>
    </xf>
    <xf borderId="4" fillId="3" fontId="2" numFmtId="0" xfId="0" applyBorder="1" applyFont="1"/>
    <xf borderId="2" fillId="8" fontId="2" numFmtId="0" xfId="0" applyBorder="1" applyFill="1" applyFont="1"/>
    <xf borderId="3" fillId="8" fontId="2" numFmtId="0" xfId="0" applyBorder="1" applyFont="1"/>
    <xf borderId="4" fillId="8" fontId="2" numFmtId="0" xfId="0" applyBorder="1" applyFont="1"/>
    <xf borderId="28" fillId="3" fontId="9" numFmtId="0" xfId="0" applyAlignment="1" applyBorder="1" applyFont="1">
      <alignment shrinkToFit="0" wrapText="1"/>
    </xf>
    <xf borderId="3" fillId="7" fontId="2" numFmtId="0" xfId="0" applyBorder="1" applyFont="1"/>
    <xf borderId="2" fillId="3" fontId="2" numFmtId="0" xfId="0" applyBorder="1" applyFont="1"/>
    <xf borderId="3" fillId="3" fontId="2" numFmtId="0" xfId="0" applyBorder="1" applyFont="1"/>
    <xf borderId="36" fillId="0" fontId="2" numFmtId="0" xfId="0" applyBorder="1" applyFont="1"/>
    <xf borderId="37" fillId="2" fontId="23" numFmtId="0" xfId="0" applyBorder="1" applyFont="1"/>
    <xf borderId="9" fillId="2" fontId="23" numFmtId="0" xfId="0" applyBorder="1" applyFont="1"/>
    <xf borderId="38" fillId="2" fontId="23" numFmtId="0" xfId="0" applyBorder="1" applyFont="1"/>
    <xf borderId="35" fillId="0" fontId="9" numFmtId="0" xfId="0" applyAlignment="1" applyBorder="1" applyFont="1">
      <alignment shrinkToFit="0" wrapText="1"/>
    </xf>
    <xf borderId="3" fillId="0" fontId="0" numFmtId="0" xfId="0" applyAlignment="1" applyBorder="1" applyFont="1">
      <alignment shrinkToFit="0" wrapText="1"/>
    </xf>
    <xf borderId="2" fillId="3" fontId="5" numFmtId="0" xfId="0" applyBorder="1" applyFont="1"/>
    <xf borderId="3" fillId="3" fontId="5" numFmtId="0" xfId="0" applyBorder="1" applyFont="1"/>
    <xf borderId="3" fillId="0" fontId="5" numFmtId="0" xfId="0" applyAlignment="1" applyBorder="1" applyFont="1">
      <alignment horizontal="left"/>
    </xf>
    <xf borderId="39" fillId="0" fontId="2" numFmtId="0" xfId="0" applyBorder="1" applyFont="1"/>
    <xf borderId="3" fillId="0" fontId="5" numFmtId="0" xfId="0" applyAlignment="1" applyBorder="1" applyFont="1">
      <alignment vertical="center"/>
    </xf>
    <xf borderId="3" fillId="3" fontId="5" numFmtId="0" xfId="0" applyAlignment="1" applyBorder="1" applyFont="1">
      <alignment horizontal="left"/>
    </xf>
    <xf borderId="36" fillId="0" fontId="24" numFmtId="0" xfId="0" applyBorder="1" applyFont="1"/>
    <xf borderId="0" fillId="0" fontId="24" numFmtId="0" xfId="0" applyFont="1"/>
    <xf borderId="35" fillId="0" fontId="11" numFmtId="0" xfId="0" applyAlignment="1" applyBorder="1" applyFont="1">
      <alignment shrinkToFit="0" wrapText="1"/>
    </xf>
    <xf borderId="36" fillId="0" fontId="20" numFmtId="0" xfId="0" applyBorder="1" applyFont="1"/>
    <xf borderId="0" fillId="0" fontId="20" numFmtId="0" xfId="0" applyFont="1"/>
    <xf borderId="4" fillId="0" fontId="5" numFmtId="0" xfId="0" applyBorder="1" applyFont="1"/>
    <xf borderId="35" fillId="0" fontId="12" numFmtId="0" xfId="0" applyAlignment="1" applyBorder="1" applyFont="1">
      <alignment shrinkToFit="0" wrapText="1"/>
    </xf>
    <xf borderId="4" fillId="3" fontId="2" numFmtId="0" xfId="0" applyAlignment="1" applyBorder="1" applyFont="1">
      <alignment shrinkToFit="0" wrapText="1"/>
    </xf>
    <xf borderId="4" fillId="3" fontId="5" numFmtId="0" xfId="0" applyBorder="1" applyFont="1"/>
    <xf borderId="28" fillId="3" fontId="12" numFmtId="0" xfId="0" applyAlignment="1" applyBorder="1" applyFont="1">
      <alignment shrinkToFit="0" wrapText="1"/>
    </xf>
    <xf borderId="3" fillId="3" fontId="20" numFmtId="0" xfId="0" applyBorder="1" applyFont="1"/>
    <xf borderId="28" fillId="3" fontId="13" numFmtId="0" xfId="0" applyAlignment="1" applyBorder="1" applyFont="1">
      <alignment shrinkToFit="0" wrapText="1"/>
    </xf>
    <xf borderId="35" fillId="0" fontId="5" numFmtId="0" xfId="0" applyAlignment="1" applyBorder="1" applyFont="1">
      <alignment shrinkToFit="0" wrapText="1"/>
    </xf>
    <xf borderId="5" fillId="3" fontId="20" numFmtId="0" xfId="0" applyBorder="1" applyFont="1"/>
    <xf borderId="35" fillId="0" fontId="14" numFmtId="0" xfId="0" applyAlignment="1" applyBorder="1" applyFont="1">
      <alignment shrinkToFit="0" wrapText="1"/>
    </xf>
    <xf borderId="3" fillId="0" fontId="5" numFmtId="0" xfId="0" applyAlignment="1" applyBorder="1" applyFont="1">
      <alignment horizontal="right"/>
    </xf>
    <xf borderId="4" fillId="0" fontId="2" numFmtId="0" xfId="0" applyAlignment="1" applyBorder="1" applyFont="1">
      <alignment horizontal="left"/>
    </xf>
    <xf borderId="35" fillId="0" fontId="15" numFmtId="0" xfId="0" applyAlignment="1" applyBorder="1" applyFont="1">
      <alignment shrinkToFit="0" wrapText="1"/>
    </xf>
    <xf borderId="4" fillId="0" fontId="5" numFmtId="0" xfId="0" applyAlignment="1" applyBorder="1" applyFont="1">
      <alignment horizontal="left"/>
    </xf>
    <xf borderId="3" fillId="0" fontId="2" numFmtId="164" xfId="0" applyAlignment="1" applyBorder="1" applyFont="1" applyNumberFormat="1">
      <alignment horizontal="left"/>
    </xf>
    <xf borderId="35" fillId="0" fontId="2" numFmtId="0" xfId="0" applyAlignment="1" applyBorder="1" applyFont="1">
      <alignment horizontal="left"/>
    </xf>
    <xf borderId="35" fillId="0" fontId="17" numFmtId="0" xfId="0" applyAlignment="1" applyBorder="1" applyFont="1">
      <alignment shrinkToFit="0" wrapText="1"/>
    </xf>
    <xf borderId="28" fillId="3" fontId="18" numFmtId="0" xfId="0" applyAlignment="1" applyBorder="1" applyFont="1">
      <alignment shrinkToFit="0" wrapText="1"/>
    </xf>
    <xf borderId="3" fillId="0" fontId="5" numFmtId="164" xfId="0" applyAlignment="1" applyBorder="1" applyFont="1" applyNumberFormat="1">
      <alignment horizontal="left"/>
    </xf>
    <xf borderId="35" fillId="0" fontId="18" numFmtId="0" xfId="0" applyAlignment="1" applyBorder="1" applyFont="1">
      <alignment shrinkToFit="0" wrapText="1"/>
    </xf>
    <xf borderId="9" fillId="2" fontId="23" numFmtId="164" xfId="0" applyBorder="1" applyFont="1" applyNumberFormat="1"/>
    <xf borderId="3" fillId="8" fontId="2" numFmtId="164" xfId="0" applyBorder="1" applyFont="1" applyNumberFormat="1"/>
    <xf borderId="35" fillId="0" fontId="19" numFmtId="0" xfId="0" applyAlignment="1" applyBorder="1" applyFont="1">
      <alignment shrinkToFit="0" vertical="center" wrapText="1"/>
    </xf>
    <xf borderId="35" fillId="0" fontId="19" numFmtId="0" xfId="0" applyAlignment="1" applyBorder="1" applyFont="1">
      <alignment shrinkToFit="0" wrapText="1"/>
    </xf>
    <xf borderId="2" fillId="3" fontId="5" numFmtId="0" xfId="0" applyAlignment="1" applyBorder="1" applyFont="1">
      <alignment vertical="center"/>
    </xf>
    <xf borderId="3" fillId="3" fontId="5" numFmtId="0" xfId="0" applyAlignment="1" applyBorder="1" applyFont="1">
      <alignment vertical="center"/>
    </xf>
    <xf borderId="28" fillId="3" fontId="19" numFmtId="0" xfId="0" applyAlignment="1" applyBorder="1" applyFont="1">
      <alignment shrinkToFit="0" wrapText="1"/>
    </xf>
    <xf borderId="3" fillId="3" fontId="5" numFmtId="164" xfId="0" applyAlignment="1" applyBorder="1" applyFont="1" applyNumberFormat="1">
      <alignment horizontal="left"/>
    </xf>
    <xf borderId="28" fillId="7" fontId="2" numFmtId="0" xfId="0" applyBorder="1" applyFont="1"/>
    <xf borderId="36" fillId="0" fontId="5" numFmtId="0" xfId="0" applyBorder="1" applyFont="1"/>
    <xf borderId="38" fillId="2" fontId="23" numFmtId="0" xfId="0" applyAlignment="1" applyBorder="1" applyFont="1">
      <alignment vertical="center"/>
    </xf>
    <xf borderId="11" fillId="3" fontId="0" numFmtId="0" xfId="0" applyAlignment="1" applyBorder="1" applyFont="1">
      <alignment shrinkToFit="0" wrapText="1"/>
    </xf>
    <xf borderId="4" fillId="0" fontId="5" numFmtId="0" xfId="0" applyAlignment="1" applyBorder="1" applyFont="1">
      <alignment vertical="center"/>
    </xf>
    <xf borderId="35" fillId="0" fontId="2" numFmtId="0" xfId="0" applyAlignment="1" applyBorder="1" applyFont="1">
      <alignment shrinkToFit="0" wrapText="1"/>
    </xf>
    <xf borderId="10" fillId="0" fontId="2" numFmtId="0" xfId="0" applyAlignment="1" applyBorder="1" applyFont="1">
      <alignment shrinkToFit="0" wrapText="1"/>
    </xf>
    <xf borderId="40" fillId="0" fontId="2" numFmtId="0" xfId="0" applyBorder="1" applyFont="1"/>
    <xf borderId="11" fillId="0" fontId="2" numFmtId="164" xfId="0" applyBorder="1" applyFont="1" applyNumberFormat="1"/>
    <xf borderId="41" fillId="0" fontId="2" numFmtId="0" xfId="0" applyAlignment="1" applyBorder="1" applyFont="1">
      <alignment shrinkToFit="0" wrapText="1"/>
    </xf>
    <xf borderId="41" fillId="0" fontId="2" numFmtId="0" xfId="0" applyBorder="1" applyFont="1"/>
    <xf borderId="42" fillId="0" fontId="2" numFmtId="0" xfId="0" applyBorder="1" applyFont="1"/>
    <xf borderId="16" fillId="0" fontId="2" numFmtId="0" xfId="0" applyBorder="1" applyFont="1"/>
    <xf borderId="0" fillId="0" fontId="25" numFmtId="0" xfId="0" applyFont="1"/>
    <xf borderId="43" fillId="0" fontId="2" numFmtId="0" xfId="0" applyBorder="1" applyFont="1"/>
    <xf borderId="15" fillId="0" fontId="2" numFmtId="0" xfId="0" applyAlignment="1" applyBorder="1" applyFont="1">
      <alignment shrinkToFit="0" wrapText="1"/>
    </xf>
    <xf borderId="42" fillId="0" fontId="2" numFmtId="0" xfId="0" applyAlignment="1" applyBorder="1" applyFont="1">
      <alignment shrinkToFit="0" wrapText="1"/>
    </xf>
    <xf borderId="1" fillId="2" fontId="1" numFmtId="0" xfId="0" applyAlignment="1" applyBorder="1" applyFont="1">
      <alignment horizontal="right" shrinkToFit="0" vertical="center" wrapText="1"/>
    </xf>
    <xf borderId="1" fillId="2" fontId="1" numFmtId="0" xfId="0" applyAlignment="1" applyBorder="1" applyFont="1">
      <alignment horizontal="right" vertical="center"/>
    </xf>
    <xf borderId="3" fillId="3" fontId="3" numFmtId="0" xfId="0" applyAlignment="1" applyBorder="1" applyFont="1">
      <alignment horizontal="right" shrinkToFit="0" wrapText="1"/>
    </xf>
    <xf borderId="3" fillId="3" fontId="2" numFmtId="0" xfId="0" applyAlignment="1" applyBorder="1" applyFont="1">
      <alignment horizontal="right" shrinkToFit="0" wrapText="1"/>
    </xf>
    <xf borderId="0" fillId="0" fontId="2" numFmtId="0" xfId="0" applyAlignment="1" applyFont="1">
      <alignment horizontal="right"/>
    </xf>
    <xf borderId="3" fillId="3" fontId="5" numFmtId="0" xfId="0" applyAlignment="1" applyBorder="1" applyFont="1">
      <alignment horizontal="right" shrinkToFit="0" wrapText="1"/>
    </xf>
    <xf borderId="3" fillId="0" fontId="5" numFmtId="0" xfId="0" applyAlignment="1" applyBorder="1" applyFont="1">
      <alignment horizontal="right" shrinkToFit="0" wrapText="1"/>
    </xf>
    <xf borderId="0" fillId="0" fontId="0" numFmtId="0" xfId="0" applyAlignment="1" applyFont="1">
      <alignment horizontal="right"/>
    </xf>
    <xf borderId="3" fillId="3" fontId="9" numFmtId="0" xfId="0" applyAlignment="1" applyBorder="1" applyFont="1">
      <alignment horizontal="right" shrinkToFit="0" wrapText="1"/>
    </xf>
    <xf borderId="3" fillId="3" fontId="10" numFmtId="0" xfId="0" applyAlignment="1" applyBorder="1" applyFont="1">
      <alignment horizontal="right" shrinkToFit="0" wrapText="1"/>
    </xf>
    <xf borderId="3" fillId="0" fontId="2" numFmtId="0" xfId="0" applyAlignment="1" applyBorder="1" applyFont="1">
      <alignment horizontal="right"/>
    </xf>
    <xf borderId="3" fillId="0" fontId="20" numFmtId="0" xfId="0" applyAlignment="1" applyBorder="1" applyFont="1">
      <alignment horizontal="right" shrinkToFit="0" wrapText="1"/>
    </xf>
    <xf borderId="3" fillId="0" fontId="9" numFmtId="0" xfId="0" applyAlignment="1" applyBorder="1" applyFont="1">
      <alignment horizontal="right" shrinkToFit="0" wrapText="1"/>
    </xf>
    <xf borderId="3" fillId="0" fontId="2" numFmtId="0" xfId="0" applyAlignment="1" applyBorder="1" applyFont="1">
      <alignment horizontal="right" shrinkToFit="0" wrapText="1"/>
    </xf>
    <xf borderId="3" fillId="3" fontId="2" numFmtId="0" xfId="0" applyAlignment="1" applyBorder="1" applyFont="1">
      <alignment horizontal="right" shrinkToFit="0" vertical="center" wrapText="1"/>
    </xf>
    <xf borderId="3" fillId="0" fontId="10" numFmtId="0" xfId="0" applyAlignment="1" applyBorder="1" applyFont="1">
      <alignment horizontal="right" shrinkToFit="0" wrapText="1"/>
    </xf>
    <xf borderId="3" fillId="0" fontId="11" numFmtId="0" xfId="0" applyAlignment="1" applyBorder="1" applyFont="1">
      <alignment horizontal="right" shrinkToFit="0" wrapText="1"/>
    </xf>
    <xf borderId="3" fillId="0" fontId="12" numFmtId="0" xfId="0" applyAlignment="1" applyBorder="1" applyFont="1">
      <alignment horizontal="right" shrinkToFit="0" wrapText="1"/>
    </xf>
    <xf borderId="0" fillId="0" fontId="5" numFmtId="0" xfId="0" applyAlignment="1" applyFont="1">
      <alignment horizontal="right"/>
    </xf>
    <xf borderId="3" fillId="3" fontId="12" numFmtId="0" xfId="0" applyAlignment="1" applyBorder="1" applyFont="1">
      <alignment horizontal="right" shrinkToFit="0" wrapText="1"/>
    </xf>
    <xf borderId="3" fillId="0" fontId="14" numFmtId="0" xfId="0" applyAlignment="1" applyBorder="1" applyFont="1">
      <alignment horizontal="right" shrinkToFit="0" wrapText="1"/>
    </xf>
    <xf borderId="3" fillId="0" fontId="15" numFmtId="0" xfId="0" applyAlignment="1" applyBorder="1" applyFont="1">
      <alignment horizontal="right" shrinkToFit="0" wrapText="1"/>
    </xf>
    <xf borderId="3" fillId="0" fontId="0" numFmtId="0" xfId="0" applyAlignment="1" applyBorder="1" applyFont="1">
      <alignment horizontal="right" shrinkToFit="0" wrapText="1"/>
    </xf>
    <xf borderId="3" fillId="3" fontId="5" numFmtId="0" xfId="0" applyAlignment="1" applyBorder="1" applyFont="1">
      <alignment horizontal="right" vertical="center"/>
    </xf>
    <xf borderId="3" fillId="0" fontId="17" numFmtId="0" xfId="0" applyAlignment="1" applyBorder="1" applyFont="1">
      <alignment horizontal="right" shrinkToFit="0" wrapText="1"/>
    </xf>
    <xf borderId="3" fillId="3" fontId="18" numFmtId="0" xfId="0" applyAlignment="1" applyBorder="1" applyFont="1">
      <alignment horizontal="right" shrinkToFit="0" wrapText="1"/>
    </xf>
    <xf borderId="3" fillId="0" fontId="18" numFmtId="0" xfId="0" applyAlignment="1" applyBorder="1" applyFont="1">
      <alignment horizontal="right" shrinkToFit="0" wrapText="1"/>
    </xf>
    <xf borderId="3" fillId="9" fontId="2" numFmtId="0" xfId="0" applyAlignment="1" applyBorder="1" applyFill="1" applyFont="1">
      <alignment horizontal="right" shrinkToFit="0" wrapText="1"/>
    </xf>
    <xf borderId="3" fillId="0" fontId="19" numFmtId="0" xfId="0" applyAlignment="1" applyBorder="1" applyFont="1">
      <alignment horizontal="right" shrinkToFit="0" vertical="center" wrapText="1"/>
    </xf>
    <xf borderId="3" fillId="0" fontId="2" numFmtId="0" xfId="0" applyAlignment="1" applyBorder="1" applyFont="1">
      <alignment horizontal="right" shrinkToFit="0" vertical="center" wrapText="1"/>
    </xf>
    <xf borderId="3" fillId="0" fontId="19" numFmtId="0" xfId="0" applyAlignment="1" applyBorder="1" applyFont="1">
      <alignment horizontal="right" shrinkToFit="0" wrapText="1"/>
    </xf>
    <xf borderId="3" fillId="3" fontId="19" numFmtId="0" xfId="0" applyAlignment="1" applyBorder="1" applyFont="1">
      <alignment horizontal="right" shrinkToFit="0" wrapText="1"/>
    </xf>
    <xf borderId="3" fillId="0" fontId="20" numFmtId="0" xfId="0" applyAlignment="1" applyBorder="1" applyFont="1">
      <alignment horizontal="right" vertical="center"/>
    </xf>
    <xf borderId="3" fillId="0" fontId="2" numFmtId="0" xfId="0" applyAlignment="1" applyBorder="1" applyFont="1">
      <alignment horizontal="right" vertical="center"/>
    </xf>
    <xf borderId="3" fillId="3" fontId="20" numFmtId="0" xfId="0" applyAlignment="1" applyBorder="1" applyFont="1">
      <alignment horizontal="right" shrinkToFit="0" wrapText="1"/>
    </xf>
    <xf borderId="11" fillId="3" fontId="2" numFmtId="0" xfId="0" applyAlignment="1" applyBorder="1" applyFont="1">
      <alignment horizontal="right" shrinkToFit="0" wrapText="1"/>
    </xf>
    <xf borderId="42" fillId="0" fontId="2" numFmtId="0" xfId="0" applyAlignment="1" applyBorder="1" applyFont="1">
      <alignment horizontal="right" shrinkToFit="0" wrapText="1"/>
    </xf>
    <xf borderId="44" fillId="0" fontId="2" numFmtId="0" xfId="0" applyAlignment="1" applyBorder="1" applyFont="1">
      <alignment horizontal="right" shrinkToFit="0" wrapText="1"/>
    </xf>
    <xf borderId="42" fillId="0" fontId="2" numFmtId="0" xfId="0" applyAlignment="1" applyBorder="1" applyFont="1">
      <alignment horizontal="right"/>
    </xf>
    <xf borderId="45" fillId="3" fontId="2" numFmtId="0" xfId="0" applyAlignment="1" applyBorder="1" applyFont="1">
      <alignment horizontal="right"/>
    </xf>
    <xf borderId="44" fillId="0" fontId="2" numFmtId="0" xfId="0" applyAlignment="1" applyBorder="1" applyFont="1">
      <alignment horizontal="right"/>
    </xf>
    <xf borderId="46" fillId="0" fontId="2" numFmtId="0" xfId="0" applyAlignment="1" applyBorder="1" applyFont="1">
      <alignment horizontal="right" shrinkToFit="0" wrapText="1"/>
    </xf>
    <xf borderId="16" fillId="0" fontId="2" numFmtId="0" xfId="0" applyAlignment="1" applyBorder="1" applyFont="1">
      <alignment horizontal="right"/>
    </xf>
    <xf borderId="16" fillId="3" fontId="2" numFmtId="0" xfId="0" applyAlignment="1" applyBorder="1" applyFont="1">
      <alignment horizontal="right"/>
    </xf>
    <xf borderId="47" fillId="0" fontId="2" numFmtId="0" xfId="0" applyAlignment="1" applyBorder="1" applyFont="1">
      <alignment horizontal="right" shrinkToFit="0" wrapText="1"/>
    </xf>
    <xf borderId="5" fillId="3" fontId="2" numFmtId="0" xfId="0" applyAlignment="1" applyBorder="1" applyFont="1">
      <alignment shrinkToFit="0" wrapText="1"/>
    </xf>
    <xf borderId="5" fillId="3" fontId="5" numFmtId="0" xfId="0" applyAlignment="1" applyBorder="1" applyFont="1">
      <alignment horizontal="right" shrinkToFit="0" wrapText="1"/>
    </xf>
    <xf borderId="16" fillId="0" fontId="5" numFmtId="0" xfId="0" applyAlignment="1" applyBorder="1" applyFont="1">
      <alignment horizontal="right"/>
    </xf>
    <xf borderId="48" fillId="2" fontId="1" numFmtId="0" xfId="0" applyAlignment="1" applyBorder="1" applyFont="1">
      <alignment horizontal="center" shrinkToFit="0" vertical="center" wrapText="1"/>
    </xf>
    <xf borderId="48" fillId="2" fontId="1" numFmtId="0" xfId="0" applyAlignment="1" applyBorder="1" applyFont="1">
      <alignment horizontal="center" vertical="center"/>
    </xf>
    <xf borderId="48" fillId="10" fontId="6" numFmtId="0" xfId="0" applyAlignment="1" applyBorder="1" applyFill="1" applyFont="1">
      <alignment horizontal="center" vertical="center"/>
    </xf>
    <xf borderId="48" fillId="11" fontId="26" numFmtId="0" xfId="0" applyAlignment="1" applyBorder="1" applyFill="1" applyFont="1">
      <alignment horizontal="center" vertical="center"/>
    </xf>
    <xf borderId="49" fillId="12" fontId="27" numFmtId="0" xfId="0" applyAlignment="1" applyBorder="1" applyFill="1" applyFont="1">
      <alignment horizontal="center"/>
    </xf>
    <xf borderId="50" fillId="0" fontId="22" numFmtId="0" xfId="0" applyBorder="1" applyFont="1"/>
    <xf borderId="51" fillId="0" fontId="22" numFmtId="0" xfId="0" applyBorder="1" applyFont="1"/>
    <xf borderId="5" fillId="12" fontId="26" numFmtId="0" xfId="0" applyBorder="1" applyFont="1"/>
    <xf borderId="52" fillId="0" fontId="22" numFmtId="0" xfId="0" applyBorder="1" applyFont="1"/>
    <xf borderId="5" fillId="13" fontId="26" numFmtId="0" xfId="0" applyBorder="1" applyFill="1" applyFont="1"/>
    <xf borderId="5" fillId="5" fontId="28" numFmtId="0" xfId="0" applyBorder="1" applyFont="1"/>
    <xf borderId="3" fillId="3" fontId="3" numFmtId="0" xfId="0" applyAlignment="1" applyBorder="1" applyFont="1">
      <alignment shrinkToFit="0" wrapText="1"/>
    </xf>
    <xf borderId="3" fillId="0" fontId="2" numFmtId="0" xfId="0" applyAlignment="1" applyBorder="1" applyFont="1">
      <alignment horizontal="left"/>
    </xf>
    <xf borderId="3" fillId="0" fontId="29" numFmtId="0" xfId="0" applyBorder="1" applyFont="1"/>
    <xf borderId="3" fillId="3" fontId="0" numFmtId="0" xfId="0" applyAlignment="1" applyBorder="1" applyFont="1">
      <alignment readingOrder="0" shrinkToFit="0" wrapText="1"/>
    </xf>
    <xf borderId="3" fillId="3" fontId="9" numFmtId="0" xfId="0" applyAlignment="1" applyBorder="1" applyFont="1">
      <alignment shrinkToFit="0" wrapText="1"/>
    </xf>
    <xf borderId="3" fillId="0" fontId="9" numFmtId="0" xfId="0" applyAlignment="1" applyBorder="1" applyFont="1">
      <alignment shrinkToFit="0" wrapText="1"/>
    </xf>
    <xf borderId="3" fillId="0" fontId="25" numFmtId="0" xfId="0" applyBorder="1" applyFont="1"/>
    <xf borderId="3" fillId="0" fontId="11" numFmtId="0" xfId="0" applyAlignment="1" applyBorder="1" applyFont="1">
      <alignment shrinkToFit="0" wrapText="1"/>
    </xf>
    <xf borderId="3" fillId="0" fontId="12" numFmtId="0" xfId="0" applyAlignment="1" applyBorder="1" applyFont="1">
      <alignment shrinkToFit="0" wrapText="1"/>
    </xf>
    <xf borderId="3" fillId="3" fontId="12" numFmtId="0" xfId="0" applyAlignment="1" applyBorder="1" applyFont="1">
      <alignment shrinkToFit="0" wrapText="1"/>
    </xf>
    <xf borderId="3" fillId="0" fontId="0" numFmtId="0" xfId="0" applyBorder="1" applyFont="1"/>
    <xf borderId="3" fillId="0" fontId="20" numFmtId="0" xfId="0" applyBorder="1" applyFont="1"/>
    <xf borderId="3" fillId="0" fontId="2" numFmtId="0" xfId="0" applyAlignment="1" applyBorder="1" applyFont="1">
      <alignment vertical="center"/>
    </xf>
    <xf borderId="3" fillId="0" fontId="14" numFmtId="0" xfId="0" applyAlignment="1" applyBorder="1" applyFont="1">
      <alignment shrinkToFit="0" wrapText="1"/>
    </xf>
    <xf borderId="0" fillId="0" fontId="0" numFmtId="0" xfId="0" applyFont="1"/>
    <xf borderId="3" fillId="0" fontId="15" numFmtId="0" xfId="0" applyAlignment="1" applyBorder="1" applyFont="1">
      <alignment shrinkToFit="0" wrapText="1"/>
    </xf>
    <xf borderId="3" fillId="0" fontId="17" numFmtId="0" xfId="0" applyAlignment="1" applyBorder="1" applyFont="1">
      <alignment shrinkToFit="0" wrapText="1"/>
    </xf>
    <xf borderId="3" fillId="3" fontId="18" numFmtId="0" xfId="0" applyAlignment="1" applyBorder="1" applyFont="1">
      <alignment shrinkToFit="0" wrapText="1"/>
    </xf>
    <xf borderId="3" fillId="0" fontId="18" numFmtId="0" xfId="0" applyAlignment="1" applyBorder="1" applyFont="1">
      <alignment shrinkToFit="0" wrapText="1"/>
    </xf>
    <xf borderId="3" fillId="0" fontId="19" numFmtId="0" xfId="0" applyAlignment="1" applyBorder="1" applyFont="1">
      <alignment shrinkToFit="0" vertical="center" wrapText="1"/>
    </xf>
    <xf borderId="3" fillId="0" fontId="19" numFmtId="0" xfId="0" applyAlignment="1" applyBorder="1" applyFont="1">
      <alignment shrinkToFit="0" wrapText="1"/>
    </xf>
    <xf borderId="3" fillId="3" fontId="19" numFmtId="0" xfId="0" applyAlignment="1" applyBorder="1" applyFont="1">
      <alignment shrinkToFit="0" wrapText="1"/>
    </xf>
    <xf borderId="3" fillId="0" fontId="5" numFmtId="0" xfId="0" applyAlignment="1" applyBorder="1" applyFont="1">
      <alignment shrinkToFit="0" wrapText="1"/>
    </xf>
    <xf borderId="0" fillId="0" fontId="27" numFmtId="0" xfId="0" applyFont="1"/>
    <xf borderId="1" fillId="2" fontId="30" numFmtId="0" xfId="0" applyAlignment="1" applyBorder="1" applyFont="1">
      <alignment horizontal="left" vertical="top"/>
    </xf>
    <xf borderId="3" fillId="0" fontId="31" numFmtId="0" xfId="0" applyAlignment="1" applyBorder="1" applyFont="1">
      <alignment horizontal="left" shrinkToFit="0" vertical="top" wrapText="1"/>
    </xf>
    <xf borderId="5" fillId="3" fontId="20" numFmtId="0" xfId="0" applyAlignment="1" applyBorder="1" applyFont="1">
      <alignment horizontal="left"/>
    </xf>
    <xf borderId="35" fillId="0" fontId="6" numFmtId="0" xfId="0" applyAlignment="1" applyBorder="1" applyFont="1">
      <alignment horizontal="left" vertical="top"/>
    </xf>
    <xf borderId="53" fillId="0" fontId="6" numFmtId="0" xfId="0" applyAlignment="1" applyBorder="1" applyFont="1">
      <alignment horizontal="left" vertical="center"/>
    </xf>
    <xf borderId="53" fillId="0" fontId="32" numFmtId="0" xfId="0" applyAlignment="1" applyBorder="1" applyFont="1">
      <alignment horizontal="left" vertical="center"/>
    </xf>
    <xf borderId="53" fillId="0" fontId="27" numFmtId="0" xfId="0" applyBorder="1" applyFont="1"/>
    <xf borderId="3" fillId="0" fontId="27" numFmtId="0" xfId="0" applyBorder="1" applyFont="1"/>
    <xf borderId="54" fillId="0" fontId="27" numFmtId="0" xfId="0" applyBorder="1" applyFont="1"/>
    <xf borderId="55" fillId="0" fontId="0" numFmtId="0" xfId="0" applyBorder="1" applyFont="1"/>
    <xf borderId="56" fillId="0" fontId="0" numFmtId="0" xfId="0" applyBorder="1" applyFont="1"/>
    <xf borderId="29" fillId="0" fontId="6" numFmtId="0" xfId="0" applyBorder="1" applyFont="1"/>
    <xf borderId="57" fillId="0" fontId="0" numFmtId="0" xfId="0" applyBorder="1" applyFont="1"/>
    <xf borderId="58" fillId="0" fontId="0" numFmtId="0" xfId="0" applyBorder="1" applyFont="1"/>
    <xf borderId="55" fillId="0" fontId="20" numFmtId="0" xfId="0" applyBorder="1" applyFont="1"/>
    <xf borderId="14" fillId="0" fontId="6" numFmtId="0" xfId="0" applyBorder="1" applyFont="1"/>
    <xf borderId="59" fillId="0" fontId="0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7.0"/>
    <col customWidth="1" min="2" max="2" width="10.63"/>
    <col customWidth="1" min="3" max="3" width="16.63"/>
    <col customWidth="1" min="4" max="4" width="13.63"/>
    <col customWidth="1" min="5" max="5" width="18.88"/>
    <col customWidth="1" min="6" max="6" width="11.0"/>
    <col customWidth="1" min="7" max="7" width="19.13"/>
    <col customWidth="1" min="8" max="8" width="22.5"/>
    <col customWidth="1" min="9" max="9" width="9.88"/>
    <col customWidth="1" min="10" max="10" width="22.5"/>
    <col customWidth="1" min="11" max="11" width="7.63"/>
    <col customWidth="1" min="12" max="12" width="11.88"/>
    <col customWidth="1" min="13" max="14" width="7.63"/>
    <col customWidth="1" min="15" max="15" width="17.63"/>
    <col customWidth="1" min="16" max="16" width="10.13"/>
    <col customWidth="1" min="17" max="26" width="7.63"/>
  </cols>
  <sheetData>
    <row r="1" ht="59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8</v>
      </c>
      <c r="B2" s="4" t="s">
        <v>9</v>
      </c>
      <c r="C2" s="4" t="s">
        <v>10</v>
      </c>
      <c r="D2" s="5" t="s">
        <v>11</v>
      </c>
      <c r="E2" s="6" t="s">
        <v>12</v>
      </c>
      <c r="F2" s="7" t="s">
        <v>13</v>
      </c>
      <c r="G2" s="8" t="s">
        <v>13</v>
      </c>
      <c r="H2" s="9" t="s">
        <v>14</v>
      </c>
      <c r="J2" s="10" t="s">
        <v>15</v>
      </c>
      <c r="K2" s="11"/>
      <c r="L2" s="11"/>
      <c r="M2" s="12"/>
      <c r="O2" s="10" t="s">
        <v>16</v>
      </c>
      <c r="P2" s="11"/>
      <c r="Q2" s="11"/>
      <c r="R2" s="11"/>
      <c r="S2" s="11"/>
      <c r="T2" s="11"/>
      <c r="U2" s="11"/>
      <c r="V2" s="11"/>
      <c r="W2" s="11"/>
      <c r="X2" s="11"/>
      <c r="Y2" s="11"/>
      <c r="Z2" s="12"/>
    </row>
    <row r="3">
      <c r="A3" s="3" t="s">
        <v>8</v>
      </c>
      <c r="B3" s="4" t="s">
        <v>17</v>
      </c>
      <c r="C3" s="4" t="s">
        <v>18</v>
      </c>
      <c r="D3" s="13" t="s">
        <v>19</v>
      </c>
      <c r="E3" s="6" t="s">
        <v>20</v>
      </c>
      <c r="F3" s="5" t="s">
        <v>21</v>
      </c>
      <c r="G3" s="8" t="s">
        <v>21</v>
      </c>
      <c r="H3" s="9"/>
      <c r="J3" s="14" t="s">
        <v>22</v>
      </c>
      <c r="K3" s="15">
        <v>206.0</v>
      </c>
      <c r="L3" s="15"/>
      <c r="M3" s="16"/>
      <c r="O3" s="14"/>
      <c r="P3" s="15" t="s">
        <v>8</v>
      </c>
      <c r="Q3" s="15" t="s">
        <v>23</v>
      </c>
      <c r="R3" s="15" t="s">
        <v>24</v>
      </c>
      <c r="S3" s="15" t="s">
        <v>25</v>
      </c>
      <c r="T3" s="15" t="s">
        <v>26</v>
      </c>
      <c r="U3" s="15" t="s">
        <v>27</v>
      </c>
      <c r="V3" s="15" t="s">
        <v>28</v>
      </c>
      <c r="W3" s="15" t="s">
        <v>29</v>
      </c>
      <c r="X3" s="15" t="s">
        <v>30</v>
      </c>
      <c r="Y3" s="15"/>
      <c r="Z3" s="16"/>
    </row>
    <row r="4">
      <c r="A4" s="3" t="s">
        <v>8</v>
      </c>
      <c r="B4" s="4" t="s">
        <v>31</v>
      </c>
      <c r="C4" s="4" t="s">
        <v>32</v>
      </c>
      <c r="D4" s="17" t="s">
        <v>11</v>
      </c>
      <c r="E4" s="6" t="s">
        <v>33</v>
      </c>
      <c r="F4" s="5" t="s">
        <v>13</v>
      </c>
      <c r="G4" s="8" t="s">
        <v>34</v>
      </c>
      <c r="H4" s="9"/>
      <c r="J4" s="18" t="s">
        <v>11</v>
      </c>
      <c r="K4" s="7">
        <v>162.0</v>
      </c>
      <c r="L4" s="15"/>
      <c r="M4" s="16"/>
      <c r="O4" s="18" t="s">
        <v>11</v>
      </c>
      <c r="P4" s="7">
        <v>7.0</v>
      </c>
      <c r="Q4" s="7">
        <v>20.0</v>
      </c>
      <c r="R4" s="7">
        <v>5.0</v>
      </c>
      <c r="S4" s="7">
        <v>36.0</v>
      </c>
      <c r="T4" s="7">
        <v>31.0</v>
      </c>
      <c r="U4" s="7">
        <v>20.0</v>
      </c>
      <c r="V4" s="7">
        <v>13.0</v>
      </c>
      <c r="W4" s="7">
        <v>22.0</v>
      </c>
      <c r="X4" s="7">
        <v>8.0</v>
      </c>
      <c r="Y4" s="15"/>
      <c r="Z4" s="16">
        <f t="shared" ref="Z4:Z6" si="1">P4+Q4+R4+S4+T4+U4+V4+W4+X4</f>
        <v>162</v>
      </c>
    </row>
    <row r="5">
      <c r="A5" s="3" t="s">
        <v>8</v>
      </c>
      <c r="B5" s="4" t="s">
        <v>35</v>
      </c>
      <c r="C5" s="4" t="s">
        <v>36</v>
      </c>
      <c r="D5" s="17" t="s">
        <v>11</v>
      </c>
      <c r="E5" s="6" t="s">
        <v>20</v>
      </c>
      <c r="F5" s="5" t="s">
        <v>13</v>
      </c>
      <c r="G5" s="8" t="s">
        <v>37</v>
      </c>
      <c r="H5" s="9"/>
      <c r="J5" s="19" t="s">
        <v>38</v>
      </c>
      <c r="K5" s="20">
        <v>44.0</v>
      </c>
      <c r="L5" s="15" t="s">
        <v>39</v>
      </c>
      <c r="M5" s="16">
        <v>26.0</v>
      </c>
      <c r="O5" s="19" t="s">
        <v>38</v>
      </c>
      <c r="P5" s="20">
        <v>4.0</v>
      </c>
      <c r="Q5" s="20">
        <v>2.0</v>
      </c>
      <c r="R5" s="20">
        <v>2.0</v>
      </c>
      <c r="S5" s="20">
        <v>12.0</v>
      </c>
      <c r="T5" s="20">
        <v>8.0</v>
      </c>
      <c r="U5" s="20">
        <v>2.0</v>
      </c>
      <c r="V5" s="20">
        <v>3.0</v>
      </c>
      <c r="W5" s="20">
        <v>8.0</v>
      </c>
      <c r="X5" s="20">
        <v>3.0</v>
      </c>
      <c r="Y5" s="15"/>
      <c r="Z5" s="16">
        <f t="shared" si="1"/>
        <v>44</v>
      </c>
    </row>
    <row r="6">
      <c r="A6" s="3" t="s">
        <v>8</v>
      </c>
      <c r="B6" s="4"/>
      <c r="C6" s="4" t="s">
        <v>40</v>
      </c>
      <c r="D6" s="21" t="s">
        <v>19</v>
      </c>
      <c r="E6" s="6" t="s">
        <v>20</v>
      </c>
      <c r="F6" s="22" t="s">
        <v>13</v>
      </c>
      <c r="G6" s="8" t="s">
        <v>21</v>
      </c>
      <c r="H6" s="9"/>
      <c r="J6" s="23"/>
      <c r="K6" s="24"/>
      <c r="L6" s="25" t="s">
        <v>41</v>
      </c>
      <c r="M6" s="26">
        <v>18.0</v>
      </c>
      <c r="O6" s="23" t="s">
        <v>42</v>
      </c>
      <c r="P6" s="24">
        <v>11.0</v>
      </c>
      <c r="Q6" s="24">
        <v>22.0</v>
      </c>
      <c r="R6" s="24">
        <v>7.0</v>
      </c>
      <c r="S6" s="24">
        <v>48.0</v>
      </c>
      <c r="T6" s="24">
        <v>39.0</v>
      </c>
      <c r="U6" s="24">
        <v>22.0</v>
      </c>
      <c r="V6" s="24">
        <v>16.0</v>
      </c>
      <c r="W6" s="24">
        <v>30.0</v>
      </c>
      <c r="X6" s="24">
        <v>11.0</v>
      </c>
      <c r="Y6" s="24"/>
      <c r="Z6" s="26">
        <f t="shared" si="1"/>
        <v>206</v>
      </c>
    </row>
    <row r="7">
      <c r="A7" s="3" t="s">
        <v>8</v>
      </c>
      <c r="B7" s="4"/>
      <c r="C7" s="4" t="s">
        <v>43</v>
      </c>
      <c r="D7" s="17" t="s">
        <v>11</v>
      </c>
      <c r="E7" s="6" t="s">
        <v>20</v>
      </c>
      <c r="F7" s="5" t="s">
        <v>13</v>
      </c>
      <c r="G7" s="8" t="s">
        <v>44</v>
      </c>
      <c r="H7" s="9"/>
      <c r="J7" s="27" t="s">
        <v>45</v>
      </c>
    </row>
    <row r="8">
      <c r="A8" s="3" t="s">
        <v>46</v>
      </c>
      <c r="B8" s="4"/>
      <c r="C8" s="4" t="s">
        <v>47</v>
      </c>
      <c r="D8" s="17" t="s">
        <v>11</v>
      </c>
      <c r="E8" s="6" t="s">
        <v>20</v>
      </c>
      <c r="F8" s="5" t="s">
        <v>13</v>
      </c>
      <c r="G8" s="8" t="s">
        <v>44</v>
      </c>
      <c r="H8" s="9"/>
    </row>
    <row r="9">
      <c r="A9" s="3" t="s">
        <v>48</v>
      </c>
      <c r="B9" s="28" t="s">
        <v>49</v>
      </c>
      <c r="C9" s="4" t="s">
        <v>50</v>
      </c>
      <c r="D9" s="17" t="s">
        <v>11</v>
      </c>
      <c r="E9" s="6" t="s">
        <v>51</v>
      </c>
      <c r="F9" s="5" t="s">
        <v>13</v>
      </c>
      <c r="G9" s="8" t="s">
        <v>37</v>
      </c>
      <c r="H9" s="9"/>
      <c r="J9" s="10" t="s">
        <v>52</v>
      </c>
      <c r="K9" s="11"/>
      <c r="L9" s="11"/>
      <c r="M9" s="11"/>
      <c r="N9" s="11"/>
      <c r="O9" s="29"/>
      <c r="P9" s="12"/>
    </row>
    <row r="10">
      <c r="A10" s="3" t="s">
        <v>48</v>
      </c>
      <c r="B10" s="28" t="s">
        <v>53</v>
      </c>
      <c r="C10" s="4" t="s">
        <v>54</v>
      </c>
      <c r="D10" s="17" t="s">
        <v>11</v>
      </c>
      <c r="E10" s="6" t="s">
        <v>51</v>
      </c>
      <c r="F10" s="22" t="s">
        <v>21</v>
      </c>
      <c r="G10" s="30" t="s">
        <v>21</v>
      </c>
      <c r="H10" s="9"/>
      <c r="J10" s="14"/>
      <c r="K10" s="15" t="s">
        <v>42</v>
      </c>
      <c r="L10" s="31" t="s">
        <v>11</v>
      </c>
      <c r="M10" s="15" t="s">
        <v>38</v>
      </c>
      <c r="N10" s="15"/>
      <c r="O10" s="15" t="s">
        <v>55</v>
      </c>
      <c r="P10" s="16" t="s">
        <v>56</v>
      </c>
    </row>
    <row r="11">
      <c r="A11" s="3" t="s">
        <v>48</v>
      </c>
      <c r="B11" s="28" t="s">
        <v>57</v>
      </c>
      <c r="C11" s="4" t="s">
        <v>58</v>
      </c>
      <c r="D11" s="13" t="s">
        <v>19</v>
      </c>
      <c r="E11" s="6" t="s">
        <v>59</v>
      </c>
      <c r="F11" s="5" t="s">
        <v>21</v>
      </c>
      <c r="G11" s="8" t="s">
        <v>21</v>
      </c>
      <c r="H11" s="9"/>
      <c r="J11" s="14" t="s">
        <v>60</v>
      </c>
      <c r="K11" s="15">
        <v>96.0</v>
      </c>
      <c r="L11" s="15">
        <v>78.0</v>
      </c>
      <c r="M11" s="15">
        <v>18.0</v>
      </c>
      <c r="N11" s="15"/>
      <c r="O11" s="31">
        <v>48.5</v>
      </c>
      <c r="P11" s="16">
        <v>18.0</v>
      </c>
    </row>
    <row r="12">
      <c r="A12" s="3" t="s">
        <v>61</v>
      </c>
      <c r="B12" s="4"/>
      <c r="C12" s="4" t="s">
        <v>62</v>
      </c>
      <c r="D12" s="13" t="s">
        <v>19</v>
      </c>
      <c r="E12" s="6" t="s">
        <v>20</v>
      </c>
      <c r="F12" s="5" t="s">
        <v>63</v>
      </c>
      <c r="G12" s="8" t="s">
        <v>21</v>
      </c>
      <c r="H12" s="9"/>
      <c r="J12" s="32" t="s">
        <v>64</v>
      </c>
      <c r="K12" s="15">
        <v>23.0</v>
      </c>
      <c r="L12" s="15">
        <v>21.0</v>
      </c>
      <c r="M12" s="15">
        <v>2.0</v>
      </c>
      <c r="N12" s="15"/>
      <c r="O12" s="31">
        <v>11.6</v>
      </c>
      <c r="P12" s="16">
        <v>9.0</v>
      </c>
    </row>
    <row r="13">
      <c r="A13" s="33" t="s">
        <v>23</v>
      </c>
      <c r="B13" s="4"/>
      <c r="C13" s="4" t="s">
        <v>65</v>
      </c>
      <c r="D13" s="17" t="s">
        <v>11</v>
      </c>
      <c r="E13" s="6" t="s">
        <v>66</v>
      </c>
      <c r="F13" s="5" t="s">
        <v>13</v>
      </c>
      <c r="G13" s="8" t="s">
        <v>44</v>
      </c>
      <c r="H13" s="9"/>
      <c r="J13" s="32" t="s">
        <v>67</v>
      </c>
      <c r="K13" s="15">
        <v>20.0</v>
      </c>
      <c r="L13" s="31">
        <v>11.0</v>
      </c>
      <c r="M13" s="31">
        <v>9.0</v>
      </c>
      <c r="N13" s="15"/>
      <c r="O13" s="31">
        <v>10.1</v>
      </c>
      <c r="P13" s="16">
        <f>(100/K13)*M13</f>
        <v>45</v>
      </c>
    </row>
    <row r="14">
      <c r="A14" s="33" t="s">
        <v>23</v>
      </c>
      <c r="B14" s="4"/>
      <c r="C14" s="4" t="s">
        <v>68</v>
      </c>
      <c r="D14" s="17" t="s">
        <v>11</v>
      </c>
      <c r="E14" s="6" t="s">
        <v>59</v>
      </c>
      <c r="F14" s="5" t="s">
        <v>13</v>
      </c>
      <c r="G14" s="8" t="s">
        <v>37</v>
      </c>
      <c r="H14" s="9"/>
      <c r="J14" s="32" t="s">
        <v>69</v>
      </c>
      <c r="K14" s="15">
        <v>15.0</v>
      </c>
      <c r="L14" s="15">
        <v>8.0</v>
      </c>
      <c r="M14" s="15">
        <v>7.0</v>
      </c>
      <c r="N14" s="15"/>
      <c r="O14" s="31">
        <v>7.6</v>
      </c>
      <c r="P14" s="16">
        <v>43.0</v>
      </c>
    </row>
    <row r="15">
      <c r="A15" s="33" t="s">
        <v>23</v>
      </c>
      <c r="B15" s="4" t="s">
        <v>70</v>
      </c>
      <c r="C15" s="4" t="s">
        <v>71</v>
      </c>
      <c r="D15" s="17" t="s">
        <v>11</v>
      </c>
      <c r="E15" s="6" t="s">
        <v>20</v>
      </c>
      <c r="F15" s="5" t="s">
        <v>13</v>
      </c>
      <c r="G15" s="8" t="s">
        <v>34</v>
      </c>
      <c r="H15" s="9"/>
      <c r="J15" s="32" t="s">
        <v>72</v>
      </c>
      <c r="K15" s="15">
        <v>13.0</v>
      </c>
      <c r="L15" s="15">
        <v>11.0</v>
      </c>
      <c r="M15" s="15">
        <v>2.0</v>
      </c>
      <c r="N15" s="15"/>
      <c r="O15" s="31">
        <v>6.6</v>
      </c>
      <c r="P15" s="16">
        <v>15.0</v>
      </c>
    </row>
    <row r="16">
      <c r="A16" s="33" t="s">
        <v>23</v>
      </c>
      <c r="B16" s="4" t="s">
        <v>73</v>
      </c>
      <c r="C16" s="4" t="s">
        <v>74</v>
      </c>
      <c r="D16" s="17" t="s">
        <v>11</v>
      </c>
      <c r="E16" s="6" t="s">
        <v>66</v>
      </c>
      <c r="F16" s="5" t="s">
        <v>13</v>
      </c>
      <c r="G16" s="8" t="s">
        <v>37</v>
      </c>
      <c r="H16" s="9"/>
      <c r="J16" s="32" t="s">
        <v>75</v>
      </c>
      <c r="K16" s="15">
        <v>13.0</v>
      </c>
      <c r="L16" s="15">
        <v>10.0</v>
      </c>
      <c r="M16" s="15">
        <v>3.0</v>
      </c>
      <c r="N16" s="15"/>
      <c r="O16" s="31">
        <v>6.6</v>
      </c>
      <c r="P16" s="16">
        <v>23.0</v>
      </c>
    </row>
    <row r="17">
      <c r="A17" s="33" t="s">
        <v>23</v>
      </c>
      <c r="B17" s="4" t="s">
        <v>76</v>
      </c>
      <c r="C17" s="4" t="s">
        <v>77</v>
      </c>
      <c r="D17" s="17" t="s">
        <v>11</v>
      </c>
      <c r="E17" s="6" t="s">
        <v>66</v>
      </c>
      <c r="F17" s="5" t="s">
        <v>13</v>
      </c>
      <c r="G17" s="8" t="s">
        <v>34</v>
      </c>
      <c r="H17" s="9"/>
      <c r="J17" s="32" t="s">
        <v>78</v>
      </c>
      <c r="K17" s="15">
        <v>5.0</v>
      </c>
      <c r="L17" s="15">
        <v>3.0</v>
      </c>
      <c r="M17" s="15">
        <v>2.0</v>
      </c>
      <c r="N17" s="15"/>
      <c r="O17" s="31">
        <v>2.5</v>
      </c>
      <c r="P17" s="16">
        <f>(100/K17)*M17</f>
        <v>40</v>
      </c>
    </row>
    <row r="18">
      <c r="A18" s="33" t="s">
        <v>23</v>
      </c>
      <c r="B18" s="4"/>
      <c r="C18" s="4" t="s">
        <v>79</v>
      </c>
      <c r="D18" s="17" t="s">
        <v>11</v>
      </c>
      <c r="E18" s="6" t="s">
        <v>20</v>
      </c>
      <c r="F18" s="5" t="s">
        <v>13</v>
      </c>
      <c r="G18" s="8" t="s">
        <v>44</v>
      </c>
      <c r="H18" s="9"/>
      <c r="J18" s="14" t="s">
        <v>80</v>
      </c>
      <c r="K18" s="15">
        <v>6.0</v>
      </c>
      <c r="L18" s="15">
        <v>5.0</v>
      </c>
      <c r="M18" s="15">
        <v>1.0</v>
      </c>
      <c r="N18" s="15"/>
      <c r="O18" s="31">
        <v>3.0</v>
      </c>
      <c r="P18" s="16">
        <v>17.0</v>
      </c>
    </row>
    <row r="19">
      <c r="A19" s="33" t="s">
        <v>23</v>
      </c>
      <c r="B19" s="4"/>
      <c r="C19" s="4" t="s">
        <v>81</v>
      </c>
      <c r="D19" s="17" t="s">
        <v>11</v>
      </c>
      <c r="E19" s="6" t="s">
        <v>66</v>
      </c>
      <c r="F19" s="5" t="s">
        <v>13</v>
      </c>
      <c r="G19" s="8" t="s">
        <v>44</v>
      </c>
      <c r="H19" s="9"/>
      <c r="J19" s="14" t="s">
        <v>82</v>
      </c>
      <c r="K19" s="15">
        <v>4.0</v>
      </c>
      <c r="L19" s="15">
        <v>3.0</v>
      </c>
      <c r="M19" s="15">
        <v>1.0</v>
      </c>
      <c r="N19" s="15"/>
      <c r="O19" s="31">
        <v>2.0</v>
      </c>
      <c r="P19" s="16">
        <f t="shared" ref="P19:P21" si="2">(100/K19)*M19</f>
        <v>25</v>
      </c>
    </row>
    <row r="20">
      <c r="A20" s="33" t="s">
        <v>23</v>
      </c>
      <c r="B20" s="4" t="s">
        <v>83</v>
      </c>
      <c r="C20" s="4" t="s">
        <v>84</v>
      </c>
      <c r="D20" s="17" t="s">
        <v>11</v>
      </c>
      <c r="E20" s="6" t="s">
        <v>85</v>
      </c>
      <c r="F20" s="5" t="s">
        <v>13</v>
      </c>
      <c r="G20" s="8" t="s">
        <v>44</v>
      </c>
      <c r="H20" s="9"/>
      <c r="J20" s="14" t="s">
        <v>86</v>
      </c>
      <c r="K20" s="15">
        <v>2.0</v>
      </c>
      <c r="L20" s="15">
        <v>1.0</v>
      </c>
      <c r="M20" s="15">
        <v>1.0</v>
      </c>
      <c r="N20" s="15"/>
      <c r="O20" s="31">
        <v>1.0</v>
      </c>
      <c r="P20" s="16">
        <f t="shared" si="2"/>
        <v>50</v>
      </c>
    </row>
    <row r="21" ht="15.75" customHeight="1">
      <c r="A21" s="33" t="s">
        <v>23</v>
      </c>
      <c r="B21" s="4"/>
      <c r="C21" s="4" t="s">
        <v>87</v>
      </c>
      <c r="D21" s="17" t="s">
        <v>11</v>
      </c>
      <c r="E21" s="6" t="s">
        <v>20</v>
      </c>
      <c r="F21" s="5" t="s">
        <v>13</v>
      </c>
      <c r="G21" s="8" t="s">
        <v>44</v>
      </c>
      <c r="H21" s="9"/>
      <c r="J21" s="32" t="s">
        <v>88</v>
      </c>
      <c r="K21" s="15">
        <v>2.0</v>
      </c>
      <c r="L21" s="15">
        <v>1.0</v>
      </c>
      <c r="M21" s="15">
        <v>1.0</v>
      </c>
      <c r="N21" s="15"/>
      <c r="O21" s="31">
        <v>1.0</v>
      </c>
      <c r="P21" s="16">
        <f t="shared" si="2"/>
        <v>50</v>
      </c>
    </row>
    <row r="22" ht="15.75" customHeight="1">
      <c r="A22" s="33" t="s">
        <v>89</v>
      </c>
      <c r="B22" s="4"/>
      <c r="C22" s="4" t="s">
        <v>90</v>
      </c>
      <c r="D22" s="17" t="s">
        <v>11</v>
      </c>
      <c r="E22" s="6" t="s">
        <v>66</v>
      </c>
      <c r="F22" s="5" t="s">
        <v>91</v>
      </c>
      <c r="G22" s="8" t="s">
        <v>37</v>
      </c>
      <c r="H22" s="9"/>
      <c r="J22" s="14" t="s">
        <v>92</v>
      </c>
      <c r="K22" s="15">
        <v>7.0</v>
      </c>
      <c r="L22" s="15">
        <v>7.0</v>
      </c>
      <c r="M22" s="15">
        <v>0.0</v>
      </c>
      <c r="N22" s="15"/>
      <c r="O22" s="15"/>
      <c r="P22" s="16"/>
    </row>
    <row r="23" ht="15.75" customHeight="1">
      <c r="A23" s="33" t="s">
        <v>89</v>
      </c>
      <c r="B23" s="4"/>
      <c r="C23" s="4" t="s">
        <v>93</v>
      </c>
      <c r="D23" s="17" t="s">
        <v>11</v>
      </c>
      <c r="E23" s="6" t="s">
        <v>66</v>
      </c>
      <c r="F23" s="7" t="s">
        <v>13</v>
      </c>
      <c r="G23" s="8" t="s">
        <v>44</v>
      </c>
      <c r="H23" s="9"/>
      <c r="J23" s="14"/>
      <c r="K23" s="15"/>
      <c r="L23" s="15"/>
      <c r="M23" s="15"/>
      <c r="N23" s="15"/>
      <c r="O23" s="15"/>
      <c r="P23" s="16"/>
    </row>
    <row r="24" ht="15.75" customHeight="1">
      <c r="A24" s="33" t="s">
        <v>89</v>
      </c>
      <c r="B24" s="4"/>
      <c r="C24" s="4" t="s">
        <v>94</v>
      </c>
      <c r="D24" s="17" t="s">
        <v>11</v>
      </c>
      <c r="E24" s="6" t="s">
        <v>59</v>
      </c>
      <c r="F24" s="5" t="s">
        <v>13</v>
      </c>
      <c r="G24" s="8" t="s">
        <v>44</v>
      </c>
      <c r="H24" s="9"/>
      <c r="J24" s="14"/>
      <c r="K24" s="15"/>
      <c r="L24" s="15"/>
      <c r="M24" s="15"/>
      <c r="N24" s="15"/>
      <c r="O24" s="15"/>
      <c r="P24" s="16"/>
    </row>
    <row r="25" ht="15.75" customHeight="1">
      <c r="A25" s="33" t="s">
        <v>89</v>
      </c>
      <c r="B25" s="4" t="s">
        <v>95</v>
      </c>
      <c r="C25" s="4" t="s">
        <v>96</v>
      </c>
      <c r="D25" s="17" t="s">
        <v>11</v>
      </c>
      <c r="E25" s="6" t="s">
        <v>20</v>
      </c>
      <c r="F25" s="5" t="s">
        <v>13</v>
      </c>
      <c r="G25" s="8" t="s">
        <v>37</v>
      </c>
      <c r="H25" s="9"/>
      <c r="J25" s="23" t="s">
        <v>42</v>
      </c>
      <c r="K25" s="24">
        <f>K11+K12+K13+K14+K15+K16+K17+K18+K19+K20+K21+K22+K23</f>
        <v>206</v>
      </c>
      <c r="L25" s="24"/>
      <c r="M25" s="24"/>
      <c r="N25" s="24"/>
      <c r="O25" s="24"/>
      <c r="P25" s="26">
        <v>23.0</v>
      </c>
    </row>
    <row r="26" ht="15.75" customHeight="1">
      <c r="A26" s="33" t="s">
        <v>89</v>
      </c>
      <c r="B26" s="4"/>
      <c r="C26" s="4" t="s">
        <v>97</v>
      </c>
      <c r="D26" s="17" t="s">
        <v>11</v>
      </c>
      <c r="E26" s="6" t="s">
        <v>20</v>
      </c>
      <c r="F26" s="5" t="s">
        <v>13</v>
      </c>
      <c r="G26" s="8" t="s">
        <v>37</v>
      </c>
      <c r="H26" s="9"/>
    </row>
    <row r="27" ht="15.75" customHeight="1">
      <c r="A27" s="33" t="s">
        <v>89</v>
      </c>
      <c r="B27" s="4"/>
      <c r="C27" s="4" t="s">
        <v>98</v>
      </c>
      <c r="D27" s="17" t="s">
        <v>11</v>
      </c>
      <c r="E27" s="6" t="s">
        <v>20</v>
      </c>
      <c r="F27" s="7" t="s">
        <v>13</v>
      </c>
      <c r="G27" s="8" t="s">
        <v>44</v>
      </c>
      <c r="H27" s="9"/>
      <c r="J27" s="27"/>
    </row>
    <row r="28" ht="15.75" customHeight="1">
      <c r="A28" s="34" t="s">
        <v>89</v>
      </c>
      <c r="B28" s="4" t="s">
        <v>99</v>
      </c>
      <c r="C28" s="4" t="s">
        <v>100</v>
      </c>
      <c r="D28" s="17" t="s">
        <v>11</v>
      </c>
      <c r="E28" s="6" t="s">
        <v>101</v>
      </c>
      <c r="F28" s="5" t="s">
        <v>13</v>
      </c>
      <c r="G28" s="8" t="s">
        <v>34</v>
      </c>
      <c r="H28" s="9"/>
    </row>
    <row r="29" ht="15.75" customHeight="1">
      <c r="A29" s="34" t="s">
        <v>89</v>
      </c>
      <c r="B29" s="4"/>
      <c r="C29" s="4" t="s">
        <v>102</v>
      </c>
      <c r="D29" s="17" t="s">
        <v>11</v>
      </c>
      <c r="E29" s="6" t="s">
        <v>103</v>
      </c>
      <c r="F29" s="5" t="s">
        <v>13</v>
      </c>
      <c r="G29" s="8" t="s">
        <v>44</v>
      </c>
      <c r="H29" s="9"/>
    </row>
    <row r="30" ht="15.75" customHeight="1">
      <c r="A30" s="35" t="s">
        <v>89</v>
      </c>
      <c r="B30" s="36"/>
      <c r="C30" s="36" t="s">
        <v>104</v>
      </c>
      <c r="D30" s="13" t="s">
        <v>19</v>
      </c>
      <c r="E30" s="6" t="s">
        <v>20</v>
      </c>
      <c r="F30" s="7" t="s">
        <v>21</v>
      </c>
      <c r="G30" s="8" t="s">
        <v>21</v>
      </c>
      <c r="H30" s="9"/>
    </row>
    <row r="31" ht="15.75" customHeight="1">
      <c r="A31" s="35" t="s">
        <v>89</v>
      </c>
      <c r="B31" s="36"/>
      <c r="C31" s="36" t="s">
        <v>105</v>
      </c>
      <c r="D31" s="17" t="s">
        <v>11</v>
      </c>
      <c r="E31" s="6" t="s">
        <v>20</v>
      </c>
      <c r="F31" s="7" t="s">
        <v>13</v>
      </c>
      <c r="G31" s="8" t="s">
        <v>34</v>
      </c>
      <c r="H31" s="9"/>
    </row>
    <row r="32" ht="15.75" customHeight="1">
      <c r="A32" s="34" t="s">
        <v>89</v>
      </c>
      <c r="B32" s="4"/>
      <c r="C32" s="37" t="s">
        <v>106</v>
      </c>
      <c r="D32" s="17" t="s">
        <v>11</v>
      </c>
      <c r="E32" s="6" t="s">
        <v>66</v>
      </c>
      <c r="F32" s="5" t="s">
        <v>13</v>
      </c>
      <c r="G32" s="8" t="s">
        <v>44</v>
      </c>
      <c r="H32" s="9"/>
    </row>
    <row r="33" ht="15.75" customHeight="1">
      <c r="A33" s="38" t="s">
        <v>23</v>
      </c>
      <c r="B33" s="36" t="s">
        <v>107</v>
      </c>
      <c r="C33" s="36" t="s">
        <v>108</v>
      </c>
      <c r="D33" s="17" t="s">
        <v>11</v>
      </c>
      <c r="E33" s="6" t="s">
        <v>66</v>
      </c>
      <c r="F33" s="7" t="s">
        <v>13</v>
      </c>
      <c r="G33" s="8" t="s">
        <v>37</v>
      </c>
      <c r="H33" s="9"/>
    </row>
    <row r="34" ht="15.75" customHeight="1">
      <c r="A34" s="38" t="s">
        <v>23</v>
      </c>
      <c r="B34" s="36" t="s">
        <v>109</v>
      </c>
      <c r="C34" s="36" t="s">
        <v>110</v>
      </c>
      <c r="D34" s="13" t="s">
        <v>19</v>
      </c>
      <c r="E34" s="6" t="s">
        <v>20</v>
      </c>
      <c r="F34" s="5" t="s">
        <v>21</v>
      </c>
      <c r="G34" s="8" t="s">
        <v>21</v>
      </c>
      <c r="H34" s="9"/>
    </row>
    <row r="35" ht="15.75" customHeight="1">
      <c r="A35" s="39" t="s">
        <v>111</v>
      </c>
      <c r="B35" s="4" t="s">
        <v>112</v>
      </c>
      <c r="C35" s="36" t="s">
        <v>113</v>
      </c>
      <c r="D35" s="13" t="s">
        <v>19</v>
      </c>
      <c r="E35" s="6" t="s">
        <v>103</v>
      </c>
      <c r="F35" s="5" t="s">
        <v>21</v>
      </c>
      <c r="G35" s="8" t="s">
        <v>21</v>
      </c>
      <c r="H35" s="9"/>
    </row>
    <row r="36" ht="15.75" customHeight="1">
      <c r="A36" s="39" t="s">
        <v>111</v>
      </c>
      <c r="B36" s="4" t="s">
        <v>114</v>
      </c>
      <c r="C36" s="36" t="s">
        <v>115</v>
      </c>
      <c r="D36" s="17" t="s">
        <v>11</v>
      </c>
      <c r="E36" s="6" t="s">
        <v>20</v>
      </c>
      <c r="F36" s="5" t="s">
        <v>13</v>
      </c>
      <c r="G36" s="8" t="s">
        <v>44</v>
      </c>
      <c r="H36" s="9"/>
    </row>
    <row r="37" ht="15.75" customHeight="1">
      <c r="A37" s="39" t="s">
        <v>111</v>
      </c>
      <c r="B37" s="4"/>
      <c r="C37" s="36" t="s">
        <v>116</v>
      </c>
      <c r="D37" s="17" t="s">
        <v>11</v>
      </c>
      <c r="E37" s="6" t="s">
        <v>117</v>
      </c>
      <c r="F37" s="7" t="s">
        <v>13</v>
      </c>
      <c r="G37" s="8" t="s">
        <v>44</v>
      </c>
      <c r="H37" s="9"/>
    </row>
    <row r="38" ht="15.75" customHeight="1">
      <c r="A38" s="39" t="s">
        <v>111</v>
      </c>
      <c r="B38" s="4"/>
      <c r="C38" s="36" t="s">
        <v>118</v>
      </c>
      <c r="D38" s="17" t="s">
        <v>11</v>
      </c>
      <c r="E38" s="6" t="s">
        <v>20</v>
      </c>
      <c r="F38" s="5" t="s">
        <v>13</v>
      </c>
      <c r="G38" s="8" t="s">
        <v>44</v>
      </c>
      <c r="H38" s="9"/>
    </row>
    <row r="39" ht="15.75" customHeight="1">
      <c r="A39" s="39" t="s">
        <v>111</v>
      </c>
      <c r="B39" s="4" t="s">
        <v>119</v>
      </c>
      <c r="C39" s="36" t="s">
        <v>120</v>
      </c>
      <c r="D39" s="17" t="s">
        <v>11</v>
      </c>
      <c r="E39" s="6" t="s">
        <v>20</v>
      </c>
      <c r="F39" s="5" t="s">
        <v>13</v>
      </c>
      <c r="G39" s="8" t="s">
        <v>34</v>
      </c>
      <c r="H39" s="9"/>
    </row>
    <row r="40" ht="15.75" customHeight="1">
      <c r="A40" s="39" t="s">
        <v>111</v>
      </c>
      <c r="B40" s="4" t="s">
        <v>121</v>
      </c>
      <c r="C40" s="36" t="s">
        <v>122</v>
      </c>
      <c r="D40" s="13" t="s">
        <v>19</v>
      </c>
      <c r="E40" s="6" t="s">
        <v>20</v>
      </c>
      <c r="F40" s="5" t="s">
        <v>21</v>
      </c>
      <c r="G40" s="8" t="s">
        <v>21</v>
      </c>
      <c r="H40" s="9"/>
    </row>
    <row r="41" ht="15.75" customHeight="1">
      <c r="A41" s="39" t="s">
        <v>123</v>
      </c>
      <c r="B41" s="4"/>
      <c r="C41" s="36" t="s">
        <v>124</v>
      </c>
      <c r="D41" s="17" t="s">
        <v>11</v>
      </c>
      <c r="E41" s="6" t="s">
        <v>103</v>
      </c>
      <c r="F41" s="5" t="s">
        <v>13</v>
      </c>
      <c r="G41" s="8" t="s">
        <v>37</v>
      </c>
      <c r="H41" s="9"/>
    </row>
    <row r="42" ht="15.75" customHeight="1">
      <c r="A42" s="40" t="s">
        <v>25</v>
      </c>
      <c r="B42" s="36"/>
      <c r="C42" s="36" t="s">
        <v>125</v>
      </c>
      <c r="D42" s="13" t="s">
        <v>19</v>
      </c>
      <c r="E42" s="6" t="s">
        <v>59</v>
      </c>
      <c r="F42" s="5" t="s">
        <v>21</v>
      </c>
      <c r="G42" s="8" t="s">
        <v>21</v>
      </c>
      <c r="H42" s="9"/>
    </row>
    <row r="43" ht="15.75" customHeight="1">
      <c r="A43" s="40" t="s">
        <v>25</v>
      </c>
      <c r="B43" s="36" t="s">
        <v>126</v>
      </c>
      <c r="C43" s="36" t="s">
        <v>127</v>
      </c>
      <c r="D43" s="17" t="s">
        <v>11</v>
      </c>
      <c r="E43" s="6" t="s">
        <v>20</v>
      </c>
      <c r="F43" s="5" t="s">
        <v>13</v>
      </c>
      <c r="G43" s="8" t="s">
        <v>37</v>
      </c>
      <c r="H43" s="9"/>
    </row>
    <row r="44" ht="15.75" customHeight="1">
      <c r="A44" s="40" t="s">
        <v>128</v>
      </c>
      <c r="B44" s="36" t="s">
        <v>129</v>
      </c>
      <c r="C44" s="36" t="s">
        <v>130</v>
      </c>
      <c r="D44" s="17" t="s">
        <v>11</v>
      </c>
      <c r="E44" s="6" t="s">
        <v>20</v>
      </c>
      <c r="F44" s="5" t="s">
        <v>13</v>
      </c>
      <c r="G44" s="8" t="s">
        <v>37</v>
      </c>
      <c r="H44" s="9"/>
    </row>
    <row r="45" ht="15.75" customHeight="1">
      <c r="A45" s="40" t="s">
        <v>128</v>
      </c>
      <c r="B45" s="4" t="s">
        <v>131</v>
      </c>
      <c r="C45" s="36" t="s">
        <v>132</v>
      </c>
      <c r="D45" s="13" t="s">
        <v>19</v>
      </c>
      <c r="E45" s="6" t="s">
        <v>20</v>
      </c>
      <c r="F45" s="5" t="s">
        <v>21</v>
      </c>
      <c r="G45" s="8" t="s">
        <v>21</v>
      </c>
      <c r="H45" s="9"/>
    </row>
    <row r="46" ht="15.75" customHeight="1">
      <c r="A46" s="40" t="s">
        <v>128</v>
      </c>
      <c r="B46" s="36" t="s">
        <v>133</v>
      </c>
      <c r="C46" s="36" t="s">
        <v>134</v>
      </c>
      <c r="D46" s="13" t="s">
        <v>19</v>
      </c>
      <c r="E46" s="6" t="s">
        <v>59</v>
      </c>
      <c r="F46" s="5" t="s">
        <v>21</v>
      </c>
      <c r="G46" s="8" t="s">
        <v>21</v>
      </c>
      <c r="H46" s="9"/>
    </row>
    <row r="47" ht="15.75" customHeight="1">
      <c r="A47" s="40" t="s">
        <v>128</v>
      </c>
      <c r="B47" s="36" t="s">
        <v>135</v>
      </c>
      <c r="C47" s="36" t="s">
        <v>136</v>
      </c>
      <c r="D47" s="17" t="s">
        <v>11</v>
      </c>
      <c r="E47" s="6" t="s">
        <v>59</v>
      </c>
      <c r="F47" s="5" t="s">
        <v>13</v>
      </c>
      <c r="G47" s="8" t="s">
        <v>37</v>
      </c>
      <c r="H47" s="9"/>
    </row>
    <row r="48" ht="15.75" customHeight="1">
      <c r="A48" s="40" t="s">
        <v>128</v>
      </c>
      <c r="B48" s="36" t="s">
        <v>137</v>
      </c>
      <c r="C48" s="36" t="s">
        <v>138</v>
      </c>
      <c r="D48" s="17" t="s">
        <v>11</v>
      </c>
      <c r="E48" s="6" t="s">
        <v>20</v>
      </c>
      <c r="F48" s="5" t="s">
        <v>13</v>
      </c>
      <c r="G48" s="8" t="s">
        <v>34</v>
      </c>
      <c r="H48" s="9"/>
    </row>
    <row r="49" ht="15.75" customHeight="1">
      <c r="A49" s="40" t="s">
        <v>128</v>
      </c>
      <c r="B49" s="4" t="s">
        <v>139</v>
      </c>
      <c r="C49" s="36" t="s">
        <v>140</v>
      </c>
      <c r="D49" s="13" t="s">
        <v>19</v>
      </c>
      <c r="E49" s="6" t="s">
        <v>12</v>
      </c>
      <c r="F49" s="5" t="s">
        <v>21</v>
      </c>
      <c r="G49" s="8" t="s">
        <v>21</v>
      </c>
      <c r="H49" s="9"/>
    </row>
    <row r="50" ht="15.75" customHeight="1">
      <c r="A50" s="40" t="s">
        <v>128</v>
      </c>
      <c r="B50" s="36" t="s">
        <v>141</v>
      </c>
      <c r="C50" s="36" t="s">
        <v>142</v>
      </c>
      <c r="D50" s="17" t="s">
        <v>11</v>
      </c>
      <c r="E50" s="6" t="s">
        <v>20</v>
      </c>
      <c r="F50" s="5" t="s">
        <v>13</v>
      </c>
      <c r="G50" s="8" t="s">
        <v>44</v>
      </c>
      <c r="H50" s="9"/>
    </row>
    <row r="51" ht="15.75" customHeight="1">
      <c r="A51" s="40" t="s">
        <v>128</v>
      </c>
      <c r="B51" s="36" t="s">
        <v>143</v>
      </c>
      <c r="C51" s="36" t="s">
        <v>144</v>
      </c>
      <c r="D51" s="13" t="s">
        <v>19</v>
      </c>
      <c r="E51" s="6" t="s">
        <v>59</v>
      </c>
      <c r="F51" s="5" t="s">
        <v>21</v>
      </c>
      <c r="G51" s="8" t="s">
        <v>21</v>
      </c>
      <c r="H51" s="9"/>
    </row>
    <row r="52" ht="15.75" customHeight="1">
      <c r="A52" s="41" t="s">
        <v>128</v>
      </c>
      <c r="B52" s="4" t="s">
        <v>145</v>
      </c>
      <c r="C52" s="4" t="s">
        <v>146</v>
      </c>
      <c r="D52" s="17" t="s">
        <v>11</v>
      </c>
      <c r="E52" s="6" t="s">
        <v>59</v>
      </c>
      <c r="F52" s="5" t="s">
        <v>13</v>
      </c>
      <c r="G52" s="8" t="s">
        <v>37</v>
      </c>
      <c r="H52" s="9"/>
    </row>
    <row r="53" ht="15.75" customHeight="1">
      <c r="A53" s="40" t="s">
        <v>128</v>
      </c>
      <c r="B53" s="36" t="s">
        <v>147</v>
      </c>
      <c r="C53" s="36" t="s">
        <v>148</v>
      </c>
      <c r="D53" s="13" t="s">
        <v>19</v>
      </c>
      <c r="E53" s="6" t="s">
        <v>59</v>
      </c>
      <c r="F53" s="5" t="s">
        <v>21</v>
      </c>
      <c r="G53" s="8" t="s">
        <v>21</v>
      </c>
      <c r="H53" s="9"/>
    </row>
    <row r="54" ht="15.75" customHeight="1">
      <c r="A54" s="40" t="s">
        <v>128</v>
      </c>
      <c r="B54" s="36" t="s">
        <v>149</v>
      </c>
      <c r="C54" s="36" t="s">
        <v>150</v>
      </c>
      <c r="D54" s="13" t="s">
        <v>19</v>
      </c>
      <c r="E54" s="6" t="s">
        <v>20</v>
      </c>
      <c r="F54" s="5" t="s">
        <v>21</v>
      </c>
      <c r="G54" s="8" t="s">
        <v>21</v>
      </c>
      <c r="H54" s="9"/>
    </row>
    <row r="55" ht="15.75" customHeight="1">
      <c r="A55" s="40" t="s">
        <v>151</v>
      </c>
      <c r="B55" s="36" t="s">
        <v>152</v>
      </c>
      <c r="C55" s="36" t="s">
        <v>153</v>
      </c>
      <c r="D55" s="17" t="s">
        <v>11</v>
      </c>
      <c r="E55" s="6" t="s">
        <v>59</v>
      </c>
      <c r="F55" s="22" t="s">
        <v>21</v>
      </c>
      <c r="G55" s="42" t="s">
        <v>21</v>
      </c>
      <c r="H55" s="43"/>
    </row>
    <row r="56" ht="15.75" customHeight="1">
      <c r="A56" s="41" t="s">
        <v>151</v>
      </c>
      <c r="B56" s="36" t="s">
        <v>154</v>
      </c>
      <c r="C56" s="36" t="s">
        <v>155</v>
      </c>
      <c r="D56" s="17" t="s">
        <v>11</v>
      </c>
      <c r="E56" s="6" t="s">
        <v>59</v>
      </c>
      <c r="F56" s="22" t="s">
        <v>13</v>
      </c>
      <c r="G56" s="30" t="s">
        <v>37</v>
      </c>
      <c r="H56" s="9"/>
    </row>
    <row r="57" ht="15.75" customHeight="1">
      <c r="A57" s="40" t="s">
        <v>25</v>
      </c>
      <c r="B57" s="4"/>
      <c r="C57" s="4" t="s">
        <v>156</v>
      </c>
      <c r="D57" s="17" t="s">
        <v>11</v>
      </c>
      <c r="E57" s="6" t="s">
        <v>20</v>
      </c>
      <c r="F57" s="5" t="s">
        <v>13</v>
      </c>
      <c r="G57" s="8" t="s">
        <v>37</v>
      </c>
      <c r="H57" s="9"/>
    </row>
    <row r="58" ht="15.75" customHeight="1">
      <c r="A58" s="40" t="s">
        <v>157</v>
      </c>
      <c r="B58" s="36"/>
      <c r="C58" s="36" t="s">
        <v>158</v>
      </c>
      <c r="D58" s="17" t="s">
        <v>11</v>
      </c>
      <c r="E58" s="6" t="s">
        <v>159</v>
      </c>
      <c r="F58" s="5" t="s">
        <v>13</v>
      </c>
      <c r="G58" s="8" t="s">
        <v>44</v>
      </c>
      <c r="H58" s="9"/>
    </row>
    <row r="59" ht="15.75" customHeight="1">
      <c r="A59" s="40" t="s">
        <v>157</v>
      </c>
      <c r="B59" s="36"/>
      <c r="C59" s="36" t="s">
        <v>160</v>
      </c>
      <c r="D59" s="13" t="s">
        <v>19</v>
      </c>
      <c r="E59" s="6" t="s">
        <v>66</v>
      </c>
      <c r="F59" s="5" t="s">
        <v>21</v>
      </c>
      <c r="G59" s="8" t="s">
        <v>21</v>
      </c>
      <c r="H59" s="9"/>
    </row>
    <row r="60" ht="15.75" customHeight="1">
      <c r="A60" s="40" t="s">
        <v>157</v>
      </c>
      <c r="B60" s="36"/>
      <c r="C60" s="36" t="s">
        <v>161</v>
      </c>
      <c r="D60" s="17" t="s">
        <v>11</v>
      </c>
      <c r="E60" s="6" t="s">
        <v>66</v>
      </c>
      <c r="F60" s="7" t="s">
        <v>13</v>
      </c>
      <c r="G60" s="8" t="s">
        <v>37</v>
      </c>
      <c r="H60" s="9"/>
    </row>
    <row r="61" ht="15.75" customHeight="1">
      <c r="A61" s="41" t="s">
        <v>157</v>
      </c>
      <c r="B61" s="36" t="s">
        <v>162</v>
      </c>
      <c r="C61" s="36" t="s">
        <v>163</v>
      </c>
      <c r="D61" s="13" t="s">
        <v>19</v>
      </c>
      <c r="E61" s="6" t="s">
        <v>33</v>
      </c>
      <c r="F61" s="5" t="s">
        <v>21</v>
      </c>
      <c r="G61" s="8" t="s">
        <v>21</v>
      </c>
      <c r="H61" s="9"/>
    </row>
    <row r="62" ht="15.75" customHeight="1">
      <c r="A62" s="40" t="s">
        <v>157</v>
      </c>
      <c r="B62" s="4"/>
      <c r="C62" s="4" t="s">
        <v>164</v>
      </c>
      <c r="D62" s="17" t="s">
        <v>11</v>
      </c>
      <c r="E62" s="6" t="s">
        <v>20</v>
      </c>
      <c r="F62" s="5" t="s">
        <v>13</v>
      </c>
      <c r="G62" s="8" t="s">
        <v>34</v>
      </c>
      <c r="H62" s="9"/>
    </row>
    <row r="63" ht="15.75" customHeight="1">
      <c r="A63" s="40" t="s">
        <v>25</v>
      </c>
      <c r="B63" s="36" t="s">
        <v>165</v>
      </c>
      <c r="C63" s="36" t="s">
        <v>166</v>
      </c>
      <c r="D63" s="17" t="s">
        <v>11</v>
      </c>
      <c r="E63" s="6" t="s">
        <v>20</v>
      </c>
      <c r="F63" s="5" t="s">
        <v>13</v>
      </c>
      <c r="G63" s="8" t="s">
        <v>37</v>
      </c>
      <c r="H63" s="9"/>
    </row>
    <row r="64" ht="15.75" customHeight="1">
      <c r="A64" s="40" t="s">
        <v>157</v>
      </c>
      <c r="B64" s="36"/>
      <c r="C64" s="44" t="s">
        <v>167</v>
      </c>
      <c r="D64" s="17" t="s">
        <v>11</v>
      </c>
      <c r="E64" s="6" t="s">
        <v>103</v>
      </c>
      <c r="F64" s="7" t="s">
        <v>13</v>
      </c>
      <c r="G64" s="8" t="s">
        <v>44</v>
      </c>
      <c r="H64" s="9"/>
    </row>
    <row r="65" ht="15.75" customHeight="1">
      <c r="A65" s="40" t="s">
        <v>157</v>
      </c>
      <c r="B65" s="36" t="s">
        <v>168</v>
      </c>
      <c r="C65" s="36" t="s">
        <v>169</v>
      </c>
      <c r="D65" s="17" t="s">
        <v>11</v>
      </c>
      <c r="E65" s="6" t="s">
        <v>20</v>
      </c>
      <c r="F65" s="7" t="s">
        <v>13</v>
      </c>
      <c r="G65" s="8" t="s">
        <v>34</v>
      </c>
      <c r="H65" s="9"/>
    </row>
    <row r="66" ht="15.75" customHeight="1">
      <c r="A66" s="40" t="s">
        <v>170</v>
      </c>
      <c r="B66" s="36"/>
      <c r="C66" s="36" t="s">
        <v>171</v>
      </c>
      <c r="D66" s="17" t="s">
        <v>11</v>
      </c>
      <c r="E66" s="6" t="s">
        <v>172</v>
      </c>
      <c r="F66" s="5" t="s">
        <v>13</v>
      </c>
      <c r="G66" s="8" t="s">
        <v>44</v>
      </c>
      <c r="H66" s="9"/>
    </row>
    <row r="67" ht="15.75" customHeight="1">
      <c r="A67" s="40" t="s">
        <v>170</v>
      </c>
      <c r="B67" s="36" t="s">
        <v>173</v>
      </c>
      <c r="C67" s="36" t="s">
        <v>174</v>
      </c>
      <c r="D67" s="13" t="s">
        <v>19</v>
      </c>
      <c r="E67" s="6" t="s">
        <v>51</v>
      </c>
      <c r="F67" s="5" t="s">
        <v>21</v>
      </c>
      <c r="G67" s="8" t="s">
        <v>21</v>
      </c>
      <c r="H67" s="9"/>
    </row>
    <row r="68" ht="15.75" customHeight="1">
      <c r="A68" s="40" t="s">
        <v>175</v>
      </c>
      <c r="B68" s="36" t="s">
        <v>176</v>
      </c>
      <c r="C68" s="36" t="s">
        <v>177</v>
      </c>
      <c r="D68" s="13" t="s">
        <v>19</v>
      </c>
      <c r="E68" s="6" t="s">
        <v>172</v>
      </c>
      <c r="F68" s="5" t="s">
        <v>21</v>
      </c>
      <c r="G68" s="8" t="s">
        <v>21</v>
      </c>
      <c r="H68" s="9"/>
    </row>
    <row r="69" ht="15.75" customHeight="1">
      <c r="A69" s="40" t="s">
        <v>175</v>
      </c>
      <c r="B69" s="36"/>
      <c r="C69" s="36" t="s">
        <v>178</v>
      </c>
      <c r="D69" s="17" t="s">
        <v>11</v>
      </c>
      <c r="E69" s="6" t="s">
        <v>20</v>
      </c>
      <c r="F69" s="22" t="s">
        <v>21</v>
      </c>
      <c r="G69" s="8" t="s">
        <v>44</v>
      </c>
      <c r="H69" s="9"/>
    </row>
    <row r="70" ht="15.75" customHeight="1">
      <c r="A70" s="40" t="s">
        <v>175</v>
      </c>
      <c r="B70" s="36" t="s">
        <v>179</v>
      </c>
      <c r="C70" s="36" t="s">
        <v>180</v>
      </c>
      <c r="D70" s="17" t="s">
        <v>11</v>
      </c>
      <c r="E70" s="6" t="s">
        <v>20</v>
      </c>
      <c r="F70" s="5" t="s">
        <v>13</v>
      </c>
      <c r="G70" s="8" t="s">
        <v>44</v>
      </c>
      <c r="H70" s="9"/>
    </row>
    <row r="71" ht="15.75" customHeight="1">
      <c r="A71" s="40" t="s">
        <v>175</v>
      </c>
      <c r="B71" s="36" t="s">
        <v>181</v>
      </c>
      <c r="C71" s="36" t="s">
        <v>182</v>
      </c>
      <c r="D71" s="17" t="s">
        <v>11</v>
      </c>
      <c r="E71" s="6" t="s">
        <v>20</v>
      </c>
      <c r="F71" s="5" t="s">
        <v>13</v>
      </c>
      <c r="G71" s="8" t="s">
        <v>37</v>
      </c>
      <c r="H71" s="9"/>
    </row>
    <row r="72" ht="15.75" customHeight="1">
      <c r="A72" s="40" t="s">
        <v>175</v>
      </c>
      <c r="B72" s="36"/>
      <c r="C72" s="36" t="s">
        <v>183</v>
      </c>
      <c r="D72" s="17" t="s">
        <v>11</v>
      </c>
      <c r="E72" s="6" t="s">
        <v>20</v>
      </c>
      <c r="F72" s="5" t="s">
        <v>13</v>
      </c>
      <c r="G72" s="8" t="s">
        <v>44</v>
      </c>
      <c r="H72" s="9"/>
    </row>
    <row r="73" ht="15.75" customHeight="1">
      <c r="A73" s="40" t="s">
        <v>175</v>
      </c>
      <c r="B73" s="36" t="s">
        <v>184</v>
      </c>
      <c r="C73" s="36" t="s">
        <v>185</v>
      </c>
      <c r="D73" s="17" t="s">
        <v>11</v>
      </c>
      <c r="E73" s="6" t="s">
        <v>20</v>
      </c>
      <c r="F73" s="5" t="s">
        <v>13</v>
      </c>
      <c r="G73" s="8" t="s">
        <v>34</v>
      </c>
      <c r="H73" s="9"/>
    </row>
    <row r="74" ht="15.75" customHeight="1">
      <c r="A74" s="40" t="s">
        <v>175</v>
      </c>
      <c r="B74" s="36" t="s">
        <v>186</v>
      </c>
      <c r="C74" s="36" t="s">
        <v>187</v>
      </c>
      <c r="D74" s="13" t="s">
        <v>19</v>
      </c>
      <c r="E74" s="6" t="s">
        <v>33</v>
      </c>
      <c r="F74" s="5" t="s">
        <v>21</v>
      </c>
      <c r="G74" s="8" t="s">
        <v>21</v>
      </c>
      <c r="H74" s="9"/>
    </row>
    <row r="75" ht="15.75" customHeight="1">
      <c r="A75" s="40" t="s">
        <v>175</v>
      </c>
      <c r="B75" s="36" t="s">
        <v>188</v>
      </c>
      <c r="C75" s="36" t="s">
        <v>189</v>
      </c>
      <c r="D75" s="17" t="s">
        <v>11</v>
      </c>
      <c r="E75" s="6" t="s">
        <v>20</v>
      </c>
      <c r="F75" s="5" t="s">
        <v>13</v>
      </c>
      <c r="G75" s="8" t="s">
        <v>34</v>
      </c>
      <c r="H75" s="9"/>
    </row>
    <row r="76" ht="15.75" customHeight="1">
      <c r="A76" s="40" t="s">
        <v>175</v>
      </c>
      <c r="B76" s="36" t="s">
        <v>190</v>
      </c>
      <c r="C76" s="36" t="s">
        <v>191</v>
      </c>
      <c r="D76" s="17" t="s">
        <v>11</v>
      </c>
      <c r="E76" s="6" t="s">
        <v>51</v>
      </c>
      <c r="F76" s="5" t="s">
        <v>13</v>
      </c>
      <c r="G76" s="8" t="s">
        <v>37</v>
      </c>
      <c r="H76" s="9"/>
    </row>
    <row r="77" ht="15.75" customHeight="1">
      <c r="A77" s="40" t="s">
        <v>175</v>
      </c>
      <c r="B77" s="36" t="s">
        <v>192</v>
      </c>
      <c r="C77" s="36" t="s">
        <v>193</v>
      </c>
      <c r="D77" s="17" t="s">
        <v>11</v>
      </c>
      <c r="E77" s="6" t="s">
        <v>20</v>
      </c>
      <c r="F77" s="5" t="s">
        <v>13</v>
      </c>
      <c r="G77" s="8" t="s">
        <v>34</v>
      </c>
      <c r="H77" s="9"/>
    </row>
    <row r="78" ht="15.75" customHeight="1">
      <c r="A78" s="40" t="s">
        <v>175</v>
      </c>
      <c r="B78" s="36" t="s">
        <v>194</v>
      </c>
      <c r="C78" s="36" t="s">
        <v>195</v>
      </c>
      <c r="D78" s="17" t="s">
        <v>11</v>
      </c>
      <c r="E78" s="6" t="s">
        <v>20</v>
      </c>
      <c r="F78" s="5" t="s">
        <v>13</v>
      </c>
      <c r="G78" s="8" t="s">
        <v>37</v>
      </c>
      <c r="H78" s="9"/>
    </row>
    <row r="79" ht="15.75" customHeight="1">
      <c r="A79" s="40" t="s">
        <v>196</v>
      </c>
      <c r="B79" s="36" t="s">
        <v>197</v>
      </c>
      <c r="C79" s="36" t="s">
        <v>198</v>
      </c>
      <c r="D79" s="17" t="s">
        <v>11</v>
      </c>
      <c r="E79" s="6" t="s">
        <v>117</v>
      </c>
      <c r="F79" s="5" t="s">
        <v>13</v>
      </c>
      <c r="G79" s="8" t="s">
        <v>37</v>
      </c>
      <c r="H79" s="9"/>
    </row>
    <row r="80" ht="15.75" customHeight="1">
      <c r="A80" s="40" t="s">
        <v>196</v>
      </c>
      <c r="B80" s="36" t="s">
        <v>199</v>
      </c>
      <c r="C80" s="36" t="s">
        <v>200</v>
      </c>
      <c r="D80" s="17" t="s">
        <v>11</v>
      </c>
      <c r="E80" s="6" t="s">
        <v>117</v>
      </c>
      <c r="F80" s="5" t="s">
        <v>13</v>
      </c>
      <c r="G80" s="8" t="s">
        <v>34</v>
      </c>
      <c r="H80" s="9"/>
    </row>
    <row r="81" ht="15.75" customHeight="1">
      <c r="A81" s="40" t="s">
        <v>201</v>
      </c>
      <c r="B81" s="36" t="s">
        <v>202</v>
      </c>
      <c r="C81" s="36" t="s">
        <v>203</v>
      </c>
      <c r="D81" s="17" t="s">
        <v>11</v>
      </c>
      <c r="E81" s="6" t="s">
        <v>117</v>
      </c>
      <c r="F81" s="5" t="s">
        <v>13</v>
      </c>
      <c r="G81" s="8" t="s">
        <v>44</v>
      </c>
      <c r="H81" s="9"/>
    </row>
    <row r="82" ht="15.75" customHeight="1">
      <c r="A82" s="40" t="s">
        <v>201</v>
      </c>
      <c r="B82" s="36" t="s">
        <v>204</v>
      </c>
      <c r="C82" s="36" t="s">
        <v>205</v>
      </c>
      <c r="D82" s="17" t="s">
        <v>11</v>
      </c>
      <c r="E82" s="6" t="s">
        <v>20</v>
      </c>
      <c r="F82" s="5" t="s">
        <v>13</v>
      </c>
      <c r="G82" s="8" t="s">
        <v>34</v>
      </c>
      <c r="H82" s="9"/>
    </row>
    <row r="83" ht="15.75" customHeight="1">
      <c r="A83" s="40" t="s">
        <v>206</v>
      </c>
      <c r="B83" s="36" t="s">
        <v>207</v>
      </c>
      <c r="C83" s="36" t="s">
        <v>208</v>
      </c>
      <c r="D83" s="17" t="s">
        <v>11</v>
      </c>
      <c r="E83" s="6" t="s">
        <v>117</v>
      </c>
      <c r="F83" s="5" t="s">
        <v>13</v>
      </c>
      <c r="G83" s="8" t="s">
        <v>44</v>
      </c>
      <c r="H83" s="9"/>
    </row>
    <row r="84" ht="15.75" customHeight="1">
      <c r="A84" s="40" t="s">
        <v>209</v>
      </c>
      <c r="B84" s="36" t="s">
        <v>210</v>
      </c>
      <c r="C84" s="36" t="s">
        <v>211</v>
      </c>
      <c r="D84" s="17" t="s">
        <v>11</v>
      </c>
      <c r="E84" s="6" t="s">
        <v>66</v>
      </c>
      <c r="F84" s="5" t="s">
        <v>13</v>
      </c>
      <c r="G84" s="8" t="s">
        <v>34</v>
      </c>
      <c r="H84" s="9"/>
    </row>
    <row r="85" ht="15.75" customHeight="1">
      <c r="A85" s="40" t="s">
        <v>209</v>
      </c>
      <c r="B85" s="36"/>
      <c r="C85" s="36" t="s">
        <v>212</v>
      </c>
      <c r="D85" s="17" t="s">
        <v>11</v>
      </c>
      <c r="E85" s="6" t="s">
        <v>20</v>
      </c>
      <c r="F85" s="5" t="s">
        <v>13</v>
      </c>
      <c r="G85" s="8" t="s">
        <v>44</v>
      </c>
      <c r="H85" s="9"/>
    </row>
    <row r="86" ht="15.75" customHeight="1">
      <c r="A86" s="41" t="s">
        <v>157</v>
      </c>
      <c r="B86" s="36"/>
      <c r="C86" s="36" t="s">
        <v>213</v>
      </c>
      <c r="D86" s="17" t="s">
        <v>11</v>
      </c>
      <c r="E86" s="6" t="s">
        <v>20</v>
      </c>
      <c r="F86" s="22" t="s">
        <v>21</v>
      </c>
      <c r="G86" s="8" t="s">
        <v>44</v>
      </c>
      <c r="H86" s="9"/>
    </row>
    <row r="87" ht="15.75" customHeight="1">
      <c r="A87" s="41" t="s">
        <v>209</v>
      </c>
      <c r="B87" s="4"/>
      <c r="C87" s="4" t="s">
        <v>214</v>
      </c>
      <c r="D87" s="17" t="s">
        <v>11</v>
      </c>
      <c r="E87" s="6" t="s">
        <v>66</v>
      </c>
      <c r="F87" s="5" t="s">
        <v>13</v>
      </c>
      <c r="G87" s="8" t="s">
        <v>44</v>
      </c>
      <c r="H87" s="9"/>
    </row>
    <row r="88" ht="15.75" customHeight="1">
      <c r="A88" s="40" t="s">
        <v>128</v>
      </c>
      <c r="B88" s="4"/>
      <c r="C88" s="4" t="s">
        <v>215</v>
      </c>
      <c r="D88" s="17" t="s">
        <v>11</v>
      </c>
      <c r="E88" s="6" t="s">
        <v>20</v>
      </c>
      <c r="F88" s="5" t="s">
        <v>13</v>
      </c>
      <c r="G88" s="8" t="s">
        <v>37</v>
      </c>
      <c r="H88" s="9"/>
    </row>
    <row r="89" ht="15.75" customHeight="1">
      <c r="A89" s="45" t="s">
        <v>25</v>
      </c>
      <c r="B89" s="36"/>
      <c r="C89" s="36" t="s">
        <v>216</v>
      </c>
      <c r="D89" s="17" t="s">
        <v>11</v>
      </c>
      <c r="E89" s="6" t="s">
        <v>20</v>
      </c>
      <c r="F89" s="5" t="s">
        <v>13</v>
      </c>
      <c r="G89" s="8" t="s">
        <v>37</v>
      </c>
      <c r="H89" s="9"/>
    </row>
    <row r="90" ht="15.75" customHeight="1">
      <c r="A90" s="46" t="s">
        <v>26</v>
      </c>
      <c r="B90" s="36" t="s">
        <v>217</v>
      </c>
      <c r="C90" s="4" t="s">
        <v>218</v>
      </c>
      <c r="D90" s="13" t="s">
        <v>19</v>
      </c>
      <c r="E90" s="6" t="s">
        <v>219</v>
      </c>
      <c r="F90" s="5" t="s">
        <v>21</v>
      </c>
      <c r="G90" s="8" t="s">
        <v>21</v>
      </c>
      <c r="H90" s="9"/>
    </row>
    <row r="91" ht="15.75" customHeight="1">
      <c r="A91" s="46" t="s">
        <v>26</v>
      </c>
      <c r="B91" s="36" t="s">
        <v>220</v>
      </c>
      <c r="C91" s="4" t="s">
        <v>221</v>
      </c>
      <c r="D91" s="17" t="s">
        <v>11</v>
      </c>
      <c r="E91" s="6" t="s">
        <v>20</v>
      </c>
      <c r="F91" s="5" t="s">
        <v>13</v>
      </c>
      <c r="G91" s="8" t="s">
        <v>37</v>
      </c>
      <c r="H91" s="9"/>
    </row>
    <row r="92" ht="15.75" customHeight="1">
      <c r="A92" s="46" t="s">
        <v>26</v>
      </c>
      <c r="B92" s="36"/>
      <c r="C92" s="4" t="s">
        <v>222</v>
      </c>
      <c r="D92" s="17" t="s">
        <v>11</v>
      </c>
      <c r="E92" s="6" t="s">
        <v>20</v>
      </c>
      <c r="F92" s="5" t="s">
        <v>13</v>
      </c>
      <c r="G92" s="8" t="s">
        <v>44</v>
      </c>
      <c r="H92" s="9"/>
    </row>
    <row r="93" ht="15.75" customHeight="1">
      <c r="A93" s="46" t="s">
        <v>26</v>
      </c>
      <c r="B93" s="36"/>
      <c r="C93" s="4" t="s">
        <v>223</v>
      </c>
      <c r="D93" s="17" t="s">
        <v>11</v>
      </c>
      <c r="E93" s="6" t="s">
        <v>20</v>
      </c>
      <c r="F93" s="5" t="s">
        <v>13</v>
      </c>
      <c r="G93" s="8" t="s">
        <v>34</v>
      </c>
      <c r="H93" s="9"/>
    </row>
    <row r="94" ht="15.75" customHeight="1">
      <c r="A94" s="46" t="s">
        <v>26</v>
      </c>
      <c r="B94" s="36"/>
      <c r="C94" s="4" t="s">
        <v>224</v>
      </c>
      <c r="D94" s="17" t="s">
        <v>11</v>
      </c>
      <c r="E94" s="6" t="s">
        <v>66</v>
      </c>
      <c r="F94" s="5" t="s">
        <v>13</v>
      </c>
      <c r="G94" s="8" t="s">
        <v>44</v>
      </c>
      <c r="H94" s="9"/>
    </row>
    <row r="95" ht="15.75" customHeight="1">
      <c r="A95" s="46" t="s">
        <v>26</v>
      </c>
      <c r="B95" s="36"/>
      <c r="C95" s="4" t="s">
        <v>225</v>
      </c>
      <c r="D95" s="17" t="s">
        <v>11</v>
      </c>
      <c r="E95" s="6" t="s">
        <v>51</v>
      </c>
      <c r="F95" s="5" t="s">
        <v>13</v>
      </c>
      <c r="G95" s="8" t="s">
        <v>37</v>
      </c>
      <c r="H95" s="9"/>
    </row>
    <row r="96" ht="15.75" customHeight="1">
      <c r="A96" s="46" t="s">
        <v>26</v>
      </c>
      <c r="B96" s="36"/>
      <c r="C96" s="4" t="s">
        <v>226</v>
      </c>
      <c r="D96" s="17" t="s">
        <v>11</v>
      </c>
      <c r="E96" s="6" t="s">
        <v>20</v>
      </c>
      <c r="F96" s="5" t="s">
        <v>13</v>
      </c>
      <c r="G96" s="8" t="s">
        <v>44</v>
      </c>
      <c r="H96" s="9"/>
    </row>
    <row r="97" ht="15.75" customHeight="1">
      <c r="A97" s="46" t="s">
        <v>26</v>
      </c>
      <c r="B97" s="36"/>
      <c r="C97" s="4" t="s">
        <v>227</v>
      </c>
      <c r="D97" s="13" t="s">
        <v>19</v>
      </c>
      <c r="E97" s="6" t="s">
        <v>219</v>
      </c>
      <c r="F97" s="5" t="s">
        <v>21</v>
      </c>
      <c r="G97" s="8" t="s">
        <v>21</v>
      </c>
      <c r="H97" s="9"/>
    </row>
    <row r="98" ht="15.75" customHeight="1">
      <c r="A98" s="46" t="s">
        <v>26</v>
      </c>
      <c r="B98" s="36"/>
      <c r="C98" s="4" t="s">
        <v>228</v>
      </c>
      <c r="D98" s="17" t="s">
        <v>11</v>
      </c>
      <c r="E98" s="6" t="s">
        <v>20</v>
      </c>
      <c r="F98" s="5" t="s">
        <v>13</v>
      </c>
      <c r="G98" s="8" t="s">
        <v>34</v>
      </c>
      <c r="H98" s="9"/>
    </row>
    <row r="99" ht="15.75" customHeight="1">
      <c r="A99" s="46" t="s">
        <v>26</v>
      </c>
      <c r="B99" s="36"/>
      <c r="C99" s="4" t="s">
        <v>229</v>
      </c>
      <c r="D99" s="13" t="s">
        <v>19</v>
      </c>
      <c r="E99" s="47" t="s">
        <v>20</v>
      </c>
      <c r="F99" s="5" t="s">
        <v>21</v>
      </c>
      <c r="G99" s="8" t="s">
        <v>21</v>
      </c>
      <c r="H99" s="48"/>
    </row>
    <row r="100" ht="15.75" customHeight="1">
      <c r="A100" s="46" t="s">
        <v>26</v>
      </c>
      <c r="B100" s="36"/>
      <c r="C100" s="4" t="s">
        <v>230</v>
      </c>
      <c r="D100" s="17" t="s">
        <v>11</v>
      </c>
      <c r="E100" s="6" t="s">
        <v>103</v>
      </c>
      <c r="F100" s="5" t="s">
        <v>231</v>
      </c>
      <c r="G100" s="8" t="s">
        <v>44</v>
      </c>
      <c r="H100" s="9"/>
    </row>
    <row r="101" ht="15.75" customHeight="1">
      <c r="A101" s="46" t="s">
        <v>26</v>
      </c>
      <c r="B101" s="36"/>
      <c r="C101" s="4" t="s">
        <v>232</v>
      </c>
      <c r="D101" s="17" t="s">
        <v>11</v>
      </c>
      <c r="E101" s="6" t="s">
        <v>66</v>
      </c>
      <c r="F101" s="5" t="s">
        <v>231</v>
      </c>
      <c r="G101" s="8" t="s">
        <v>44</v>
      </c>
      <c r="H101" s="9"/>
    </row>
    <row r="102" ht="15.75" customHeight="1">
      <c r="A102" s="46" t="s">
        <v>26</v>
      </c>
      <c r="B102" s="36"/>
      <c r="C102" s="4" t="s">
        <v>233</v>
      </c>
      <c r="D102" s="17" t="s">
        <v>11</v>
      </c>
      <c r="E102" s="6" t="s">
        <v>33</v>
      </c>
      <c r="F102" s="5" t="s">
        <v>231</v>
      </c>
      <c r="G102" s="8" t="s">
        <v>37</v>
      </c>
      <c r="H102" s="9"/>
    </row>
    <row r="103" ht="15.75" customHeight="1">
      <c r="A103" s="46" t="s">
        <v>26</v>
      </c>
      <c r="B103" s="36"/>
      <c r="C103" s="4" t="s">
        <v>234</v>
      </c>
      <c r="D103" s="13" t="s">
        <v>19</v>
      </c>
      <c r="E103" s="6" t="s">
        <v>20</v>
      </c>
      <c r="F103" s="22" t="s">
        <v>231</v>
      </c>
      <c r="G103" s="8" t="s">
        <v>21</v>
      </c>
      <c r="H103" s="9"/>
    </row>
    <row r="104" ht="15.75" customHeight="1">
      <c r="A104" s="46" t="s">
        <v>26</v>
      </c>
      <c r="B104" s="36"/>
      <c r="C104" s="4" t="s">
        <v>235</v>
      </c>
      <c r="D104" s="17" t="s">
        <v>11</v>
      </c>
      <c r="E104" s="6" t="s">
        <v>20</v>
      </c>
      <c r="F104" s="5" t="s">
        <v>231</v>
      </c>
      <c r="G104" s="8" t="s">
        <v>44</v>
      </c>
      <c r="H104" s="9"/>
    </row>
    <row r="105" ht="15.75" customHeight="1">
      <c r="A105" s="46" t="s">
        <v>26</v>
      </c>
      <c r="B105" s="36"/>
      <c r="C105" s="4" t="s">
        <v>236</v>
      </c>
      <c r="D105" s="13" t="s">
        <v>19</v>
      </c>
      <c r="E105" s="6" t="s">
        <v>117</v>
      </c>
      <c r="F105" s="5" t="s">
        <v>21</v>
      </c>
      <c r="G105" s="8" t="s">
        <v>21</v>
      </c>
      <c r="H105" s="9"/>
    </row>
    <row r="106" ht="15.75" customHeight="1">
      <c r="A106" s="46" t="s">
        <v>26</v>
      </c>
      <c r="B106" s="36"/>
      <c r="C106" s="4" t="s">
        <v>237</v>
      </c>
      <c r="D106" s="13" t="s">
        <v>19</v>
      </c>
      <c r="E106" s="6" t="s">
        <v>117</v>
      </c>
      <c r="F106" s="5" t="s">
        <v>21</v>
      </c>
      <c r="G106" s="8" t="s">
        <v>21</v>
      </c>
      <c r="H106" s="9"/>
    </row>
    <row r="107" ht="15.75" customHeight="1">
      <c r="A107" s="46" t="s">
        <v>26</v>
      </c>
      <c r="B107" s="36"/>
      <c r="C107" s="4" t="s">
        <v>238</v>
      </c>
      <c r="D107" s="17" t="s">
        <v>11</v>
      </c>
      <c r="E107" s="6" t="s">
        <v>20</v>
      </c>
      <c r="F107" s="5" t="s">
        <v>91</v>
      </c>
      <c r="G107" s="8" t="s">
        <v>37</v>
      </c>
      <c r="H107" s="9"/>
    </row>
    <row r="108" ht="15.75" customHeight="1">
      <c r="A108" s="46" t="s">
        <v>26</v>
      </c>
      <c r="B108" s="36"/>
      <c r="C108" s="4" t="s">
        <v>239</v>
      </c>
      <c r="D108" s="17" t="s">
        <v>11</v>
      </c>
      <c r="E108" s="6" t="s">
        <v>219</v>
      </c>
      <c r="F108" s="5" t="s">
        <v>91</v>
      </c>
      <c r="G108" s="8" t="s">
        <v>44</v>
      </c>
      <c r="H108" s="9"/>
    </row>
    <row r="109" ht="15.75" customHeight="1">
      <c r="A109" s="46" t="s">
        <v>26</v>
      </c>
      <c r="B109" s="36"/>
      <c r="C109" s="4" t="s">
        <v>240</v>
      </c>
      <c r="D109" s="17" t="s">
        <v>11</v>
      </c>
      <c r="E109" s="6" t="s">
        <v>20</v>
      </c>
      <c r="F109" s="5" t="s">
        <v>91</v>
      </c>
      <c r="G109" s="8" t="s">
        <v>34</v>
      </c>
      <c r="H109" s="9"/>
    </row>
    <row r="110" ht="15.75" customHeight="1">
      <c r="A110" s="46" t="s">
        <v>26</v>
      </c>
      <c r="B110" s="36"/>
      <c r="C110" s="4" t="s">
        <v>241</v>
      </c>
      <c r="D110" s="17" t="s">
        <v>11</v>
      </c>
      <c r="E110" s="6" t="s">
        <v>33</v>
      </c>
      <c r="F110" s="5" t="s">
        <v>91</v>
      </c>
      <c r="G110" s="8" t="s">
        <v>34</v>
      </c>
      <c r="H110" s="9"/>
    </row>
    <row r="111" ht="15.75" customHeight="1">
      <c r="A111" s="46" t="s">
        <v>26</v>
      </c>
      <c r="B111" s="36"/>
      <c r="C111" s="4" t="s">
        <v>242</v>
      </c>
      <c r="D111" s="13" t="s">
        <v>19</v>
      </c>
      <c r="E111" s="6" t="s">
        <v>219</v>
      </c>
      <c r="F111" s="5" t="s">
        <v>21</v>
      </c>
      <c r="G111" s="8" t="s">
        <v>21</v>
      </c>
      <c r="H111" s="9"/>
    </row>
    <row r="112" ht="15.75" customHeight="1">
      <c r="A112" s="46" t="s">
        <v>26</v>
      </c>
      <c r="B112" s="36"/>
      <c r="C112" s="4" t="s">
        <v>243</v>
      </c>
      <c r="D112" s="17" t="s">
        <v>11</v>
      </c>
      <c r="E112" s="6" t="s">
        <v>117</v>
      </c>
      <c r="F112" s="5" t="s">
        <v>91</v>
      </c>
      <c r="G112" s="8" t="s">
        <v>37</v>
      </c>
      <c r="H112" s="9"/>
    </row>
    <row r="113" ht="15.75" customHeight="1">
      <c r="A113" s="46" t="s">
        <v>26</v>
      </c>
      <c r="B113" s="36"/>
      <c r="C113" s="4" t="s">
        <v>244</v>
      </c>
      <c r="D113" s="17" t="s">
        <v>11</v>
      </c>
      <c r="E113" s="6" t="s">
        <v>20</v>
      </c>
      <c r="F113" s="49" t="s">
        <v>21</v>
      </c>
      <c r="G113" s="8" t="s">
        <v>44</v>
      </c>
      <c r="H113" s="9"/>
    </row>
    <row r="114" ht="15.75" customHeight="1">
      <c r="A114" s="46" t="s">
        <v>26</v>
      </c>
      <c r="B114" s="36" t="s">
        <v>245</v>
      </c>
      <c r="C114" s="4" t="s">
        <v>246</v>
      </c>
      <c r="D114" s="17" t="s">
        <v>11</v>
      </c>
      <c r="E114" s="6" t="s">
        <v>20</v>
      </c>
      <c r="F114" s="5" t="s">
        <v>91</v>
      </c>
      <c r="G114" s="8" t="s">
        <v>37</v>
      </c>
      <c r="H114" s="9"/>
    </row>
    <row r="115" ht="15.75" customHeight="1">
      <c r="A115" s="50" t="s">
        <v>247</v>
      </c>
      <c r="B115" s="36"/>
      <c r="C115" s="4" t="s">
        <v>248</v>
      </c>
      <c r="D115" s="17" t="s">
        <v>11</v>
      </c>
      <c r="E115" s="6" t="s">
        <v>66</v>
      </c>
      <c r="F115" s="5" t="s">
        <v>91</v>
      </c>
      <c r="G115" s="8" t="s">
        <v>37</v>
      </c>
      <c r="H115" s="9"/>
    </row>
    <row r="116" ht="15.75" customHeight="1">
      <c r="A116" s="46" t="s">
        <v>26</v>
      </c>
      <c r="B116" s="36" t="s">
        <v>249</v>
      </c>
      <c r="C116" s="36" t="s">
        <v>250</v>
      </c>
      <c r="D116" s="17" t="s">
        <v>11</v>
      </c>
      <c r="E116" s="6" t="s">
        <v>20</v>
      </c>
      <c r="F116" s="5" t="s">
        <v>13</v>
      </c>
      <c r="G116" s="8" t="s">
        <v>34</v>
      </c>
      <c r="H116" s="9"/>
    </row>
    <row r="117" ht="15.75" customHeight="1">
      <c r="A117" s="46" t="s">
        <v>26</v>
      </c>
      <c r="B117" s="36"/>
      <c r="C117" s="4" t="s">
        <v>251</v>
      </c>
      <c r="D117" s="17" t="s">
        <v>11</v>
      </c>
      <c r="E117" s="6" t="s">
        <v>59</v>
      </c>
      <c r="F117" s="5" t="s">
        <v>91</v>
      </c>
      <c r="G117" s="8" t="s">
        <v>37</v>
      </c>
      <c r="H117" s="9"/>
    </row>
    <row r="118" ht="15.75" customHeight="1">
      <c r="A118" s="46" t="s">
        <v>26</v>
      </c>
      <c r="B118" s="36"/>
      <c r="C118" s="4" t="s">
        <v>252</v>
      </c>
      <c r="D118" s="17" t="s">
        <v>11</v>
      </c>
      <c r="E118" s="6" t="s">
        <v>33</v>
      </c>
      <c r="F118" s="5" t="s">
        <v>91</v>
      </c>
      <c r="G118" s="8" t="s">
        <v>37</v>
      </c>
      <c r="H118" s="9"/>
    </row>
    <row r="119" ht="15.75" customHeight="1">
      <c r="A119" s="46" t="s">
        <v>26</v>
      </c>
      <c r="B119" s="36"/>
      <c r="C119" s="4" t="s">
        <v>253</v>
      </c>
      <c r="D119" s="17" t="s">
        <v>11</v>
      </c>
      <c r="E119" s="6" t="s">
        <v>33</v>
      </c>
      <c r="F119" s="5" t="s">
        <v>91</v>
      </c>
      <c r="G119" s="8" t="s">
        <v>37</v>
      </c>
      <c r="H119" s="9"/>
    </row>
    <row r="120" ht="15.75" customHeight="1">
      <c r="A120" s="46" t="s">
        <v>26</v>
      </c>
      <c r="B120" s="36"/>
      <c r="C120" s="4" t="s">
        <v>254</v>
      </c>
      <c r="D120" s="17" t="s">
        <v>11</v>
      </c>
      <c r="E120" s="6" t="s">
        <v>66</v>
      </c>
      <c r="F120" s="5" t="s">
        <v>91</v>
      </c>
      <c r="G120" s="8" t="s">
        <v>44</v>
      </c>
      <c r="H120" s="9"/>
    </row>
    <row r="121" ht="15.75" customHeight="1">
      <c r="A121" s="46" t="s">
        <v>26</v>
      </c>
      <c r="B121" s="36"/>
      <c r="C121" s="4" t="s">
        <v>255</v>
      </c>
      <c r="D121" s="17" t="s">
        <v>11</v>
      </c>
      <c r="E121" s="6" t="s">
        <v>20</v>
      </c>
      <c r="F121" s="5" t="s">
        <v>231</v>
      </c>
      <c r="G121" s="8" t="s">
        <v>44</v>
      </c>
      <c r="H121" s="9"/>
    </row>
    <row r="122" ht="15.75" customHeight="1">
      <c r="A122" s="46" t="s">
        <v>26</v>
      </c>
      <c r="B122" s="36"/>
      <c r="C122" s="4" t="s">
        <v>256</v>
      </c>
      <c r="D122" s="13" t="s">
        <v>19</v>
      </c>
      <c r="E122" s="6" t="s">
        <v>20</v>
      </c>
      <c r="F122" s="5" t="s">
        <v>21</v>
      </c>
      <c r="G122" s="8" t="s">
        <v>21</v>
      </c>
      <c r="H122" s="9"/>
    </row>
    <row r="123" ht="15.75" customHeight="1">
      <c r="A123" s="46" t="s">
        <v>26</v>
      </c>
      <c r="B123" s="4"/>
      <c r="C123" s="4" t="s">
        <v>257</v>
      </c>
      <c r="D123" s="17" t="s">
        <v>11</v>
      </c>
      <c r="E123" s="6" t="s">
        <v>20</v>
      </c>
      <c r="F123" s="5" t="s">
        <v>231</v>
      </c>
      <c r="G123" s="8" t="s">
        <v>34</v>
      </c>
      <c r="H123" s="9"/>
    </row>
    <row r="124" ht="15.75" customHeight="1">
      <c r="A124" s="50" t="s">
        <v>26</v>
      </c>
      <c r="B124" s="36"/>
      <c r="C124" s="4" t="s">
        <v>258</v>
      </c>
      <c r="D124" s="17" t="s">
        <v>11</v>
      </c>
      <c r="E124" s="6" t="s">
        <v>20</v>
      </c>
      <c r="F124" s="5" t="s">
        <v>231</v>
      </c>
      <c r="G124" s="8" t="s">
        <v>34</v>
      </c>
      <c r="H124" s="9"/>
    </row>
    <row r="125" ht="15.75" customHeight="1">
      <c r="A125" s="50" t="s">
        <v>247</v>
      </c>
      <c r="B125" s="36"/>
      <c r="C125" s="36" t="s">
        <v>259</v>
      </c>
      <c r="D125" s="17" t="s">
        <v>11</v>
      </c>
      <c r="E125" s="6" t="s">
        <v>20</v>
      </c>
      <c r="F125" s="5" t="s">
        <v>13</v>
      </c>
      <c r="G125" s="8" t="s">
        <v>34</v>
      </c>
      <c r="H125" s="9"/>
    </row>
    <row r="126" ht="15.75" customHeight="1">
      <c r="A126" s="50" t="s">
        <v>247</v>
      </c>
      <c r="B126" s="36"/>
      <c r="C126" s="36" t="s">
        <v>260</v>
      </c>
      <c r="D126" s="17" t="s">
        <v>11</v>
      </c>
      <c r="E126" s="6" t="s">
        <v>219</v>
      </c>
      <c r="F126" s="5" t="s">
        <v>13</v>
      </c>
      <c r="G126" s="8" t="s">
        <v>44</v>
      </c>
      <c r="H126" s="9"/>
    </row>
    <row r="127" ht="15.75" customHeight="1">
      <c r="A127" s="50" t="s">
        <v>247</v>
      </c>
      <c r="B127" s="36"/>
      <c r="C127" s="36" t="s">
        <v>261</v>
      </c>
      <c r="D127" s="17" t="s">
        <v>11</v>
      </c>
      <c r="E127" s="6" t="s">
        <v>219</v>
      </c>
      <c r="F127" s="5" t="s">
        <v>13</v>
      </c>
      <c r="G127" s="8" t="s">
        <v>44</v>
      </c>
      <c r="H127" s="9"/>
    </row>
    <row r="128" ht="15.75" customHeight="1">
      <c r="A128" s="51" t="s">
        <v>26</v>
      </c>
      <c r="B128" s="36"/>
      <c r="C128" s="36" t="s">
        <v>262</v>
      </c>
      <c r="D128" s="17" t="s">
        <v>11</v>
      </c>
      <c r="E128" s="6" t="s">
        <v>20</v>
      </c>
      <c r="F128" s="5" t="s">
        <v>13</v>
      </c>
      <c r="G128" s="8" t="s">
        <v>34</v>
      </c>
      <c r="H128" s="9"/>
    </row>
    <row r="129" ht="15.75" customHeight="1">
      <c r="A129" s="51" t="s">
        <v>263</v>
      </c>
      <c r="B129" s="36"/>
      <c r="C129" s="36" t="s">
        <v>264</v>
      </c>
      <c r="D129" s="13" t="s">
        <v>19</v>
      </c>
      <c r="E129" s="6" t="s">
        <v>20</v>
      </c>
      <c r="F129" s="5" t="s">
        <v>63</v>
      </c>
      <c r="G129" s="8" t="s">
        <v>21</v>
      </c>
      <c r="H129" s="9"/>
    </row>
    <row r="130" ht="15.75" customHeight="1">
      <c r="A130" s="51" t="s">
        <v>263</v>
      </c>
      <c r="B130" s="36"/>
      <c r="C130" s="36" t="s">
        <v>265</v>
      </c>
      <c r="D130" s="17" t="s">
        <v>11</v>
      </c>
      <c r="E130" s="6" t="s">
        <v>219</v>
      </c>
      <c r="F130" s="5" t="s">
        <v>231</v>
      </c>
      <c r="G130" s="8" t="s">
        <v>44</v>
      </c>
      <c r="H130" s="9"/>
    </row>
    <row r="131" ht="15.75" customHeight="1">
      <c r="A131" s="51" t="s">
        <v>263</v>
      </c>
      <c r="B131" s="36"/>
      <c r="C131" s="36" t="s">
        <v>266</v>
      </c>
      <c r="D131" s="17" t="s">
        <v>11</v>
      </c>
      <c r="E131" s="6" t="s">
        <v>66</v>
      </c>
      <c r="F131" s="5" t="s">
        <v>231</v>
      </c>
      <c r="G131" s="8" t="s">
        <v>34</v>
      </c>
      <c r="H131" s="9"/>
    </row>
    <row r="132" ht="15.75" customHeight="1">
      <c r="A132" s="51" t="s">
        <v>263</v>
      </c>
      <c r="B132" s="36"/>
      <c r="C132" s="36" t="s">
        <v>267</v>
      </c>
      <c r="D132" s="17" t="s">
        <v>11</v>
      </c>
      <c r="E132" s="6" t="s">
        <v>117</v>
      </c>
      <c r="F132" s="5" t="s">
        <v>231</v>
      </c>
      <c r="G132" s="8" t="s">
        <v>34</v>
      </c>
      <c r="H132" s="9"/>
    </row>
    <row r="133" ht="15.75" customHeight="1">
      <c r="A133" s="51" t="s">
        <v>263</v>
      </c>
      <c r="B133" s="36"/>
      <c r="C133" s="36" t="s">
        <v>268</v>
      </c>
      <c r="D133" s="17" t="s">
        <v>11</v>
      </c>
      <c r="E133" s="6" t="s">
        <v>117</v>
      </c>
      <c r="F133" s="5" t="s">
        <v>231</v>
      </c>
      <c r="G133" s="8" t="s">
        <v>34</v>
      </c>
      <c r="H133" s="9"/>
    </row>
    <row r="134" ht="15.75" customHeight="1">
      <c r="A134" s="51" t="s">
        <v>263</v>
      </c>
      <c r="B134" s="36"/>
      <c r="C134" s="36" t="s">
        <v>269</v>
      </c>
      <c r="D134" s="17" t="s">
        <v>11</v>
      </c>
      <c r="E134" s="52" t="s">
        <v>20</v>
      </c>
      <c r="F134" s="5" t="s">
        <v>231</v>
      </c>
      <c r="G134" s="53" t="s">
        <v>37</v>
      </c>
      <c r="H134" s="52"/>
    </row>
    <row r="135" ht="15.75" customHeight="1">
      <c r="A135" s="51" t="s">
        <v>263</v>
      </c>
      <c r="B135" s="36"/>
      <c r="C135" s="36" t="s">
        <v>270</v>
      </c>
      <c r="D135" s="17" t="s">
        <v>11</v>
      </c>
      <c r="E135" s="6" t="s">
        <v>66</v>
      </c>
      <c r="F135" s="5" t="s">
        <v>231</v>
      </c>
      <c r="G135" s="8" t="s">
        <v>34</v>
      </c>
      <c r="H135" s="9"/>
    </row>
    <row r="136" ht="15.75" customHeight="1">
      <c r="A136" s="51" t="s">
        <v>263</v>
      </c>
      <c r="B136" s="36"/>
      <c r="C136" s="36" t="s">
        <v>271</v>
      </c>
      <c r="D136" s="17" t="s">
        <v>11</v>
      </c>
      <c r="E136" s="6" t="s">
        <v>20</v>
      </c>
      <c r="F136" s="5" t="s">
        <v>231</v>
      </c>
      <c r="G136" s="8" t="s">
        <v>44</v>
      </c>
      <c r="H136" s="9"/>
    </row>
    <row r="137" ht="15.75" customHeight="1">
      <c r="A137" s="51" t="s">
        <v>263</v>
      </c>
      <c r="B137" s="36"/>
      <c r="C137" s="36" t="s">
        <v>272</v>
      </c>
      <c r="D137" s="17" t="s">
        <v>11</v>
      </c>
      <c r="E137" s="6" t="s">
        <v>66</v>
      </c>
      <c r="F137" s="5" t="s">
        <v>231</v>
      </c>
      <c r="G137" s="8" t="s">
        <v>44</v>
      </c>
      <c r="H137" s="9"/>
    </row>
    <row r="138" ht="15.75" customHeight="1">
      <c r="A138" s="51" t="s">
        <v>263</v>
      </c>
      <c r="B138" s="36"/>
      <c r="C138" s="36" t="s">
        <v>273</v>
      </c>
      <c r="D138" s="17" t="s">
        <v>11</v>
      </c>
      <c r="E138" s="6" t="s">
        <v>20</v>
      </c>
      <c r="F138" s="5" t="s">
        <v>231</v>
      </c>
      <c r="G138" s="8" t="s">
        <v>34</v>
      </c>
      <c r="H138" s="9"/>
    </row>
    <row r="139" ht="15.75" customHeight="1">
      <c r="A139" s="51" t="s">
        <v>263</v>
      </c>
      <c r="B139" s="36"/>
      <c r="C139" s="36" t="s">
        <v>274</v>
      </c>
      <c r="D139" s="17" t="s">
        <v>11</v>
      </c>
      <c r="E139" s="6" t="s">
        <v>20</v>
      </c>
      <c r="F139" s="5" t="s">
        <v>231</v>
      </c>
      <c r="G139" s="8" t="s">
        <v>44</v>
      </c>
      <c r="H139" s="9"/>
    </row>
    <row r="140" ht="15.75" customHeight="1">
      <c r="A140" s="51" t="s">
        <v>263</v>
      </c>
      <c r="B140" s="36"/>
      <c r="C140" s="36" t="s">
        <v>275</v>
      </c>
      <c r="D140" s="17" t="s">
        <v>11</v>
      </c>
      <c r="E140" s="6" t="s">
        <v>20</v>
      </c>
      <c r="F140" s="54" t="s">
        <v>231</v>
      </c>
      <c r="G140" s="30" t="s">
        <v>21</v>
      </c>
      <c r="H140" s="9"/>
    </row>
    <row r="141" ht="15.75" customHeight="1">
      <c r="A141" s="51" t="s">
        <v>263</v>
      </c>
      <c r="B141" s="36"/>
      <c r="C141" s="36" t="s">
        <v>276</v>
      </c>
      <c r="D141" s="17" t="s">
        <v>11</v>
      </c>
      <c r="E141" s="47" t="s">
        <v>66</v>
      </c>
      <c r="F141" s="5" t="s">
        <v>231</v>
      </c>
      <c r="G141" s="8" t="s">
        <v>37</v>
      </c>
      <c r="H141" s="48"/>
    </row>
    <row r="142" ht="15.75" customHeight="1">
      <c r="A142" s="51" t="s">
        <v>263</v>
      </c>
      <c r="B142" s="36" t="s">
        <v>277</v>
      </c>
      <c r="C142" s="36" t="s">
        <v>278</v>
      </c>
      <c r="D142" s="13" t="s">
        <v>19</v>
      </c>
      <c r="E142" s="6" t="s">
        <v>20</v>
      </c>
      <c r="F142" s="5" t="s">
        <v>21</v>
      </c>
      <c r="G142" s="8" t="s">
        <v>21</v>
      </c>
      <c r="H142" s="9"/>
    </row>
    <row r="143" ht="15.75" customHeight="1">
      <c r="A143" s="51" t="s">
        <v>263</v>
      </c>
      <c r="B143" s="36"/>
      <c r="C143" s="36" t="s">
        <v>279</v>
      </c>
      <c r="D143" s="17" t="s">
        <v>11</v>
      </c>
      <c r="E143" s="6" t="s">
        <v>20</v>
      </c>
      <c r="F143" s="5" t="s">
        <v>231</v>
      </c>
      <c r="G143" s="8" t="s">
        <v>34</v>
      </c>
      <c r="H143" s="9"/>
    </row>
    <row r="144" ht="15.75" customHeight="1">
      <c r="A144" s="55" t="s">
        <v>263</v>
      </c>
      <c r="B144" s="36"/>
      <c r="C144" s="36" t="s">
        <v>280</v>
      </c>
      <c r="D144" s="17" t="s">
        <v>11</v>
      </c>
      <c r="E144" s="6" t="s">
        <v>117</v>
      </c>
      <c r="F144" s="5" t="s">
        <v>231</v>
      </c>
      <c r="G144" s="8" t="s">
        <v>34</v>
      </c>
      <c r="H144" s="9"/>
    </row>
    <row r="145" ht="15.75" customHeight="1">
      <c r="A145" s="51" t="s">
        <v>263</v>
      </c>
      <c r="B145" s="36"/>
      <c r="C145" s="36" t="s">
        <v>281</v>
      </c>
      <c r="D145" s="17" t="s">
        <v>11</v>
      </c>
      <c r="E145" s="6" t="s">
        <v>20</v>
      </c>
      <c r="F145" s="5" t="s">
        <v>231</v>
      </c>
      <c r="G145" s="8" t="s">
        <v>44</v>
      </c>
      <c r="H145" s="9"/>
    </row>
    <row r="146" ht="15.75" customHeight="1">
      <c r="A146" s="51" t="s">
        <v>263</v>
      </c>
      <c r="B146" s="36"/>
      <c r="C146" s="36" t="s">
        <v>282</v>
      </c>
      <c r="D146" s="17" t="s">
        <v>11</v>
      </c>
      <c r="E146" s="47" t="s">
        <v>219</v>
      </c>
      <c r="F146" s="5" t="s">
        <v>231</v>
      </c>
      <c r="G146" s="8" t="s">
        <v>34</v>
      </c>
      <c r="H146" s="48"/>
    </row>
    <row r="147" ht="15.75" customHeight="1">
      <c r="A147" s="51" t="s">
        <v>263</v>
      </c>
      <c r="B147" s="36"/>
      <c r="C147" s="36" t="s">
        <v>283</v>
      </c>
      <c r="D147" s="17" t="s">
        <v>11</v>
      </c>
      <c r="E147" s="6" t="s">
        <v>20</v>
      </c>
      <c r="F147" s="5" t="s">
        <v>231</v>
      </c>
      <c r="G147" s="8" t="s">
        <v>37</v>
      </c>
      <c r="H147" s="9"/>
    </row>
    <row r="148" ht="15.75" customHeight="1">
      <c r="A148" s="51" t="s">
        <v>263</v>
      </c>
      <c r="B148" s="36"/>
      <c r="C148" s="36" t="s">
        <v>284</v>
      </c>
      <c r="D148" s="17" t="s">
        <v>11</v>
      </c>
      <c r="E148" s="6" t="s">
        <v>33</v>
      </c>
      <c r="F148" s="5" t="s">
        <v>231</v>
      </c>
      <c r="G148" s="8" t="s">
        <v>37</v>
      </c>
      <c r="H148" s="9"/>
    </row>
    <row r="149" ht="15.75" customHeight="1">
      <c r="A149" s="51" t="s">
        <v>263</v>
      </c>
      <c r="B149" s="36"/>
      <c r="C149" s="36" t="s">
        <v>285</v>
      </c>
      <c r="D149" s="17" t="s">
        <v>11</v>
      </c>
      <c r="E149" s="6" t="s">
        <v>20</v>
      </c>
      <c r="F149" s="5" t="s">
        <v>231</v>
      </c>
      <c r="G149" s="8" t="s">
        <v>34</v>
      </c>
      <c r="H149" s="9"/>
    </row>
    <row r="150" ht="15.75" customHeight="1">
      <c r="A150" s="51" t="s">
        <v>263</v>
      </c>
      <c r="B150" s="36"/>
      <c r="C150" s="36" t="s">
        <v>286</v>
      </c>
      <c r="D150" s="17" t="s">
        <v>11</v>
      </c>
      <c r="E150" s="6" t="s">
        <v>33</v>
      </c>
      <c r="F150" s="5" t="s">
        <v>231</v>
      </c>
      <c r="G150" s="8" t="s">
        <v>37</v>
      </c>
      <c r="H150" s="9"/>
    </row>
    <row r="151" ht="15.75" customHeight="1">
      <c r="A151" s="56" t="s">
        <v>287</v>
      </c>
      <c r="B151" s="4"/>
      <c r="C151" s="4" t="s">
        <v>288</v>
      </c>
      <c r="D151" s="17" t="s">
        <v>11</v>
      </c>
      <c r="E151" s="6" t="s">
        <v>117</v>
      </c>
      <c r="F151" s="5" t="s">
        <v>231</v>
      </c>
      <c r="G151" s="8" t="s">
        <v>37</v>
      </c>
      <c r="H151" s="9"/>
    </row>
    <row r="152" ht="15.75" customHeight="1">
      <c r="A152" s="56" t="s">
        <v>287</v>
      </c>
      <c r="B152" s="4"/>
      <c r="C152" s="4" t="s">
        <v>289</v>
      </c>
      <c r="D152" s="17" t="s">
        <v>11</v>
      </c>
      <c r="E152" s="6" t="s">
        <v>20</v>
      </c>
      <c r="F152" s="5" t="s">
        <v>13</v>
      </c>
      <c r="G152" s="30" t="s">
        <v>21</v>
      </c>
      <c r="H152" s="9"/>
    </row>
    <row r="153" ht="15.75" customHeight="1">
      <c r="A153" s="56" t="s">
        <v>287</v>
      </c>
      <c r="B153" s="4"/>
      <c r="C153" s="4" t="s">
        <v>290</v>
      </c>
      <c r="D153" s="17" t="s">
        <v>11</v>
      </c>
      <c r="E153" s="47" t="s">
        <v>59</v>
      </c>
      <c r="F153" s="5" t="s">
        <v>13</v>
      </c>
      <c r="G153" s="8" t="s">
        <v>44</v>
      </c>
      <c r="H153" s="48"/>
    </row>
    <row r="154" ht="15.75" customHeight="1">
      <c r="A154" s="56" t="s">
        <v>287</v>
      </c>
      <c r="B154" s="4"/>
      <c r="C154" s="4" t="s">
        <v>291</v>
      </c>
      <c r="D154" s="17" t="s">
        <v>11</v>
      </c>
      <c r="E154" s="47" t="s">
        <v>33</v>
      </c>
      <c r="F154" s="5" t="s">
        <v>231</v>
      </c>
      <c r="G154" s="8" t="s">
        <v>44</v>
      </c>
      <c r="H154" s="48"/>
    </row>
    <row r="155" ht="15.75" customHeight="1">
      <c r="A155" s="56" t="s">
        <v>287</v>
      </c>
      <c r="B155" s="4"/>
      <c r="C155" s="4" t="s">
        <v>292</v>
      </c>
      <c r="D155" s="17" t="s">
        <v>11</v>
      </c>
      <c r="E155" s="6" t="s">
        <v>20</v>
      </c>
      <c r="F155" s="5" t="s">
        <v>231</v>
      </c>
      <c r="G155" s="8" t="s">
        <v>34</v>
      </c>
      <c r="H155" s="9"/>
    </row>
    <row r="156" ht="15.75" customHeight="1">
      <c r="A156" s="56" t="s">
        <v>287</v>
      </c>
      <c r="B156" s="4"/>
      <c r="C156" s="4" t="s">
        <v>293</v>
      </c>
      <c r="D156" s="17" t="s">
        <v>11</v>
      </c>
      <c r="E156" s="47" t="s">
        <v>219</v>
      </c>
      <c r="F156" s="5" t="s">
        <v>231</v>
      </c>
      <c r="G156" s="8" t="s">
        <v>34</v>
      </c>
      <c r="H156" s="48"/>
    </row>
    <row r="157" ht="15.75" customHeight="1">
      <c r="A157" s="56" t="s">
        <v>287</v>
      </c>
      <c r="B157" s="4"/>
      <c r="C157" s="4" t="s">
        <v>294</v>
      </c>
      <c r="D157" s="13" t="s">
        <v>19</v>
      </c>
      <c r="E157" s="6" t="s">
        <v>33</v>
      </c>
      <c r="F157" s="5" t="s">
        <v>13</v>
      </c>
      <c r="G157" s="30" t="s">
        <v>37</v>
      </c>
      <c r="H157" s="9"/>
    </row>
    <row r="158" ht="15.75" customHeight="1">
      <c r="A158" s="56" t="s">
        <v>287</v>
      </c>
      <c r="B158" s="4"/>
      <c r="C158" s="4" t="s">
        <v>295</v>
      </c>
      <c r="D158" s="17" t="s">
        <v>11</v>
      </c>
      <c r="E158" s="6" t="s">
        <v>296</v>
      </c>
      <c r="F158" s="5" t="s">
        <v>13</v>
      </c>
      <c r="G158" s="8" t="s">
        <v>37</v>
      </c>
      <c r="H158" s="9"/>
    </row>
    <row r="159" ht="15.75" customHeight="1">
      <c r="A159" s="56" t="s">
        <v>287</v>
      </c>
      <c r="B159" s="4" t="s">
        <v>297</v>
      </c>
      <c r="C159" s="4" t="s">
        <v>298</v>
      </c>
      <c r="D159" s="13" t="s">
        <v>19</v>
      </c>
      <c r="E159" s="47" t="s">
        <v>59</v>
      </c>
      <c r="F159" s="7" t="s">
        <v>21</v>
      </c>
      <c r="G159" s="8" t="s">
        <v>21</v>
      </c>
      <c r="H159" s="48"/>
    </row>
    <row r="160" ht="15.75" customHeight="1">
      <c r="A160" s="56" t="s">
        <v>287</v>
      </c>
      <c r="B160" s="4" t="s">
        <v>299</v>
      </c>
      <c r="C160" s="4" t="s">
        <v>300</v>
      </c>
      <c r="D160" s="13" t="s">
        <v>19</v>
      </c>
      <c r="E160" s="47" t="s">
        <v>59</v>
      </c>
      <c r="F160" s="5" t="s">
        <v>21</v>
      </c>
      <c r="G160" s="8" t="s">
        <v>21</v>
      </c>
      <c r="H160" s="48"/>
    </row>
    <row r="161" ht="15.75" customHeight="1">
      <c r="A161" s="57" t="s">
        <v>301</v>
      </c>
      <c r="B161" s="4"/>
      <c r="C161" s="4" t="s">
        <v>302</v>
      </c>
      <c r="D161" s="17" t="s">
        <v>11</v>
      </c>
      <c r="E161" s="47"/>
      <c r="F161" s="5" t="s">
        <v>231</v>
      </c>
      <c r="G161" s="8" t="s">
        <v>34</v>
      </c>
      <c r="H161" s="48"/>
    </row>
    <row r="162" ht="15.75" customHeight="1">
      <c r="A162" s="57" t="s">
        <v>301</v>
      </c>
      <c r="B162" s="4"/>
      <c r="C162" s="4" t="s">
        <v>303</v>
      </c>
      <c r="D162" s="17" t="s">
        <v>11</v>
      </c>
      <c r="E162" s="47"/>
      <c r="F162" s="22" t="s">
        <v>231</v>
      </c>
      <c r="G162" s="30" t="s">
        <v>13</v>
      </c>
      <c r="H162" s="48" t="s">
        <v>304</v>
      </c>
    </row>
    <row r="163" ht="15.75" customHeight="1">
      <c r="A163" s="57" t="s">
        <v>301</v>
      </c>
      <c r="B163" s="4"/>
      <c r="C163" s="4" t="s">
        <v>305</v>
      </c>
      <c r="D163" s="17" t="s">
        <v>11</v>
      </c>
      <c r="E163" s="47"/>
      <c r="F163" s="5" t="s">
        <v>231</v>
      </c>
      <c r="G163" s="8" t="s">
        <v>44</v>
      </c>
      <c r="H163" s="48"/>
    </row>
    <row r="164" ht="15.75" customHeight="1">
      <c r="A164" s="57" t="s">
        <v>301</v>
      </c>
      <c r="B164" s="4"/>
      <c r="C164" s="4" t="s">
        <v>306</v>
      </c>
      <c r="D164" s="17" t="s">
        <v>11</v>
      </c>
      <c r="E164" s="47"/>
      <c r="F164" s="5" t="s">
        <v>231</v>
      </c>
      <c r="G164" s="8" t="s">
        <v>44</v>
      </c>
      <c r="H164" s="48"/>
    </row>
    <row r="165" ht="15.75" customHeight="1">
      <c r="A165" s="57" t="s">
        <v>301</v>
      </c>
      <c r="B165" s="4"/>
      <c r="C165" s="4" t="s">
        <v>307</v>
      </c>
      <c r="D165" s="17" t="s">
        <v>11</v>
      </c>
      <c r="E165" s="47"/>
      <c r="F165" s="5" t="s">
        <v>231</v>
      </c>
      <c r="G165" s="8" t="s">
        <v>34</v>
      </c>
      <c r="H165" s="48"/>
    </row>
    <row r="166" ht="15.75" customHeight="1">
      <c r="A166" s="57" t="s">
        <v>301</v>
      </c>
      <c r="B166" s="4"/>
      <c r="C166" s="4" t="s">
        <v>308</v>
      </c>
      <c r="D166" s="17" t="s">
        <v>11</v>
      </c>
      <c r="E166" s="47"/>
      <c r="F166" s="5" t="s">
        <v>231</v>
      </c>
      <c r="G166" s="8" t="s">
        <v>34</v>
      </c>
      <c r="H166" s="48"/>
    </row>
    <row r="167" ht="15.75" customHeight="1">
      <c r="A167" s="58" t="s">
        <v>309</v>
      </c>
      <c r="B167" s="4"/>
      <c r="C167" s="59" t="s">
        <v>310</v>
      </c>
      <c r="D167" s="13" t="s">
        <v>311</v>
      </c>
      <c r="E167" s="6" t="s">
        <v>219</v>
      </c>
      <c r="F167" s="5" t="s">
        <v>21</v>
      </c>
      <c r="G167" s="8" t="s">
        <v>21</v>
      </c>
      <c r="H167" s="9"/>
    </row>
    <row r="168" ht="15.75" customHeight="1">
      <c r="A168" s="58" t="s">
        <v>309</v>
      </c>
      <c r="B168" s="4"/>
      <c r="C168" s="59" t="s">
        <v>312</v>
      </c>
      <c r="D168" s="17" t="s">
        <v>11</v>
      </c>
      <c r="E168" s="6" t="s">
        <v>20</v>
      </c>
      <c r="F168" s="22" t="s">
        <v>21</v>
      </c>
      <c r="G168" s="8" t="s">
        <v>37</v>
      </c>
      <c r="H168" s="9"/>
    </row>
    <row r="169" ht="15.75" customHeight="1">
      <c r="A169" s="58" t="s">
        <v>309</v>
      </c>
      <c r="B169" s="4"/>
      <c r="C169" s="59" t="s">
        <v>313</v>
      </c>
      <c r="D169" s="17" t="s">
        <v>11</v>
      </c>
      <c r="E169" s="6" t="s">
        <v>20</v>
      </c>
      <c r="F169" s="5" t="s">
        <v>231</v>
      </c>
      <c r="G169" s="8" t="s">
        <v>34</v>
      </c>
      <c r="H169" s="9"/>
    </row>
    <row r="170" ht="15.75" customHeight="1">
      <c r="A170" s="58" t="s">
        <v>309</v>
      </c>
      <c r="B170" s="4"/>
      <c r="C170" s="59" t="s">
        <v>314</v>
      </c>
      <c r="D170" s="17" t="s">
        <v>11</v>
      </c>
      <c r="E170" s="6" t="s">
        <v>20</v>
      </c>
      <c r="F170" s="5" t="s">
        <v>231</v>
      </c>
      <c r="G170" s="8" t="s">
        <v>44</v>
      </c>
      <c r="H170" s="9"/>
    </row>
    <row r="171" ht="15.75" customHeight="1">
      <c r="A171" s="60" t="s">
        <v>315</v>
      </c>
      <c r="B171" s="4" t="s">
        <v>316</v>
      </c>
      <c r="C171" s="36" t="s">
        <v>317</v>
      </c>
      <c r="D171" s="17" t="s">
        <v>11</v>
      </c>
      <c r="E171" s="6" t="s">
        <v>59</v>
      </c>
      <c r="F171" s="5" t="s">
        <v>231</v>
      </c>
      <c r="G171" s="8" t="s">
        <v>34</v>
      </c>
      <c r="H171" s="9"/>
    </row>
    <row r="172" ht="15.75" customHeight="1">
      <c r="A172" s="60" t="s">
        <v>315</v>
      </c>
      <c r="B172" s="4" t="s">
        <v>318</v>
      </c>
      <c r="C172" s="36" t="s">
        <v>319</v>
      </c>
      <c r="D172" s="13" t="s">
        <v>19</v>
      </c>
      <c r="E172" s="6" t="s">
        <v>59</v>
      </c>
      <c r="F172" s="5" t="s">
        <v>21</v>
      </c>
      <c r="G172" s="8" t="s">
        <v>21</v>
      </c>
      <c r="H172" s="9"/>
    </row>
    <row r="173" ht="15.75" customHeight="1">
      <c r="A173" s="61" t="s">
        <v>315</v>
      </c>
      <c r="B173" s="4" t="s">
        <v>320</v>
      </c>
      <c r="C173" s="4" t="s">
        <v>321</v>
      </c>
      <c r="D173" s="13" t="s">
        <v>19</v>
      </c>
      <c r="E173" s="6" t="s">
        <v>20</v>
      </c>
      <c r="F173" s="5" t="s">
        <v>21</v>
      </c>
      <c r="G173" s="8" t="s">
        <v>21</v>
      </c>
      <c r="H173" s="9"/>
    </row>
    <row r="174" ht="15.75" customHeight="1">
      <c r="A174" s="60" t="s">
        <v>322</v>
      </c>
      <c r="B174" s="4"/>
      <c r="C174" s="36" t="s">
        <v>323</v>
      </c>
      <c r="D174" s="17" t="s">
        <v>11</v>
      </c>
      <c r="E174" s="6" t="s">
        <v>20</v>
      </c>
      <c r="F174" s="5" t="s">
        <v>13</v>
      </c>
      <c r="G174" s="8" t="s">
        <v>34</v>
      </c>
      <c r="H174" s="9"/>
    </row>
    <row r="175" ht="15.75" customHeight="1">
      <c r="A175" s="60" t="s">
        <v>322</v>
      </c>
      <c r="B175" s="4"/>
      <c r="C175" s="36" t="s">
        <v>324</v>
      </c>
      <c r="D175" s="17" t="s">
        <v>11</v>
      </c>
      <c r="E175" s="6" t="s">
        <v>20</v>
      </c>
      <c r="F175" s="5" t="s">
        <v>13</v>
      </c>
      <c r="G175" s="8" t="s">
        <v>44</v>
      </c>
      <c r="H175" s="9"/>
    </row>
    <row r="176" ht="15.75" customHeight="1">
      <c r="A176" s="60" t="s">
        <v>322</v>
      </c>
      <c r="B176" s="4"/>
      <c r="C176" s="36" t="s">
        <v>325</v>
      </c>
      <c r="D176" s="17" t="s">
        <v>11</v>
      </c>
      <c r="E176" s="6" t="s">
        <v>20</v>
      </c>
      <c r="F176" s="5" t="s">
        <v>13</v>
      </c>
      <c r="G176" s="8" t="s">
        <v>37</v>
      </c>
      <c r="H176" s="9"/>
    </row>
    <row r="177" ht="15.75" customHeight="1">
      <c r="A177" s="60" t="s">
        <v>322</v>
      </c>
      <c r="B177" s="4"/>
      <c r="C177" s="36" t="s">
        <v>326</v>
      </c>
      <c r="D177" s="17" t="s">
        <v>11</v>
      </c>
      <c r="E177" s="6" t="s">
        <v>117</v>
      </c>
      <c r="F177" s="5" t="s">
        <v>231</v>
      </c>
      <c r="G177" s="8" t="s">
        <v>34</v>
      </c>
      <c r="H177" s="9"/>
    </row>
    <row r="178" ht="15.75" customHeight="1">
      <c r="A178" s="60" t="s">
        <v>327</v>
      </c>
      <c r="B178" s="4" t="s">
        <v>328</v>
      </c>
      <c r="C178" s="36" t="s">
        <v>329</v>
      </c>
      <c r="D178" s="17" t="s">
        <v>11</v>
      </c>
      <c r="E178" s="6" t="s">
        <v>20</v>
      </c>
      <c r="F178" s="5" t="s">
        <v>231</v>
      </c>
      <c r="G178" s="8" t="s">
        <v>37</v>
      </c>
      <c r="H178" s="9"/>
    </row>
    <row r="179" ht="15.75" customHeight="1">
      <c r="A179" s="60" t="s">
        <v>327</v>
      </c>
      <c r="B179" s="4" t="s">
        <v>330</v>
      </c>
      <c r="C179" s="36" t="s">
        <v>331</v>
      </c>
      <c r="D179" s="17" t="s">
        <v>11</v>
      </c>
      <c r="E179" s="6" t="s">
        <v>59</v>
      </c>
      <c r="F179" s="5" t="s">
        <v>231</v>
      </c>
      <c r="G179" s="8" t="s">
        <v>37</v>
      </c>
      <c r="H179" s="9"/>
    </row>
    <row r="180" ht="15.75" customHeight="1">
      <c r="A180" s="58" t="s">
        <v>332</v>
      </c>
      <c r="B180" s="4"/>
      <c r="C180" s="36" t="s">
        <v>333</v>
      </c>
      <c r="D180" s="17" t="s">
        <v>11</v>
      </c>
      <c r="E180" s="6" t="s">
        <v>20</v>
      </c>
      <c r="F180" s="5" t="s">
        <v>231</v>
      </c>
      <c r="G180" s="8" t="s">
        <v>37</v>
      </c>
      <c r="H180" s="9"/>
    </row>
    <row r="181" ht="15.75" customHeight="1">
      <c r="A181" s="58" t="s">
        <v>332</v>
      </c>
      <c r="B181" s="4"/>
      <c r="C181" s="36" t="s">
        <v>334</v>
      </c>
      <c r="D181" s="17" t="s">
        <v>11</v>
      </c>
      <c r="E181" s="6" t="s">
        <v>20</v>
      </c>
      <c r="F181" s="5" t="s">
        <v>231</v>
      </c>
      <c r="G181" s="8" t="s">
        <v>34</v>
      </c>
      <c r="H181" s="9"/>
    </row>
    <row r="182" ht="15.75" customHeight="1">
      <c r="A182" s="60" t="s">
        <v>335</v>
      </c>
      <c r="B182" s="4" t="s">
        <v>336</v>
      </c>
      <c r="C182" s="36" t="s">
        <v>337</v>
      </c>
      <c r="D182" s="17" t="s">
        <v>11</v>
      </c>
      <c r="E182" s="6" t="s">
        <v>20</v>
      </c>
      <c r="F182" s="8" t="s">
        <v>231</v>
      </c>
      <c r="G182" s="8" t="s">
        <v>34</v>
      </c>
      <c r="H182" s="9"/>
    </row>
    <row r="183" ht="15.75" customHeight="1">
      <c r="A183" s="60" t="s">
        <v>335</v>
      </c>
      <c r="B183" s="4" t="s">
        <v>338</v>
      </c>
      <c r="C183" s="36" t="s">
        <v>339</v>
      </c>
      <c r="D183" s="17" t="s">
        <v>11</v>
      </c>
      <c r="E183" s="6" t="s">
        <v>20</v>
      </c>
      <c r="F183" s="5" t="s">
        <v>231</v>
      </c>
      <c r="G183" s="8" t="s">
        <v>37</v>
      </c>
      <c r="H183" s="9"/>
    </row>
    <row r="184" ht="15.75" customHeight="1">
      <c r="A184" s="60" t="s">
        <v>335</v>
      </c>
      <c r="B184" s="4" t="s">
        <v>340</v>
      </c>
      <c r="C184" s="36" t="s">
        <v>341</v>
      </c>
      <c r="D184" s="17" t="s">
        <v>11</v>
      </c>
      <c r="E184" s="6" t="s">
        <v>296</v>
      </c>
      <c r="F184" s="5" t="s">
        <v>231</v>
      </c>
      <c r="G184" s="8" t="s">
        <v>34</v>
      </c>
      <c r="H184" s="9"/>
    </row>
    <row r="185" ht="15.75" customHeight="1">
      <c r="A185" s="60" t="s">
        <v>342</v>
      </c>
      <c r="B185" s="4" t="s">
        <v>343</v>
      </c>
      <c r="C185" s="36" t="s">
        <v>344</v>
      </c>
      <c r="D185" s="13" t="s">
        <v>19</v>
      </c>
      <c r="E185" s="6" t="s">
        <v>66</v>
      </c>
      <c r="F185" s="5" t="s">
        <v>21</v>
      </c>
      <c r="G185" s="8" t="s">
        <v>21</v>
      </c>
      <c r="H185" s="9"/>
    </row>
    <row r="186" ht="15.75" customHeight="1">
      <c r="A186" s="60" t="s">
        <v>345</v>
      </c>
      <c r="B186" s="4" t="s">
        <v>346</v>
      </c>
      <c r="C186" s="36" t="s">
        <v>347</v>
      </c>
      <c r="D186" s="13" t="s">
        <v>19</v>
      </c>
      <c r="E186" s="6" t="s">
        <v>59</v>
      </c>
      <c r="F186" s="5" t="s">
        <v>21</v>
      </c>
      <c r="G186" s="8" t="s">
        <v>21</v>
      </c>
      <c r="H186" s="9"/>
    </row>
    <row r="187" ht="15.75" customHeight="1">
      <c r="A187" s="60" t="s">
        <v>348</v>
      </c>
      <c r="B187" s="4" t="s">
        <v>349</v>
      </c>
      <c r="C187" s="36" t="s">
        <v>350</v>
      </c>
      <c r="D187" s="17" t="s">
        <v>11</v>
      </c>
      <c r="E187" s="6" t="s">
        <v>66</v>
      </c>
      <c r="F187" s="5" t="s">
        <v>231</v>
      </c>
      <c r="G187" s="8" t="s">
        <v>37</v>
      </c>
      <c r="H187" s="9"/>
    </row>
    <row r="188" ht="15.75" customHeight="1">
      <c r="A188" s="60" t="s">
        <v>348</v>
      </c>
      <c r="B188" s="4" t="s">
        <v>351</v>
      </c>
      <c r="C188" s="4" t="s">
        <v>352</v>
      </c>
      <c r="D188" s="17" t="s">
        <v>11</v>
      </c>
      <c r="E188" s="6" t="s">
        <v>66</v>
      </c>
      <c r="F188" s="5" t="s">
        <v>231</v>
      </c>
      <c r="G188" s="8" t="s">
        <v>37</v>
      </c>
      <c r="H188" s="9"/>
    </row>
    <row r="189" ht="15.75" customHeight="1">
      <c r="A189" s="60" t="s">
        <v>353</v>
      </c>
      <c r="B189" s="4"/>
      <c r="C189" s="4" t="s">
        <v>354</v>
      </c>
      <c r="D189" s="13" t="s">
        <v>19</v>
      </c>
      <c r="E189" s="52" t="s">
        <v>355</v>
      </c>
      <c r="F189" s="5" t="s">
        <v>21</v>
      </c>
      <c r="G189" s="8" t="s">
        <v>21</v>
      </c>
    </row>
    <row r="190" ht="15.75" customHeight="1">
      <c r="A190" s="60" t="s">
        <v>356</v>
      </c>
      <c r="B190" s="4"/>
      <c r="C190" s="36" t="s">
        <v>357</v>
      </c>
      <c r="D190" s="17" t="s">
        <v>11</v>
      </c>
      <c r="E190" s="6" t="s">
        <v>20</v>
      </c>
      <c r="F190" s="5" t="s">
        <v>13</v>
      </c>
      <c r="G190" s="8" t="s">
        <v>34</v>
      </c>
      <c r="H190" s="9"/>
    </row>
    <row r="191" ht="15.75" customHeight="1">
      <c r="A191" s="60" t="s">
        <v>356</v>
      </c>
      <c r="B191" s="4" t="s">
        <v>358</v>
      </c>
      <c r="C191" s="36" t="s">
        <v>359</v>
      </c>
      <c r="D191" s="17" t="s">
        <v>11</v>
      </c>
      <c r="E191" s="6" t="s">
        <v>20</v>
      </c>
      <c r="F191" s="5" t="s">
        <v>231</v>
      </c>
      <c r="G191" s="8" t="s">
        <v>34</v>
      </c>
      <c r="H191" s="9"/>
    </row>
    <row r="192" ht="15.75" customHeight="1">
      <c r="A192" s="58" t="s">
        <v>309</v>
      </c>
      <c r="B192" s="4"/>
      <c r="C192" s="59" t="s">
        <v>360</v>
      </c>
      <c r="D192" s="13" t="s">
        <v>19</v>
      </c>
      <c r="E192" s="47" t="s">
        <v>219</v>
      </c>
      <c r="F192" s="5" t="s">
        <v>21</v>
      </c>
      <c r="G192" s="8" t="s">
        <v>21</v>
      </c>
      <c r="H192" s="48"/>
    </row>
    <row r="193" ht="15.75" customHeight="1">
      <c r="A193" s="58" t="s">
        <v>309</v>
      </c>
      <c r="B193" s="4"/>
      <c r="C193" s="59" t="s">
        <v>361</v>
      </c>
      <c r="D193" s="13" t="s">
        <v>19</v>
      </c>
      <c r="E193" s="6" t="s">
        <v>219</v>
      </c>
      <c r="F193" s="5" t="s">
        <v>63</v>
      </c>
      <c r="G193" s="8" t="s">
        <v>21</v>
      </c>
      <c r="H193" s="9"/>
    </row>
    <row r="194" ht="15.75" customHeight="1">
      <c r="A194" s="58" t="s">
        <v>309</v>
      </c>
      <c r="B194" s="4"/>
      <c r="C194" s="36" t="s">
        <v>362</v>
      </c>
      <c r="D194" s="17" t="s">
        <v>11</v>
      </c>
      <c r="E194" s="62" t="s">
        <v>33</v>
      </c>
      <c r="F194" s="5" t="s">
        <v>231</v>
      </c>
      <c r="G194" s="8" t="s">
        <v>34</v>
      </c>
      <c r="H194" s="63"/>
    </row>
    <row r="195" ht="15.75" customHeight="1">
      <c r="A195" s="58" t="s">
        <v>309</v>
      </c>
      <c r="B195" s="4"/>
      <c r="C195" s="36" t="s">
        <v>363</v>
      </c>
      <c r="D195" s="17" t="s">
        <v>11</v>
      </c>
      <c r="E195" s="6" t="s">
        <v>219</v>
      </c>
      <c r="F195" s="22" t="s">
        <v>21</v>
      </c>
      <c r="G195" s="8" t="s">
        <v>44</v>
      </c>
      <c r="H195" s="9"/>
    </row>
    <row r="196" ht="15.75" customHeight="1">
      <c r="A196" s="58" t="s">
        <v>309</v>
      </c>
      <c r="B196" s="4"/>
      <c r="C196" s="36" t="s">
        <v>364</v>
      </c>
      <c r="D196" s="17" t="s">
        <v>11</v>
      </c>
      <c r="E196" s="6" t="s">
        <v>20</v>
      </c>
      <c r="F196" s="8" t="s">
        <v>231</v>
      </c>
      <c r="G196" s="8" t="s">
        <v>34</v>
      </c>
      <c r="H196" s="9"/>
    </row>
    <row r="197" ht="15.75" customHeight="1">
      <c r="A197" s="46" t="s">
        <v>365</v>
      </c>
      <c r="B197" s="4" t="s">
        <v>366</v>
      </c>
      <c r="C197" s="4" t="s">
        <v>367</v>
      </c>
      <c r="D197" s="17" t="s">
        <v>11</v>
      </c>
      <c r="E197" s="6" t="s">
        <v>33</v>
      </c>
      <c r="F197" s="8" t="s">
        <v>231</v>
      </c>
      <c r="G197" s="8" t="s">
        <v>34</v>
      </c>
      <c r="H197" s="9"/>
    </row>
    <row r="198" ht="15.75" customHeight="1">
      <c r="A198" s="46" t="s">
        <v>365</v>
      </c>
      <c r="B198" s="36" t="s">
        <v>368</v>
      </c>
      <c r="C198" s="36" t="s">
        <v>369</v>
      </c>
      <c r="D198" s="13" t="s">
        <v>19</v>
      </c>
      <c r="E198" s="6" t="s">
        <v>20</v>
      </c>
      <c r="F198" s="64" t="s">
        <v>13</v>
      </c>
      <c r="G198" s="8" t="s">
        <v>21</v>
      </c>
      <c r="H198" s="9"/>
    </row>
    <row r="199" ht="15.75" customHeight="1">
      <c r="A199" s="46" t="s">
        <v>365</v>
      </c>
      <c r="B199" s="36" t="s">
        <v>370</v>
      </c>
      <c r="C199" s="36" t="s">
        <v>371</v>
      </c>
      <c r="D199" s="17" t="s">
        <v>11</v>
      </c>
      <c r="E199" s="6" t="s">
        <v>20</v>
      </c>
      <c r="F199" s="8" t="s">
        <v>231</v>
      </c>
      <c r="G199" s="8" t="s">
        <v>34</v>
      </c>
      <c r="H199" s="9"/>
    </row>
    <row r="200" ht="15.75" customHeight="1">
      <c r="A200" s="46" t="s">
        <v>365</v>
      </c>
      <c r="B200" s="36" t="s">
        <v>372</v>
      </c>
      <c r="C200" s="36" t="s">
        <v>373</v>
      </c>
      <c r="D200" s="17" t="s">
        <v>11</v>
      </c>
      <c r="E200" s="6" t="s">
        <v>20</v>
      </c>
      <c r="F200" s="8" t="s">
        <v>231</v>
      </c>
      <c r="G200" s="8" t="s">
        <v>34</v>
      </c>
      <c r="H200" s="9"/>
    </row>
    <row r="201" ht="15.75" customHeight="1">
      <c r="A201" s="46" t="s">
        <v>365</v>
      </c>
      <c r="B201" s="36" t="s">
        <v>374</v>
      </c>
      <c r="C201" s="36" t="s">
        <v>375</v>
      </c>
      <c r="D201" s="17" t="s">
        <v>11</v>
      </c>
      <c r="E201" s="6" t="s">
        <v>20</v>
      </c>
      <c r="F201" s="8" t="s">
        <v>231</v>
      </c>
      <c r="G201" s="30" t="s">
        <v>21</v>
      </c>
      <c r="H201" s="9"/>
    </row>
    <row r="202" ht="15.75" customHeight="1">
      <c r="A202" s="46" t="s">
        <v>365</v>
      </c>
      <c r="B202" s="36" t="s">
        <v>376</v>
      </c>
      <c r="C202" s="36" t="s">
        <v>377</v>
      </c>
      <c r="D202" s="17" t="s">
        <v>11</v>
      </c>
      <c r="E202" s="6" t="s">
        <v>103</v>
      </c>
      <c r="F202" s="8" t="s">
        <v>231</v>
      </c>
      <c r="G202" s="8" t="s">
        <v>37</v>
      </c>
      <c r="H202" s="9"/>
    </row>
    <row r="203" ht="15.75" customHeight="1">
      <c r="A203" s="46" t="s">
        <v>365</v>
      </c>
      <c r="B203" s="36" t="s">
        <v>378</v>
      </c>
      <c r="C203" s="36" t="s">
        <v>379</v>
      </c>
      <c r="D203" s="13" t="s">
        <v>19</v>
      </c>
      <c r="E203" s="6" t="s">
        <v>20</v>
      </c>
      <c r="F203" s="8" t="s">
        <v>21</v>
      </c>
      <c r="G203" s="8" t="s">
        <v>21</v>
      </c>
      <c r="H203" s="9"/>
    </row>
    <row r="204" ht="15.75" customHeight="1">
      <c r="A204" s="46" t="s">
        <v>365</v>
      </c>
      <c r="B204" s="36" t="s">
        <v>380</v>
      </c>
      <c r="C204" s="36" t="s">
        <v>381</v>
      </c>
      <c r="D204" s="13" t="s">
        <v>19</v>
      </c>
      <c r="E204" s="6" t="s">
        <v>296</v>
      </c>
      <c r="F204" s="8" t="s">
        <v>21</v>
      </c>
      <c r="G204" s="8" t="s">
        <v>21</v>
      </c>
      <c r="H204" s="9"/>
    </row>
    <row r="205" ht="15.75" customHeight="1">
      <c r="A205" s="46" t="s">
        <v>365</v>
      </c>
      <c r="B205" s="36" t="s">
        <v>382</v>
      </c>
      <c r="C205" s="36" t="s">
        <v>383</v>
      </c>
      <c r="D205" s="17" t="s">
        <v>11</v>
      </c>
      <c r="E205" s="6" t="s">
        <v>20</v>
      </c>
      <c r="F205" s="8" t="s">
        <v>231</v>
      </c>
      <c r="G205" s="8" t="s">
        <v>37</v>
      </c>
      <c r="H205" s="9"/>
    </row>
    <row r="206" ht="15.75" customHeight="1">
      <c r="A206" s="60" t="s">
        <v>365</v>
      </c>
      <c r="B206" s="4" t="s">
        <v>384</v>
      </c>
      <c r="C206" s="36" t="s">
        <v>385</v>
      </c>
      <c r="D206" s="17" t="s">
        <v>11</v>
      </c>
      <c r="E206" s="6" t="s">
        <v>59</v>
      </c>
      <c r="F206" s="8" t="s">
        <v>231</v>
      </c>
      <c r="G206" s="8" t="s">
        <v>37</v>
      </c>
      <c r="H206" s="9"/>
    </row>
    <row r="207" ht="15.75" customHeight="1">
      <c r="A207" s="65" t="s">
        <v>365</v>
      </c>
      <c r="B207" s="66" t="s">
        <v>386</v>
      </c>
      <c r="C207" s="67" t="s">
        <v>387</v>
      </c>
      <c r="D207" s="17" t="s">
        <v>11</v>
      </c>
      <c r="E207" s="68" t="s">
        <v>20</v>
      </c>
      <c r="F207" s="30" t="s">
        <v>21</v>
      </c>
      <c r="G207" s="30" t="s">
        <v>21</v>
      </c>
      <c r="H207" s="9"/>
    </row>
    <row r="208" ht="15.75" customHeight="1">
      <c r="A208" s="52" t="s">
        <v>388</v>
      </c>
      <c r="B208" s="52" t="s">
        <v>389</v>
      </c>
      <c r="C208" s="69" t="s">
        <v>390</v>
      </c>
      <c r="D208" s="69" t="s">
        <v>390</v>
      </c>
      <c r="E208" s="69" t="s">
        <v>390</v>
      </c>
      <c r="F208" s="52" t="s">
        <v>21</v>
      </c>
      <c r="G208" s="52" t="s">
        <v>391</v>
      </c>
    </row>
    <row r="209" ht="15.75" customHeight="1">
      <c r="A209" s="52" t="s">
        <v>392</v>
      </c>
      <c r="B209" s="52" t="s">
        <v>389</v>
      </c>
      <c r="C209" s="69" t="s">
        <v>390</v>
      </c>
      <c r="D209" s="69" t="s">
        <v>390</v>
      </c>
      <c r="E209" s="69" t="s">
        <v>390</v>
      </c>
      <c r="F209" s="52" t="s">
        <v>21</v>
      </c>
      <c r="G209" s="52" t="s">
        <v>391</v>
      </c>
    </row>
    <row r="210" ht="15.75" customHeight="1">
      <c r="A210" s="52" t="s">
        <v>393</v>
      </c>
      <c r="B210" s="52" t="s">
        <v>389</v>
      </c>
      <c r="C210" s="69" t="s">
        <v>390</v>
      </c>
      <c r="D210" s="69" t="s">
        <v>390</v>
      </c>
      <c r="E210" s="69" t="s">
        <v>390</v>
      </c>
      <c r="F210" s="52" t="s">
        <v>21</v>
      </c>
      <c r="G210" s="52" t="s">
        <v>391</v>
      </c>
    </row>
    <row r="211" ht="15.75" customHeight="1">
      <c r="A211" s="52" t="s">
        <v>394</v>
      </c>
      <c r="B211" s="52" t="s">
        <v>389</v>
      </c>
      <c r="C211" s="69" t="s">
        <v>390</v>
      </c>
      <c r="D211" s="69" t="s">
        <v>390</v>
      </c>
      <c r="E211" s="69" t="s">
        <v>390</v>
      </c>
      <c r="F211" s="52" t="s">
        <v>21</v>
      </c>
      <c r="G211" s="52" t="s">
        <v>391</v>
      </c>
    </row>
    <row r="212" ht="15.75" customHeight="1">
      <c r="A212" s="70" t="s">
        <v>395</v>
      </c>
      <c r="B212" s="70" t="s">
        <v>396</v>
      </c>
      <c r="C212" s="71"/>
      <c r="D212" s="72" t="s">
        <v>11</v>
      </c>
      <c r="E212" s="52" t="s">
        <v>390</v>
      </c>
      <c r="F212" s="52" t="s">
        <v>13</v>
      </c>
      <c r="G212" s="52" t="s">
        <v>21</v>
      </c>
    </row>
    <row r="213" ht="15.75" customHeight="1">
      <c r="A213" s="73"/>
      <c r="B213" s="73"/>
      <c r="C213" s="71"/>
      <c r="D213" s="73"/>
    </row>
    <row r="214" ht="15.75" customHeight="1">
      <c r="A214" s="73"/>
      <c r="B214" s="73"/>
      <c r="C214" s="71"/>
      <c r="D214" s="73"/>
    </row>
    <row r="215" ht="15.75" customHeight="1">
      <c r="A215" s="73"/>
      <c r="B215" s="73"/>
      <c r="C215" s="71"/>
      <c r="D215" s="73"/>
    </row>
    <row r="216" ht="15.75" customHeight="1">
      <c r="A216" s="73"/>
      <c r="B216" s="73"/>
      <c r="C216" s="73"/>
      <c r="D216" s="73"/>
    </row>
    <row r="217" ht="15.75" customHeight="1">
      <c r="A217" s="73"/>
      <c r="B217" s="73"/>
      <c r="C217" s="73"/>
      <c r="D217" s="73"/>
    </row>
    <row r="218" ht="15.75" customHeight="1">
      <c r="A218" s="73"/>
      <c r="B218" s="73"/>
      <c r="C218" s="73"/>
      <c r="D218" s="74"/>
    </row>
    <row r="219" ht="15.75" customHeight="1">
      <c r="A219" s="73"/>
      <c r="B219" s="73"/>
      <c r="C219" s="73"/>
      <c r="D219" s="73"/>
    </row>
    <row r="220" ht="15.75" customHeight="1">
      <c r="A220" s="73"/>
      <c r="B220" s="73"/>
      <c r="C220" s="73"/>
      <c r="D220" s="73"/>
    </row>
    <row r="221" ht="15.75" customHeight="1">
      <c r="A221" s="73"/>
      <c r="B221" s="73"/>
      <c r="C221" s="73"/>
      <c r="D221" s="73"/>
    </row>
    <row r="222" ht="15.75" customHeight="1">
      <c r="A222" s="73"/>
      <c r="B222" s="73"/>
      <c r="C222" s="75"/>
      <c r="D222" s="70"/>
    </row>
    <row r="223" ht="15.75" customHeight="1">
      <c r="A223" s="73"/>
      <c r="B223" s="73"/>
      <c r="C223" s="75"/>
      <c r="D223" s="70"/>
    </row>
    <row r="224" ht="15.75" customHeight="1">
      <c r="A224" s="73"/>
      <c r="B224" s="73"/>
      <c r="C224" s="73"/>
      <c r="D224" s="73"/>
    </row>
    <row r="225" ht="15.75" customHeight="1">
      <c r="A225" s="73"/>
      <c r="B225" s="73"/>
      <c r="C225" s="73"/>
      <c r="D225" s="73"/>
    </row>
    <row r="226" ht="15.75" customHeight="1">
      <c r="A226" s="73"/>
      <c r="B226" s="73"/>
      <c r="C226" s="73"/>
      <c r="D226" s="73"/>
    </row>
    <row r="227" ht="15.75" customHeight="1">
      <c r="A227" s="73"/>
      <c r="B227" s="73"/>
      <c r="C227" s="73"/>
      <c r="D227" s="73"/>
    </row>
    <row r="228" ht="15.75" customHeight="1">
      <c r="A228" s="73"/>
      <c r="B228" s="73"/>
      <c r="C228" s="73"/>
      <c r="D228" s="73"/>
    </row>
    <row r="229" ht="15.75" customHeight="1">
      <c r="A229" s="73"/>
      <c r="B229" s="73"/>
      <c r="C229" s="73"/>
      <c r="D229" s="73"/>
    </row>
    <row r="230" ht="15.75" customHeight="1">
      <c r="A230" s="73"/>
      <c r="B230" s="73"/>
      <c r="C230" s="73"/>
      <c r="D230" s="73"/>
    </row>
    <row r="231" ht="15.75" customHeight="1">
      <c r="A231" s="73"/>
      <c r="B231" s="73"/>
      <c r="C231" s="73"/>
      <c r="D231" s="73"/>
    </row>
    <row r="232" ht="15.75" customHeight="1">
      <c r="A232" s="73"/>
      <c r="B232" s="73"/>
      <c r="C232" s="73"/>
      <c r="D232" s="73"/>
    </row>
    <row r="233" ht="15.75" customHeight="1">
      <c r="A233" s="73"/>
      <c r="B233" s="73"/>
      <c r="C233" s="73"/>
      <c r="D233" s="73"/>
    </row>
    <row r="234" ht="15.75" customHeight="1">
      <c r="A234" s="73"/>
      <c r="B234" s="73"/>
      <c r="C234" s="73"/>
      <c r="D234" s="73"/>
    </row>
    <row r="235" ht="15.75" customHeight="1">
      <c r="A235" s="73"/>
      <c r="B235" s="73"/>
      <c r="C235" s="73"/>
      <c r="D235" s="73"/>
    </row>
    <row r="236" ht="15.75" customHeight="1">
      <c r="A236" s="73"/>
      <c r="B236" s="73"/>
      <c r="C236" s="73"/>
      <c r="D236" s="73"/>
    </row>
    <row r="237" ht="15.75" customHeight="1">
      <c r="A237" s="73"/>
      <c r="B237" s="73"/>
      <c r="C237" s="73"/>
      <c r="D237" s="73"/>
    </row>
    <row r="238" ht="15.75" customHeight="1">
      <c r="A238" s="73"/>
      <c r="B238" s="73"/>
      <c r="C238" s="73"/>
      <c r="D238" s="73"/>
    </row>
    <row r="239" ht="15.75" customHeight="1">
      <c r="A239" s="73"/>
      <c r="B239" s="73"/>
      <c r="C239" s="73"/>
      <c r="D239" s="73"/>
    </row>
    <row r="240" ht="15.75" customHeight="1">
      <c r="A240" s="73"/>
      <c r="B240" s="73"/>
      <c r="C240" s="73"/>
      <c r="D240" s="73"/>
    </row>
    <row r="241" ht="15.75" customHeight="1">
      <c r="A241" s="73"/>
      <c r="B241" s="73"/>
      <c r="C241" s="73"/>
      <c r="D241" s="73"/>
    </row>
    <row r="242" ht="15.75" customHeight="1">
      <c r="A242" s="73"/>
      <c r="B242" s="73"/>
      <c r="C242" s="73"/>
      <c r="D242" s="73"/>
    </row>
    <row r="243" ht="15.75" customHeight="1">
      <c r="A243" s="73"/>
      <c r="B243" s="73"/>
      <c r="C243" s="73"/>
      <c r="D243" s="73"/>
    </row>
    <row r="244" ht="15.75" customHeight="1">
      <c r="A244" s="73"/>
      <c r="B244" s="73"/>
      <c r="C244" s="73"/>
      <c r="D244" s="73"/>
    </row>
    <row r="245" ht="15.75" customHeight="1">
      <c r="A245" s="73"/>
      <c r="B245" s="73"/>
      <c r="C245" s="73"/>
      <c r="D245" s="73"/>
    </row>
    <row r="246" ht="15.75" customHeight="1">
      <c r="A246" s="73"/>
      <c r="B246" s="73"/>
      <c r="C246" s="73"/>
      <c r="D246" s="73"/>
    </row>
    <row r="247" ht="15.75" customHeight="1">
      <c r="A247" s="73"/>
      <c r="B247" s="73"/>
      <c r="C247" s="73"/>
      <c r="D247" s="73"/>
    </row>
    <row r="248" ht="15.75" customHeight="1">
      <c r="A248" s="73"/>
      <c r="B248" s="73"/>
      <c r="C248" s="73"/>
      <c r="D248" s="73"/>
    </row>
    <row r="249" ht="15.75" customHeight="1">
      <c r="A249" s="73"/>
      <c r="B249" s="73"/>
      <c r="C249" s="73"/>
      <c r="D249" s="73"/>
    </row>
    <row r="250" ht="15.75" customHeight="1">
      <c r="A250" s="73"/>
      <c r="B250" s="73"/>
      <c r="C250" s="73"/>
      <c r="D250" s="73"/>
    </row>
    <row r="251" ht="15.75" customHeight="1">
      <c r="A251" s="73"/>
      <c r="B251" s="73"/>
      <c r="C251" s="73"/>
      <c r="D251" s="73"/>
    </row>
    <row r="252" ht="15.75" customHeight="1">
      <c r="A252" s="73"/>
      <c r="B252" s="73"/>
      <c r="C252" s="73"/>
      <c r="D252" s="73"/>
    </row>
    <row r="253" ht="15.75" customHeight="1">
      <c r="A253" s="73"/>
      <c r="B253" s="73"/>
      <c r="C253" s="73"/>
      <c r="D253" s="73"/>
    </row>
    <row r="254" ht="15.75" customHeight="1">
      <c r="A254" s="73"/>
      <c r="B254" s="73"/>
      <c r="C254" s="73"/>
      <c r="D254" s="73"/>
    </row>
    <row r="255" ht="15.75" customHeight="1">
      <c r="A255" s="73"/>
      <c r="B255" s="73"/>
      <c r="C255" s="73"/>
      <c r="D255" s="73"/>
    </row>
    <row r="256" ht="15.75" customHeight="1">
      <c r="A256" s="73"/>
      <c r="B256" s="73"/>
      <c r="C256" s="73"/>
      <c r="D256" s="73"/>
    </row>
    <row r="257" ht="15.75" customHeight="1">
      <c r="A257" s="73"/>
      <c r="B257" s="73"/>
      <c r="C257" s="73"/>
      <c r="D257" s="73"/>
    </row>
    <row r="258" ht="15.75" customHeight="1">
      <c r="A258" s="73"/>
      <c r="B258" s="73"/>
      <c r="C258" s="73"/>
      <c r="D258" s="73"/>
    </row>
    <row r="259" ht="15.75" customHeight="1">
      <c r="A259" s="73"/>
      <c r="B259" s="73"/>
      <c r="C259" s="73"/>
      <c r="D259" s="73"/>
    </row>
    <row r="260" ht="15.75" customHeight="1">
      <c r="A260" s="73"/>
      <c r="B260" s="73"/>
      <c r="C260" s="73"/>
      <c r="D260" s="73"/>
    </row>
    <row r="261" ht="15.75" customHeight="1">
      <c r="A261" s="73"/>
      <c r="B261" s="73"/>
      <c r="C261" s="73"/>
      <c r="D261" s="73"/>
    </row>
    <row r="262" ht="15.75" customHeight="1">
      <c r="A262" s="73"/>
      <c r="B262" s="73"/>
      <c r="C262" s="73"/>
      <c r="D262" s="73"/>
    </row>
    <row r="263" ht="15.75" customHeight="1">
      <c r="A263" s="73"/>
      <c r="B263" s="73"/>
      <c r="C263" s="73"/>
      <c r="D263" s="73"/>
    </row>
    <row r="264" ht="15.75" customHeight="1">
      <c r="A264" s="73"/>
      <c r="B264" s="73"/>
      <c r="C264" s="73"/>
      <c r="D264" s="73"/>
    </row>
    <row r="265" ht="15.75" customHeight="1">
      <c r="A265" s="73"/>
      <c r="B265" s="73"/>
      <c r="C265" s="73"/>
      <c r="D265" s="73"/>
    </row>
    <row r="266" ht="15.75" customHeight="1">
      <c r="A266" s="73"/>
      <c r="B266" s="73"/>
      <c r="C266" s="73"/>
      <c r="D266" s="73"/>
    </row>
    <row r="267" ht="15.75" customHeight="1">
      <c r="A267" s="73"/>
      <c r="B267" s="73"/>
      <c r="C267" s="73"/>
      <c r="D267" s="73"/>
    </row>
    <row r="268" ht="15.75" customHeight="1">
      <c r="A268" s="73"/>
      <c r="B268" s="73"/>
      <c r="C268" s="73"/>
      <c r="D268" s="73"/>
    </row>
    <row r="269" ht="15.75" customHeight="1">
      <c r="A269" s="73"/>
      <c r="B269" s="73"/>
      <c r="C269" s="73"/>
      <c r="D269" s="73"/>
    </row>
    <row r="270" ht="15.75" customHeight="1">
      <c r="A270" s="73"/>
      <c r="B270" s="73"/>
      <c r="C270" s="73"/>
      <c r="D270" s="73"/>
    </row>
    <row r="271" ht="15.75" customHeight="1">
      <c r="A271" s="73"/>
      <c r="B271" s="73"/>
      <c r="C271" s="73"/>
      <c r="D271" s="73"/>
    </row>
    <row r="272" ht="15.75" customHeight="1">
      <c r="A272" s="73"/>
      <c r="B272" s="73"/>
      <c r="C272" s="73"/>
      <c r="D272" s="73"/>
    </row>
    <row r="273" ht="15.75" customHeight="1">
      <c r="A273" s="73"/>
      <c r="B273" s="73"/>
      <c r="C273" s="73"/>
      <c r="D273" s="73"/>
    </row>
    <row r="274" ht="15.75" customHeight="1">
      <c r="A274" s="73"/>
      <c r="B274" s="73"/>
      <c r="C274" s="73"/>
      <c r="D274" s="73"/>
    </row>
    <row r="275" ht="15.75" customHeight="1">
      <c r="A275" s="73"/>
      <c r="B275" s="73"/>
      <c r="C275" s="73"/>
      <c r="D275" s="73"/>
    </row>
    <row r="276" ht="15.75" customHeight="1">
      <c r="A276" s="73"/>
      <c r="B276" s="73"/>
      <c r="C276" s="73"/>
      <c r="D276" s="73"/>
    </row>
    <row r="277" ht="15.75" customHeight="1">
      <c r="A277" s="73"/>
      <c r="B277" s="73"/>
      <c r="C277" s="73"/>
      <c r="D277" s="73"/>
    </row>
    <row r="278" ht="15.75" customHeight="1">
      <c r="A278" s="73"/>
      <c r="B278" s="73"/>
      <c r="C278" s="73"/>
      <c r="D278" s="73"/>
    </row>
    <row r="279" ht="15.75" customHeight="1">
      <c r="A279" s="73"/>
      <c r="B279" s="73"/>
      <c r="C279" s="73"/>
      <c r="D279" s="73"/>
    </row>
    <row r="280" ht="15.75" customHeight="1">
      <c r="A280" s="73"/>
      <c r="B280" s="73"/>
      <c r="C280" s="73"/>
      <c r="D280" s="73"/>
    </row>
    <row r="281" ht="15.75" customHeight="1">
      <c r="A281" s="73"/>
      <c r="B281" s="73"/>
      <c r="C281" s="73"/>
      <c r="D281" s="73"/>
    </row>
    <row r="282" ht="15.75" customHeight="1">
      <c r="A282" s="73"/>
      <c r="B282" s="73"/>
      <c r="C282" s="73"/>
      <c r="D282" s="73"/>
    </row>
    <row r="283" ht="15.75" customHeight="1">
      <c r="A283" s="73"/>
      <c r="B283" s="73"/>
      <c r="C283" s="73"/>
      <c r="D283" s="73"/>
    </row>
    <row r="284" ht="15.75" customHeight="1">
      <c r="A284" s="73"/>
      <c r="B284" s="73"/>
      <c r="C284" s="73"/>
      <c r="D284" s="73"/>
    </row>
    <row r="285" ht="15.75" customHeight="1">
      <c r="A285" s="73"/>
      <c r="B285" s="73"/>
      <c r="C285" s="73"/>
      <c r="D285" s="73"/>
    </row>
    <row r="286" ht="15.75" customHeight="1">
      <c r="A286" s="73"/>
      <c r="B286" s="73"/>
      <c r="C286" s="73"/>
      <c r="D286" s="73"/>
    </row>
    <row r="287" ht="15.75" customHeight="1">
      <c r="A287" s="73"/>
      <c r="B287" s="73"/>
      <c r="C287" s="73"/>
      <c r="D287" s="73"/>
    </row>
    <row r="288" ht="15.75" customHeight="1">
      <c r="A288" s="73"/>
      <c r="B288" s="73"/>
      <c r="C288" s="73"/>
      <c r="D288" s="73"/>
    </row>
    <row r="289" ht="15.75" customHeight="1">
      <c r="A289" s="73"/>
      <c r="B289" s="73"/>
      <c r="C289" s="73"/>
      <c r="D289" s="73"/>
    </row>
    <row r="290" ht="15.75" customHeight="1">
      <c r="A290" s="73"/>
      <c r="B290" s="73"/>
      <c r="C290" s="73"/>
      <c r="D290" s="73"/>
    </row>
    <row r="291" ht="15.75" customHeight="1">
      <c r="A291" s="73"/>
      <c r="B291" s="73"/>
      <c r="C291" s="73"/>
      <c r="D291" s="73"/>
    </row>
    <row r="292" ht="15.75" customHeight="1">
      <c r="A292" s="73"/>
      <c r="B292" s="73"/>
      <c r="C292" s="73"/>
      <c r="D292" s="73"/>
    </row>
    <row r="293" ht="15.75" customHeight="1">
      <c r="A293" s="73"/>
      <c r="B293" s="73"/>
      <c r="C293" s="73"/>
      <c r="D293" s="73"/>
    </row>
    <row r="294" ht="15.75" customHeight="1">
      <c r="A294" s="73"/>
      <c r="B294" s="73"/>
      <c r="C294" s="73"/>
      <c r="D294" s="73"/>
    </row>
    <row r="295" ht="15.75" customHeight="1">
      <c r="A295" s="73"/>
      <c r="B295" s="73"/>
      <c r="C295" s="73"/>
      <c r="D295" s="73"/>
    </row>
    <row r="296" ht="15.75" customHeight="1">
      <c r="A296" s="73"/>
      <c r="B296" s="73"/>
      <c r="C296" s="73"/>
      <c r="D296" s="73"/>
    </row>
    <row r="297" ht="15.75" customHeight="1">
      <c r="A297" s="73"/>
      <c r="B297" s="73"/>
      <c r="C297" s="73"/>
      <c r="D297" s="73"/>
    </row>
    <row r="298" ht="15.75" customHeight="1">
      <c r="A298" s="73"/>
      <c r="B298" s="73"/>
      <c r="C298" s="73"/>
      <c r="D298" s="73"/>
    </row>
    <row r="299" ht="15.75" customHeight="1">
      <c r="A299" s="73"/>
      <c r="B299" s="73"/>
      <c r="C299" s="73"/>
      <c r="D299" s="73"/>
    </row>
    <row r="300" ht="15.75" customHeight="1">
      <c r="A300" s="73"/>
      <c r="B300" s="73"/>
      <c r="C300" s="73"/>
      <c r="D300" s="73"/>
    </row>
    <row r="301" ht="15.75" customHeight="1">
      <c r="A301" s="73"/>
      <c r="B301" s="73"/>
      <c r="C301" s="73"/>
      <c r="D301" s="73"/>
    </row>
    <row r="302" ht="15.75" customHeight="1">
      <c r="A302" s="73"/>
      <c r="B302" s="73"/>
      <c r="C302" s="73"/>
      <c r="D302" s="73"/>
    </row>
    <row r="303" ht="15.75" customHeight="1">
      <c r="A303" s="73"/>
      <c r="B303" s="73"/>
      <c r="C303" s="73"/>
      <c r="D303" s="73"/>
    </row>
    <row r="304" ht="15.75" customHeight="1">
      <c r="A304" s="73"/>
      <c r="B304" s="73"/>
      <c r="C304" s="73"/>
      <c r="D304" s="73"/>
    </row>
    <row r="305" ht="15.75" customHeight="1">
      <c r="A305" s="73"/>
      <c r="B305" s="73"/>
      <c r="C305" s="73"/>
      <c r="D305" s="73"/>
    </row>
    <row r="306" ht="15.75" customHeight="1">
      <c r="A306" s="73"/>
      <c r="B306" s="73"/>
      <c r="C306" s="73"/>
      <c r="D306" s="73"/>
    </row>
    <row r="307" ht="15.75" customHeight="1">
      <c r="A307" s="73"/>
      <c r="B307" s="73"/>
      <c r="C307" s="73"/>
      <c r="D307" s="73"/>
    </row>
    <row r="308" ht="15.75" customHeight="1">
      <c r="A308" s="73"/>
      <c r="B308" s="73"/>
      <c r="C308" s="73"/>
      <c r="D308" s="73"/>
    </row>
    <row r="309" ht="15.75" customHeight="1">
      <c r="A309" s="73"/>
      <c r="B309" s="73"/>
      <c r="C309" s="73"/>
      <c r="D309" s="73"/>
    </row>
    <row r="310" ht="15.75" customHeight="1">
      <c r="A310" s="73"/>
      <c r="B310" s="73"/>
      <c r="C310" s="73"/>
      <c r="D310" s="73"/>
    </row>
    <row r="311" ht="15.75" customHeight="1">
      <c r="A311" s="73"/>
      <c r="B311" s="73"/>
      <c r="C311" s="73"/>
      <c r="D311" s="73"/>
    </row>
    <row r="312" ht="15.75" customHeight="1">
      <c r="A312" s="73"/>
      <c r="B312" s="73"/>
      <c r="C312" s="73"/>
      <c r="D312" s="73"/>
    </row>
    <row r="313" ht="15.75" customHeight="1">
      <c r="A313" s="73"/>
      <c r="B313" s="73"/>
      <c r="C313" s="73"/>
      <c r="D313" s="73"/>
    </row>
    <row r="314" ht="15.75" customHeight="1">
      <c r="A314" s="73"/>
      <c r="B314" s="73"/>
      <c r="C314" s="73"/>
      <c r="D314" s="73"/>
    </row>
    <row r="315" ht="15.75" customHeight="1">
      <c r="A315" s="73"/>
      <c r="B315" s="73"/>
      <c r="C315" s="73"/>
      <c r="D315" s="73"/>
    </row>
    <row r="316" ht="15.75" customHeight="1">
      <c r="A316" s="73"/>
      <c r="B316" s="73"/>
      <c r="C316" s="73"/>
      <c r="D316" s="73"/>
    </row>
    <row r="317" ht="15.75" customHeight="1">
      <c r="A317" s="73"/>
      <c r="B317" s="73"/>
      <c r="C317" s="73"/>
      <c r="D317" s="73"/>
    </row>
    <row r="318" ht="15.75" customHeight="1">
      <c r="A318" s="73"/>
      <c r="B318" s="73"/>
      <c r="C318" s="73"/>
      <c r="D318" s="73"/>
    </row>
    <row r="319" ht="15.75" customHeight="1">
      <c r="A319" s="73"/>
      <c r="B319" s="73"/>
      <c r="C319" s="73"/>
      <c r="D319" s="73"/>
    </row>
    <row r="320" ht="15.75" customHeight="1">
      <c r="A320" s="73"/>
      <c r="B320" s="73"/>
      <c r="C320" s="73"/>
      <c r="D320" s="73"/>
    </row>
    <row r="321" ht="15.75" customHeight="1">
      <c r="A321" s="73"/>
      <c r="B321" s="73"/>
      <c r="C321" s="73"/>
      <c r="D321" s="73"/>
    </row>
    <row r="322" ht="15.75" customHeight="1">
      <c r="A322" s="73"/>
      <c r="B322" s="73"/>
      <c r="C322" s="73"/>
      <c r="D322" s="73"/>
    </row>
    <row r="323" ht="15.75" customHeight="1">
      <c r="A323" s="73"/>
      <c r="B323" s="73"/>
      <c r="C323" s="73"/>
      <c r="D323" s="73"/>
    </row>
    <row r="324" ht="15.75" customHeight="1">
      <c r="A324" s="73"/>
      <c r="B324" s="73"/>
      <c r="C324" s="73"/>
      <c r="D324" s="73"/>
    </row>
    <row r="325" ht="15.75" customHeight="1">
      <c r="A325" s="73"/>
      <c r="B325" s="73"/>
      <c r="C325" s="73"/>
      <c r="D325" s="73"/>
    </row>
    <row r="326" ht="15.75" customHeight="1">
      <c r="A326" s="73"/>
      <c r="B326" s="73"/>
      <c r="C326" s="73"/>
      <c r="D326" s="73"/>
    </row>
    <row r="327" ht="15.75" customHeight="1">
      <c r="A327" s="73"/>
      <c r="B327" s="73"/>
      <c r="C327" s="73"/>
      <c r="D327" s="73"/>
    </row>
    <row r="328" ht="15.75" customHeight="1">
      <c r="A328" s="73"/>
      <c r="B328" s="73"/>
      <c r="C328" s="73"/>
      <c r="D328" s="73"/>
    </row>
    <row r="329" ht="15.75" customHeight="1">
      <c r="A329" s="73"/>
      <c r="B329" s="73"/>
      <c r="C329" s="73"/>
      <c r="D329" s="73"/>
    </row>
    <row r="330" ht="15.75" customHeight="1">
      <c r="A330" s="73"/>
      <c r="B330" s="73"/>
      <c r="C330" s="73"/>
      <c r="D330" s="73"/>
    </row>
    <row r="331" ht="15.75" customHeight="1">
      <c r="A331" s="73"/>
      <c r="B331" s="73"/>
      <c r="C331" s="73"/>
      <c r="D331" s="73"/>
    </row>
    <row r="332" ht="15.75" customHeight="1">
      <c r="A332" s="73"/>
      <c r="B332" s="73"/>
      <c r="C332" s="73"/>
      <c r="D332" s="73"/>
    </row>
    <row r="333" ht="15.75" customHeight="1">
      <c r="A333" s="73"/>
      <c r="B333" s="73"/>
      <c r="C333" s="73"/>
      <c r="D333" s="73"/>
    </row>
    <row r="334" ht="15.75" customHeight="1">
      <c r="A334" s="73"/>
      <c r="B334" s="73"/>
      <c r="C334" s="73"/>
      <c r="D334" s="73"/>
    </row>
    <row r="335" ht="15.75" customHeight="1">
      <c r="A335" s="73"/>
      <c r="B335" s="73"/>
      <c r="C335" s="73"/>
      <c r="D335" s="73"/>
    </row>
    <row r="336" ht="15.75" customHeight="1">
      <c r="A336" s="73"/>
      <c r="B336" s="73"/>
      <c r="C336" s="73"/>
      <c r="D336" s="73"/>
    </row>
    <row r="337" ht="15.75" customHeight="1">
      <c r="A337" s="73"/>
      <c r="B337" s="73"/>
      <c r="C337" s="73"/>
      <c r="D337" s="73"/>
    </row>
    <row r="338" ht="15.75" customHeight="1">
      <c r="A338" s="73"/>
      <c r="B338" s="73"/>
      <c r="C338" s="73"/>
      <c r="D338" s="73"/>
    </row>
    <row r="339" ht="15.75" customHeight="1">
      <c r="A339" s="73"/>
      <c r="B339" s="73"/>
      <c r="C339" s="73"/>
      <c r="D339" s="73"/>
    </row>
    <row r="340" ht="15.75" customHeight="1">
      <c r="A340" s="73"/>
      <c r="B340" s="73"/>
      <c r="C340" s="73"/>
      <c r="D340" s="73"/>
    </row>
    <row r="341" ht="15.75" customHeight="1">
      <c r="A341" s="73"/>
      <c r="B341" s="73"/>
      <c r="C341" s="73"/>
      <c r="D341" s="73"/>
    </row>
    <row r="342" ht="15.75" customHeight="1">
      <c r="A342" s="73"/>
      <c r="B342" s="73"/>
      <c r="C342" s="73"/>
      <c r="D342" s="73"/>
    </row>
    <row r="343" ht="15.75" customHeight="1">
      <c r="A343" s="73"/>
      <c r="B343" s="73"/>
      <c r="C343" s="73"/>
      <c r="D343" s="73"/>
    </row>
    <row r="344" ht="15.75" customHeight="1">
      <c r="A344" s="73"/>
      <c r="B344" s="73"/>
      <c r="C344" s="73"/>
      <c r="D344" s="73"/>
    </row>
    <row r="345" ht="15.75" customHeight="1">
      <c r="A345" s="73"/>
      <c r="B345" s="73"/>
      <c r="C345" s="73"/>
      <c r="D345" s="73"/>
    </row>
    <row r="346" ht="15.75" customHeight="1">
      <c r="A346" s="73"/>
      <c r="B346" s="73"/>
      <c r="C346" s="73"/>
      <c r="D346" s="73"/>
    </row>
    <row r="347" ht="15.75" customHeight="1">
      <c r="A347" s="73"/>
      <c r="B347" s="73"/>
      <c r="C347" s="73"/>
      <c r="D347" s="73"/>
    </row>
    <row r="348" ht="15.75" customHeight="1">
      <c r="A348" s="73"/>
      <c r="B348" s="73"/>
      <c r="C348" s="73"/>
      <c r="D348" s="73"/>
    </row>
    <row r="349" ht="15.75" customHeight="1">
      <c r="A349" s="73"/>
      <c r="B349" s="73"/>
      <c r="C349" s="73"/>
      <c r="D349" s="73"/>
    </row>
    <row r="350" ht="15.75" customHeight="1">
      <c r="A350" s="73"/>
      <c r="B350" s="73"/>
      <c r="C350" s="73"/>
      <c r="D350" s="73"/>
    </row>
    <row r="351" ht="15.75" customHeight="1">
      <c r="A351" s="73"/>
      <c r="B351" s="73"/>
      <c r="C351" s="73"/>
      <c r="D351" s="73"/>
    </row>
    <row r="352" ht="15.75" customHeight="1">
      <c r="A352" s="73"/>
      <c r="B352" s="73"/>
      <c r="C352" s="73"/>
      <c r="D352" s="73"/>
    </row>
    <row r="353" ht="15.75" customHeight="1">
      <c r="A353" s="73"/>
      <c r="B353" s="73"/>
      <c r="C353" s="73"/>
      <c r="D353" s="73"/>
    </row>
    <row r="354" ht="15.75" customHeight="1">
      <c r="A354" s="73"/>
      <c r="B354" s="73"/>
      <c r="C354" s="73"/>
      <c r="D354" s="73"/>
    </row>
    <row r="355" ht="15.75" customHeight="1">
      <c r="A355" s="73"/>
      <c r="B355" s="73"/>
      <c r="C355" s="73"/>
      <c r="D355" s="73"/>
    </row>
    <row r="356" ht="15.75" customHeight="1">
      <c r="A356" s="73"/>
      <c r="B356" s="73"/>
      <c r="C356" s="73"/>
      <c r="D356" s="73"/>
    </row>
    <row r="357" ht="15.75" customHeight="1">
      <c r="A357" s="73"/>
      <c r="B357" s="73"/>
      <c r="C357" s="73"/>
      <c r="D357" s="73"/>
    </row>
    <row r="358" ht="15.75" customHeight="1">
      <c r="A358" s="73"/>
      <c r="B358" s="73"/>
      <c r="C358" s="73"/>
      <c r="D358" s="73"/>
    </row>
    <row r="359" ht="15.75" customHeight="1">
      <c r="A359" s="73"/>
      <c r="B359" s="73"/>
      <c r="C359" s="73"/>
      <c r="D359" s="73"/>
    </row>
    <row r="360" ht="15.75" customHeight="1">
      <c r="A360" s="73"/>
      <c r="B360" s="73"/>
      <c r="C360" s="73"/>
      <c r="D360" s="73"/>
    </row>
    <row r="361" ht="15.75" customHeight="1">
      <c r="A361" s="73"/>
      <c r="B361" s="73"/>
      <c r="C361" s="73"/>
      <c r="D361" s="73"/>
    </row>
    <row r="362" ht="15.75" customHeight="1">
      <c r="A362" s="73"/>
      <c r="B362" s="73"/>
      <c r="C362" s="73"/>
      <c r="D362" s="73"/>
    </row>
    <row r="363" ht="15.75" customHeight="1">
      <c r="A363" s="73"/>
      <c r="B363" s="73"/>
      <c r="C363" s="73"/>
      <c r="D363" s="73"/>
    </row>
    <row r="364" ht="15.75" customHeight="1">
      <c r="A364" s="73"/>
      <c r="B364" s="73"/>
      <c r="C364" s="73"/>
      <c r="D364" s="73"/>
    </row>
    <row r="365" ht="15.75" customHeight="1">
      <c r="A365" s="73"/>
      <c r="B365" s="73"/>
      <c r="C365" s="73"/>
      <c r="D365" s="73"/>
    </row>
    <row r="366" ht="15.75" customHeight="1">
      <c r="A366" s="73"/>
      <c r="B366" s="73"/>
      <c r="C366" s="73"/>
      <c r="D366" s="73"/>
    </row>
    <row r="367" ht="15.75" customHeight="1">
      <c r="A367" s="73"/>
      <c r="B367" s="73"/>
      <c r="C367" s="73"/>
      <c r="D367" s="73"/>
    </row>
    <row r="368" ht="15.75" customHeight="1">
      <c r="A368" s="73"/>
      <c r="B368" s="73"/>
      <c r="C368" s="73"/>
      <c r="D368" s="73"/>
    </row>
    <row r="369" ht="15.75" customHeight="1">
      <c r="A369" s="73"/>
      <c r="B369" s="73"/>
      <c r="C369" s="73"/>
      <c r="D369" s="73"/>
    </row>
    <row r="370" ht="15.75" customHeight="1">
      <c r="A370" s="73"/>
      <c r="B370" s="73"/>
      <c r="C370" s="73"/>
      <c r="D370" s="73"/>
    </row>
    <row r="371" ht="15.75" customHeight="1">
      <c r="A371" s="73"/>
      <c r="B371" s="73"/>
      <c r="C371" s="73"/>
      <c r="D371" s="73"/>
    </row>
    <row r="372" ht="15.75" customHeight="1">
      <c r="A372" s="73"/>
      <c r="B372" s="73"/>
      <c r="C372" s="73"/>
      <c r="D372" s="73"/>
    </row>
    <row r="373" ht="15.75" customHeight="1">
      <c r="A373" s="73"/>
      <c r="B373" s="73"/>
      <c r="C373" s="73"/>
      <c r="D373" s="73"/>
    </row>
    <row r="374" ht="15.75" customHeight="1">
      <c r="A374" s="73"/>
      <c r="B374" s="73"/>
      <c r="C374" s="73"/>
      <c r="D374" s="73"/>
    </row>
    <row r="375" ht="15.75" customHeight="1">
      <c r="A375" s="73"/>
      <c r="B375" s="73"/>
      <c r="C375" s="73"/>
      <c r="D375" s="73"/>
    </row>
    <row r="376" ht="15.75" customHeight="1">
      <c r="A376" s="73"/>
      <c r="B376" s="73"/>
      <c r="C376" s="73"/>
      <c r="D376" s="73"/>
    </row>
    <row r="377" ht="15.75" customHeight="1">
      <c r="A377" s="73"/>
      <c r="B377" s="73"/>
      <c r="C377" s="73"/>
      <c r="D377" s="73"/>
    </row>
    <row r="378" ht="15.75" customHeight="1">
      <c r="A378" s="73"/>
      <c r="B378" s="73"/>
      <c r="C378" s="73"/>
      <c r="D378" s="73"/>
    </row>
    <row r="379" ht="15.75" customHeight="1">
      <c r="A379" s="73"/>
      <c r="B379" s="73"/>
      <c r="C379" s="73"/>
      <c r="D379" s="73"/>
    </row>
    <row r="380" ht="15.75" customHeight="1">
      <c r="A380" s="73"/>
      <c r="B380" s="73"/>
      <c r="C380" s="73"/>
      <c r="D380" s="73"/>
    </row>
    <row r="381" ht="15.75" customHeight="1">
      <c r="A381" s="73"/>
      <c r="B381" s="73"/>
      <c r="C381" s="73"/>
      <c r="D381" s="73"/>
    </row>
    <row r="382" ht="15.75" customHeight="1">
      <c r="A382" s="73"/>
      <c r="B382" s="73"/>
      <c r="C382" s="73"/>
      <c r="D382" s="73"/>
    </row>
    <row r="383" ht="15.75" customHeight="1">
      <c r="A383" s="73"/>
      <c r="B383" s="73"/>
      <c r="C383" s="73"/>
      <c r="D383" s="73"/>
    </row>
    <row r="384" ht="15.75" customHeight="1">
      <c r="A384" s="73"/>
      <c r="B384" s="73"/>
      <c r="C384" s="73"/>
      <c r="D384" s="73"/>
    </row>
    <row r="385" ht="15.75" customHeight="1">
      <c r="A385" s="73"/>
      <c r="B385" s="73"/>
      <c r="C385" s="73"/>
      <c r="D385" s="73"/>
    </row>
    <row r="386" ht="15.75" customHeight="1">
      <c r="A386" s="73"/>
      <c r="B386" s="73"/>
      <c r="C386" s="73"/>
      <c r="D386" s="73"/>
    </row>
    <row r="387" ht="15.75" customHeight="1">
      <c r="A387" s="73"/>
      <c r="B387" s="73"/>
      <c r="C387" s="73"/>
      <c r="D387" s="73"/>
    </row>
    <row r="388" ht="15.75" customHeight="1">
      <c r="A388" s="73"/>
      <c r="B388" s="73"/>
      <c r="C388" s="73"/>
      <c r="D388" s="73"/>
    </row>
    <row r="389" ht="15.75" customHeight="1">
      <c r="A389" s="73"/>
      <c r="B389" s="73"/>
      <c r="C389" s="73"/>
      <c r="D389" s="73"/>
    </row>
    <row r="390" ht="15.75" customHeight="1">
      <c r="A390" s="73"/>
      <c r="B390" s="73"/>
      <c r="C390" s="73"/>
      <c r="D390" s="73"/>
    </row>
    <row r="391" ht="15.75" customHeight="1">
      <c r="A391" s="73"/>
      <c r="B391" s="73"/>
      <c r="C391" s="73"/>
      <c r="D391" s="73"/>
    </row>
    <row r="392" ht="15.75" customHeight="1">
      <c r="A392" s="73"/>
      <c r="B392" s="73"/>
      <c r="C392" s="73"/>
      <c r="D392" s="73"/>
    </row>
    <row r="393" ht="15.75" customHeight="1">
      <c r="A393" s="73"/>
      <c r="B393" s="73"/>
      <c r="C393" s="73"/>
      <c r="D393" s="73"/>
    </row>
    <row r="394" ht="15.75" customHeight="1">
      <c r="A394" s="73"/>
      <c r="B394" s="73"/>
      <c r="C394" s="73"/>
      <c r="D394" s="73"/>
    </row>
    <row r="395" ht="15.75" customHeight="1">
      <c r="A395" s="73"/>
      <c r="B395" s="73"/>
      <c r="C395" s="73"/>
      <c r="D395" s="73"/>
    </row>
    <row r="396" ht="15.75" customHeight="1">
      <c r="A396" s="73"/>
      <c r="B396" s="73"/>
      <c r="C396" s="73"/>
      <c r="D396" s="73"/>
    </row>
    <row r="397" ht="15.75" customHeight="1">
      <c r="A397" s="73"/>
      <c r="B397" s="73"/>
      <c r="C397" s="73"/>
      <c r="D397" s="73"/>
    </row>
    <row r="398" ht="15.75" customHeight="1">
      <c r="A398" s="73"/>
      <c r="B398" s="73"/>
      <c r="C398" s="73"/>
      <c r="D398" s="73"/>
    </row>
    <row r="399" ht="15.75" customHeight="1">
      <c r="A399" s="73"/>
      <c r="B399" s="73"/>
      <c r="C399" s="73"/>
      <c r="D399" s="73"/>
    </row>
    <row r="400" ht="15.75" customHeight="1">
      <c r="A400" s="73"/>
      <c r="B400" s="73"/>
      <c r="C400" s="73"/>
      <c r="D400" s="73"/>
    </row>
    <row r="401" ht="15.75" customHeight="1">
      <c r="A401" s="73"/>
      <c r="B401" s="73"/>
      <c r="C401" s="73"/>
      <c r="D401" s="73"/>
    </row>
    <row r="402" ht="15.75" customHeight="1">
      <c r="A402" s="73"/>
      <c r="B402" s="73"/>
      <c r="C402" s="73"/>
      <c r="D402" s="73"/>
    </row>
    <row r="403" ht="15.75" customHeight="1">
      <c r="A403" s="73"/>
      <c r="B403" s="73"/>
      <c r="C403" s="73"/>
      <c r="D403" s="73"/>
    </row>
    <row r="404" ht="15.75" customHeight="1">
      <c r="A404" s="73"/>
      <c r="B404" s="73"/>
      <c r="C404" s="73"/>
      <c r="D404" s="73"/>
    </row>
    <row r="405" ht="15.75" customHeight="1">
      <c r="A405" s="73"/>
      <c r="B405" s="73"/>
      <c r="C405" s="73"/>
      <c r="D405" s="73"/>
    </row>
    <row r="406" ht="15.75" customHeight="1">
      <c r="A406" s="73"/>
      <c r="B406" s="73"/>
      <c r="C406" s="73"/>
      <c r="D406" s="73"/>
    </row>
    <row r="407" ht="15.75" customHeight="1">
      <c r="A407" s="73"/>
      <c r="B407" s="73"/>
      <c r="C407" s="73"/>
      <c r="D407" s="73"/>
    </row>
    <row r="408" ht="15.75" customHeight="1">
      <c r="B408" s="52"/>
      <c r="C408" s="52"/>
    </row>
    <row r="409" ht="15.75" customHeight="1">
      <c r="B409" s="52"/>
      <c r="C409" s="52"/>
    </row>
    <row r="410" ht="15.75" customHeight="1">
      <c r="B410" s="52"/>
      <c r="C410" s="52"/>
    </row>
    <row r="411" ht="15.75" customHeight="1">
      <c r="B411" s="52"/>
      <c r="C411" s="52"/>
    </row>
    <row r="412" ht="15.75" customHeight="1">
      <c r="B412" s="52"/>
      <c r="C412" s="52"/>
    </row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H$212"/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3.13"/>
    <col customWidth="1" min="2" max="2" width="10.63"/>
    <col customWidth="1" min="3" max="3" width="12.88"/>
    <col customWidth="1" min="4" max="4" width="8.0"/>
    <col customWidth="1" min="5" max="5" width="11.0"/>
    <col customWidth="1" min="6" max="6" width="14.63"/>
    <col customWidth="1" min="7" max="7" width="30.38"/>
    <col customWidth="1" min="8" max="8" width="12.13"/>
    <col customWidth="1" min="9" max="9" width="11.13"/>
    <col customWidth="1" min="10" max="10" width="13.5"/>
    <col customWidth="1" min="11" max="11" width="10.63"/>
    <col customWidth="1" min="12" max="18" width="7.63"/>
  </cols>
  <sheetData>
    <row r="1">
      <c r="B1" s="76"/>
      <c r="C1" s="77"/>
      <c r="D1" s="78"/>
      <c r="E1" s="79" t="s">
        <v>397</v>
      </c>
      <c r="F1" s="80"/>
      <c r="G1" s="80"/>
      <c r="H1" s="80"/>
      <c r="I1" s="80"/>
      <c r="J1" s="80"/>
      <c r="K1" s="81"/>
      <c r="L1" s="79" t="s">
        <v>398</v>
      </c>
      <c r="M1" s="80"/>
      <c r="N1" s="80"/>
      <c r="O1" s="80"/>
      <c r="P1" s="80"/>
      <c r="Q1" s="80"/>
      <c r="R1" s="81"/>
    </row>
    <row r="2">
      <c r="A2" s="82" t="s">
        <v>0</v>
      </c>
      <c r="B2" s="83" t="s">
        <v>1</v>
      </c>
      <c r="C2" s="84" t="s">
        <v>399</v>
      </c>
      <c r="D2" s="85" t="s">
        <v>400</v>
      </c>
      <c r="E2" s="86" t="s">
        <v>401</v>
      </c>
      <c r="F2" s="87" t="s">
        <v>402</v>
      </c>
      <c r="G2" s="87" t="s">
        <v>403</v>
      </c>
      <c r="H2" s="87" t="s">
        <v>404</v>
      </c>
      <c r="I2" s="87" t="s">
        <v>405</v>
      </c>
      <c r="J2" s="87" t="s">
        <v>406</v>
      </c>
      <c r="K2" s="88" t="s">
        <v>407</v>
      </c>
      <c r="L2" s="86" t="s">
        <v>408</v>
      </c>
      <c r="M2" s="87" t="s">
        <v>409</v>
      </c>
      <c r="N2" s="87" t="s">
        <v>410</v>
      </c>
      <c r="O2" s="87" t="s">
        <v>404</v>
      </c>
      <c r="P2" s="87" t="s">
        <v>405</v>
      </c>
      <c r="Q2" s="87" t="s">
        <v>411</v>
      </c>
      <c r="R2" s="88" t="s">
        <v>407</v>
      </c>
    </row>
    <row r="3">
      <c r="A3" s="89" t="s">
        <v>8</v>
      </c>
      <c r="B3" s="90" t="s">
        <v>9</v>
      </c>
      <c r="C3" s="91" t="s">
        <v>10</v>
      </c>
      <c r="D3" s="92" t="s">
        <v>412</v>
      </c>
      <c r="E3" s="93" t="s">
        <v>413</v>
      </c>
      <c r="F3" s="94" t="s">
        <v>414</v>
      </c>
      <c r="G3" s="95" t="s">
        <v>415</v>
      </c>
      <c r="H3" s="96" t="s">
        <v>416</v>
      </c>
      <c r="I3" s="96" t="s">
        <v>417</v>
      </c>
      <c r="J3" s="97" t="s">
        <v>418</v>
      </c>
      <c r="K3" s="98" t="s">
        <v>419</v>
      </c>
      <c r="L3" s="99" t="s">
        <v>420</v>
      </c>
      <c r="M3" s="96" t="s">
        <v>421</v>
      </c>
      <c r="N3" s="96" t="s">
        <v>422</v>
      </c>
      <c r="O3" s="27" t="s">
        <v>423</v>
      </c>
      <c r="P3" s="27" t="s">
        <v>424</v>
      </c>
      <c r="Q3" s="27" t="s">
        <v>425</v>
      </c>
      <c r="R3" s="100" t="s">
        <v>426</v>
      </c>
    </row>
    <row r="4">
      <c r="A4" s="89" t="s">
        <v>8</v>
      </c>
      <c r="B4" s="90" t="s">
        <v>17</v>
      </c>
      <c r="C4" s="101" t="s">
        <v>18</v>
      </c>
      <c r="D4" s="102" t="s">
        <v>21</v>
      </c>
      <c r="E4" s="32" t="s">
        <v>427</v>
      </c>
      <c r="F4" s="31" t="s">
        <v>428</v>
      </c>
      <c r="G4" s="103" t="s">
        <v>429</v>
      </c>
      <c r="H4" s="31" t="s">
        <v>430</v>
      </c>
      <c r="I4" s="31" t="s">
        <v>431</v>
      </c>
      <c r="J4" s="31" t="s">
        <v>432</v>
      </c>
      <c r="K4" s="104" t="s">
        <v>433</v>
      </c>
      <c r="L4" s="105"/>
      <c r="M4" s="106"/>
      <c r="N4" s="106"/>
      <c r="O4" s="106"/>
      <c r="P4" s="106"/>
      <c r="Q4" s="106"/>
      <c r="R4" s="107"/>
    </row>
    <row r="5">
      <c r="A5" s="89" t="s">
        <v>8</v>
      </c>
      <c r="B5" s="90" t="s">
        <v>31</v>
      </c>
      <c r="C5" s="101" t="s">
        <v>32</v>
      </c>
      <c r="D5" s="102" t="s">
        <v>412</v>
      </c>
      <c r="E5" s="32" t="s">
        <v>434</v>
      </c>
      <c r="F5" s="31" t="s">
        <v>435</v>
      </c>
      <c r="G5" s="103" t="s">
        <v>436</v>
      </c>
      <c r="H5" s="31" t="s">
        <v>437</v>
      </c>
      <c r="I5" s="31" t="s">
        <v>438</v>
      </c>
      <c r="J5" s="31" t="s">
        <v>439</v>
      </c>
      <c r="K5" s="104" t="s">
        <v>440</v>
      </c>
      <c r="L5" s="14" t="s">
        <v>441</v>
      </c>
      <c r="M5" s="15" t="s">
        <v>442</v>
      </c>
      <c r="N5" s="15" t="s">
        <v>443</v>
      </c>
      <c r="O5" s="15" t="s">
        <v>444</v>
      </c>
      <c r="P5" s="15" t="s">
        <v>445</v>
      </c>
      <c r="Q5" s="15" t="s">
        <v>446</v>
      </c>
      <c r="R5" s="16" t="s">
        <v>447</v>
      </c>
    </row>
    <row r="6">
      <c r="A6" s="89" t="s">
        <v>8</v>
      </c>
      <c r="B6" s="90" t="s">
        <v>35</v>
      </c>
      <c r="C6" s="101" t="s">
        <v>36</v>
      </c>
      <c r="D6" s="102" t="s">
        <v>21</v>
      </c>
      <c r="E6" s="32" t="s">
        <v>448</v>
      </c>
      <c r="F6" s="31" t="s">
        <v>449</v>
      </c>
      <c r="G6" s="103" t="s">
        <v>450</v>
      </c>
      <c r="H6" s="31" t="s">
        <v>451</v>
      </c>
      <c r="I6" s="31" t="s">
        <v>452</v>
      </c>
      <c r="J6" s="31" t="s">
        <v>453</v>
      </c>
      <c r="K6" s="104" t="s">
        <v>454</v>
      </c>
      <c r="L6" s="105"/>
      <c r="M6" s="106"/>
      <c r="N6" s="106"/>
      <c r="O6" s="106"/>
      <c r="P6" s="106"/>
      <c r="Q6" s="106"/>
      <c r="R6" s="107"/>
    </row>
    <row r="7">
      <c r="A7" s="89" t="s">
        <v>8</v>
      </c>
      <c r="B7" s="90"/>
      <c r="C7" s="101" t="s">
        <v>40</v>
      </c>
      <c r="D7" s="102" t="s">
        <v>21</v>
      </c>
      <c r="E7" s="32" t="s">
        <v>455</v>
      </c>
      <c r="F7" s="31" t="s">
        <v>456</v>
      </c>
      <c r="G7" s="103" t="s">
        <v>457</v>
      </c>
      <c r="H7" s="31" t="s">
        <v>458</v>
      </c>
      <c r="I7" s="31" t="s">
        <v>459</v>
      </c>
      <c r="J7" s="31" t="s">
        <v>460</v>
      </c>
      <c r="K7" s="104" t="s">
        <v>461</v>
      </c>
      <c r="L7" s="105"/>
      <c r="M7" s="106"/>
      <c r="N7" s="106"/>
      <c r="O7" s="106"/>
      <c r="P7" s="106"/>
      <c r="Q7" s="106"/>
      <c r="R7" s="107"/>
    </row>
    <row r="8">
      <c r="A8" s="89" t="s">
        <v>8</v>
      </c>
      <c r="B8" s="90"/>
      <c r="C8" s="101" t="s">
        <v>43</v>
      </c>
      <c r="D8" s="102" t="s">
        <v>21</v>
      </c>
      <c r="E8" s="32" t="s">
        <v>462</v>
      </c>
      <c r="F8" s="31" t="s">
        <v>463</v>
      </c>
      <c r="G8" s="103" t="s">
        <v>464</v>
      </c>
      <c r="H8" s="31" t="s">
        <v>465</v>
      </c>
      <c r="I8" s="31" t="s">
        <v>466</v>
      </c>
      <c r="J8" s="31" t="s">
        <v>467</v>
      </c>
      <c r="K8" s="104" t="s">
        <v>468</v>
      </c>
      <c r="L8" s="105"/>
      <c r="M8" s="106"/>
      <c r="N8" s="106"/>
      <c r="O8" s="106"/>
      <c r="P8" s="106"/>
      <c r="Q8" s="106"/>
      <c r="R8" s="107"/>
    </row>
    <row r="9">
      <c r="A9" s="89" t="s">
        <v>46</v>
      </c>
      <c r="B9" s="90"/>
      <c r="C9" s="101" t="s">
        <v>47</v>
      </c>
      <c r="D9" s="102" t="s">
        <v>21</v>
      </c>
      <c r="E9" s="32" t="s">
        <v>469</v>
      </c>
      <c r="F9" s="31" t="s">
        <v>470</v>
      </c>
      <c r="G9" s="103" t="s">
        <v>471</v>
      </c>
      <c r="H9" s="31" t="s">
        <v>472</v>
      </c>
      <c r="I9" s="31" t="s">
        <v>473</v>
      </c>
      <c r="J9" s="31" t="s">
        <v>474</v>
      </c>
      <c r="K9" s="104" t="s">
        <v>475</v>
      </c>
      <c r="L9" s="105"/>
      <c r="M9" s="106"/>
      <c r="N9" s="106"/>
      <c r="O9" s="106"/>
      <c r="P9" s="106"/>
      <c r="Q9" s="106"/>
      <c r="R9" s="107"/>
    </row>
    <row r="10">
      <c r="A10" s="89" t="s">
        <v>48</v>
      </c>
      <c r="B10" s="28" t="s">
        <v>49</v>
      </c>
      <c r="C10" s="101" t="s">
        <v>50</v>
      </c>
      <c r="D10" s="102" t="s">
        <v>21</v>
      </c>
      <c r="E10" s="32" t="s">
        <v>476</v>
      </c>
      <c r="F10" s="31" t="s">
        <v>477</v>
      </c>
      <c r="G10" s="103" t="s">
        <v>478</v>
      </c>
      <c r="H10" s="31" t="s">
        <v>479</v>
      </c>
      <c r="I10" s="31" t="s">
        <v>480</v>
      </c>
      <c r="J10" s="31" t="s">
        <v>481</v>
      </c>
      <c r="K10" s="104" t="s">
        <v>482</v>
      </c>
      <c r="L10" s="105"/>
      <c r="M10" s="106"/>
      <c r="N10" s="106"/>
      <c r="O10" s="106"/>
      <c r="P10" s="106"/>
      <c r="Q10" s="106"/>
      <c r="R10" s="107"/>
    </row>
    <row r="11">
      <c r="A11" s="89" t="s">
        <v>48</v>
      </c>
      <c r="B11" s="28" t="s">
        <v>53</v>
      </c>
      <c r="C11" s="101" t="s">
        <v>54</v>
      </c>
      <c r="D11" s="102" t="s">
        <v>21</v>
      </c>
      <c r="E11" s="32" t="s">
        <v>483</v>
      </c>
      <c r="F11" s="31" t="s">
        <v>484</v>
      </c>
      <c r="G11" s="103" t="s">
        <v>485</v>
      </c>
      <c r="H11" s="31" t="s">
        <v>486</v>
      </c>
      <c r="I11" s="31" t="s">
        <v>487</v>
      </c>
      <c r="J11" s="31" t="s">
        <v>488</v>
      </c>
      <c r="K11" s="104" t="s">
        <v>489</v>
      </c>
      <c r="L11" s="105"/>
      <c r="M11" s="106"/>
      <c r="N11" s="106"/>
      <c r="O11" s="106"/>
      <c r="P11" s="106"/>
      <c r="Q11" s="106"/>
      <c r="R11" s="107"/>
    </row>
    <row r="12">
      <c r="A12" s="89" t="s">
        <v>48</v>
      </c>
      <c r="B12" s="28" t="s">
        <v>57</v>
      </c>
      <c r="C12" s="101" t="s">
        <v>58</v>
      </c>
      <c r="D12" s="102" t="s">
        <v>21</v>
      </c>
      <c r="E12" s="32" t="s">
        <v>490</v>
      </c>
      <c r="F12" s="31" t="s">
        <v>491</v>
      </c>
      <c r="G12" s="103" t="s">
        <v>492</v>
      </c>
      <c r="H12" s="31" t="s">
        <v>493</v>
      </c>
      <c r="I12" s="31" t="s">
        <v>494</v>
      </c>
      <c r="J12" s="31" t="s">
        <v>495</v>
      </c>
      <c r="K12" s="104" t="s">
        <v>496</v>
      </c>
      <c r="L12" s="105"/>
      <c r="M12" s="106"/>
      <c r="N12" s="106"/>
      <c r="O12" s="106"/>
      <c r="P12" s="106"/>
      <c r="Q12" s="106"/>
      <c r="R12" s="107"/>
    </row>
    <row r="13">
      <c r="A13" s="89" t="s">
        <v>61</v>
      </c>
      <c r="B13" s="90"/>
      <c r="C13" s="101" t="s">
        <v>62</v>
      </c>
      <c r="D13" s="102" t="s">
        <v>21</v>
      </c>
      <c r="E13" s="32" t="s">
        <v>497</v>
      </c>
      <c r="F13" s="31" t="s">
        <v>498</v>
      </c>
      <c r="G13" s="103" t="s">
        <v>499</v>
      </c>
      <c r="H13" s="31" t="s">
        <v>500</v>
      </c>
      <c r="I13" s="31" t="s">
        <v>501</v>
      </c>
      <c r="J13" s="31" t="s">
        <v>502</v>
      </c>
      <c r="K13" s="104" t="s">
        <v>503</v>
      </c>
      <c r="L13" s="105"/>
      <c r="M13" s="106"/>
      <c r="N13" s="106"/>
      <c r="O13" s="106"/>
      <c r="P13" s="106"/>
      <c r="Q13" s="106"/>
      <c r="R13" s="107"/>
    </row>
    <row r="14">
      <c r="A14" s="108" t="s">
        <v>23</v>
      </c>
      <c r="B14" s="90"/>
      <c r="C14" s="101" t="s">
        <v>65</v>
      </c>
      <c r="D14" s="102" t="s">
        <v>21</v>
      </c>
      <c r="E14" s="14" t="s">
        <v>504</v>
      </c>
      <c r="F14" s="15" t="s">
        <v>505</v>
      </c>
      <c r="G14" s="15" t="s">
        <v>506</v>
      </c>
      <c r="H14" s="15" t="s">
        <v>507</v>
      </c>
      <c r="I14" s="15" t="s">
        <v>508</v>
      </c>
      <c r="J14" s="109" t="s">
        <v>509</v>
      </c>
      <c r="K14" s="104" t="s">
        <v>510</v>
      </c>
      <c r="L14" s="105"/>
      <c r="M14" s="106"/>
      <c r="N14" s="106"/>
      <c r="O14" s="106"/>
      <c r="P14" s="106"/>
      <c r="Q14" s="106"/>
      <c r="R14" s="107"/>
    </row>
    <row r="15">
      <c r="A15" s="108" t="s">
        <v>23</v>
      </c>
      <c r="B15" s="90"/>
      <c r="C15" s="101" t="s">
        <v>68</v>
      </c>
      <c r="D15" s="102" t="s">
        <v>21</v>
      </c>
      <c r="E15" s="14" t="s">
        <v>511</v>
      </c>
      <c r="F15" s="15" t="s">
        <v>512</v>
      </c>
      <c r="G15" s="15" t="s">
        <v>513</v>
      </c>
      <c r="H15" s="15" t="s">
        <v>514</v>
      </c>
      <c r="I15" s="15" t="s">
        <v>515</v>
      </c>
      <c r="J15" s="109" t="s">
        <v>516</v>
      </c>
      <c r="K15" s="104" t="s">
        <v>517</v>
      </c>
      <c r="L15" s="105"/>
      <c r="M15" s="106"/>
      <c r="N15" s="106"/>
      <c r="O15" s="106"/>
      <c r="P15" s="106"/>
      <c r="Q15" s="106"/>
      <c r="R15" s="107"/>
    </row>
    <row r="16">
      <c r="A16" s="108" t="s">
        <v>23</v>
      </c>
      <c r="B16" s="90" t="s">
        <v>70</v>
      </c>
      <c r="C16" s="101" t="s">
        <v>71</v>
      </c>
      <c r="D16" s="102" t="s">
        <v>21</v>
      </c>
      <c r="E16" s="14" t="s">
        <v>518</v>
      </c>
      <c r="F16" s="15" t="s">
        <v>519</v>
      </c>
      <c r="G16" s="15" t="s">
        <v>520</v>
      </c>
      <c r="H16" s="15" t="s">
        <v>521</v>
      </c>
      <c r="I16" s="15" t="s">
        <v>522</v>
      </c>
      <c r="J16" s="109" t="s">
        <v>523</v>
      </c>
      <c r="K16" s="104" t="s">
        <v>524</v>
      </c>
      <c r="L16" s="105"/>
      <c r="M16" s="106"/>
      <c r="N16" s="106"/>
      <c r="O16" s="106"/>
      <c r="P16" s="106"/>
      <c r="Q16" s="106"/>
      <c r="R16" s="107"/>
    </row>
    <row r="17">
      <c r="A17" s="108" t="s">
        <v>23</v>
      </c>
      <c r="B17" s="90" t="s">
        <v>73</v>
      </c>
      <c r="C17" s="101" t="s">
        <v>74</v>
      </c>
      <c r="D17" s="102" t="s">
        <v>21</v>
      </c>
      <c r="E17" s="14" t="s">
        <v>525</v>
      </c>
      <c r="F17" s="15" t="s">
        <v>526</v>
      </c>
      <c r="G17" s="15" t="s">
        <v>527</v>
      </c>
      <c r="H17" s="15" t="s">
        <v>528</v>
      </c>
      <c r="I17" s="15" t="s">
        <v>529</v>
      </c>
      <c r="J17" s="109" t="s">
        <v>530</v>
      </c>
      <c r="K17" s="104" t="s">
        <v>531</v>
      </c>
      <c r="L17" s="105"/>
      <c r="M17" s="106"/>
      <c r="N17" s="106"/>
      <c r="O17" s="106"/>
      <c r="P17" s="106"/>
      <c r="Q17" s="106"/>
      <c r="R17" s="107"/>
    </row>
    <row r="18">
      <c r="A18" s="108" t="s">
        <v>23</v>
      </c>
      <c r="B18" s="90" t="s">
        <v>76</v>
      </c>
      <c r="C18" s="101" t="s">
        <v>77</v>
      </c>
      <c r="D18" s="102" t="s">
        <v>21</v>
      </c>
      <c r="E18" s="14" t="s">
        <v>532</v>
      </c>
      <c r="F18" s="15" t="s">
        <v>533</v>
      </c>
      <c r="G18" s="15" t="s">
        <v>534</v>
      </c>
      <c r="H18" s="15" t="s">
        <v>535</v>
      </c>
      <c r="I18" s="15" t="s">
        <v>536</v>
      </c>
      <c r="J18" s="109" t="s">
        <v>537</v>
      </c>
      <c r="K18" s="104" t="s">
        <v>538</v>
      </c>
      <c r="L18" s="105"/>
      <c r="M18" s="106"/>
      <c r="N18" s="106"/>
      <c r="O18" s="106"/>
      <c r="P18" s="106"/>
      <c r="Q18" s="106"/>
      <c r="R18" s="107"/>
    </row>
    <row r="19">
      <c r="A19" s="108" t="s">
        <v>23</v>
      </c>
      <c r="B19" s="90"/>
      <c r="C19" s="101" t="s">
        <v>79</v>
      </c>
      <c r="D19" s="102" t="s">
        <v>21</v>
      </c>
      <c r="E19" s="14" t="s">
        <v>539</v>
      </c>
      <c r="F19" s="15" t="s">
        <v>540</v>
      </c>
      <c r="G19" s="15" t="s">
        <v>541</v>
      </c>
      <c r="H19" s="15" t="s">
        <v>542</v>
      </c>
      <c r="I19" s="15" t="s">
        <v>543</v>
      </c>
      <c r="J19" s="109" t="s">
        <v>544</v>
      </c>
      <c r="K19" s="104" t="s">
        <v>545</v>
      </c>
      <c r="L19" s="105"/>
      <c r="M19" s="106"/>
      <c r="N19" s="106"/>
      <c r="O19" s="106"/>
      <c r="P19" s="106"/>
      <c r="Q19" s="106"/>
      <c r="R19" s="107"/>
    </row>
    <row r="20">
      <c r="A20" s="108" t="s">
        <v>23</v>
      </c>
      <c r="B20" s="90"/>
      <c r="C20" s="101" t="s">
        <v>81</v>
      </c>
      <c r="D20" s="102" t="s">
        <v>546</v>
      </c>
      <c r="E20" s="105"/>
      <c r="F20" s="106"/>
      <c r="G20" s="106"/>
      <c r="H20" s="106"/>
      <c r="I20" s="106"/>
      <c r="J20" s="106"/>
      <c r="K20" s="107"/>
      <c r="L20" s="14" t="s">
        <v>547</v>
      </c>
      <c r="M20" s="15" t="s">
        <v>548</v>
      </c>
      <c r="N20" s="52" t="s">
        <v>549</v>
      </c>
      <c r="O20" s="15" t="s">
        <v>550</v>
      </c>
      <c r="P20" s="15" t="s">
        <v>551</v>
      </c>
      <c r="Q20" s="15" t="s">
        <v>552</v>
      </c>
      <c r="R20" s="16" t="s">
        <v>553</v>
      </c>
    </row>
    <row r="21" ht="15.75" customHeight="1">
      <c r="A21" s="108" t="s">
        <v>23</v>
      </c>
      <c r="B21" s="90" t="s">
        <v>83</v>
      </c>
      <c r="C21" s="101" t="s">
        <v>84</v>
      </c>
      <c r="D21" s="102" t="s">
        <v>21</v>
      </c>
      <c r="E21" s="14" t="s">
        <v>554</v>
      </c>
      <c r="F21" s="15" t="s">
        <v>555</v>
      </c>
      <c r="G21" s="15" t="s">
        <v>556</v>
      </c>
      <c r="H21" s="15" t="s">
        <v>557</v>
      </c>
      <c r="I21" s="15" t="s">
        <v>558</v>
      </c>
      <c r="J21" s="109" t="s">
        <v>559</v>
      </c>
      <c r="K21" s="104" t="s">
        <v>560</v>
      </c>
      <c r="L21" s="105"/>
      <c r="M21" s="106"/>
      <c r="N21" s="106"/>
      <c r="O21" s="106"/>
      <c r="P21" s="106"/>
      <c r="Q21" s="106"/>
      <c r="R21" s="107"/>
    </row>
    <row r="22" ht="15.75" customHeight="1">
      <c r="A22" s="108" t="s">
        <v>23</v>
      </c>
      <c r="B22" s="90"/>
      <c r="C22" s="101" t="s">
        <v>87</v>
      </c>
      <c r="D22" s="102" t="s">
        <v>21</v>
      </c>
      <c r="E22" s="14" t="s">
        <v>561</v>
      </c>
      <c r="F22" s="15" t="s">
        <v>562</v>
      </c>
      <c r="G22" s="15" t="s">
        <v>563</v>
      </c>
      <c r="H22" s="15" t="s">
        <v>564</v>
      </c>
      <c r="I22" s="15" t="s">
        <v>565</v>
      </c>
      <c r="J22" s="109" t="s">
        <v>566</v>
      </c>
      <c r="K22" s="104" t="s">
        <v>567</v>
      </c>
      <c r="L22" s="105"/>
      <c r="M22" s="106"/>
      <c r="N22" s="106"/>
      <c r="O22" s="106"/>
      <c r="P22" s="106"/>
      <c r="Q22" s="106"/>
      <c r="R22" s="107"/>
    </row>
    <row r="23" ht="15.75" customHeight="1">
      <c r="A23" s="108" t="s">
        <v>89</v>
      </c>
      <c r="B23" s="90"/>
      <c r="C23" s="101" t="s">
        <v>90</v>
      </c>
      <c r="D23" s="102" t="s">
        <v>21</v>
      </c>
      <c r="E23" s="14" t="s">
        <v>568</v>
      </c>
      <c r="F23" s="15" t="s">
        <v>569</v>
      </c>
      <c r="G23" s="15" t="s">
        <v>570</v>
      </c>
      <c r="H23" s="15" t="s">
        <v>571</v>
      </c>
      <c r="I23" s="15" t="s">
        <v>572</v>
      </c>
      <c r="J23" s="109" t="s">
        <v>573</v>
      </c>
      <c r="K23" s="104" t="s">
        <v>574</v>
      </c>
      <c r="L23" s="105"/>
      <c r="M23" s="106"/>
      <c r="N23" s="106"/>
      <c r="O23" s="106"/>
      <c r="P23" s="106"/>
      <c r="Q23" s="106"/>
      <c r="R23" s="107"/>
    </row>
    <row r="24" ht="15.75" customHeight="1">
      <c r="A24" s="108" t="s">
        <v>89</v>
      </c>
      <c r="B24" s="90"/>
      <c r="C24" s="101" t="s">
        <v>93</v>
      </c>
      <c r="D24" s="102" t="s">
        <v>21</v>
      </c>
      <c r="E24" s="14" t="s">
        <v>575</v>
      </c>
      <c r="F24" s="15" t="s">
        <v>576</v>
      </c>
      <c r="G24" s="15" t="s">
        <v>577</v>
      </c>
      <c r="H24" s="15" t="s">
        <v>578</v>
      </c>
      <c r="I24" s="15" t="s">
        <v>579</v>
      </c>
      <c r="J24" s="15" t="s">
        <v>580</v>
      </c>
      <c r="K24" s="104" t="s">
        <v>581</v>
      </c>
      <c r="L24" s="105"/>
      <c r="M24" s="106"/>
      <c r="N24" s="106"/>
      <c r="O24" s="106"/>
      <c r="P24" s="106"/>
      <c r="Q24" s="106"/>
      <c r="R24" s="107"/>
    </row>
    <row r="25" ht="15.75" customHeight="1">
      <c r="A25" s="108" t="s">
        <v>89</v>
      </c>
      <c r="B25" s="90"/>
      <c r="C25" s="101" t="s">
        <v>94</v>
      </c>
      <c r="D25" s="102" t="s">
        <v>546</v>
      </c>
      <c r="E25" s="105"/>
      <c r="F25" s="106"/>
      <c r="G25" s="106"/>
      <c r="H25" s="106"/>
      <c r="I25" s="106"/>
      <c r="J25" s="106"/>
      <c r="K25" s="107"/>
      <c r="L25" s="14" t="s">
        <v>582</v>
      </c>
      <c r="M25" s="15" t="s">
        <v>583</v>
      </c>
      <c r="N25" s="15" t="s">
        <v>584</v>
      </c>
      <c r="O25" s="15" t="s">
        <v>585</v>
      </c>
      <c r="P25" s="15" t="s">
        <v>586</v>
      </c>
      <c r="Q25" s="15" t="s">
        <v>587</v>
      </c>
      <c r="R25" s="16" t="s">
        <v>588</v>
      </c>
    </row>
    <row r="26" ht="15.75" customHeight="1">
      <c r="A26" s="108" t="s">
        <v>89</v>
      </c>
      <c r="B26" s="90" t="s">
        <v>95</v>
      </c>
      <c r="C26" s="101" t="s">
        <v>96</v>
      </c>
      <c r="D26" s="102" t="s">
        <v>21</v>
      </c>
      <c r="E26" s="14" t="s">
        <v>589</v>
      </c>
      <c r="F26" s="15" t="s">
        <v>590</v>
      </c>
      <c r="G26" s="15" t="s">
        <v>591</v>
      </c>
      <c r="H26" s="15" t="s">
        <v>592</v>
      </c>
      <c r="I26" s="15" t="s">
        <v>593</v>
      </c>
      <c r="J26" s="15" t="s">
        <v>594</v>
      </c>
      <c r="K26" s="104" t="s">
        <v>595</v>
      </c>
      <c r="L26" s="105"/>
      <c r="M26" s="106"/>
      <c r="N26" s="106"/>
      <c r="O26" s="106"/>
      <c r="P26" s="106"/>
      <c r="Q26" s="106"/>
      <c r="R26" s="107"/>
    </row>
    <row r="27" ht="15.75" customHeight="1">
      <c r="A27" s="108" t="s">
        <v>89</v>
      </c>
      <c r="B27" s="90"/>
      <c r="C27" s="101" t="s">
        <v>97</v>
      </c>
      <c r="D27" s="102" t="s">
        <v>21</v>
      </c>
      <c r="E27" s="14" t="s">
        <v>596</v>
      </c>
      <c r="F27" s="15" t="s">
        <v>597</v>
      </c>
      <c r="G27" s="15" t="s">
        <v>598</v>
      </c>
      <c r="H27" s="15" t="s">
        <v>599</v>
      </c>
      <c r="I27" s="15" t="s">
        <v>600</v>
      </c>
      <c r="J27" s="15" t="s">
        <v>601</v>
      </c>
      <c r="K27" s="104" t="s">
        <v>602</v>
      </c>
      <c r="L27" s="105"/>
      <c r="M27" s="106"/>
      <c r="N27" s="106"/>
      <c r="O27" s="106"/>
      <c r="P27" s="106"/>
      <c r="Q27" s="106"/>
      <c r="R27" s="107"/>
    </row>
    <row r="28" ht="15.75" customHeight="1">
      <c r="A28" s="108" t="s">
        <v>89</v>
      </c>
      <c r="B28" s="90"/>
      <c r="C28" s="101" t="s">
        <v>98</v>
      </c>
      <c r="D28" s="102" t="s">
        <v>21</v>
      </c>
      <c r="E28" s="14" t="s">
        <v>603</v>
      </c>
      <c r="F28" s="15" t="s">
        <v>604</v>
      </c>
      <c r="G28" s="15" t="s">
        <v>605</v>
      </c>
      <c r="H28" s="15" t="s">
        <v>606</v>
      </c>
      <c r="I28" s="15" t="s">
        <v>607</v>
      </c>
      <c r="J28" s="15" t="s">
        <v>608</v>
      </c>
      <c r="K28" s="104" t="s">
        <v>609</v>
      </c>
      <c r="L28" s="105"/>
      <c r="M28" s="106"/>
      <c r="N28" s="106"/>
      <c r="O28" s="106"/>
      <c r="P28" s="106"/>
      <c r="Q28" s="106"/>
      <c r="R28" s="107"/>
    </row>
    <row r="29" ht="15.75" customHeight="1">
      <c r="A29" s="108" t="s">
        <v>89</v>
      </c>
      <c r="B29" s="90" t="s">
        <v>99</v>
      </c>
      <c r="C29" s="101" t="s">
        <v>100</v>
      </c>
      <c r="D29" s="102" t="s">
        <v>92</v>
      </c>
      <c r="E29" s="110" t="s">
        <v>610</v>
      </c>
      <c r="F29" s="111" t="s">
        <v>610</v>
      </c>
      <c r="G29" s="111" t="s">
        <v>610</v>
      </c>
      <c r="H29" s="111" t="s">
        <v>610</v>
      </c>
      <c r="I29" s="111" t="s">
        <v>610</v>
      </c>
      <c r="J29" s="111" t="s">
        <v>610</v>
      </c>
      <c r="K29" s="104" t="s">
        <v>610</v>
      </c>
      <c r="L29" s="14" t="s">
        <v>610</v>
      </c>
      <c r="M29" s="15" t="s">
        <v>610</v>
      </c>
      <c r="N29" s="15" t="s">
        <v>610</v>
      </c>
      <c r="O29" s="15" t="s">
        <v>610</v>
      </c>
      <c r="P29" s="15" t="s">
        <v>610</v>
      </c>
      <c r="Q29" s="15" t="s">
        <v>610</v>
      </c>
      <c r="R29" s="16" t="s">
        <v>610</v>
      </c>
    </row>
    <row r="30" ht="15.75" customHeight="1">
      <c r="A30" s="108" t="s">
        <v>89</v>
      </c>
      <c r="B30" s="90"/>
      <c r="C30" s="101" t="s">
        <v>102</v>
      </c>
      <c r="D30" s="102" t="s">
        <v>21</v>
      </c>
      <c r="E30" s="112" t="s">
        <v>611</v>
      </c>
      <c r="F30" s="52" t="s">
        <v>612</v>
      </c>
      <c r="G30" s="52" t="s">
        <v>613</v>
      </c>
      <c r="H30" s="52" t="s">
        <v>614</v>
      </c>
      <c r="I30" s="52" t="s">
        <v>615</v>
      </c>
      <c r="J30" s="52" t="s">
        <v>616</v>
      </c>
      <c r="K30" s="104" t="s">
        <v>617</v>
      </c>
      <c r="L30" s="113"/>
      <c r="M30" s="114"/>
      <c r="N30" s="114"/>
      <c r="O30" s="114"/>
      <c r="P30" s="114"/>
      <c r="Q30" s="114"/>
      <c r="R30" s="115"/>
    </row>
    <row r="31" ht="15.75" customHeight="1">
      <c r="A31" s="116" t="s">
        <v>89</v>
      </c>
      <c r="B31" s="117"/>
      <c r="C31" s="101" t="s">
        <v>104</v>
      </c>
      <c r="D31" s="102" t="s">
        <v>21</v>
      </c>
      <c r="E31" s="118" t="s">
        <v>618</v>
      </c>
      <c r="F31" s="119" t="s">
        <v>619</v>
      </c>
      <c r="G31" s="119" t="s">
        <v>620</v>
      </c>
      <c r="H31" s="120" t="s">
        <v>621</v>
      </c>
      <c r="I31" s="31" t="s">
        <v>622</v>
      </c>
      <c r="J31" s="31" t="s">
        <v>623</v>
      </c>
      <c r="K31" s="16" t="s">
        <v>624</v>
      </c>
      <c r="L31" s="113"/>
      <c r="M31" s="114"/>
      <c r="N31" s="114"/>
      <c r="O31" s="114"/>
      <c r="P31" s="114"/>
      <c r="Q31" s="114"/>
      <c r="R31" s="115"/>
    </row>
    <row r="32" ht="15.75" customHeight="1">
      <c r="A32" s="116" t="s">
        <v>89</v>
      </c>
      <c r="B32" s="117"/>
      <c r="C32" s="101" t="s">
        <v>105</v>
      </c>
      <c r="D32" s="102" t="s">
        <v>21</v>
      </c>
      <c r="E32" s="118" t="s">
        <v>625</v>
      </c>
      <c r="F32" s="119" t="s">
        <v>626</v>
      </c>
      <c r="G32" s="119" t="s">
        <v>627</v>
      </c>
      <c r="H32" s="120" t="s">
        <v>628</v>
      </c>
      <c r="I32" s="31" t="s">
        <v>629</v>
      </c>
      <c r="J32" s="31" t="s">
        <v>630</v>
      </c>
      <c r="K32" s="16" t="s">
        <v>631</v>
      </c>
      <c r="L32" s="113"/>
      <c r="M32" s="114"/>
      <c r="N32" s="114"/>
      <c r="O32" s="114"/>
      <c r="P32" s="114"/>
      <c r="Q32" s="114"/>
      <c r="R32" s="115"/>
    </row>
    <row r="33" ht="15.75" customHeight="1">
      <c r="A33" s="108" t="s">
        <v>89</v>
      </c>
      <c r="B33" s="90"/>
      <c r="C33" s="101" t="s">
        <v>106</v>
      </c>
      <c r="D33" s="102" t="s">
        <v>21</v>
      </c>
      <c r="E33" s="112" t="s">
        <v>632</v>
      </c>
      <c r="F33" s="52" t="s">
        <v>633</v>
      </c>
      <c r="G33" s="52" t="s">
        <v>634</v>
      </c>
      <c r="H33" s="52" t="s">
        <v>635</v>
      </c>
      <c r="I33" s="52" t="s">
        <v>636</v>
      </c>
      <c r="J33" s="52" t="s">
        <v>637</v>
      </c>
      <c r="K33" s="121" t="s">
        <v>638</v>
      </c>
      <c r="L33" s="113"/>
      <c r="M33" s="114"/>
      <c r="N33" s="114"/>
      <c r="O33" s="114"/>
      <c r="P33" s="114"/>
      <c r="Q33" s="114"/>
      <c r="R33" s="115"/>
    </row>
    <row r="34" ht="15.75" customHeight="1">
      <c r="A34" s="116" t="s">
        <v>23</v>
      </c>
      <c r="B34" s="117" t="s">
        <v>107</v>
      </c>
      <c r="C34" s="101" t="s">
        <v>108</v>
      </c>
      <c r="D34" s="102" t="s">
        <v>21</v>
      </c>
      <c r="E34" s="32" t="s">
        <v>639</v>
      </c>
      <c r="F34" s="31" t="s">
        <v>640</v>
      </c>
      <c r="G34" s="122" t="s">
        <v>641</v>
      </c>
      <c r="H34" s="123" t="s">
        <v>642</v>
      </c>
      <c r="I34" s="123" t="s">
        <v>643</v>
      </c>
      <c r="J34" s="123" t="s">
        <v>644</v>
      </c>
      <c r="K34" s="104" t="s">
        <v>645</v>
      </c>
      <c r="L34" s="113"/>
      <c r="M34" s="114"/>
      <c r="N34" s="114"/>
      <c r="O34" s="114"/>
      <c r="P34" s="114"/>
      <c r="Q34" s="114"/>
      <c r="R34" s="115"/>
    </row>
    <row r="35" ht="15.75" customHeight="1">
      <c r="A35" s="116" t="s">
        <v>23</v>
      </c>
      <c r="B35" s="117" t="s">
        <v>109</v>
      </c>
      <c r="C35" s="101" t="s">
        <v>110</v>
      </c>
      <c r="D35" s="102" t="s">
        <v>412</v>
      </c>
      <c r="E35" s="32" t="s">
        <v>646</v>
      </c>
      <c r="F35" s="31" t="s">
        <v>647</v>
      </c>
      <c r="G35" s="122" t="s">
        <v>648</v>
      </c>
      <c r="H35" s="123" t="s">
        <v>649</v>
      </c>
      <c r="I35" s="123" t="s">
        <v>650</v>
      </c>
      <c r="J35" s="123" t="s">
        <v>651</v>
      </c>
      <c r="K35" s="104" t="s">
        <v>652</v>
      </c>
      <c r="L35" s="124" t="s">
        <v>653</v>
      </c>
      <c r="M35" s="125" t="s">
        <v>654</v>
      </c>
      <c r="N35" s="125" t="s">
        <v>655</v>
      </c>
      <c r="O35" s="15" t="s">
        <v>656</v>
      </c>
      <c r="P35" s="15" t="s">
        <v>657</v>
      </c>
      <c r="Q35" s="15" t="s">
        <v>658</v>
      </c>
      <c r="R35" s="16" t="s">
        <v>659</v>
      </c>
    </row>
    <row r="36" ht="15.75" customHeight="1">
      <c r="A36" s="126" t="s">
        <v>111</v>
      </c>
      <c r="B36" s="90" t="s">
        <v>112</v>
      </c>
      <c r="C36" s="101" t="s">
        <v>113</v>
      </c>
      <c r="D36" s="102" t="s">
        <v>412</v>
      </c>
      <c r="E36" s="127" t="s">
        <v>660</v>
      </c>
      <c r="F36" s="128" t="s">
        <v>661</v>
      </c>
      <c r="G36" s="128" t="s">
        <v>662</v>
      </c>
      <c r="H36" s="27" t="s">
        <v>663</v>
      </c>
      <c r="I36" s="27" t="s">
        <v>664</v>
      </c>
      <c r="J36" s="27" t="s">
        <v>665</v>
      </c>
      <c r="K36" s="129" t="s">
        <v>666</v>
      </c>
      <c r="L36" s="32" t="s">
        <v>667</v>
      </c>
      <c r="M36" s="31" t="s">
        <v>668</v>
      </c>
      <c r="N36" s="31" t="s">
        <v>669</v>
      </c>
      <c r="O36" s="31" t="s">
        <v>670</v>
      </c>
      <c r="P36" s="31" t="s">
        <v>671</v>
      </c>
      <c r="Q36" s="31" t="s">
        <v>672</v>
      </c>
      <c r="R36" s="16" t="s">
        <v>673</v>
      </c>
    </row>
    <row r="37" ht="15.75" customHeight="1">
      <c r="A37" s="126" t="s">
        <v>111</v>
      </c>
      <c r="B37" s="90" t="s">
        <v>114</v>
      </c>
      <c r="C37" s="101" t="s">
        <v>115</v>
      </c>
      <c r="D37" s="102" t="s">
        <v>674</v>
      </c>
      <c r="E37" s="32" t="s">
        <v>675</v>
      </c>
      <c r="F37" s="31" t="s">
        <v>676</v>
      </c>
      <c r="G37" s="31" t="s">
        <v>677</v>
      </c>
      <c r="H37" s="31" t="s">
        <v>678</v>
      </c>
      <c r="I37" s="31" t="s">
        <v>679</v>
      </c>
      <c r="J37" s="31" t="s">
        <v>680</v>
      </c>
      <c r="K37" s="129" t="s">
        <v>681</v>
      </c>
      <c r="L37" s="14" t="s">
        <v>682</v>
      </c>
      <c r="M37" s="15" t="s">
        <v>683</v>
      </c>
      <c r="N37" s="15" t="s">
        <v>684</v>
      </c>
      <c r="O37" s="15" t="s">
        <v>685</v>
      </c>
      <c r="P37" s="15" t="s">
        <v>686</v>
      </c>
      <c r="Q37" s="15" t="s">
        <v>687</v>
      </c>
      <c r="R37" s="16" t="s">
        <v>688</v>
      </c>
    </row>
    <row r="38" ht="15.75" customHeight="1">
      <c r="A38" s="126" t="s">
        <v>111</v>
      </c>
      <c r="B38" s="90"/>
      <c r="C38" s="101" t="s">
        <v>116</v>
      </c>
      <c r="D38" s="102" t="s">
        <v>21</v>
      </c>
      <c r="E38" s="32" t="s">
        <v>689</v>
      </c>
      <c r="F38" s="31" t="s">
        <v>690</v>
      </c>
      <c r="G38" s="31" t="s">
        <v>691</v>
      </c>
      <c r="H38" s="31" t="s">
        <v>692</v>
      </c>
      <c r="I38" s="31" t="s">
        <v>693</v>
      </c>
      <c r="J38" s="31" t="s">
        <v>694</v>
      </c>
      <c r="K38" s="129" t="s">
        <v>695</v>
      </c>
      <c r="L38" s="113"/>
      <c r="M38" s="114"/>
      <c r="N38" s="114"/>
      <c r="O38" s="114"/>
      <c r="P38" s="114"/>
      <c r="Q38" s="114"/>
      <c r="R38" s="115"/>
    </row>
    <row r="39" ht="15.75" customHeight="1">
      <c r="A39" s="126" t="s">
        <v>111</v>
      </c>
      <c r="B39" s="90"/>
      <c r="C39" s="101" t="s">
        <v>118</v>
      </c>
      <c r="D39" s="102" t="s">
        <v>21</v>
      </c>
      <c r="E39" s="32" t="s">
        <v>696</v>
      </c>
      <c r="F39" s="31" t="s">
        <v>697</v>
      </c>
      <c r="G39" s="31" t="s">
        <v>698</v>
      </c>
      <c r="H39" s="31" t="s">
        <v>699</v>
      </c>
      <c r="I39" s="31" t="s">
        <v>700</v>
      </c>
      <c r="J39" s="31" t="s">
        <v>701</v>
      </c>
      <c r="K39" s="129" t="s">
        <v>702</v>
      </c>
      <c r="L39" s="113"/>
      <c r="M39" s="114"/>
      <c r="N39" s="114"/>
      <c r="O39" s="114"/>
      <c r="P39" s="114"/>
      <c r="Q39" s="114"/>
      <c r="R39" s="115"/>
    </row>
    <row r="40" ht="15.75" customHeight="1">
      <c r="A40" s="126" t="s">
        <v>111</v>
      </c>
      <c r="B40" s="90" t="s">
        <v>119</v>
      </c>
      <c r="C40" s="101" t="s">
        <v>120</v>
      </c>
      <c r="D40" s="102" t="s">
        <v>21</v>
      </c>
      <c r="E40" s="32" t="s">
        <v>703</v>
      </c>
      <c r="F40" s="31" t="s">
        <v>704</v>
      </c>
      <c r="G40" s="31" t="s">
        <v>705</v>
      </c>
      <c r="H40" s="31" t="s">
        <v>706</v>
      </c>
      <c r="I40" s="31" t="s">
        <v>707</v>
      </c>
      <c r="J40" s="31" t="s">
        <v>708</v>
      </c>
      <c r="K40" s="129" t="s">
        <v>709</v>
      </c>
      <c r="L40" s="113"/>
      <c r="M40" s="114"/>
      <c r="N40" s="114"/>
      <c r="O40" s="114"/>
      <c r="P40" s="114"/>
      <c r="Q40" s="114"/>
      <c r="R40" s="115"/>
    </row>
    <row r="41" ht="15.75" customHeight="1">
      <c r="A41" s="126" t="s">
        <v>111</v>
      </c>
      <c r="B41" s="90" t="s">
        <v>121</v>
      </c>
      <c r="C41" s="101" t="s">
        <v>122</v>
      </c>
      <c r="D41" s="102" t="s">
        <v>21</v>
      </c>
      <c r="E41" s="32" t="s">
        <v>710</v>
      </c>
      <c r="F41" s="31" t="s">
        <v>711</v>
      </c>
      <c r="G41" s="31" t="s">
        <v>712</v>
      </c>
      <c r="H41" s="31" t="s">
        <v>713</v>
      </c>
      <c r="I41" s="31" t="s">
        <v>714</v>
      </c>
      <c r="J41" s="31" t="s">
        <v>715</v>
      </c>
      <c r="K41" s="129" t="s">
        <v>716</v>
      </c>
      <c r="L41" s="113"/>
      <c r="M41" s="114"/>
      <c r="N41" s="114"/>
      <c r="O41" s="114"/>
      <c r="P41" s="114"/>
      <c r="Q41" s="114"/>
      <c r="R41" s="115"/>
    </row>
    <row r="42" ht="15.75" customHeight="1">
      <c r="A42" s="126" t="s">
        <v>123</v>
      </c>
      <c r="B42" s="90"/>
      <c r="C42" s="101" t="s">
        <v>124</v>
      </c>
      <c r="D42" s="102" t="s">
        <v>21</v>
      </c>
      <c r="E42" s="32" t="s">
        <v>717</v>
      </c>
      <c r="F42" s="31" t="s">
        <v>718</v>
      </c>
      <c r="G42" s="31" t="s">
        <v>719</v>
      </c>
      <c r="H42" s="31" t="s">
        <v>720</v>
      </c>
      <c r="I42" s="31" t="s">
        <v>694</v>
      </c>
      <c r="J42" s="31" t="s">
        <v>721</v>
      </c>
      <c r="K42" s="129" t="s">
        <v>722</v>
      </c>
      <c r="L42" s="113"/>
      <c r="M42" s="114"/>
      <c r="N42" s="114"/>
      <c r="O42" s="114"/>
      <c r="P42" s="114"/>
      <c r="Q42" s="114"/>
      <c r="R42" s="115"/>
    </row>
    <row r="43" ht="15.75" customHeight="1">
      <c r="A43" s="130" t="s">
        <v>25</v>
      </c>
      <c r="B43" s="117"/>
      <c r="C43" s="101" t="s">
        <v>125</v>
      </c>
      <c r="D43" s="131" t="s">
        <v>21</v>
      </c>
      <c r="E43" s="32" t="s">
        <v>723</v>
      </c>
      <c r="F43" s="31" t="s">
        <v>724</v>
      </c>
      <c r="G43" s="31" t="s">
        <v>725</v>
      </c>
      <c r="H43" s="15" t="s">
        <v>726</v>
      </c>
      <c r="I43" s="15" t="s">
        <v>727</v>
      </c>
      <c r="J43" s="15" t="s">
        <v>728</v>
      </c>
      <c r="K43" s="104" t="s">
        <v>729</v>
      </c>
      <c r="L43" s="113"/>
      <c r="M43" s="114"/>
      <c r="N43" s="114"/>
      <c r="O43" s="114"/>
      <c r="P43" s="114"/>
      <c r="Q43" s="114"/>
      <c r="R43" s="115"/>
    </row>
    <row r="44" ht="15.75" customHeight="1">
      <c r="A44" s="130" t="s">
        <v>25</v>
      </c>
      <c r="B44" s="117" t="s">
        <v>126</v>
      </c>
      <c r="C44" s="101" t="s">
        <v>127</v>
      </c>
      <c r="D44" s="131" t="s">
        <v>21</v>
      </c>
      <c r="E44" s="32" t="s">
        <v>730</v>
      </c>
      <c r="F44" s="31" t="s">
        <v>731</v>
      </c>
      <c r="G44" s="31" t="s">
        <v>732</v>
      </c>
      <c r="H44" s="15" t="s">
        <v>733</v>
      </c>
      <c r="I44" s="15" t="s">
        <v>734</v>
      </c>
      <c r="J44" s="15" t="s">
        <v>735</v>
      </c>
      <c r="K44" s="104" t="s">
        <v>736</v>
      </c>
      <c r="L44" s="113"/>
      <c r="M44" s="114"/>
      <c r="N44" s="114"/>
      <c r="O44" s="114"/>
      <c r="P44" s="114"/>
      <c r="Q44" s="114"/>
      <c r="R44" s="115"/>
    </row>
    <row r="45" ht="15.75" customHeight="1">
      <c r="A45" s="130" t="s">
        <v>128</v>
      </c>
      <c r="B45" s="117" t="s">
        <v>129</v>
      </c>
      <c r="C45" s="101" t="s">
        <v>130</v>
      </c>
      <c r="D45" s="131" t="s">
        <v>21</v>
      </c>
      <c r="E45" s="32" t="s">
        <v>737</v>
      </c>
      <c r="F45" s="31" t="s">
        <v>738</v>
      </c>
      <c r="G45" s="31" t="s">
        <v>739</v>
      </c>
      <c r="H45" s="15" t="s">
        <v>740</v>
      </c>
      <c r="I45" s="15" t="s">
        <v>741</v>
      </c>
      <c r="J45" s="15" t="s">
        <v>742</v>
      </c>
      <c r="K45" s="104" t="s">
        <v>743</v>
      </c>
      <c r="L45" s="113"/>
      <c r="M45" s="114"/>
      <c r="N45" s="114"/>
      <c r="O45" s="114"/>
      <c r="P45" s="114"/>
      <c r="Q45" s="114"/>
      <c r="R45" s="115"/>
    </row>
    <row r="46" ht="15.75" customHeight="1">
      <c r="A46" s="130" t="s">
        <v>128</v>
      </c>
      <c r="B46" s="90" t="s">
        <v>131</v>
      </c>
      <c r="C46" s="101" t="s">
        <v>132</v>
      </c>
      <c r="D46" s="131" t="s">
        <v>21</v>
      </c>
      <c r="E46" s="32" t="s">
        <v>744</v>
      </c>
      <c r="F46" s="31" t="s">
        <v>745</v>
      </c>
      <c r="G46" s="31" t="s">
        <v>746</v>
      </c>
      <c r="H46" s="15" t="s">
        <v>747</v>
      </c>
      <c r="I46" s="15" t="s">
        <v>748</v>
      </c>
      <c r="J46" s="15" t="s">
        <v>749</v>
      </c>
      <c r="K46" s="104" t="s">
        <v>750</v>
      </c>
      <c r="L46" s="113"/>
      <c r="M46" s="114"/>
      <c r="N46" s="114"/>
      <c r="O46" s="114"/>
      <c r="P46" s="114"/>
      <c r="Q46" s="114"/>
      <c r="R46" s="115"/>
    </row>
    <row r="47" ht="15.75" customHeight="1">
      <c r="A47" s="130" t="s">
        <v>128</v>
      </c>
      <c r="B47" s="117" t="s">
        <v>133</v>
      </c>
      <c r="C47" s="101" t="s">
        <v>134</v>
      </c>
      <c r="D47" s="131" t="s">
        <v>21</v>
      </c>
      <c r="E47" s="32" t="s">
        <v>751</v>
      </c>
      <c r="F47" s="31" t="s">
        <v>752</v>
      </c>
      <c r="G47" s="31" t="s">
        <v>753</v>
      </c>
      <c r="H47" s="15" t="s">
        <v>754</v>
      </c>
      <c r="I47" s="15" t="s">
        <v>755</v>
      </c>
      <c r="J47" s="15" t="s">
        <v>756</v>
      </c>
      <c r="K47" s="132" t="s">
        <v>757</v>
      </c>
      <c r="L47" s="113"/>
      <c r="M47" s="114"/>
      <c r="N47" s="114"/>
      <c r="O47" s="114"/>
      <c r="P47" s="114"/>
      <c r="Q47" s="114"/>
      <c r="R47" s="115"/>
    </row>
    <row r="48" ht="15.75" customHeight="1">
      <c r="A48" s="130" t="s">
        <v>128</v>
      </c>
      <c r="B48" s="117" t="s">
        <v>135</v>
      </c>
      <c r="C48" s="101" t="s">
        <v>136</v>
      </c>
      <c r="D48" s="131" t="s">
        <v>21</v>
      </c>
      <c r="E48" s="32" t="s">
        <v>758</v>
      </c>
      <c r="F48" s="31" t="s">
        <v>759</v>
      </c>
      <c r="G48" s="31" t="s">
        <v>760</v>
      </c>
      <c r="H48" s="15" t="s">
        <v>761</v>
      </c>
      <c r="I48" s="15" t="s">
        <v>762</v>
      </c>
      <c r="J48" s="15" t="s">
        <v>763</v>
      </c>
      <c r="K48" s="132" t="s">
        <v>764</v>
      </c>
      <c r="L48" s="113"/>
      <c r="M48" s="114"/>
      <c r="N48" s="114"/>
      <c r="O48" s="114"/>
      <c r="P48" s="114"/>
      <c r="Q48" s="114"/>
      <c r="R48" s="115"/>
    </row>
    <row r="49" ht="15.75" customHeight="1">
      <c r="A49" s="130" t="s">
        <v>128</v>
      </c>
      <c r="B49" s="117" t="s">
        <v>137</v>
      </c>
      <c r="C49" s="101" t="s">
        <v>138</v>
      </c>
      <c r="D49" s="131" t="s">
        <v>21</v>
      </c>
      <c r="E49" s="32" t="s">
        <v>765</v>
      </c>
      <c r="F49" s="31" t="s">
        <v>766</v>
      </c>
      <c r="G49" s="31" t="s">
        <v>767</v>
      </c>
      <c r="H49" s="15" t="s">
        <v>768</v>
      </c>
      <c r="I49" s="15" t="s">
        <v>769</v>
      </c>
      <c r="J49" s="15" t="s">
        <v>770</v>
      </c>
      <c r="K49" s="104" t="s">
        <v>771</v>
      </c>
      <c r="L49" s="113"/>
      <c r="M49" s="114"/>
      <c r="N49" s="114"/>
      <c r="O49" s="114"/>
      <c r="P49" s="114"/>
      <c r="Q49" s="114"/>
      <c r="R49" s="115"/>
    </row>
    <row r="50" ht="15.75" customHeight="1">
      <c r="A50" s="130" t="s">
        <v>128</v>
      </c>
      <c r="B50" s="90" t="s">
        <v>139</v>
      </c>
      <c r="C50" s="101" t="s">
        <v>140</v>
      </c>
      <c r="D50" s="131" t="s">
        <v>21</v>
      </c>
      <c r="E50" s="32" t="s">
        <v>772</v>
      </c>
      <c r="F50" s="31" t="s">
        <v>773</v>
      </c>
      <c r="G50" s="31" t="s">
        <v>774</v>
      </c>
      <c r="H50" s="15" t="s">
        <v>775</v>
      </c>
      <c r="I50" s="15" t="s">
        <v>776</v>
      </c>
      <c r="J50" s="15" t="s">
        <v>777</v>
      </c>
      <c r="K50" s="104" t="s">
        <v>778</v>
      </c>
      <c r="L50" s="14" t="s">
        <v>779</v>
      </c>
      <c r="M50" s="15" t="s">
        <v>780</v>
      </c>
      <c r="N50" s="15" t="s">
        <v>781</v>
      </c>
      <c r="O50" s="15" t="s">
        <v>782</v>
      </c>
      <c r="P50" s="15" t="s">
        <v>783</v>
      </c>
      <c r="Q50" s="15" t="s">
        <v>784</v>
      </c>
      <c r="R50" s="16" t="s">
        <v>785</v>
      </c>
    </row>
    <row r="51" ht="15.75" customHeight="1">
      <c r="A51" s="130" t="s">
        <v>128</v>
      </c>
      <c r="B51" s="117" t="s">
        <v>141</v>
      </c>
      <c r="C51" s="101" t="s">
        <v>142</v>
      </c>
      <c r="D51" s="131" t="s">
        <v>21</v>
      </c>
      <c r="E51" s="32" t="s">
        <v>786</v>
      </c>
      <c r="F51" s="31" t="s">
        <v>787</v>
      </c>
      <c r="G51" s="31" t="s">
        <v>788</v>
      </c>
      <c r="H51" s="15" t="s">
        <v>789</v>
      </c>
      <c r="I51" s="15" t="s">
        <v>790</v>
      </c>
      <c r="J51" s="15" t="s">
        <v>791</v>
      </c>
      <c r="K51" s="132" t="s">
        <v>792</v>
      </c>
      <c r="L51" s="113"/>
      <c r="M51" s="114"/>
      <c r="N51" s="114"/>
      <c r="O51" s="114"/>
      <c r="P51" s="114"/>
      <c r="Q51" s="114"/>
      <c r="R51" s="115"/>
    </row>
    <row r="52" ht="15.75" customHeight="1">
      <c r="A52" s="130" t="s">
        <v>128</v>
      </c>
      <c r="B52" s="117" t="s">
        <v>143</v>
      </c>
      <c r="C52" s="101" t="s">
        <v>144</v>
      </c>
      <c r="D52" s="131" t="s">
        <v>546</v>
      </c>
      <c r="E52" s="113"/>
      <c r="F52" s="114"/>
      <c r="G52" s="114"/>
      <c r="H52" s="114"/>
      <c r="I52" s="114"/>
      <c r="J52" s="114"/>
      <c r="K52" s="115"/>
      <c r="L52" s="32" t="s">
        <v>793</v>
      </c>
      <c r="M52" s="31" t="s">
        <v>794</v>
      </c>
      <c r="N52" s="31" t="s">
        <v>795</v>
      </c>
      <c r="O52" s="15" t="s">
        <v>796</v>
      </c>
      <c r="P52" s="15" t="s">
        <v>797</v>
      </c>
      <c r="Q52" s="15" t="s">
        <v>798</v>
      </c>
      <c r="R52" s="104" t="s">
        <v>799</v>
      </c>
    </row>
    <row r="53" ht="15.75" customHeight="1">
      <c r="A53" s="133" t="s">
        <v>128</v>
      </c>
      <c r="B53" s="90" t="s">
        <v>145</v>
      </c>
      <c r="C53" s="101" t="s">
        <v>146</v>
      </c>
      <c r="D53" s="131" t="s">
        <v>21</v>
      </c>
      <c r="E53" s="110" t="s">
        <v>800</v>
      </c>
      <c r="F53" s="111" t="s">
        <v>801</v>
      </c>
      <c r="G53" s="111" t="s">
        <v>802</v>
      </c>
      <c r="H53" s="111" t="s">
        <v>803</v>
      </c>
      <c r="I53" s="111" t="s">
        <v>804</v>
      </c>
      <c r="J53" s="111" t="s">
        <v>805</v>
      </c>
      <c r="K53" s="104" t="s">
        <v>806</v>
      </c>
      <c r="L53" s="113"/>
      <c r="M53" s="114"/>
      <c r="N53" s="114"/>
      <c r="O53" s="114"/>
      <c r="P53" s="114"/>
      <c r="Q53" s="114"/>
      <c r="R53" s="115"/>
    </row>
    <row r="54" ht="15.75" customHeight="1">
      <c r="A54" s="130" t="s">
        <v>128</v>
      </c>
      <c r="B54" s="117" t="s">
        <v>147</v>
      </c>
      <c r="C54" s="101" t="s">
        <v>148</v>
      </c>
      <c r="D54" s="131" t="s">
        <v>546</v>
      </c>
      <c r="E54" s="113"/>
      <c r="F54" s="114"/>
      <c r="G54" s="114"/>
      <c r="H54" s="114"/>
      <c r="I54" s="114"/>
      <c r="J54" s="114"/>
      <c r="K54" s="115"/>
      <c r="L54" s="32" t="s">
        <v>807</v>
      </c>
      <c r="M54" s="31" t="s">
        <v>808</v>
      </c>
      <c r="N54" s="31" t="s">
        <v>809</v>
      </c>
      <c r="O54" s="15" t="s">
        <v>810</v>
      </c>
      <c r="P54" s="15" t="s">
        <v>811</v>
      </c>
      <c r="Q54" s="15" t="s">
        <v>812</v>
      </c>
      <c r="R54" s="104" t="s">
        <v>813</v>
      </c>
    </row>
    <row r="55" ht="15.75" customHeight="1">
      <c r="A55" s="130" t="s">
        <v>128</v>
      </c>
      <c r="B55" s="117" t="s">
        <v>149</v>
      </c>
      <c r="C55" s="101" t="s">
        <v>150</v>
      </c>
      <c r="D55" s="131" t="s">
        <v>21</v>
      </c>
      <c r="E55" s="32" t="s">
        <v>814</v>
      </c>
      <c r="F55" s="31" t="s">
        <v>815</v>
      </c>
      <c r="G55" s="31" t="s">
        <v>816</v>
      </c>
      <c r="H55" s="15" t="s">
        <v>817</v>
      </c>
      <c r="I55" s="15" t="s">
        <v>818</v>
      </c>
      <c r="J55" s="15" t="s">
        <v>819</v>
      </c>
      <c r="K55" s="129" t="s">
        <v>820</v>
      </c>
      <c r="L55" s="113"/>
      <c r="M55" s="114"/>
      <c r="N55" s="114"/>
      <c r="O55" s="114"/>
      <c r="P55" s="114"/>
      <c r="Q55" s="114"/>
      <c r="R55" s="115"/>
    </row>
    <row r="56" ht="15.75" customHeight="1">
      <c r="A56" s="130" t="s">
        <v>151</v>
      </c>
      <c r="B56" s="117" t="s">
        <v>152</v>
      </c>
      <c r="C56" s="101" t="s">
        <v>153</v>
      </c>
      <c r="D56" s="131" t="s">
        <v>412</v>
      </c>
      <c r="E56" s="127" t="s">
        <v>821</v>
      </c>
      <c r="F56" s="128" t="s">
        <v>822</v>
      </c>
      <c r="G56" s="128" t="s">
        <v>823</v>
      </c>
      <c r="H56" s="27" t="s">
        <v>824</v>
      </c>
      <c r="I56" s="27" t="s">
        <v>825</v>
      </c>
      <c r="J56" s="27" t="s">
        <v>826</v>
      </c>
      <c r="K56" s="121" t="s">
        <v>827</v>
      </c>
      <c r="L56" s="134" t="s">
        <v>828</v>
      </c>
      <c r="M56" s="134" t="s">
        <v>829</v>
      </c>
      <c r="N56" s="134" t="s">
        <v>830</v>
      </c>
      <c r="O56" s="119" t="s">
        <v>831</v>
      </c>
      <c r="P56" s="27" t="s">
        <v>832</v>
      </c>
      <c r="Q56" s="27" t="s">
        <v>833</v>
      </c>
      <c r="R56" s="121" t="s">
        <v>834</v>
      </c>
    </row>
    <row r="57" ht="15.75" customHeight="1">
      <c r="A57" s="133" t="s">
        <v>151</v>
      </c>
      <c r="B57" s="117" t="s">
        <v>154</v>
      </c>
      <c r="C57" s="101" t="s">
        <v>155</v>
      </c>
      <c r="D57" s="131" t="s">
        <v>21</v>
      </c>
      <c r="E57" s="32" t="s">
        <v>835</v>
      </c>
      <c r="F57" s="31" t="s">
        <v>836</v>
      </c>
      <c r="G57" s="31" t="s">
        <v>837</v>
      </c>
      <c r="H57" s="15" t="s">
        <v>838</v>
      </c>
      <c r="I57" s="15" t="s">
        <v>839</v>
      </c>
      <c r="J57" s="15" t="s">
        <v>840</v>
      </c>
      <c r="K57" s="104" t="s">
        <v>841</v>
      </c>
      <c r="L57" s="113"/>
      <c r="M57" s="114"/>
      <c r="N57" s="114"/>
      <c r="O57" s="114"/>
      <c r="P57" s="114"/>
      <c r="Q57" s="114"/>
      <c r="R57" s="115"/>
    </row>
    <row r="58" ht="15.75" customHeight="1">
      <c r="A58" s="130" t="s">
        <v>151</v>
      </c>
      <c r="B58" s="90"/>
      <c r="C58" s="101" t="s">
        <v>156</v>
      </c>
      <c r="D58" s="131" t="s">
        <v>21</v>
      </c>
      <c r="E58" s="110" t="s">
        <v>842</v>
      </c>
      <c r="F58" s="111" t="s">
        <v>843</v>
      </c>
      <c r="G58" s="111" t="s">
        <v>844</v>
      </c>
      <c r="H58" s="111" t="s">
        <v>845</v>
      </c>
      <c r="I58" s="111" t="s">
        <v>846</v>
      </c>
      <c r="J58" s="111" t="s">
        <v>847</v>
      </c>
      <c r="K58" s="129" t="s">
        <v>848</v>
      </c>
      <c r="L58" s="113"/>
      <c r="M58" s="114"/>
      <c r="N58" s="114"/>
      <c r="O58" s="114"/>
      <c r="P58" s="114"/>
      <c r="Q58" s="114"/>
      <c r="R58" s="115"/>
    </row>
    <row r="59" ht="15.75" customHeight="1">
      <c r="A59" s="130" t="s">
        <v>157</v>
      </c>
      <c r="B59" s="117"/>
      <c r="C59" s="101" t="s">
        <v>158</v>
      </c>
      <c r="D59" s="131" t="s">
        <v>546</v>
      </c>
      <c r="E59" s="32" t="s">
        <v>849</v>
      </c>
      <c r="F59" s="31" t="s">
        <v>850</v>
      </c>
      <c r="G59" s="31" t="s">
        <v>851</v>
      </c>
      <c r="H59" s="15" t="s">
        <v>852</v>
      </c>
      <c r="I59" s="15" t="s">
        <v>853</v>
      </c>
      <c r="J59" s="15" t="s">
        <v>854</v>
      </c>
      <c r="K59" s="129" t="s">
        <v>855</v>
      </c>
      <c r="L59" s="127" t="s">
        <v>856</v>
      </c>
      <c r="M59" s="128" t="s">
        <v>857</v>
      </c>
      <c r="N59" s="128" t="s">
        <v>858</v>
      </c>
      <c r="O59" s="15" t="s">
        <v>859</v>
      </c>
      <c r="P59" s="27" t="s">
        <v>860</v>
      </c>
      <c r="Q59" s="27" t="s">
        <v>861</v>
      </c>
      <c r="R59" s="129" t="s">
        <v>862</v>
      </c>
    </row>
    <row r="60" ht="15.75" customHeight="1">
      <c r="A60" s="130" t="s">
        <v>157</v>
      </c>
      <c r="B60" s="117"/>
      <c r="C60" s="101" t="s">
        <v>160</v>
      </c>
      <c r="D60" s="131" t="s">
        <v>21</v>
      </c>
      <c r="E60" s="32" t="s">
        <v>863</v>
      </c>
      <c r="F60" s="31" t="s">
        <v>864</v>
      </c>
      <c r="G60" s="31" t="s">
        <v>865</v>
      </c>
      <c r="H60" s="15" t="s">
        <v>866</v>
      </c>
      <c r="I60" s="15" t="s">
        <v>867</v>
      </c>
      <c r="J60" s="15" t="s">
        <v>868</v>
      </c>
      <c r="K60" s="129" t="s">
        <v>869</v>
      </c>
      <c r="L60" s="113"/>
      <c r="M60" s="114"/>
      <c r="N60" s="114"/>
      <c r="O60" s="114"/>
      <c r="P60" s="114"/>
      <c r="Q60" s="114"/>
      <c r="R60" s="115"/>
    </row>
    <row r="61" ht="15.75" customHeight="1">
      <c r="A61" s="130" t="s">
        <v>157</v>
      </c>
      <c r="B61" s="117"/>
      <c r="C61" s="101" t="s">
        <v>161</v>
      </c>
      <c r="D61" s="131" t="s">
        <v>21</v>
      </c>
      <c r="E61" s="32" t="s">
        <v>870</v>
      </c>
      <c r="F61" s="31" t="s">
        <v>871</v>
      </c>
      <c r="G61" s="31" t="s">
        <v>872</v>
      </c>
      <c r="H61" s="15" t="s">
        <v>873</v>
      </c>
      <c r="I61" s="15" t="s">
        <v>874</v>
      </c>
      <c r="J61" s="15" t="s">
        <v>875</v>
      </c>
      <c r="K61" s="129" t="s">
        <v>876</v>
      </c>
      <c r="L61" s="113"/>
      <c r="M61" s="114"/>
      <c r="N61" s="114"/>
      <c r="O61" s="114"/>
      <c r="P61" s="114"/>
      <c r="Q61" s="114"/>
      <c r="R61" s="115"/>
    </row>
    <row r="62" ht="15.75" customHeight="1">
      <c r="A62" s="133" t="s">
        <v>157</v>
      </c>
      <c r="B62" s="117" t="s">
        <v>162</v>
      </c>
      <c r="C62" s="101" t="s">
        <v>163</v>
      </c>
      <c r="D62" s="131" t="s">
        <v>21</v>
      </c>
      <c r="E62" s="32" t="s">
        <v>877</v>
      </c>
      <c r="F62" s="31" t="s">
        <v>878</v>
      </c>
      <c r="G62" s="31" t="s">
        <v>879</v>
      </c>
      <c r="H62" s="15" t="s">
        <v>880</v>
      </c>
      <c r="I62" s="15" t="s">
        <v>881</v>
      </c>
      <c r="J62" s="15" t="s">
        <v>882</v>
      </c>
      <c r="K62" s="129" t="s">
        <v>883</v>
      </c>
      <c r="L62" s="113"/>
      <c r="M62" s="114"/>
      <c r="N62" s="114"/>
      <c r="O62" s="114"/>
      <c r="P62" s="114"/>
      <c r="Q62" s="114"/>
      <c r="R62" s="115"/>
    </row>
    <row r="63" ht="15.75" customHeight="1">
      <c r="A63" s="130" t="s">
        <v>157</v>
      </c>
      <c r="B63" s="90"/>
      <c r="C63" s="101" t="s">
        <v>164</v>
      </c>
      <c r="D63" s="131" t="s">
        <v>21</v>
      </c>
      <c r="E63" s="110" t="s">
        <v>884</v>
      </c>
      <c r="F63" s="111" t="s">
        <v>885</v>
      </c>
      <c r="G63" s="111" t="s">
        <v>886</v>
      </c>
      <c r="H63" s="111" t="s">
        <v>887</v>
      </c>
      <c r="I63" s="111" t="s">
        <v>888</v>
      </c>
      <c r="J63" s="111" t="s">
        <v>889</v>
      </c>
      <c r="K63" s="129" t="s">
        <v>890</v>
      </c>
      <c r="L63" s="113"/>
      <c r="M63" s="114"/>
      <c r="N63" s="114"/>
      <c r="O63" s="114"/>
      <c r="P63" s="114"/>
      <c r="Q63" s="114"/>
      <c r="R63" s="115"/>
    </row>
    <row r="64" ht="15.75" customHeight="1">
      <c r="A64" s="130" t="s">
        <v>25</v>
      </c>
      <c r="B64" s="117" t="s">
        <v>165</v>
      </c>
      <c r="C64" s="101" t="s">
        <v>166</v>
      </c>
      <c r="D64" s="131" t="s">
        <v>21</v>
      </c>
      <c r="E64" s="32" t="s">
        <v>891</v>
      </c>
      <c r="F64" s="31" t="s">
        <v>892</v>
      </c>
      <c r="G64" s="31" t="s">
        <v>893</v>
      </c>
      <c r="H64" s="15" t="s">
        <v>894</v>
      </c>
      <c r="I64" s="15" t="s">
        <v>895</v>
      </c>
      <c r="J64" s="15" t="s">
        <v>896</v>
      </c>
      <c r="K64" s="129" t="s">
        <v>897</v>
      </c>
      <c r="L64" s="113"/>
      <c r="M64" s="114"/>
      <c r="N64" s="114"/>
      <c r="O64" s="114"/>
      <c r="P64" s="114"/>
      <c r="Q64" s="114"/>
      <c r="R64" s="115"/>
    </row>
    <row r="65" ht="15.75" customHeight="1">
      <c r="A65" s="130" t="s">
        <v>157</v>
      </c>
      <c r="B65" s="117"/>
      <c r="C65" s="101" t="s">
        <v>167</v>
      </c>
      <c r="D65" s="131" t="s">
        <v>21</v>
      </c>
      <c r="E65" s="14" t="s">
        <v>898</v>
      </c>
      <c r="F65" s="15" t="s">
        <v>899</v>
      </c>
      <c r="G65" s="15" t="s">
        <v>900</v>
      </c>
      <c r="H65" s="15" t="s">
        <v>901</v>
      </c>
      <c r="I65" s="15" t="s">
        <v>902</v>
      </c>
      <c r="J65" s="15" t="s">
        <v>903</v>
      </c>
      <c r="K65" s="129" t="s">
        <v>904</v>
      </c>
      <c r="L65" s="113"/>
      <c r="M65" s="114"/>
      <c r="N65" s="114"/>
      <c r="O65" s="114"/>
      <c r="P65" s="114"/>
      <c r="Q65" s="114"/>
      <c r="R65" s="115"/>
    </row>
    <row r="66" ht="15.75" customHeight="1">
      <c r="A66" s="130" t="s">
        <v>157</v>
      </c>
      <c r="B66" s="117" t="s">
        <v>168</v>
      </c>
      <c r="C66" s="101" t="s">
        <v>169</v>
      </c>
      <c r="D66" s="131" t="s">
        <v>21</v>
      </c>
      <c r="E66" s="32" t="s">
        <v>905</v>
      </c>
      <c r="F66" s="31" t="s">
        <v>906</v>
      </c>
      <c r="G66" s="31" t="s">
        <v>907</v>
      </c>
      <c r="H66" s="15" t="s">
        <v>908</v>
      </c>
      <c r="I66" s="15" t="s">
        <v>909</v>
      </c>
      <c r="J66" s="15" t="s">
        <v>910</v>
      </c>
      <c r="K66" s="129" t="s">
        <v>911</v>
      </c>
      <c r="L66" s="113"/>
      <c r="M66" s="114"/>
      <c r="N66" s="114"/>
      <c r="O66" s="114"/>
      <c r="P66" s="114"/>
      <c r="Q66" s="114"/>
      <c r="R66" s="115"/>
    </row>
    <row r="67" ht="15.75" customHeight="1">
      <c r="A67" s="130" t="s">
        <v>170</v>
      </c>
      <c r="B67" s="117"/>
      <c r="C67" s="101" t="s">
        <v>171</v>
      </c>
      <c r="D67" s="131" t="s">
        <v>412</v>
      </c>
      <c r="E67" s="32" t="s">
        <v>912</v>
      </c>
      <c r="F67" s="31" t="s">
        <v>913</v>
      </c>
      <c r="G67" s="31" t="s">
        <v>914</v>
      </c>
      <c r="H67" s="31" t="s">
        <v>915</v>
      </c>
      <c r="I67" s="31" t="s">
        <v>916</v>
      </c>
      <c r="J67" s="31" t="s">
        <v>917</v>
      </c>
      <c r="K67" s="129" t="s">
        <v>918</v>
      </c>
      <c r="L67" s="14" t="s">
        <v>919</v>
      </c>
      <c r="M67" s="15" t="s">
        <v>920</v>
      </c>
      <c r="N67" s="15" t="s">
        <v>921</v>
      </c>
      <c r="O67" s="15" t="s">
        <v>922</v>
      </c>
      <c r="P67" s="15" t="s">
        <v>923</v>
      </c>
      <c r="Q67" s="15" t="s">
        <v>924</v>
      </c>
      <c r="R67" s="16" t="s">
        <v>925</v>
      </c>
    </row>
    <row r="68" ht="15.75" customHeight="1">
      <c r="A68" s="130" t="s">
        <v>170</v>
      </c>
      <c r="B68" s="117" t="s">
        <v>173</v>
      </c>
      <c r="C68" s="101" t="s">
        <v>174</v>
      </c>
      <c r="D68" s="131" t="s">
        <v>21</v>
      </c>
      <c r="E68" s="32" t="s">
        <v>926</v>
      </c>
      <c r="F68" s="31" t="s">
        <v>927</v>
      </c>
      <c r="G68" s="31" t="s">
        <v>928</v>
      </c>
      <c r="H68" s="31" t="s">
        <v>929</v>
      </c>
      <c r="I68" s="31" t="s">
        <v>930</v>
      </c>
      <c r="J68" s="31" t="s">
        <v>931</v>
      </c>
      <c r="K68" s="129" t="s">
        <v>932</v>
      </c>
      <c r="L68" s="113"/>
      <c r="M68" s="114"/>
      <c r="N68" s="114"/>
      <c r="O68" s="114"/>
      <c r="P68" s="114"/>
      <c r="Q68" s="114"/>
      <c r="R68" s="115"/>
    </row>
    <row r="69" ht="15.75" customHeight="1">
      <c r="A69" s="130" t="s">
        <v>175</v>
      </c>
      <c r="B69" s="117" t="s">
        <v>176</v>
      </c>
      <c r="C69" s="101" t="s">
        <v>177</v>
      </c>
      <c r="D69" s="131" t="s">
        <v>412</v>
      </c>
      <c r="E69" s="32" t="s">
        <v>933</v>
      </c>
      <c r="F69" s="31" t="s">
        <v>934</v>
      </c>
      <c r="G69" s="31" t="s">
        <v>935</v>
      </c>
      <c r="H69" s="31" t="s">
        <v>936</v>
      </c>
      <c r="I69" s="31" t="s">
        <v>937</v>
      </c>
      <c r="J69" s="31" t="s">
        <v>938</v>
      </c>
      <c r="K69" s="129" t="s">
        <v>939</v>
      </c>
      <c r="L69" s="14" t="s">
        <v>940</v>
      </c>
      <c r="M69" s="15" t="s">
        <v>941</v>
      </c>
      <c r="N69" s="111" t="s">
        <v>942</v>
      </c>
      <c r="O69" s="15" t="s">
        <v>943</v>
      </c>
      <c r="P69" s="15" t="s">
        <v>944</v>
      </c>
      <c r="Q69" s="15" t="s">
        <v>945</v>
      </c>
      <c r="R69" s="16" t="s">
        <v>946</v>
      </c>
    </row>
    <row r="70" ht="15.75" customHeight="1">
      <c r="A70" s="130" t="s">
        <v>175</v>
      </c>
      <c r="B70" s="117"/>
      <c r="C70" s="101" t="s">
        <v>178</v>
      </c>
      <c r="D70" s="131" t="s">
        <v>21</v>
      </c>
      <c r="E70" s="32" t="s">
        <v>947</v>
      </c>
      <c r="F70" s="31" t="s">
        <v>948</v>
      </c>
      <c r="G70" s="31" t="s">
        <v>949</v>
      </c>
      <c r="H70" s="31" t="s">
        <v>950</v>
      </c>
      <c r="I70" s="31" t="s">
        <v>951</v>
      </c>
      <c r="J70" s="31" t="s">
        <v>952</v>
      </c>
      <c r="K70" s="129" t="s">
        <v>953</v>
      </c>
      <c r="L70" s="113"/>
      <c r="M70" s="114"/>
      <c r="N70" s="114"/>
      <c r="O70" s="114"/>
      <c r="P70" s="114"/>
      <c r="Q70" s="114"/>
      <c r="R70" s="115"/>
    </row>
    <row r="71" ht="15.75" customHeight="1">
      <c r="A71" s="130" t="s">
        <v>175</v>
      </c>
      <c r="B71" s="117" t="s">
        <v>179</v>
      </c>
      <c r="C71" s="101" t="s">
        <v>180</v>
      </c>
      <c r="D71" s="131" t="s">
        <v>21</v>
      </c>
      <c r="E71" s="32" t="s">
        <v>954</v>
      </c>
      <c r="F71" s="31" t="s">
        <v>955</v>
      </c>
      <c r="G71" s="31" t="s">
        <v>956</v>
      </c>
      <c r="H71" s="31" t="s">
        <v>957</v>
      </c>
      <c r="I71" s="31" t="s">
        <v>958</v>
      </c>
      <c r="J71" s="31" t="s">
        <v>959</v>
      </c>
      <c r="K71" s="129" t="s">
        <v>960</v>
      </c>
      <c r="L71" s="113"/>
      <c r="M71" s="114"/>
      <c r="N71" s="114"/>
      <c r="O71" s="114"/>
      <c r="P71" s="114"/>
      <c r="Q71" s="114"/>
      <c r="R71" s="115"/>
    </row>
    <row r="72" ht="15.75" customHeight="1">
      <c r="A72" s="130" t="s">
        <v>175</v>
      </c>
      <c r="B72" s="117" t="s">
        <v>181</v>
      </c>
      <c r="C72" s="101" t="s">
        <v>182</v>
      </c>
      <c r="D72" s="131" t="s">
        <v>21</v>
      </c>
      <c r="E72" s="32" t="s">
        <v>961</v>
      </c>
      <c r="F72" s="31" t="s">
        <v>962</v>
      </c>
      <c r="G72" s="31" t="s">
        <v>963</v>
      </c>
      <c r="H72" s="15" t="s">
        <v>964</v>
      </c>
      <c r="I72" s="15" t="s">
        <v>965</v>
      </c>
      <c r="J72" s="15" t="s">
        <v>966</v>
      </c>
      <c r="K72" s="16" t="s">
        <v>967</v>
      </c>
      <c r="L72" s="113"/>
      <c r="M72" s="114"/>
      <c r="N72" s="114"/>
      <c r="O72" s="114"/>
      <c r="P72" s="114"/>
      <c r="Q72" s="114"/>
      <c r="R72" s="115"/>
    </row>
    <row r="73" ht="15.75" customHeight="1">
      <c r="A73" s="130" t="s">
        <v>175</v>
      </c>
      <c r="B73" s="117"/>
      <c r="C73" s="101" t="s">
        <v>183</v>
      </c>
      <c r="D73" s="131" t="s">
        <v>21</v>
      </c>
      <c r="E73" s="32" t="s">
        <v>968</v>
      </c>
      <c r="F73" s="31" t="s">
        <v>969</v>
      </c>
      <c r="G73" s="31" t="s">
        <v>970</v>
      </c>
      <c r="H73" s="31" t="s">
        <v>971</v>
      </c>
      <c r="I73" s="31" t="s">
        <v>972</v>
      </c>
      <c r="J73" s="31" t="s">
        <v>973</v>
      </c>
      <c r="K73" s="129" t="s">
        <v>974</v>
      </c>
      <c r="L73" s="113"/>
      <c r="M73" s="114"/>
      <c r="N73" s="114"/>
      <c r="O73" s="114"/>
      <c r="P73" s="114"/>
      <c r="Q73" s="114"/>
      <c r="R73" s="115"/>
    </row>
    <row r="74" ht="15.75" customHeight="1">
      <c r="A74" s="130" t="s">
        <v>175</v>
      </c>
      <c r="B74" s="117" t="s">
        <v>184</v>
      </c>
      <c r="C74" s="101" t="s">
        <v>185</v>
      </c>
      <c r="D74" s="131" t="s">
        <v>21</v>
      </c>
      <c r="E74" s="32" t="s">
        <v>975</v>
      </c>
      <c r="F74" s="31" t="s">
        <v>976</v>
      </c>
      <c r="G74" s="31" t="s">
        <v>977</v>
      </c>
      <c r="H74" s="31" t="s">
        <v>978</v>
      </c>
      <c r="I74" s="31" t="s">
        <v>979</v>
      </c>
      <c r="J74" s="31" t="s">
        <v>980</v>
      </c>
      <c r="K74" s="129" t="s">
        <v>981</v>
      </c>
      <c r="L74" s="113"/>
      <c r="M74" s="114"/>
      <c r="N74" s="114"/>
      <c r="O74" s="114"/>
      <c r="P74" s="114"/>
      <c r="Q74" s="114"/>
      <c r="R74" s="115"/>
    </row>
    <row r="75" ht="15.75" customHeight="1">
      <c r="A75" s="130" t="s">
        <v>175</v>
      </c>
      <c r="B75" s="117" t="s">
        <v>186</v>
      </c>
      <c r="C75" s="101" t="s">
        <v>187</v>
      </c>
      <c r="D75" s="131" t="s">
        <v>21</v>
      </c>
      <c r="E75" s="32" t="s">
        <v>982</v>
      </c>
      <c r="F75" s="31" t="s">
        <v>983</v>
      </c>
      <c r="G75" s="31" t="s">
        <v>984</v>
      </c>
      <c r="H75" s="15" t="s">
        <v>985</v>
      </c>
      <c r="I75" s="15" t="s">
        <v>986</v>
      </c>
      <c r="J75" s="15" t="s">
        <v>987</v>
      </c>
      <c r="K75" s="16" t="s">
        <v>988</v>
      </c>
      <c r="L75" s="113"/>
      <c r="M75" s="114"/>
      <c r="N75" s="114"/>
      <c r="O75" s="114"/>
      <c r="P75" s="114"/>
      <c r="Q75" s="114"/>
      <c r="R75" s="115"/>
    </row>
    <row r="76" ht="15.75" customHeight="1">
      <c r="A76" s="130" t="s">
        <v>175</v>
      </c>
      <c r="B76" s="117" t="s">
        <v>188</v>
      </c>
      <c r="C76" s="101" t="s">
        <v>189</v>
      </c>
      <c r="D76" s="131" t="s">
        <v>21</v>
      </c>
      <c r="E76" s="32" t="s">
        <v>989</v>
      </c>
      <c r="F76" s="31" t="s">
        <v>990</v>
      </c>
      <c r="G76" s="31" t="s">
        <v>991</v>
      </c>
      <c r="H76" s="31" t="s">
        <v>992</v>
      </c>
      <c r="I76" s="31" t="s">
        <v>993</v>
      </c>
      <c r="J76" s="31" t="s">
        <v>994</v>
      </c>
      <c r="K76" s="129" t="s">
        <v>995</v>
      </c>
      <c r="L76" s="113"/>
      <c r="M76" s="114"/>
      <c r="N76" s="114"/>
      <c r="O76" s="114"/>
      <c r="P76" s="114"/>
      <c r="Q76" s="114"/>
      <c r="R76" s="115"/>
    </row>
    <row r="77" ht="15.75" customHeight="1">
      <c r="A77" s="130" t="s">
        <v>175</v>
      </c>
      <c r="B77" s="117" t="s">
        <v>190</v>
      </c>
      <c r="C77" s="101" t="s">
        <v>191</v>
      </c>
      <c r="D77" s="131" t="s">
        <v>21</v>
      </c>
      <c r="E77" s="32" t="s">
        <v>996</v>
      </c>
      <c r="F77" s="31" t="s">
        <v>997</v>
      </c>
      <c r="G77" s="31" t="s">
        <v>998</v>
      </c>
      <c r="H77" s="15" t="s">
        <v>999</v>
      </c>
      <c r="I77" s="15" t="s">
        <v>1000</v>
      </c>
      <c r="J77" s="15" t="s">
        <v>1001</v>
      </c>
      <c r="K77" s="16" t="s">
        <v>1002</v>
      </c>
      <c r="L77" s="113"/>
      <c r="M77" s="114"/>
      <c r="N77" s="114"/>
      <c r="O77" s="114"/>
      <c r="P77" s="114"/>
      <c r="Q77" s="114"/>
      <c r="R77" s="115"/>
    </row>
    <row r="78" ht="15.75" customHeight="1">
      <c r="A78" s="130" t="s">
        <v>175</v>
      </c>
      <c r="B78" s="117" t="s">
        <v>192</v>
      </c>
      <c r="C78" s="101" t="s">
        <v>193</v>
      </c>
      <c r="D78" s="131" t="s">
        <v>21</v>
      </c>
      <c r="E78" s="32" t="s">
        <v>1003</v>
      </c>
      <c r="F78" s="31" t="s">
        <v>1004</v>
      </c>
      <c r="G78" s="31" t="s">
        <v>1005</v>
      </c>
      <c r="H78" s="31" t="s">
        <v>1006</v>
      </c>
      <c r="I78" s="31" t="s">
        <v>1007</v>
      </c>
      <c r="J78" s="31" t="s">
        <v>1008</v>
      </c>
      <c r="K78" s="129" t="s">
        <v>1009</v>
      </c>
      <c r="L78" s="113"/>
      <c r="M78" s="114"/>
      <c r="N78" s="114"/>
      <c r="O78" s="114"/>
      <c r="P78" s="114"/>
      <c r="Q78" s="114"/>
      <c r="R78" s="115"/>
    </row>
    <row r="79" ht="15.75" customHeight="1">
      <c r="A79" s="130" t="s">
        <v>175</v>
      </c>
      <c r="B79" s="117" t="s">
        <v>194</v>
      </c>
      <c r="C79" s="101" t="s">
        <v>195</v>
      </c>
      <c r="D79" s="131" t="s">
        <v>21</v>
      </c>
      <c r="E79" s="32" t="s">
        <v>1010</v>
      </c>
      <c r="F79" s="31" t="s">
        <v>1011</v>
      </c>
      <c r="G79" s="31" t="s">
        <v>1012</v>
      </c>
      <c r="H79" s="15" t="s">
        <v>1013</v>
      </c>
      <c r="I79" s="15" t="s">
        <v>1014</v>
      </c>
      <c r="J79" s="15" t="s">
        <v>1015</v>
      </c>
      <c r="K79" s="16" t="s">
        <v>1016</v>
      </c>
      <c r="L79" s="113"/>
      <c r="M79" s="114"/>
      <c r="N79" s="114"/>
      <c r="O79" s="114"/>
      <c r="P79" s="114"/>
      <c r="Q79" s="114"/>
      <c r="R79" s="115"/>
    </row>
    <row r="80" ht="15.75" customHeight="1">
      <c r="A80" s="130" t="s">
        <v>196</v>
      </c>
      <c r="B80" s="117" t="s">
        <v>197</v>
      </c>
      <c r="C80" s="101" t="s">
        <v>198</v>
      </c>
      <c r="D80" s="131" t="s">
        <v>21</v>
      </c>
      <c r="E80" s="32" t="s">
        <v>1017</v>
      </c>
      <c r="F80" s="31" t="s">
        <v>1018</v>
      </c>
      <c r="G80" s="31" t="s">
        <v>1019</v>
      </c>
      <c r="H80" s="31" t="s">
        <v>1020</v>
      </c>
      <c r="I80" s="31" t="s">
        <v>1021</v>
      </c>
      <c r="J80" s="31" t="s">
        <v>1022</v>
      </c>
      <c r="K80" s="129" t="s">
        <v>1023</v>
      </c>
      <c r="L80" s="113"/>
      <c r="M80" s="114"/>
      <c r="N80" s="114"/>
      <c r="O80" s="114"/>
      <c r="P80" s="114"/>
      <c r="Q80" s="114"/>
      <c r="R80" s="115"/>
    </row>
    <row r="81" ht="15.75" customHeight="1">
      <c r="A81" s="130" t="s">
        <v>196</v>
      </c>
      <c r="B81" s="117" t="s">
        <v>199</v>
      </c>
      <c r="C81" s="101" t="s">
        <v>200</v>
      </c>
      <c r="D81" s="131" t="s">
        <v>21</v>
      </c>
      <c r="E81" s="32" t="s">
        <v>1024</v>
      </c>
      <c r="F81" s="31" t="s">
        <v>1025</v>
      </c>
      <c r="G81" s="31" t="s">
        <v>1026</v>
      </c>
      <c r="H81" s="31" t="s">
        <v>1027</v>
      </c>
      <c r="I81" s="31" t="s">
        <v>1028</v>
      </c>
      <c r="J81" s="31" t="s">
        <v>1029</v>
      </c>
      <c r="K81" s="129" t="s">
        <v>1030</v>
      </c>
      <c r="L81" s="113"/>
      <c r="M81" s="114"/>
      <c r="N81" s="114"/>
      <c r="O81" s="114"/>
      <c r="P81" s="114"/>
      <c r="Q81" s="114"/>
      <c r="R81" s="115"/>
    </row>
    <row r="82" ht="15.75" customHeight="1">
      <c r="A82" s="130" t="s">
        <v>201</v>
      </c>
      <c r="B82" s="117" t="s">
        <v>202</v>
      </c>
      <c r="C82" s="101" t="s">
        <v>203</v>
      </c>
      <c r="D82" s="131" t="s">
        <v>21</v>
      </c>
      <c r="E82" s="32" t="s">
        <v>1031</v>
      </c>
      <c r="F82" s="31" t="s">
        <v>1032</v>
      </c>
      <c r="G82" s="31" t="s">
        <v>1033</v>
      </c>
      <c r="H82" s="31" t="s">
        <v>1034</v>
      </c>
      <c r="I82" s="31" t="s">
        <v>1035</v>
      </c>
      <c r="J82" s="31" t="s">
        <v>1036</v>
      </c>
      <c r="K82" s="129" t="s">
        <v>1037</v>
      </c>
      <c r="L82" s="113"/>
      <c r="M82" s="114"/>
      <c r="N82" s="114"/>
      <c r="O82" s="114"/>
      <c r="P82" s="114"/>
      <c r="Q82" s="114"/>
      <c r="R82" s="115"/>
    </row>
    <row r="83" ht="15.75" customHeight="1">
      <c r="A83" s="130" t="s">
        <v>201</v>
      </c>
      <c r="B83" s="117" t="s">
        <v>204</v>
      </c>
      <c r="C83" s="101" t="s">
        <v>205</v>
      </c>
      <c r="D83" s="131" t="s">
        <v>21</v>
      </c>
      <c r="E83" s="32" t="s">
        <v>1038</v>
      </c>
      <c r="F83" s="31" t="s">
        <v>1039</v>
      </c>
      <c r="G83" s="31" t="s">
        <v>1040</v>
      </c>
      <c r="H83" s="15" t="s">
        <v>1041</v>
      </c>
      <c r="I83" s="15" t="s">
        <v>1042</v>
      </c>
      <c r="J83" s="15" t="s">
        <v>1043</v>
      </c>
      <c r="K83" s="16" t="s">
        <v>1044</v>
      </c>
      <c r="L83" s="113"/>
      <c r="M83" s="114"/>
      <c r="N83" s="114"/>
      <c r="O83" s="114"/>
      <c r="P83" s="114"/>
      <c r="Q83" s="114"/>
      <c r="R83" s="115"/>
    </row>
    <row r="84" ht="15.75" customHeight="1">
      <c r="A84" s="130" t="s">
        <v>206</v>
      </c>
      <c r="B84" s="117" t="s">
        <v>207</v>
      </c>
      <c r="C84" s="101" t="s">
        <v>208</v>
      </c>
      <c r="D84" s="131" t="s">
        <v>21</v>
      </c>
      <c r="E84" s="32" t="s">
        <v>1045</v>
      </c>
      <c r="F84" s="31" t="s">
        <v>1046</v>
      </c>
      <c r="G84" s="31" t="s">
        <v>1047</v>
      </c>
      <c r="H84" s="31" t="s">
        <v>1048</v>
      </c>
      <c r="I84" s="31" t="s">
        <v>1049</v>
      </c>
      <c r="J84" s="31" t="s">
        <v>1050</v>
      </c>
      <c r="K84" s="129" t="s">
        <v>1051</v>
      </c>
      <c r="L84" s="113"/>
      <c r="M84" s="114"/>
      <c r="N84" s="114"/>
      <c r="O84" s="114"/>
      <c r="P84" s="114"/>
      <c r="Q84" s="114"/>
      <c r="R84" s="115"/>
    </row>
    <row r="85" ht="15.75" customHeight="1">
      <c r="A85" s="130" t="s">
        <v>209</v>
      </c>
      <c r="B85" s="117" t="s">
        <v>210</v>
      </c>
      <c r="C85" s="101" t="s">
        <v>211</v>
      </c>
      <c r="D85" s="131" t="s">
        <v>21</v>
      </c>
      <c r="E85" s="32" t="s">
        <v>1052</v>
      </c>
      <c r="F85" s="31" t="s">
        <v>1053</v>
      </c>
      <c r="G85" s="31" t="s">
        <v>1054</v>
      </c>
      <c r="H85" s="31" t="s">
        <v>1055</v>
      </c>
      <c r="I85" s="31" t="s">
        <v>1056</v>
      </c>
      <c r="J85" s="31" t="s">
        <v>1057</v>
      </c>
      <c r="K85" s="129" t="s">
        <v>1058</v>
      </c>
      <c r="L85" s="113"/>
      <c r="M85" s="114"/>
      <c r="N85" s="114"/>
      <c r="O85" s="114"/>
      <c r="P85" s="114"/>
      <c r="Q85" s="114"/>
      <c r="R85" s="115"/>
    </row>
    <row r="86" ht="15.75" customHeight="1">
      <c r="A86" s="130" t="s">
        <v>209</v>
      </c>
      <c r="B86" s="117"/>
      <c r="C86" s="101" t="s">
        <v>212</v>
      </c>
      <c r="D86" s="131" t="s">
        <v>21</v>
      </c>
      <c r="E86" s="32" t="s">
        <v>1059</v>
      </c>
      <c r="F86" s="31" t="s">
        <v>1060</v>
      </c>
      <c r="G86" s="31" t="s">
        <v>1061</v>
      </c>
      <c r="H86" s="31" t="s">
        <v>1062</v>
      </c>
      <c r="I86" s="31" t="s">
        <v>1063</v>
      </c>
      <c r="J86" s="31" t="s">
        <v>1064</v>
      </c>
      <c r="K86" s="129" t="s">
        <v>1065</v>
      </c>
      <c r="L86" s="113"/>
      <c r="M86" s="114"/>
      <c r="N86" s="114"/>
      <c r="O86" s="114"/>
      <c r="P86" s="114"/>
      <c r="Q86" s="114"/>
      <c r="R86" s="115"/>
    </row>
    <row r="87" ht="15.75" customHeight="1">
      <c r="A87" s="133" t="s">
        <v>157</v>
      </c>
      <c r="B87" s="117"/>
      <c r="C87" s="101" t="s">
        <v>213</v>
      </c>
      <c r="D87" s="102" t="s">
        <v>21</v>
      </c>
      <c r="E87" s="32" t="s">
        <v>1066</v>
      </c>
      <c r="F87" s="31" t="s">
        <v>1067</v>
      </c>
      <c r="G87" s="31" t="s">
        <v>1068</v>
      </c>
      <c r="H87" s="31" t="s">
        <v>1069</v>
      </c>
      <c r="I87" s="31" t="s">
        <v>1070</v>
      </c>
      <c r="J87" s="31" t="s">
        <v>1071</v>
      </c>
      <c r="K87" s="129" t="s">
        <v>1072</v>
      </c>
      <c r="L87" s="113"/>
      <c r="M87" s="114"/>
      <c r="N87" s="114"/>
      <c r="O87" s="114"/>
      <c r="P87" s="114"/>
      <c r="Q87" s="114"/>
      <c r="R87" s="115"/>
    </row>
    <row r="88" ht="15.75" customHeight="1">
      <c r="A88" s="133" t="s">
        <v>209</v>
      </c>
      <c r="B88" s="90"/>
      <c r="C88" s="101" t="s">
        <v>214</v>
      </c>
      <c r="D88" s="131" t="s">
        <v>21</v>
      </c>
      <c r="E88" s="32" t="s">
        <v>1073</v>
      </c>
      <c r="F88" s="31" t="s">
        <v>1074</v>
      </c>
      <c r="G88" s="31" t="s">
        <v>1075</v>
      </c>
      <c r="H88" s="31" t="s">
        <v>1076</v>
      </c>
      <c r="I88" s="31" t="s">
        <v>1077</v>
      </c>
      <c r="J88" s="31" t="s">
        <v>1078</v>
      </c>
      <c r="K88" s="129" t="s">
        <v>1079</v>
      </c>
      <c r="L88" s="113"/>
      <c r="M88" s="114"/>
      <c r="N88" s="114"/>
      <c r="O88" s="114"/>
      <c r="P88" s="114"/>
      <c r="Q88" s="114"/>
      <c r="R88" s="115"/>
    </row>
    <row r="89" ht="15.75" customHeight="1">
      <c r="A89" s="130" t="s">
        <v>128</v>
      </c>
      <c r="B89" s="90"/>
      <c r="C89" s="101" t="s">
        <v>215</v>
      </c>
      <c r="D89" s="102" t="s">
        <v>21</v>
      </c>
      <c r="E89" s="110" t="s">
        <v>1080</v>
      </c>
      <c r="F89" s="111" t="s">
        <v>1081</v>
      </c>
      <c r="G89" s="111" t="s">
        <v>1082</v>
      </c>
      <c r="H89" s="111" t="s">
        <v>1083</v>
      </c>
      <c r="I89" s="111" t="s">
        <v>1084</v>
      </c>
      <c r="J89" s="111" t="s">
        <v>1085</v>
      </c>
      <c r="K89" s="129" t="s">
        <v>1086</v>
      </c>
      <c r="L89" s="113"/>
      <c r="M89" s="114"/>
      <c r="N89" s="114"/>
      <c r="O89" s="114"/>
      <c r="P89" s="114"/>
      <c r="Q89" s="114"/>
      <c r="R89" s="115"/>
    </row>
    <row r="90" ht="15.75" customHeight="1">
      <c r="A90" s="135" t="s">
        <v>25</v>
      </c>
      <c r="B90" s="117"/>
      <c r="C90" s="101" t="s">
        <v>216</v>
      </c>
      <c r="D90" s="102" t="s">
        <v>21</v>
      </c>
      <c r="E90" s="118" t="s">
        <v>1087</v>
      </c>
      <c r="F90" s="119" t="s">
        <v>1088</v>
      </c>
      <c r="G90" s="119" t="s">
        <v>1089</v>
      </c>
      <c r="H90" s="120" t="s">
        <v>1090</v>
      </c>
      <c r="I90" s="120" t="s">
        <v>1091</v>
      </c>
      <c r="J90" s="120" t="s">
        <v>1092</v>
      </c>
      <c r="K90" s="16" t="s">
        <v>1093</v>
      </c>
      <c r="L90" s="113"/>
      <c r="M90" s="114"/>
      <c r="N90" s="114"/>
      <c r="O90" s="114"/>
      <c r="P90" s="114"/>
      <c r="Q90" s="114"/>
      <c r="R90" s="115"/>
    </row>
    <row r="91" ht="15.75" customHeight="1">
      <c r="A91" s="136" t="s">
        <v>26</v>
      </c>
      <c r="B91" s="117" t="s">
        <v>217</v>
      </c>
      <c r="C91" s="101" t="s">
        <v>218</v>
      </c>
      <c r="D91" s="102" t="s">
        <v>21</v>
      </c>
      <c r="E91" s="32" t="s">
        <v>1094</v>
      </c>
      <c r="F91" s="31" t="s">
        <v>1095</v>
      </c>
      <c r="G91" s="122" t="s">
        <v>1096</v>
      </c>
      <c r="H91" s="120" t="s">
        <v>1097</v>
      </c>
      <c r="I91" s="120" t="s">
        <v>1098</v>
      </c>
      <c r="J91" s="120" t="s">
        <v>1099</v>
      </c>
      <c r="K91" s="121" t="s">
        <v>1100</v>
      </c>
      <c r="L91" s="113"/>
      <c r="M91" s="114"/>
      <c r="N91" s="114"/>
      <c r="O91" s="114"/>
      <c r="P91" s="114"/>
      <c r="Q91" s="114"/>
      <c r="R91" s="115"/>
    </row>
    <row r="92" ht="15.75" customHeight="1">
      <c r="A92" s="136" t="s">
        <v>26</v>
      </c>
      <c r="B92" s="117" t="s">
        <v>220</v>
      </c>
      <c r="C92" s="101" t="s">
        <v>221</v>
      </c>
      <c r="D92" s="102" t="s">
        <v>546</v>
      </c>
      <c r="E92" s="32" t="s">
        <v>1101</v>
      </c>
      <c r="F92" s="31" t="s">
        <v>1102</v>
      </c>
      <c r="G92" s="122" t="s">
        <v>1103</v>
      </c>
      <c r="H92" s="120" t="s">
        <v>1104</v>
      </c>
      <c r="I92" s="120" t="s">
        <v>1105</v>
      </c>
      <c r="J92" s="120" t="s">
        <v>1106</v>
      </c>
      <c r="K92" s="121" t="s">
        <v>1107</v>
      </c>
      <c r="L92" s="127" t="s">
        <v>1108</v>
      </c>
      <c r="M92" s="128" t="s">
        <v>1109</v>
      </c>
      <c r="N92" s="128" t="s">
        <v>1110</v>
      </c>
      <c r="O92" s="27" t="s">
        <v>1111</v>
      </c>
      <c r="P92" s="27" t="s">
        <v>1112</v>
      </c>
      <c r="Q92" s="27" t="s">
        <v>1113</v>
      </c>
      <c r="R92" s="16" t="s">
        <v>1114</v>
      </c>
    </row>
    <row r="93" ht="15.75" customHeight="1">
      <c r="A93" s="136" t="s">
        <v>26</v>
      </c>
      <c r="B93" s="117"/>
      <c r="C93" s="101" t="s">
        <v>222</v>
      </c>
      <c r="D93" s="102" t="s">
        <v>21</v>
      </c>
      <c r="E93" s="32" t="s">
        <v>1115</v>
      </c>
      <c r="F93" s="31" t="s">
        <v>1116</v>
      </c>
      <c r="G93" s="122" t="s">
        <v>1117</v>
      </c>
      <c r="H93" s="120" t="s">
        <v>1118</v>
      </c>
      <c r="I93" s="120" t="s">
        <v>1119</v>
      </c>
      <c r="J93" s="120" t="s">
        <v>1120</v>
      </c>
      <c r="K93" s="121" t="s">
        <v>1121</v>
      </c>
      <c r="L93" s="113"/>
      <c r="M93" s="114"/>
      <c r="N93" s="114"/>
      <c r="O93" s="114"/>
      <c r="P93" s="114"/>
      <c r="Q93" s="114"/>
      <c r="R93" s="115"/>
    </row>
    <row r="94" ht="15.75" customHeight="1">
      <c r="A94" s="136" t="s">
        <v>26</v>
      </c>
      <c r="B94" s="117"/>
      <c r="C94" s="101" t="s">
        <v>223</v>
      </c>
      <c r="D94" s="102" t="s">
        <v>21</v>
      </c>
      <c r="E94" s="32" t="s">
        <v>1122</v>
      </c>
      <c r="F94" s="31" t="s">
        <v>1123</v>
      </c>
      <c r="G94" s="122" t="s">
        <v>1124</v>
      </c>
      <c r="H94" s="120" t="s">
        <v>1125</v>
      </c>
      <c r="I94" s="120" t="s">
        <v>1126</v>
      </c>
      <c r="J94" s="120" t="s">
        <v>1127</v>
      </c>
      <c r="K94" s="121" t="s">
        <v>1128</v>
      </c>
      <c r="L94" s="113"/>
      <c r="M94" s="114"/>
      <c r="N94" s="114"/>
      <c r="O94" s="114"/>
      <c r="P94" s="114"/>
      <c r="Q94" s="114"/>
      <c r="R94" s="115"/>
    </row>
    <row r="95" ht="15.75" customHeight="1">
      <c r="A95" s="136" t="s">
        <v>26</v>
      </c>
      <c r="B95" s="117"/>
      <c r="C95" s="101" t="s">
        <v>224</v>
      </c>
      <c r="D95" s="102" t="s">
        <v>21</v>
      </c>
      <c r="E95" s="32" t="s">
        <v>1129</v>
      </c>
      <c r="F95" s="31" t="s">
        <v>1130</v>
      </c>
      <c r="G95" s="122" t="s">
        <v>1131</v>
      </c>
      <c r="H95" s="120" t="s">
        <v>1132</v>
      </c>
      <c r="I95" s="120" t="s">
        <v>1133</v>
      </c>
      <c r="J95" s="120" t="s">
        <v>1134</v>
      </c>
      <c r="K95" s="121" t="s">
        <v>1135</v>
      </c>
      <c r="L95" s="113"/>
      <c r="M95" s="114"/>
      <c r="N95" s="114"/>
      <c r="O95" s="114"/>
      <c r="P95" s="114"/>
      <c r="Q95" s="114"/>
      <c r="R95" s="115"/>
    </row>
    <row r="96" ht="15.75" customHeight="1">
      <c r="A96" s="136" t="s">
        <v>26</v>
      </c>
      <c r="B96" s="117"/>
      <c r="C96" s="101" t="s">
        <v>225</v>
      </c>
      <c r="D96" s="102" t="s">
        <v>21</v>
      </c>
      <c r="E96" s="32" t="s">
        <v>1136</v>
      </c>
      <c r="F96" s="31" t="s">
        <v>1137</v>
      </c>
      <c r="G96" s="122" t="s">
        <v>1138</v>
      </c>
      <c r="H96" s="120" t="s">
        <v>1139</v>
      </c>
      <c r="I96" s="120" t="s">
        <v>1140</v>
      </c>
      <c r="J96" s="120" t="s">
        <v>1141</v>
      </c>
      <c r="K96" s="121" t="s">
        <v>1142</v>
      </c>
      <c r="L96" s="113"/>
      <c r="M96" s="114"/>
      <c r="N96" s="114"/>
      <c r="O96" s="114"/>
      <c r="P96" s="114"/>
      <c r="Q96" s="114"/>
      <c r="R96" s="115"/>
    </row>
    <row r="97" ht="15.75" customHeight="1">
      <c r="A97" s="136" t="s">
        <v>26</v>
      </c>
      <c r="B97" s="117"/>
      <c r="C97" s="101" t="s">
        <v>226</v>
      </c>
      <c r="D97" s="102" t="s">
        <v>21</v>
      </c>
      <c r="E97" s="32" t="s">
        <v>1143</v>
      </c>
      <c r="F97" s="31" t="s">
        <v>1144</v>
      </c>
      <c r="G97" s="122" t="s">
        <v>1145</v>
      </c>
      <c r="H97" s="120" t="s">
        <v>1146</v>
      </c>
      <c r="I97" s="120" t="s">
        <v>1147</v>
      </c>
      <c r="J97" s="120" t="s">
        <v>1148</v>
      </c>
      <c r="K97" s="121" t="s">
        <v>1149</v>
      </c>
      <c r="L97" s="113"/>
      <c r="M97" s="114"/>
      <c r="N97" s="114"/>
      <c r="O97" s="114"/>
      <c r="P97" s="114"/>
      <c r="Q97" s="114"/>
      <c r="R97" s="115"/>
    </row>
    <row r="98" ht="15.75" customHeight="1">
      <c r="A98" s="136" t="s">
        <v>26</v>
      </c>
      <c r="B98" s="117"/>
      <c r="C98" s="101" t="s">
        <v>227</v>
      </c>
      <c r="D98" s="102" t="s">
        <v>21</v>
      </c>
      <c r="E98" s="32" t="s">
        <v>1150</v>
      </c>
      <c r="F98" s="31" t="s">
        <v>1151</v>
      </c>
      <c r="G98" s="122" t="s">
        <v>1152</v>
      </c>
      <c r="H98" s="120" t="s">
        <v>1153</v>
      </c>
      <c r="I98" s="120" t="s">
        <v>1154</v>
      </c>
      <c r="J98" s="120" t="s">
        <v>1155</v>
      </c>
      <c r="K98" s="121" t="s">
        <v>1156</v>
      </c>
      <c r="L98" s="113"/>
      <c r="M98" s="114"/>
      <c r="N98" s="114"/>
      <c r="O98" s="114"/>
      <c r="P98" s="114"/>
      <c r="Q98" s="114"/>
      <c r="R98" s="115"/>
    </row>
    <row r="99" ht="15.75" customHeight="1">
      <c r="A99" s="136" t="s">
        <v>26</v>
      </c>
      <c r="B99" s="117"/>
      <c r="C99" s="101" t="s">
        <v>228</v>
      </c>
      <c r="D99" s="102" t="s">
        <v>21</v>
      </c>
      <c r="E99" s="32" t="s">
        <v>1157</v>
      </c>
      <c r="F99" s="31" t="s">
        <v>1158</v>
      </c>
      <c r="G99" s="122" t="s">
        <v>1159</v>
      </c>
      <c r="H99" s="120" t="s">
        <v>1160</v>
      </c>
      <c r="I99" s="120" t="s">
        <v>1161</v>
      </c>
      <c r="J99" s="120" t="s">
        <v>1162</v>
      </c>
      <c r="K99" s="121" t="s">
        <v>1163</v>
      </c>
      <c r="L99" s="113"/>
      <c r="M99" s="114"/>
      <c r="N99" s="114"/>
      <c r="O99" s="114"/>
      <c r="P99" s="114"/>
      <c r="Q99" s="114"/>
      <c r="R99" s="115"/>
    </row>
    <row r="100" ht="15.75" customHeight="1">
      <c r="A100" s="136" t="s">
        <v>26</v>
      </c>
      <c r="B100" s="117"/>
      <c r="C100" s="101" t="s">
        <v>229</v>
      </c>
      <c r="D100" s="102" t="s">
        <v>21</v>
      </c>
      <c r="E100" s="32" t="s">
        <v>1164</v>
      </c>
      <c r="F100" s="31" t="s">
        <v>1165</v>
      </c>
      <c r="G100" s="122" t="s">
        <v>1166</v>
      </c>
      <c r="H100" s="120" t="s">
        <v>1167</v>
      </c>
      <c r="I100" s="120" t="s">
        <v>1168</v>
      </c>
      <c r="J100" s="120" t="s">
        <v>1169</v>
      </c>
      <c r="K100" s="121" t="s">
        <v>1170</v>
      </c>
      <c r="L100" s="113"/>
      <c r="M100" s="114"/>
      <c r="N100" s="114"/>
      <c r="O100" s="114"/>
      <c r="P100" s="114"/>
      <c r="Q100" s="114"/>
      <c r="R100" s="115"/>
    </row>
    <row r="101" ht="15.75" customHeight="1">
      <c r="A101" s="136" t="s">
        <v>26</v>
      </c>
      <c r="B101" s="117"/>
      <c r="C101" s="101" t="s">
        <v>230</v>
      </c>
      <c r="D101" s="102" t="s">
        <v>21</v>
      </c>
      <c r="E101" s="32" t="s">
        <v>1171</v>
      </c>
      <c r="F101" s="137" t="s">
        <v>1172</v>
      </c>
      <c r="G101" s="122" t="s">
        <v>1173</v>
      </c>
      <c r="H101" s="120" t="s">
        <v>1174</v>
      </c>
      <c r="I101" s="120" t="s">
        <v>1175</v>
      </c>
      <c r="J101" s="120" t="s">
        <v>1176</v>
      </c>
      <c r="K101" s="121" t="s">
        <v>1177</v>
      </c>
      <c r="L101" s="113"/>
      <c r="M101" s="114"/>
      <c r="N101" s="114"/>
      <c r="O101" s="114"/>
      <c r="P101" s="114"/>
      <c r="Q101" s="114"/>
      <c r="R101" s="115"/>
    </row>
    <row r="102" ht="15.75" customHeight="1">
      <c r="A102" s="136" t="s">
        <v>26</v>
      </c>
      <c r="B102" s="117"/>
      <c r="C102" s="101" t="s">
        <v>232</v>
      </c>
      <c r="D102" s="102" t="s">
        <v>674</v>
      </c>
      <c r="E102" s="32" t="s">
        <v>1178</v>
      </c>
      <c r="F102" s="31" t="s">
        <v>1179</v>
      </c>
      <c r="G102" s="122" t="s">
        <v>1180</v>
      </c>
      <c r="H102" s="120" t="s">
        <v>1181</v>
      </c>
      <c r="I102" s="120" t="s">
        <v>1182</v>
      </c>
      <c r="J102" s="120" t="s">
        <v>1183</v>
      </c>
      <c r="K102" s="121" t="s">
        <v>1184</v>
      </c>
      <c r="L102" s="14" t="s">
        <v>1185</v>
      </c>
      <c r="M102" s="15" t="s">
        <v>1186</v>
      </c>
      <c r="N102" s="15" t="s">
        <v>1187</v>
      </c>
      <c r="O102" s="15" t="s">
        <v>1188</v>
      </c>
      <c r="P102" s="15" t="s">
        <v>1189</v>
      </c>
      <c r="Q102" s="15" t="s">
        <v>1190</v>
      </c>
      <c r="R102" s="16" t="s">
        <v>1191</v>
      </c>
    </row>
    <row r="103" ht="15.75" customHeight="1">
      <c r="A103" s="136" t="s">
        <v>26</v>
      </c>
      <c r="B103" s="117"/>
      <c r="C103" s="101" t="s">
        <v>233</v>
      </c>
      <c r="D103" s="102" t="s">
        <v>21</v>
      </c>
      <c r="E103" s="32" t="s">
        <v>1192</v>
      </c>
      <c r="F103" s="31" t="s">
        <v>1193</v>
      </c>
      <c r="G103" s="122" t="s">
        <v>1194</v>
      </c>
      <c r="H103" s="120" t="s">
        <v>1195</v>
      </c>
      <c r="I103" s="120" t="s">
        <v>1196</v>
      </c>
      <c r="J103" s="120" t="s">
        <v>1197</v>
      </c>
      <c r="K103" s="121" t="s">
        <v>1198</v>
      </c>
      <c r="L103" s="113"/>
      <c r="M103" s="114"/>
      <c r="N103" s="114"/>
      <c r="O103" s="114"/>
      <c r="P103" s="114"/>
      <c r="Q103" s="114"/>
      <c r="R103" s="115"/>
    </row>
    <row r="104" ht="15.75" customHeight="1">
      <c r="A104" s="136" t="s">
        <v>26</v>
      </c>
      <c r="B104" s="117"/>
      <c r="C104" s="101" t="s">
        <v>234</v>
      </c>
      <c r="D104" s="102" t="s">
        <v>21</v>
      </c>
      <c r="E104" s="32" t="s">
        <v>1199</v>
      </c>
      <c r="F104" s="31" t="s">
        <v>1200</v>
      </c>
      <c r="G104" s="122" t="s">
        <v>1201</v>
      </c>
      <c r="H104" s="120" t="s">
        <v>1202</v>
      </c>
      <c r="I104" s="120" t="s">
        <v>1203</v>
      </c>
      <c r="J104" s="120" t="s">
        <v>1204</v>
      </c>
      <c r="K104" s="121" t="s">
        <v>1205</v>
      </c>
      <c r="L104" s="113"/>
      <c r="M104" s="114"/>
      <c r="N104" s="114"/>
      <c r="O104" s="114"/>
      <c r="P104" s="114"/>
      <c r="Q104" s="114"/>
      <c r="R104" s="115"/>
    </row>
    <row r="105" ht="15.75" customHeight="1">
      <c r="A105" s="136" t="s">
        <v>26</v>
      </c>
      <c r="B105" s="117"/>
      <c r="C105" s="101" t="s">
        <v>235</v>
      </c>
      <c r="D105" s="102" t="s">
        <v>21</v>
      </c>
      <c r="E105" s="32" t="s">
        <v>1206</v>
      </c>
      <c r="F105" s="31" t="s">
        <v>1207</v>
      </c>
      <c r="G105" s="122" t="s">
        <v>1208</v>
      </c>
      <c r="H105" s="120" t="s">
        <v>1209</v>
      </c>
      <c r="I105" s="120" t="s">
        <v>1210</v>
      </c>
      <c r="J105" s="120" t="s">
        <v>1211</v>
      </c>
      <c r="K105" s="121" t="s">
        <v>1212</v>
      </c>
      <c r="L105" s="113"/>
      <c r="M105" s="114"/>
      <c r="N105" s="114"/>
      <c r="O105" s="114"/>
      <c r="P105" s="114"/>
      <c r="Q105" s="114"/>
      <c r="R105" s="115"/>
    </row>
    <row r="106" ht="15.75" customHeight="1">
      <c r="A106" s="136" t="s">
        <v>26</v>
      </c>
      <c r="B106" s="117"/>
      <c r="C106" s="101" t="s">
        <v>236</v>
      </c>
      <c r="D106" s="102" t="s">
        <v>21</v>
      </c>
      <c r="E106" s="32" t="s">
        <v>1213</v>
      </c>
      <c r="F106" s="31" t="s">
        <v>1214</v>
      </c>
      <c r="G106" s="122" t="s">
        <v>1215</v>
      </c>
      <c r="H106" s="120" t="s">
        <v>1216</v>
      </c>
      <c r="I106" s="120" t="s">
        <v>1217</v>
      </c>
      <c r="J106" s="120" t="s">
        <v>1218</v>
      </c>
      <c r="K106" s="121" t="s">
        <v>1219</v>
      </c>
      <c r="L106" s="113"/>
      <c r="M106" s="114"/>
      <c r="N106" s="114"/>
      <c r="O106" s="114"/>
      <c r="P106" s="114"/>
      <c r="Q106" s="114"/>
      <c r="R106" s="115"/>
    </row>
    <row r="107" ht="15.75" customHeight="1">
      <c r="A107" s="136" t="s">
        <v>26</v>
      </c>
      <c r="B107" s="117"/>
      <c r="C107" s="101" t="s">
        <v>237</v>
      </c>
      <c r="D107" s="102" t="s">
        <v>21</v>
      </c>
      <c r="E107" s="32" t="s">
        <v>1220</v>
      </c>
      <c r="F107" s="31" t="s">
        <v>1221</v>
      </c>
      <c r="G107" s="122" t="s">
        <v>1222</v>
      </c>
      <c r="H107" s="120" t="s">
        <v>1223</v>
      </c>
      <c r="I107" s="120" t="s">
        <v>1224</v>
      </c>
      <c r="J107" s="120" t="s">
        <v>1225</v>
      </c>
      <c r="K107" s="121" t="s">
        <v>1226</v>
      </c>
      <c r="L107" s="113"/>
      <c r="M107" s="114"/>
      <c r="N107" s="114"/>
      <c r="O107" s="114"/>
      <c r="P107" s="114"/>
      <c r="Q107" s="114"/>
      <c r="R107" s="115"/>
    </row>
    <row r="108" ht="15.75" customHeight="1">
      <c r="A108" s="136" t="s">
        <v>26</v>
      </c>
      <c r="B108" s="117"/>
      <c r="C108" s="101" t="s">
        <v>238</v>
      </c>
      <c r="D108" s="102" t="s">
        <v>21</v>
      </c>
      <c r="E108" s="32" t="s">
        <v>1227</v>
      </c>
      <c r="F108" s="31" t="s">
        <v>1228</v>
      </c>
      <c r="G108" s="122" t="s">
        <v>1229</v>
      </c>
      <c r="H108" s="120" t="s">
        <v>1230</v>
      </c>
      <c r="I108" s="120" t="s">
        <v>1231</v>
      </c>
      <c r="J108" s="120" t="s">
        <v>1232</v>
      </c>
      <c r="K108" s="121" t="s">
        <v>1233</v>
      </c>
      <c r="L108" s="113"/>
      <c r="M108" s="114"/>
      <c r="N108" s="114"/>
      <c r="O108" s="114"/>
      <c r="P108" s="114"/>
      <c r="Q108" s="114"/>
      <c r="R108" s="115"/>
    </row>
    <row r="109" ht="15.75" customHeight="1">
      <c r="A109" s="136" t="s">
        <v>26</v>
      </c>
      <c r="B109" s="117"/>
      <c r="C109" s="101" t="s">
        <v>239</v>
      </c>
      <c r="D109" s="102" t="s">
        <v>21</v>
      </c>
      <c r="E109" s="32" t="s">
        <v>1234</v>
      </c>
      <c r="F109" s="31" t="s">
        <v>1235</v>
      </c>
      <c r="G109" s="122" t="s">
        <v>1236</v>
      </c>
      <c r="H109" s="120" t="s">
        <v>1237</v>
      </c>
      <c r="I109" s="120" t="s">
        <v>1238</v>
      </c>
      <c r="J109" s="120" t="s">
        <v>1239</v>
      </c>
      <c r="K109" s="121" t="s">
        <v>1240</v>
      </c>
      <c r="L109" s="113"/>
      <c r="M109" s="114"/>
      <c r="N109" s="114"/>
      <c r="O109" s="114"/>
      <c r="P109" s="114"/>
      <c r="Q109" s="114"/>
      <c r="R109" s="115"/>
    </row>
    <row r="110" ht="15.75" customHeight="1">
      <c r="A110" s="136" t="s">
        <v>26</v>
      </c>
      <c r="B110" s="117"/>
      <c r="C110" s="101" t="s">
        <v>240</v>
      </c>
      <c r="D110" s="102" t="s">
        <v>21</v>
      </c>
      <c r="E110" s="32" t="s">
        <v>1241</v>
      </c>
      <c r="F110" s="31" t="s">
        <v>1242</v>
      </c>
      <c r="G110" s="122" t="s">
        <v>1243</v>
      </c>
      <c r="H110" s="120" t="s">
        <v>1244</v>
      </c>
      <c r="I110" s="120" t="s">
        <v>1245</v>
      </c>
      <c r="J110" s="120" t="s">
        <v>1246</v>
      </c>
      <c r="K110" s="121" t="s">
        <v>1247</v>
      </c>
      <c r="L110" s="113"/>
      <c r="M110" s="114"/>
      <c r="N110" s="114"/>
      <c r="O110" s="114"/>
      <c r="P110" s="114"/>
      <c r="Q110" s="114"/>
      <c r="R110" s="115"/>
    </row>
    <row r="111" ht="15.75" customHeight="1">
      <c r="A111" s="136" t="s">
        <v>26</v>
      </c>
      <c r="B111" s="117"/>
      <c r="C111" s="101" t="s">
        <v>241</v>
      </c>
      <c r="D111" s="102" t="s">
        <v>21</v>
      </c>
      <c r="E111" s="32" t="s">
        <v>1248</v>
      </c>
      <c r="F111" s="31" t="s">
        <v>1249</v>
      </c>
      <c r="G111" s="122" t="s">
        <v>1250</v>
      </c>
      <c r="H111" s="120" t="s">
        <v>1251</v>
      </c>
      <c r="I111" s="120" t="s">
        <v>1252</v>
      </c>
      <c r="J111" s="120" t="s">
        <v>1253</v>
      </c>
      <c r="K111" s="121" t="s">
        <v>1254</v>
      </c>
      <c r="L111" s="113"/>
      <c r="M111" s="114"/>
      <c r="N111" s="114"/>
      <c r="O111" s="114"/>
      <c r="P111" s="114"/>
      <c r="Q111" s="114"/>
      <c r="R111" s="115"/>
    </row>
    <row r="112" ht="15.75" customHeight="1">
      <c r="A112" s="136" t="s">
        <v>26</v>
      </c>
      <c r="B112" s="117"/>
      <c r="C112" s="101" t="s">
        <v>242</v>
      </c>
      <c r="D112" s="102" t="s">
        <v>21</v>
      </c>
      <c r="E112" s="32" t="s">
        <v>1255</v>
      </c>
      <c r="F112" s="31" t="s">
        <v>1256</v>
      </c>
      <c r="G112" s="122" t="s">
        <v>1257</v>
      </c>
      <c r="H112" s="120" t="s">
        <v>1258</v>
      </c>
      <c r="I112" s="120" t="s">
        <v>1259</v>
      </c>
      <c r="J112" s="120" t="s">
        <v>1260</v>
      </c>
      <c r="K112" s="121" t="s">
        <v>1261</v>
      </c>
      <c r="L112" s="113"/>
      <c r="M112" s="114"/>
      <c r="N112" s="114"/>
      <c r="O112" s="114"/>
      <c r="P112" s="114"/>
      <c r="Q112" s="114"/>
      <c r="R112" s="115"/>
    </row>
    <row r="113" ht="15.75" customHeight="1">
      <c r="A113" s="136" t="s">
        <v>26</v>
      </c>
      <c r="B113" s="117"/>
      <c r="C113" s="101" t="s">
        <v>243</v>
      </c>
      <c r="D113" s="102" t="s">
        <v>21</v>
      </c>
      <c r="E113" s="32" t="s">
        <v>1262</v>
      </c>
      <c r="F113" s="31" t="s">
        <v>1263</v>
      </c>
      <c r="G113" s="122" t="s">
        <v>1264</v>
      </c>
      <c r="H113" s="120" t="s">
        <v>1265</v>
      </c>
      <c r="I113" s="120" t="s">
        <v>1266</v>
      </c>
      <c r="J113" s="120" t="s">
        <v>1267</v>
      </c>
      <c r="K113" s="121" t="s">
        <v>1268</v>
      </c>
      <c r="L113" s="113"/>
      <c r="M113" s="114"/>
      <c r="N113" s="114"/>
      <c r="O113" s="114"/>
      <c r="P113" s="114"/>
      <c r="Q113" s="114"/>
      <c r="R113" s="115"/>
    </row>
    <row r="114" ht="15.75" customHeight="1">
      <c r="A114" s="136" t="s">
        <v>26</v>
      </c>
      <c r="B114" s="117"/>
      <c r="C114" s="101" t="s">
        <v>244</v>
      </c>
      <c r="D114" s="102" t="s">
        <v>21</v>
      </c>
      <c r="E114" s="32" t="s">
        <v>1269</v>
      </c>
      <c r="F114" s="31" t="s">
        <v>1270</v>
      </c>
      <c r="G114" s="122" t="s">
        <v>1271</v>
      </c>
      <c r="H114" s="120" t="s">
        <v>1272</v>
      </c>
      <c r="I114" s="120" t="s">
        <v>1273</v>
      </c>
      <c r="J114" s="120" t="s">
        <v>1274</v>
      </c>
      <c r="K114" s="121" t="s">
        <v>1275</v>
      </c>
      <c r="L114" s="113"/>
      <c r="M114" s="114"/>
      <c r="N114" s="114"/>
      <c r="O114" s="114"/>
      <c r="P114" s="114"/>
      <c r="Q114" s="114"/>
      <c r="R114" s="115"/>
    </row>
    <row r="115" ht="15.75" customHeight="1">
      <c r="A115" s="136" t="s">
        <v>26</v>
      </c>
      <c r="B115" s="117" t="s">
        <v>245</v>
      </c>
      <c r="C115" s="101" t="s">
        <v>246</v>
      </c>
      <c r="D115" s="102" t="s">
        <v>21</v>
      </c>
      <c r="E115" s="32" t="s">
        <v>1276</v>
      </c>
      <c r="F115" s="31" t="s">
        <v>1277</v>
      </c>
      <c r="G115" s="122" t="s">
        <v>1278</v>
      </c>
      <c r="H115" s="120" t="s">
        <v>1279</v>
      </c>
      <c r="I115" s="120" t="s">
        <v>1280</v>
      </c>
      <c r="J115" s="120" t="s">
        <v>1281</v>
      </c>
      <c r="K115" s="121" t="s">
        <v>1282</v>
      </c>
      <c r="L115" s="113"/>
      <c r="M115" s="114"/>
      <c r="N115" s="114"/>
      <c r="O115" s="114"/>
      <c r="P115" s="114"/>
      <c r="Q115" s="114"/>
      <c r="R115" s="115"/>
    </row>
    <row r="116" ht="15.75" customHeight="1">
      <c r="A116" s="138" t="s">
        <v>247</v>
      </c>
      <c r="B116" s="117"/>
      <c r="C116" s="101" t="s">
        <v>248</v>
      </c>
      <c r="D116" s="102" t="s">
        <v>21</v>
      </c>
      <c r="E116" s="32" t="s">
        <v>1283</v>
      </c>
      <c r="F116" s="31" t="s">
        <v>1284</v>
      </c>
      <c r="G116" s="122" t="s">
        <v>1285</v>
      </c>
      <c r="H116" s="120" t="s">
        <v>1286</v>
      </c>
      <c r="I116" s="120" t="s">
        <v>1287</v>
      </c>
      <c r="J116" s="120" t="s">
        <v>1288</v>
      </c>
      <c r="K116" s="121" t="s">
        <v>1289</v>
      </c>
      <c r="L116" s="113"/>
      <c r="M116" s="114"/>
      <c r="N116" s="114"/>
      <c r="O116" s="114"/>
      <c r="P116" s="114"/>
      <c r="Q116" s="114"/>
      <c r="R116" s="115"/>
    </row>
    <row r="117" ht="15.75" customHeight="1">
      <c r="A117" s="136" t="s">
        <v>26</v>
      </c>
      <c r="B117" s="117" t="s">
        <v>249</v>
      </c>
      <c r="C117" s="101" t="s">
        <v>250</v>
      </c>
      <c r="D117" s="102" t="s">
        <v>21</v>
      </c>
      <c r="E117" s="110" t="s">
        <v>1290</v>
      </c>
      <c r="F117" s="111" t="s">
        <v>1291</v>
      </c>
      <c r="G117" s="111" t="s">
        <v>1292</v>
      </c>
      <c r="H117" s="120" t="s">
        <v>1293</v>
      </c>
      <c r="I117" s="120" t="s">
        <v>1294</v>
      </c>
      <c r="J117" s="120" t="s">
        <v>1295</v>
      </c>
      <c r="K117" s="16" t="s">
        <v>1296</v>
      </c>
      <c r="L117" s="113"/>
      <c r="M117" s="114"/>
      <c r="N117" s="114"/>
      <c r="O117" s="114"/>
      <c r="P117" s="114"/>
      <c r="Q117" s="114"/>
      <c r="R117" s="115"/>
    </row>
    <row r="118" ht="15.75" customHeight="1">
      <c r="A118" s="136" t="s">
        <v>26</v>
      </c>
      <c r="B118" s="117"/>
      <c r="C118" s="101" t="s">
        <v>251</v>
      </c>
      <c r="D118" s="102" t="s">
        <v>546</v>
      </c>
      <c r="E118" s="113"/>
      <c r="F118" s="114"/>
      <c r="G118" s="114"/>
      <c r="H118" s="114"/>
      <c r="I118" s="114"/>
      <c r="J118" s="114"/>
      <c r="K118" s="115"/>
      <c r="L118" s="32" t="s">
        <v>1297</v>
      </c>
      <c r="M118" s="31" t="s">
        <v>1298</v>
      </c>
      <c r="N118" s="122" t="s">
        <v>1299</v>
      </c>
      <c r="O118" s="139" t="s">
        <v>1300</v>
      </c>
      <c r="P118" s="139" t="s">
        <v>1301</v>
      </c>
      <c r="Q118" s="139" t="s">
        <v>1302</v>
      </c>
      <c r="R118" s="121" t="s">
        <v>1303</v>
      </c>
    </row>
    <row r="119" ht="15.75" customHeight="1">
      <c r="A119" s="136" t="s">
        <v>26</v>
      </c>
      <c r="B119" s="117"/>
      <c r="C119" s="101" t="s">
        <v>252</v>
      </c>
      <c r="D119" s="102" t="s">
        <v>21</v>
      </c>
      <c r="E119" s="32" t="s">
        <v>1304</v>
      </c>
      <c r="F119" s="31" t="s">
        <v>1305</v>
      </c>
      <c r="G119" s="122" t="s">
        <v>1306</v>
      </c>
      <c r="H119" s="120" t="s">
        <v>1307</v>
      </c>
      <c r="I119" s="120" t="s">
        <v>1308</v>
      </c>
      <c r="J119" s="120" t="s">
        <v>1309</v>
      </c>
      <c r="K119" s="121" t="s">
        <v>1310</v>
      </c>
      <c r="L119" s="113"/>
      <c r="M119" s="114"/>
      <c r="N119" s="114"/>
      <c r="O119" s="114"/>
      <c r="P119" s="114"/>
      <c r="Q119" s="114"/>
      <c r="R119" s="115"/>
    </row>
    <row r="120" ht="15.75" customHeight="1">
      <c r="A120" s="136" t="s">
        <v>26</v>
      </c>
      <c r="B120" s="117"/>
      <c r="C120" s="101" t="s">
        <v>253</v>
      </c>
      <c r="D120" s="102" t="s">
        <v>21</v>
      </c>
      <c r="E120" s="32" t="s">
        <v>1311</v>
      </c>
      <c r="F120" s="31" t="s">
        <v>1312</v>
      </c>
      <c r="G120" s="122" t="s">
        <v>1313</v>
      </c>
      <c r="H120" s="120" t="s">
        <v>1314</v>
      </c>
      <c r="I120" s="120" t="s">
        <v>1315</v>
      </c>
      <c r="J120" s="120" t="s">
        <v>1316</v>
      </c>
      <c r="K120" s="121" t="s">
        <v>1317</v>
      </c>
      <c r="L120" s="113"/>
      <c r="M120" s="114"/>
      <c r="N120" s="114"/>
      <c r="O120" s="114"/>
      <c r="P120" s="114"/>
      <c r="Q120" s="114"/>
      <c r="R120" s="115"/>
    </row>
    <row r="121" ht="15.75" customHeight="1">
      <c r="A121" s="136" t="s">
        <v>26</v>
      </c>
      <c r="B121" s="117"/>
      <c r="C121" s="101" t="s">
        <v>254</v>
      </c>
      <c r="D121" s="102" t="s">
        <v>412</v>
      </c>
      <c r="E121" s="32" t="s">
        <v>1318</v>
      </c>
      <c r="F121" s="31" t="s">
        <v>1319</v>
      </c>
      <c r="G121" s="122" t="s">
        <v>1320</v>
      </c>
      <c r="H121" s="120" t="s">
        <v>1321</v>
      </c>
      <c r="I121" s="120" t="s">
        <v>1322</v>
      </c>
      <c r="J121" s="120" t="s">
        <v>1323</v>
      </c>
      <c r="K121" s="121" t="s">
        <v>1324</v>
      </c>
      <c r="L121" s="113"/>
      <c r="M121" s="114"/>
      <c r="N121" s="114"/>
      <c r="O121" s="114"/>
      <c r="P121" s="114"/>
      <c r="Q121" s="114"/>
      <c r="R121" s="115"/>
    </row>
    <row r="122" ht="15.75" customHeight="1">
      <c r="A122" s="136" t="s">
        <v>26</v>
      </c>
      <c r="B122" s="117"/>
      <c r="C122" s="101" t="s">
        <v>255</v>
      </c>
      <c r="D122" s="102" t="s">
        <v>546</v>
      </c>
      <c r="E122" s="32" t="s">
        <v>1325</v>
      </c>
      <c r="F122" s="31" t="s">
        <v>1326</v>
      </c>
      <c r="G122" s="122" t="s">
        <v>1327</v>
      </c>
      <c r="H122" s="120" t="s">
        <v>1328</v>
      </c>
      <c r="I122" s="120" t="s">
        <v>1329</v>
      </c>
      <c r="J122" s="120" t="s">
        <v>1330</v>
      </c>
      <c r="K122" s="121" t="s">
        <v>1331</v>
      </c>
      <c r="L122" s="113"/>
      <c r="M122" s="114"/>
      <c r="N122" s="114"/>
      <c r="O122" s="114"/>
      <c r="P122" s="114"/>
      <c r="Q122" s="114"/>
      <c r="R122" s="115"/>
    </row>
    <row r="123" ht="15.75" customHeight="1">
      <c r="A123" s="136" t="s">
        <v>26</v>
      </c>
      <c r="B123" s="117"/>
      <c r="C123" s="101" t="s">
        <v>256</v>
      </c>
      <c r="D123" s="102" t="s">
        <v>21</v>
      </c>
      <c r="E123" s="32" t="s">
        <v>1332</v>
      </c>
      <c r="F123" s="31" t="s">
        <v>1333</v>
      </c>
      <c r="G123" s="122" t="s">
        <v>1334</v>
      </c>
      <c r="H123" s="120" t="s">
        <v>1335</v>
      </c>
      <c r="I123" s="120" t="s">
        <v>1336</v>
      </c>
      <c r="J123" s="120" t="s">
        <v>1337</v>
      </c>
      <c r="K123" s="121" t="s">
        <v>1338</v>
      </c>
      <c r="L123" s="113"/>
      <c r="M123" s="114"/>
      <c r="N123" s="114"/>
      <c r="O123" s="114"/>
      <c r="P123" s="114"/>
      <c r="Q123" s="114"/>
      <c r="R123" s="115"/>
    </row>
    <row r="124" ht="15.75" customHeight="1">
      <c r="A124" s="136" t="s">
        <v>26</v>
      </c>
      <c r="B124" s="90"/>
      <c r="C124" s="101" t="s">
        <v>257</v>
      </c>
      <c r="D124" s="102" t="s">
        <v>546</v>
      </c>
      <c r="E124" s="113"/>
      <c r="F124" s="114"/>
      <c r="G124" s="114"/>
      <c r="H124" s="114"/>
      <c r="I124" s="114"/>
      <c r="J124" s="114"/>
      <c r="K124" s="115"/>
      <c r="L124" s="32" t="s">
        <v>1339</v>
      </c>
      <c r="M124" s="31" t="s">
        <v>1340</v>
      </c>
      <c r="N124" s="122" t="s">
        <v>1341</v>
      </c>
      <c r="O124" s="139" t="s">
        <v>1342</v>
      </c>
      <c r="P124" s="139" t="s">
        <v>1343</v>
      </c>
      <c r="Q124" s="139" t="s">
        <v>1344</v>
      </c>
      <c r="R124" s="121" t="s">
        <v>1345</v>
      </c>
    </row>
    <row r="125" ht="15.75" customHeight="1">
      <c r="A125" s="138" t="s">
        <v>26</v>
      </c>
      <c r="B125" s="117"/>
      <c r="C125" s="101" t="s">
        <v>258</v>
      </c>
      <c r="D125" s="102" t="s">
        <v>21</v>
      </c>
      <c r="E125" s="32" t="s">
        <v>1346</v>
      </c>
      <c r="F125" s="31" t="s">
        <v>1347</v>
      </c>
      <c r="G125" s="122" t="s">
        <v>1348</v>
      </c>
      <c r="H125" s="120" t="s">
        <v>1349</v>
      </c>
      <c r="I125" s="120" t="s">
        <v>1350</v>
      </c>
      <c r="J125" s="120" t="s">
        <v>1351</v>
      </c>
      <c r="K125" s="121" t="s">
        <v>1352</v>
      </c>
      <c r="L125" s="113"/>
      <c r="M125" s="114"/>
      <c r="N125" s="114"/>
      <c r="O125" s="114"/>
      <c r="P125" s="114"/>
      <c r="Q125" s="114"/>
      <c r="R125" s="115"/>
    </row>
    <row r="126" ht="15.75" customHeight="1">
      <c r="A126" s="138" t="s">
        <v>247</v>
      </c>
      <c r="B126" s="117"/>
      <c r="C126" s="101" t="s">
        <v>259</v>
      </c>
      <c r="D126" s="102" t="s">
        <v>21</v>
      </c>
      <c r="E126" s="118" t="s">
        <v>1353</v>
      </c>
      <c r="F126" s="119" t="s">
        <v>1354</v>
      </c>
      <c r="G126" s="119" t="s">
        <v>1355</v>
      </c>
      <c r="H126" s="120" t="s">
        <v>1356</v>
      </c>
      <c r="I126" s="120" t="s">
        <v>1357</v>
      </c>
      <c r="J126" s="120" t="s">
        <v>1358</v>
      </c>
      <c r="K126" s="140" t="s">
        <v>1359</v>
      </c>
      <c r="L126" s="113"/>
      <c r="M126" s="114"/>
      <c r="N126" s="114"/>
      <c r="O126" s="114"/>
      <c r="P126" s="114"/>
      <c r="Q126" s="114"/>
      <c r="R126" s="115"/>
    </row>
    <row r="127" ht="15.75" customHeight="1">
      <c r="A127" s="138" t="s">
        <v>247</v>
      </c>
      <c r="B127" s="117"/>
      <c r="C127" s="101" t="s">
        <v>260</v>
      </c>
      <c r="D127" s="102" t="s">
        <v>21</v>
      </c>
      <c r="E127" s="118" t="s">
        <v>1360</v>
      </c>
      <c r="F127" s="119" t="s">
        <v>1361</v>
      </c>
      <c r="G127" s="119" t="s">
        <v>1362</v>
      </c>
      <c r="H127" s="120" t="s">
        <v>1358</v>
      </c>
      <c r="I127" s="120" t="s">
        <v>1363</v>
      </c>
      <c r="J127" s="120" t="s">
        <v>1364</v>
      </c>
      <c r="K127" s="140" t="s">
        <v>1365</v>
      </c>
      <c r="L127" s="113"/>
      <c r="M127" s="114"/>
      <c r="N127" s="114"/>
      <c r="O127" s="114"/>
      <c r="P127" s="114"/>
      <c r="Q127" s="114"/>
      <c r="R127" s="115"/>
    </row>
    <row r="128" ht="15.75" customHeight="1">
      <c r="A128" s="138" t="s">
        <v>247</v>
      </c>
      <c r="B128" s="117"/>
      <c r="C128" s="101" t="s">
        <v>261</v>
      </c>
      <c r="D128" s="102" t="s">
        <v>21</v>
      </c>
      <c r="E128" s="118" t="s">
        <v>1366</v>
      </c>
      <c r="F128" s="119" t="s">
        <v>1367</v>
      </c>
      <c r="G128" s="119" t="s">
        <v>1368</v>
      </c>
      <c r="H128" s="120" t="s">
        <v>1369</v>
      </c>
      <c r="I128" s="120" t="s">
        <v>1370</v>
      </c>
      <c r="J128" s="120" t="s">
        <v>1371</v>
      </c>
      <c r="K128" s="140" t="s">
        <v>1372</v>
      </c>
      <c r="L128" s="113"/>
      <c r="M128" s="114"/>
      <c r="N128" s="114"/>
      <c r="O128" s="114"/>
      <c r="P128" s="114"/>
      <c r="Q128" s="114"/>
      <c r="R128" s="115"/>
    </row>
    <row r="129" ht="15.75" customHeight="1">
      <c r="A129" s="141" t="s">
        <v>26</v>
      </c>
      <c r="B129" s="117"/>
      <c r="C129" s="101" t="s">
        <v>262</v>
      </c>
      <c r="D129" s="102" t="s">
        <v>21</v>
      </c>
      <c r="E129" s="118" t="s">
        <v>1373</v>
      </c>
      <c r="F129" s="119" t="s">
        <v>1374</v>
      </c>
      <c r="G129" s="119" t="s">
        <v>1375</v>
      </c>
      <c r="H129" s="120" t="s">
        <v>1376</v>
      </c>
      <c r="I129" s="120" t="s">
        <v>1377</v>
      </c>
      <c r="J129" s="120" t="s">
        <v>1378</v>
      </c>
      <c r="K129" s="140" t="s">
        <v>1379</v>
      </c>
      <c r="L129" s="113"/>
      <c r="M129" s="114"/>
      <c r="N129" s="114"/>
      <c r="O129" s="114"/>
      <c r="P129" s="114"/>
      <c r="Q129" s="114"/>
      <c r="R129" s="115"/>
    </row>
    <row r="130" ht="15.75" customHeight="1">
      <c r="A130" s="141" t="s">
        <v>263</v>
      </c>
      <c r="B130" s="117"/>
      <c r="C130" s="101" t="s">
        <v>264</v>
      </c>
      <c r="D130" s="102" t="s">
        <v>21</v>
      </c>
      <c r="E130" s="32" t="s">
        <v>1380</v>
      </c>
      <c r="F130" s="31" t="s">
        <v>1381</v>
      </c>
      <c r="G130" s="122" t="s">
        <v>1382</v>
      </c>
      <c r="H130" s="120" t="s">
        <v>1383</v>
      </c>
      <c r="I130" s="120" t="s">
        <v>1384</v>
      </c>
      <c r="J130" s="120" t="s">
        <v>1385</v>
      </c>
      <c r="K130" s="142" t="s">
        <v>1386</v>
      </c>
      <c r="L130" s="113"/>
      <c r="M130" s="114"/>
      <c r="N130" s="114"/>
      <c r="O130" s="114"/>
      <c r="P130" s="114"/>
      <c r="Q130" s="114"/>
      <c r="R130" s="115"/>
    </row>
    <row r="131" ht="15.75" customHeight="1">
      <c r="A131" s="141" t="s">
        <v>263</v>
      </c>
      <c r="B131" s="117"/>
      <c r="C131" s="101" t="s">
        <v>265</v>
      </c>
      <c r="D131" s="102" t="s">
        <v>21</v>
      </c>
      <c r="E131" s="32" t="s">
        <v>1380</v>
      </c>
      <c r="F131" s="31" t="s">
        <v>1387</v>
      </c>
      <c r="G131" s="122" t="s">
        <v>1388</v>
      </c>
      <c r="H131" s="15" t="s">
        <v>1389</v>
      </c>
      <c r="I131" s="15" t="s">
        <v>1390</v>
      </c>
      <c r="J131" s="15" t="s">
        <v>1391</v>
      </c>
      <c r="K131" s="16" t="s">
        <v>1392</v>
      </c>
      <c r="L131" s="113"/>
      <c r="M131" s="114"/>
      <c r="N131" s="114"/>
      <c r="O131" s="114"/>
      <c r="P131" s="114"/>
      <c r="Q131" s="114"/>
      <c r="R131" s="115"/>
    </row>
    <row r="132" ht="15.75" customHeight="1">
      <c r="A132" s="141" t="s">
        <v>263</v>
      </c>
      <c r="B132" s="117"/>
      <c r="C132" s="101" t="s">
        <v>266</v>
      </c>
      <c r="D132" s="102" t="s">
        <v>21</v>
      </c>
      <c r="E132" s="32" t="s">
        <v>1393</v>
      </c>
      <c r="F132" s="31" t="s">
        <v>1394</v>
      </c>
      <c r="G132" s="122" t="s">
        <v>1395</v>
      </c>
      <c r="H132" s="15" t="s">
        <v>1396</v>
      </c>
      <c r="I132" s="15" t="s">
        <v>1397</v>
      </c>
      <c r="J132" s="15" t="s">
        <v>1398</v>
      </c>
      <c r="K132" s="16" t="s">
        <v>1399</v>
      </c>
      <c r="L132" s="113"/>
      <c r="M132" s="114"/>
      <c r="N132" s="114"/>
      <c r="O132" s="114"/>
      <c r="P132" s="114"/>
      <c r="Q132" s="114"/>
      <c r="R132" s="115"/>
    </row>
    <row r="133" ht="15.75" customHeight="1">
      <c r="A133" s="141" t="s">
        <v>263</v>
      </c>
      <c r="B133" s="117"/>
      <c r="C133" s="101" t="s">
        <v>267</v>
      </c>
      <c r="D133" s="102" t="s">
        <v>21</v>
      </c>
      <c r="E133" s="32" t="s">
        <v>1400</v>
      </c>
      <c r="F133" s="31" t="s">
        <v>1401</v>
      </c>
      <c r="G133" s="122" t="s">
        <v>1402</v>
      </c>
      <c r="H133" s="15" t="s">
        <v>1403</v>
      </c>
      <c r="I133" s="15" t="s">
        <v>1404</v>
      </c>
      <c r="J133" s="15" t="s">
        <v>1405</v>
      </c>
      <c r="K133" s="16" t="s">
        <v>1406</v>
      </c>
      <c r="L133" s="113"/>
      <c r="M133" s="114"/>
      <c r="N133" s="114"/>
      <c r="O133" s="114"/>
      <c r="P133" s="114"/>
      <c r="Q133" s="114"/>
      <c r="R133" s="115"/>
    </row>
    <row r="134" ht="15.75" customHeight="1">
      <c r="A134" s="141" t="s">
        <v>263</v>
      </c>
      <c r="B134" s="117"/>
      <c r="C134" s="101" t="s">
        <v>268</v>
      </c>
      <c r="D134" s="102" t="s">
        <v>21</v>
      </c>
      <c r="E134" s="32" t="s">
        <v>1407</v>
      </c>
      <c r="F134" s="31" t="s">
        <v>1408</v>
      </c>
      <c r="G134" s="122" t="s">
        <v>1409</v>
      </c>
      <c r="H134" s="143">
        <v>7275.0</v>
      </c>
      <c r="I134" s="143">
        <v>7276.0</v>
      </c>
      <c r="J134" s="143">
        <v>7277.0</v>
      </c>
      <c r="K134" s="16" t="s">
        <v>1410</v>
      </c>
      <c r="L134" s="113"/>
      <c r="M134" s="114"/>
      <c r="N134" s="114"/>
      <c r="O134" s="114"/>
      <c r="P134" s="114"/>
      <c r="Q134" s="114"/>
      <c r="R134" s="115"/>
    </row>
    <row r="135" ht="15.75" customHeight="1">
      <c r="A135" s="141" t="s">
        <v>263</v>
      </c>
      <c r="B135" s="117"/>
      <c r="C135" s="101" t="s">
        <v>269</v>
      </c>
      <c r="D135" s="102" t="s">
        <v>21</v>
      </c>
      <c r="E135" s="32" t="s">
        <v>1411</v>
      </c>
      <c r="F135" s="31" t="s">
        <v>1412</v>
      </c>
      <c r="G135" s="122" t="s">
        <v>1413</v>
      </c>
      <c r="H135" s="143">
        <v>7278.0</v>
      </c>
      <c r="I135" s="143">
        <v>7279.0</v>
      </c>
      <c r="J135" s="143">
        <v>7280.0</v>
      </c>
      <c r="K135" s="16" t="s">
        <v>1414</v>
      </c>
      <c r="L135" s="113"/>
      <c r="M135" s="114"/>
      <c r="N135" s="114"/>
      <c r="O135" s="114"/>
      <c r="P135" s="114"/>
      <c r="Q135" s="114"/>
      <c r="R135" s="115"/>
    </row>
    <row r="136" ht="15.75" customHeight="1">
      <c r="A136" s="141" t="s">
        <v>263</v>
      </c>
      <c r="B136" s="117"/>
      <c r="C136" s="101" t="s">
        <v>270</v>
      </c>
      <c r="D136" s="102" t="s">
        <v>21</v>
      </c>
      <c r="E136" s="32" t="s">
        <v>1415</v>
      </c>
      <c r="F136" s="31" t="s">
        <v>1416</v>
      </c>
      <c r="G136" s="122" t="s">
        <v>1417</v>
      </c>
      <c r="H136" s="143">
        <v>7281.0</v>
      </c>
      <c r="I136" s="143">
        <v>7282.0</v>
      </c>
      <c r="J136" s="143">
        <v>7283.0</v>
      </c>
      <c r="K136" s="16" t="s">
        <v>1418</v>
      </c>
      <c r="L136" s="113"/>
      <c r="M136" s="114"/>
      <c r="N136" s="114"/>
      <c r="O136" s="114"/>
      <c r="P136" s="114"/>
      <c r="Q136" s="114"/>
      <c r="R136" s="115"/>
    </row>
    <row r="137" ht="15.75" customHeight="1">
      <c r="A137" s="141" t="s">
        <v>263</v>
      </c>
      <c r="B137" s="117"/>
      <c r="C137" s="101" t="s">
        <v>271</v>
      </c>
      <c r="D137" s="102" t="s">
        <v>21</v>
      </c>
      <c r="E137" s="32" t="s">
        <v>1419</v>
      </c>
      <c r="F137" s="31" t="s">
        <v>1420</v>
      </c>
      <c r="G137" s="122" t="s">
        <v>1421</v>
      </c>
      <c r="H137" s="143">
        <v>7284.0</v>
      </c>
      <c r="I137" s="143">
        <v>7285.0</v>
      </c>
      <c r="J137" s="143">
        <v>7286.0</v>
      </c>
      <c r="K137" s="16" t="s">
        <v>1422</v>
      </c>
      <c r="L137" s="113"/>
      <c r="M137" s="114"/>
      <c r="N137" s="114"/>
      <c r="O137" s="114"/>
      <c r="P137" s="114"/>
      <c r="Q137" s="114"/>
      <c r="R137" s="115"/>
    </row>
    <row r="138" ht="15.75" customHeight="1">
      <c r="A138" s="141" t="s">
        <v>263</v>
      </c>
      <c r="B138" s="117"/>
      <c r="C138" s="144" t="s">
        <v>272</v>
      </c>
      <c r="D138" s="102" t="s">
        <v>21</v>
      </c>
      <c r="E138" s="32" t="s">
        <v>1423</v>
      </c>
      <c r="F138" s="31" t="s">
        <v>1424</v>
      </c>
      <c r="G138" s="122" t="s">
        <v>1425</v>
      </c>
      <c r="H138" s="143">
        <v>7287.0</v>
      </c>
      <c r="I138" s="143">
        <v>7288.0</v>
      </c>
      <c r="J138" s="143">
        <v>7289.0</v>
      </c>
      <c r="K138" s="16" t="s">
        <v>1426</v>
      </c>
      <c r="L138" s="113"/>
      <c r="M138" s="114"/>
      <c r="N138" s="114"/>
      <c r="O138" s="114"/>
      <c r="P138" s="114"/>
      <c r="Q138" s="114"/>
      <c r="R138" s="115"/>
    </row>
    <row r="139" ht="15.75" customHeight="1">
      <c r="A139" s="141" t="s">
        <v>263</v>
      </c>
      <c r="B139" s="117"/>
      <c r="C139" s="101" t="s">
        <v>273</v>
      </c>
      <c r="D139" s="102" t="s">
        <v>21</v>
      </c>
      <c r="E139" s="32" t="s">
        <v>1427</v>
      </c>
      <c r="F139" s="31" t="s">
        <v>1428</v>
      </c>
      <c r="G139" s="122" t="s">
        <v>1429</v>
      </c>
      <c r="H139" s="143">
        <v>7290.0</v>
      </c>
      <c r="I139" s="143">
        <v>7291.0</v>
      </c>
      <c r="J139" s="143">
        <v>7292.0</v>
      </c>
      <c r="K139" s="16" t="s">
        <v>1430</v>
      </c>
      <c r="L139" s="113"/>
      <c r="M139" s="114"/>
      <c r="N139" s="114"/>
      <c r="O139" s="114"/>
      <c r="P139" s="114"/>
      <c r="Q139" s="114"/>
      <c r="R139" s="115"/>
    </row>
    <row r="140" ht="15.75" customHeight="1">
      <c r="A140" s="141" t="s">
        <v>263</v>
      </c>
      <c r="B140" s="117"/>
      <c r="C140" s="101" t="s">
        <v>274</v>
      </c>
      <c r="D140" s="102" t="s">
        <v>21</v>
      </c>
      <c r="E140" s="32" t="s">
        <v>1431</v>
      </c>
      <c r="F140" s="31" t="s">
        <v>1432</v>
      </c>
      <c r="G140" s="122" t="s">
        <v>1433</v>
      </c>
      <c r="H140" s="143">
        <v>7293.0</v>
      </c>
      <c r="I140" s="143">
        <v>7294.0</v>
      </c>
      <c r="J140" s="143">
        <v>7295.0</v>
      </c>
      <c r="K140" s="16" t="s">
        <v>1434</v>
      </c>
      <c r="L140" s="113"/>
      <c r="M140" s="114"/>
      <c r="N140" s="114"/>
      <c r="O140" s="114"/>
      <c r="P140" s="114"/>
      <c r="Q140" s="114"/>
      <c r="R140" s="115"/>
    </row>
    <row r="141" ht="15.75" customHeight="1">
      <c r="A141" s="141" t="s">
        <v>263</v>
      </c>
      <c r="B141" s="117"/>
      <c r="C141" s="101" t="s">
        <v>275</v>
      </c>
      <c r="D141" s="102" t="s">
        <v>21</v>
      </c>
      <c r="E141" s="32" t="s">
        <v>1435</v>
      </c>
      <c r="F141" s="31" t="s">
        <v>1436</v>
      </c>
      <c r="G141" s="122" t="s">
        <v>1437</v>
      </c>
      <c r="H141" s="143">
        <v>7296.0</v>
      </c>
      <c r="I141" s="143">
        <v>7297.0</v>
      </c>
      <c r="J141" s="143">
        <v>7298.0</v>
      </c>
      <c r="K141" s="16" t="s">
        <v>1438</v>
      </c>
      <c r="L141" s="113"/>
      <c r="M141" s="114"/>
      <c r="N141" s="114"/>
      <c r="O141" s="114"/>
      <c r="P141" s="114"/>
      <c r="Q141" s="114"/>
      <c r="R141" s="115"/>
    </row>
    <row r="142" ht="15.75" customHeight="1">
      <c r="A142" s="141" t="s">
        <v>263</v>
      </c>
      <c r="B142" s="117"/>
      <c r="C142" s="101" t="s">
        <v>276</v>
      </c>
      <c r="D142" s="102" t="s">
        <v>21</v>
      </c>
      <c r="E142" s="32" t="s">
        <v>1439</v>
      </c>
      <c r="F142" s="31" t="s">
        <v>1440</v>
      </c>
      <c r="G142" s="122" t="s">
        <v>1441</v>
      </c>
      <c r="H142" s="143">
        <v>7299.0</v>
      </c>
      <c r="I142" s="143">
        <v>7300.0</v>
      </c>
      <c r="J142" s="143">
        <v>7301.0</v>
      </c>
      <c r="K142" s="16" t="s">
        <v>1442</v>
      </c>
      <c r="L142" s="113"/>
      <c r="M142" s="114"/>
      <c r="N142" s="114"/>
      <c r="O142" s="114"/>
      <c r="P142" s="114"/>
      <c r="Q142" s="114"/>
      <c r="R142" s="115"/>
    </row>
    <row r="143" ht="15.75" customHeight="1">
      <c r="A143" s="141" t="s">
        <v>263</v>
      </c>
      <c r="B143" s="117" t="s">
        <v>277</v>
      </c>
      <c r="C143" s="101" t="s">
        <v>278</v>
      </c>
      <c r="D143" s="102" t="s">
        <v>21</v>
      </c>
      <c r="E143" s="110" t="s">
        <v>1443</v>
      </c>
      <c r="F143" s="111" t="s">
        <v>1444</v>
      </c>
      <c r="G143" s="111" t="s">
        <v>1445</v>
      </c>
      <c r="H143" s="143">
        <v>6431.0</v>
      </c>
      <c r="I143" s="143">
        <v>6432.0</v>
      </c>
      <c r="J143" s="143">
        <v>6433.0</v>
      </c>
      <c r="K143" s="16" t="s">
        <v>1446</v>
      </c>
      <c r="L143" s="113"/>
      <c r="M143" s="114"/>
      <c r="N143" s="114"/>
      <c r="O143" s="114"/>
      <c r="P143" s="114"/>
      <c r="Q143" s="114"/>
      <c r="R143" s="115"/>
    </row>
    <row r="144" ht="15.75" customHeight="1">
      <c r="A144" s="141" t="s">
        <v>263</v>
      </c>
      <c r="B144" s="117"/>
      <c r="C144" s="101" t="s">
        <v>279</v>
      </c>
      <c r="D144" s="102" t="s">
        <v>1447</v>
      </c>
      <c r="E144" s="32" t="s">
        <v>1448</v>
      </c>
      <c r="F144" s="31" t="s">
        <v>1449</v>
      </c>
      <c r="G144" s="122" t="s">
        <v>1450</v>
      </c>
      <c r="H144" s="143">
        <v>7302.0</v>
      </c>
      <c r="I144" s="143">
        <v>7303.0</v>
      </c>
      <c r="J144" s="143">
        <v>7304.0</v>
      </c>
      <c r="K144" s="16" t="s">
        <v>1451</v>
      </c>
      <c r="L144" s="14" t="s">
        <v>1452</v>
      </c>
      <c r="M144" s="15" t="s">
        <v>1453</v>
      </c>
      <c r="N144" s="15" t="s">
        <v>1454</v>
      </c>
      <c r="O144" s="15" t="s">
        <v>1455</v>
      </c>
      <c r="P144" s="15" t="s">
        <v>1456</v>
      </c>
      <c r="Q144" s="15" t="s">
        <v>1457</v>
      </c>
      <c r="R144" s="16" t="s">
        <v>1458</v>
      </c>
    </row>
    <row r="145" ht="15.75" customHeight="1">
      <c r="A145" s="145" t="s">
        <v>263</v>
      </c>
      <c r="B145" s="117"/>
      <c r="C145" s="101" t="s">
        <v>280</v>
      </c>
      <c r="D145" s="131" t="s">
        <v>21</v>
      </c>
      <c r="E145" s="14" t="s">
        <v>1459</v>
      </c>
      <c r="F145" s="15" t="s">
        <v>1460</v>
      </c>
      <c r="G145" s="15" t="s">
        <v>1461</v>
      </c>
      <c r="H145" s="31" t="s">
        <v>1462</v>
      </c>
      <c r="I145" s="31" t="s">
        <v>1463</v>
      </c>
      <c r="J145" s="31" t="s">
        <v>1464</v>
      </c>
      <c r="K145" s="16" t="s">
        <v>1465</v>
      </c>
      <c r="L145" s="113"/>
      <c r="M145" s="114"/>
      <c r="N145" s="114"/>
      <c r="O145" s="114"/>
      <c r="P145" s="114"/>
      <c r="Q145" s="114"/>
      <c r="R145" s="115"/>
    </row>
    <row r="146" ht="15.75" customHeight="1">
      <c r="A146" s="141" t="s">
        <v>263</v>
      </c>
      <c r="B146" s="117"/>
      <c r="C146" s="101" t="s">
        <v>281</v>
      </c>
      <c r="D146" s="102" t="s">
        <v>21</v>
      </c>
      <c r="E146" s="32" t="s">
        <v>1466</v>
      </c>
      <c r="F146" s="31" t="s">
        <v>1467</v>
      </c>
      <c r="G146" s="122" t="s">
        <v>1468</v>
      </c>
      <c r="H146" s="143">
        <v>7308.0</v>
      </c>
      <c r="I146" s="143">
        <v>7309.0</v>
      </c>
      <c r="J146" s="143">
        <v>7310.0</v>
      </c>
      <c r="K146" s="16" t="s">
        <v>1469</v>
      </c>
      <c r="L146" s="113"/>
      <c r="M146" s="114"/>
      <c r="N146" s="114"/>
      <c r="O146" s="114"/>
      <c r="P146" s="114"/>
      <c r="Q146" s="114"/>
      <c r="R146" s="115"/>
    </row>
    <row r="147" ht="15.75" customHeight="1">
      <c r="A147" s="141" t="s">
        <v>263</v>
      </c>
      <c r="B147" s="117"/>
      <c r="C147" s="101" t="s">
        <v>282</v>
      </c>
      <c r="D147" s="102" t="s">
        <v>21</v>
      </c>
      <c r="E147" s="32" t="s">
        <v>1470</v>
      </c>
      <c r="F147" s="31" t="s">
        <v>1471</v>
      </c>
      <c r="G147" s="122" t="s">
        <v>1472</v>
      </c>
      <c r="H147" s="143">
        <v>7311.0</v>
      </c>
      <c r="I147" s="143">
        <v>7312.0</v>
      </c>
      <c r="J147" s="143">
        <v>7313.0</v>
      </c>
      <c r="K147" s="16" t="s">
        <v>1473</v>
      </c>
      <c r="L147" s="113"/>
      <c r="M147" s="114"/>
      <c r="N147" s="114"/>
      <c r="O147" s="114"/>
      <c r="P147" s="114"/>
      <c r="Q147" s="114"/>
      <c r="R147" s="115"/>
    </row>
    <row r="148" ht="15.75" customHeight="1">
      <c r="A148" s="141" t="s">
        <v>263</v>
      </c>
      <c r="B148" s="117"/>
      <c r="C148" s="101" t="s">
        <v>283</v>
      </c>
      <c r="D148" s="102" t="s">
        <v>21</v>
      </c>
      <c r="E148" s="32" t="s">
        <v>1474</v>
      </c>
      <c r="F148" s="31" t="s">
        <v>1475</v>
      </c>
      <c r="G148" s="122" t="s">
        <v>1476</v>
      </c>
      <c r="H148" s="143">
        <v>7314.0</v>
      </c>
      <c r="I148" s="143">
        <v>7315.0</v>
      </c>
      <c r="J148" s="143">
        <v>7316.0</v>
      </c>
      <c r="K148" s="16" t="s">
        <v>1477</v>
      </c>
      <c r="L148" s="113"/>
      <c r="M148" s="114"/>
      <c r="N148" s="114"/>
      <c r="O148" s="114"/>
      <c r="P148" s="114"/>
      <c r="Q148" s="114"/>
      <c r="R148" s="115"/>
    </row>
    <row r="149" ht="15.75" customHeight="1">
      <c r="A149" s="141" t="s">
        <v>263</v>
      </c>
      <c r="B149" s="117"/>
      <c r="C149" s="101" t="s">
        <v>284</v>
      </c>
      <c r="D149" s="102" t="s">
        <v>21</v>
      </c>
      <c r="E149" s="32" t="s">
        <v>1478</v>
      </c>
      <c r="F149" s="31" t="s">
        <v>1479</v>
      </c>
      <c r="G149" s="122" t="s">
        <v>1480</v>
      </c>
      <c r="H149" s="143">
        <v>7317.0</v>
      </c>
      <c r="I149" s="143">
        <v>7318.0</v>
      </c>
      <c r="J149" s="143">
        <v>7319.0</v>
      </c>
      <c r="K149" s="16" t="s">
        <v>1481</v>
      </c>
      <c r="L149" s="113"/>
      <c r="M149" s="114"/>
      <c r="N149" s="114"/>
      <c r="O149" s="114"/>
      <c r="P149" s="114"/>
      <c r="Q149" s="114"/>
      <c r="R149" s="115"/>
    </row>
    <row r="150" ht="15.75" customHeight="1">
      <c r="A150" s="141" t="s">
        <v>263</v>
      </c>
      <c r="B150" s="117"/>
      <c r="C150" s="101" t="s">
        <v>285</v>
      </c>
      <c r="D150" s="102" t="s">
        <v>21</v>
      </c>
      <c r="E150" s="32" t="s">
        <v>1482</v>
      </c>
      <c r="F150" s="31" t="s">
        <v>1483</v>
      </c>
      <c r="G150" s="122" t="s">
        <v>1484</v>
      </c>
      <c r="H150" s="143">
        <v>7323.0</v>
      </c>
      <c r="I150" s="143">
        <v>7324.0</v>
      </c>
      <c r="J150" s="143">
        <v>7325.0</v>
      </c>
      <c r="K150" s="16" t="s">
        <v>1485</v>
      </c>
      <c r="L150" s="113"/>
      <c r="M150" s="114"/>
      <c r="N150" s="114"/>
      <c r="O150" s="114"/>
      <c r="P150" s="114"/>
      <c r="Q150" s="114"/>
      <c r="R150" s="115"/>
    </row>
    <row r="151" ht="15.75" customHeight="1">
      <c r="A151" s="141" t="s">
        <v>263</v>
      </c>
      <c r="B151" s="117"/>
      <c r="C151" s="101" t="s">
        <v>286</v>
      </c>
      <c r="D151" s="102" t="s">
        <v>21</v>
      </c>
      <c r="E151" s="32" t="s">
        <v>1486</v>
      </c>
      <c r="F151" s="31" t="s">
        <v>1487</v>
      </c>
      <c r="G151" s="122" t="s">
        <v>1488</v>
      </c>
      <c r="H151" s="143">
        <v>7326.0</v>
      </c>
      <c r="I151" s="143">
        <v>7327.0</v>
      </c>
      <c r="J151" s="143">
        <v>7328.0</v>
      </c>
      <c r="K151" s="16" t="s">
        <v>1489</v>
      </c>
      <c r="L151" s="113"/>
      <c r="M151" s="114"/>
      <c r="N151" s="114"/>
      <c r="O151" s="114"/>
      <c r="P151" s="114"/>
      <c r="Q151" s="114"/>
      <c r="R151" s="115"/>
    </row>
    <row r="152" ht="15.75" customHeight="1">
      <c r="A152" s="146" t="s">
        <v>287</v>
      </c>
      <c r="B152" s="90"/>
      <c r="C152" s="101" t="s">
        <v>288</v>
      </c>
      <c r="D152" s="131" t="s">
        <v>21</v>
      </c>
      <c r="E152" s="110" t="s">
        <v>1490</v>
      </c>
      <c r="F152" s="111" t="s">
        <v>1491</v>
      </c>
      <c r="G152" s="111" t="s">
        <v>1492</v>
      </c>
      <c r="H152" s="147">
        <v>6970.0</v>
      </c>
      <c r="I152" s="147">
        <v>6971.0</v>
      </c>
      <c r="J152" s="147">
        <v>6972.0</v>
      </c>
      <c r="K152" s="16" t="s">
        <v>1493</v>
      </c>
      <c r="L152" s="113"/>
      <c r="M152" s="114"/>
      <c r="N152" s="114"/>
      <c r="O152" s="114"/>
      <c r="P152" s="114"/>
      <c r="Q152" s="114"/>
      <c r="R152" s="115"/>
    </row>
    <row r="153" ht="15.75" customHeight="1">
      <c r="A153" s="146" t="s">
        <v>287</v>
      </c>
      <c r="B153" s="90"/>
      <c r="C153" s="101" t="s">
        <v>289</v>
      </c>
      <c r="D153" s="131" t="s">
        <v>21</v>
      </c>
      <c r="E153" s="110" t="s">
        <v>1494</v>
      </c>
      <c r="F153" s="111" t="s">
        <v>1495</v>
      </c>
      <c r="G153" s="111" t="s">
        <v>1496</v>
      </c>
      <c r="H153" s="147">
        <v>6928.0</v>
      </c>
      <c r="I153" s="147">
        <v>6929.0</v>
      </c>
      <c r="J153" s="147">
        <v>6930.0</v>
      </c>
      <c r="K153" s="16" t="s">
        <v>1497</v>
      </c>
      <c r="L153" s="113"/>
      <c r="M153" s="114"/>
      <c r="N153" s="114"/>
      <c r="O153" s="114"/>
      <c r="P153" s="114"/>
      <c r="Q153" s="114"/>
      <c r="R153" s="115"/>
    </row>
    <row r="154" ht="15.75" customHeight="1">
      <c r="A154" s="146" t="s">
        <v>287</v>
      </c>
      <c r="B154" s="90"/>
      <c r="C154" s="101" t="s">
        <v>290</v>
      </c>
      <c r="D154" s="131" t="s">
        <v>546</v>
      </c>
      <c r="E154" s="110" t="s">
        <v>1498</v>
      </c>
      <c r="F154" s="111" t="s">
        <v>1499</v>
      </c>
      <c r="G154" s="111" t="s">
        <v>1500</v>
      </c>
      <c r="H154" s="147">
        <v>6979.0</v>
      </c>
      <c r="I154" s="147">
        <v>6980.0</v>
      </c>
      <c r="J154" s="147">
        <v>6981.0</v>
      </c>
      <c r="K154" s="16" t="s">
        <v>1501</v>
      </c>
      <c r="L154" s="113"/>
      <c r="M154" s="114"/>
      <c r="N154" s="114"/>
      <c r="O154" s="114"/>
      <c r="P154" s="114"/>
      <c r="Q154" s="114"/>
      <c r="R154" s="115"/>
    </row>
    <row r="155" ht="15.75" customHeight="1">
      <c r="A155" s="146" t="s">
        <v>287</v>
      </c>
      <c r="B155" s="90"/>
      <c r="C155" s="101" t="s">
        <v>291</v>
      </c>
      <c r="D155" s="131" t="s">
        <v>21</v>
      </c>
      <c r="E155" s="110" t="s">
        <v>1502</v>
      </c>
      <c r="F155" s="111" t="s">
        <v>1503</v>
      </c>
      <c r="G155" s="111" t="s">
        <v>1504</v>
      </c>
      <c r="H155" s="147">
        <v>6958.0</v>
      </c>
      <c r="I155" s="147">
        <v>6959.0</v>
      </c>
      <c r="J155" s="147">
        <v>6960.0</v>
      </c>
      <c r="K155" s="16" t="s">
        <v>1505</v>
      </c>
      <c r="L155" s="113"/>
      <c r="M155" s="114"/>
      <c r="N155" s="114"/>
      <c r="O155" s="114"/>
      <c r="P155" s="114"/>
      <c r="Q155" s="114"/>
      <c r="R155" s="115"/>
    </row>
    <row r="156" ht="15.75" customHeight="1">
      <c r="A156" s="146" t="s">
        <v>287</v>
      </c>
      <c r="B156" s="90"/>
      <c r="C156" s="101" t="s">
        <v>292</v>
      </c>
      <c r="D156" s="131" t="s">
        <v>21</v>
      </c>
      <c r="E156" s="110" t="s">
        <v>1506</v>
      </c>
      <c r="F156" s="111" t="s">
        <v>1507</v>
      </c>
      <c r="G156" s="111" t="s">
        <v>1508</v>
      </c>
      <c r="H156" s="147">
        <v>6952.0</v>
      </c>
      <c r="I156" s="147" t="s">
        <v>1509</v>
      </c>
      <c r="J156" s="147" t="s">
        <v>1510</v>
      </c>
      <c r="K156" s="16" t="s">
        <v>1511</v>
      </c>
      <c r="L156" s="113"/>
      <c r="M156" s="114"/>
      <c r="N156" s="114"/>
      <c r="O156" s="114"/>
      <c r="P156" s="114"/>
      <c r="Q156" s="114"/>
      <c r="R156" s="115"/>
    </row>
    <row r="157" ht="15.75" customHeight="1">
      <c r="A157" s="146" t="s">
        <v>287</v>
      </c>
      <c r="B157" s="90"/>
      <c r="C157" s="101" t="s">
        <v>293</v>
      </c>
      <c r="D157" s="131" t="s">
        <v>21</v>
      </c>
      <c r="E157" s="110" t="s">
        <v>1512</v>
      </c>
      <c r="F157" s="111" t="s">
        <v>1513</v>
      </c>
      <c r="G157" s="111" t="s">
        <v>1514</v>
      </c>
      <c r="H157" s="147">
        <v>6964.0</v>
      </c>
      <c r="I157" s="147">
        <v>6965.0</v>
      </c>
      <c r="J157" s="147">
        <v>6966.0</v>
      </c>
      <c r="K157" s="16" t="s">
        <v>1515</v>
      </c>
      <c r="L157" s="113"/>
      <c r="M157" s="114"/>
      <c r="N157" s="114"/>
      <c r="O157" s="114"/>
      <c r="P157" s="114"/>
      <c r="Q157" s="114"/>
      <c r="R157" s="115"/>
    </row>
    <row r="158" ht="15.75" customHeight="1">
      <c r="A158" s="146" t="s">
        <v>287</v>
      </c>
      <c r="B158" s="90"/>
      <c r="C158" s="101" t="s">
        <v>294</v>
      </c>
      <c r="D158" s="131" t="s">
        <v>21</v>
      </c>
      <c r="E158" s="110" t="s">
        <v>1516</v>
      </c>
      <c r="F158" s="111" t="s">
        <v>1517</v>
      </c>
      <c r="G158" s="111" t="s">
        <v>1518</v>
      </c>
      <c r="H158" s="147">
        <v>6946.0</v>
      </c>
      <c r="I158" s="147">
        <v>6947.0</v>
      </c>
      <c r="J158" s="147">
        <v>6948.0</v>
      </c>
      <c r="K158" s="16" t="s">
        <v>1519</v>
      </c>
      <c r="L158" s="113"/>
      <c r="M158" s="114"/>
      <c r="N158" s="114"/>
      <c r="O158" s="114"/>
      <c r="P158" s="114"/>
      <c r="Q158" s="114"/>
      <c r="R158" s="115"/>
    </row>
    <row r="159" ht="15.75" customHeight="1">
      <c r="A159" s="146" t="s">
        <v>287</v>
      </c>
      <c r="B159" s="90"/>
      <c r="C159" s="101" t="s">
        <v>295</v>
      </c>
      <c r="D159" s="131" t="s">
        <v>21</v>
      </c>
      <c r="E159" s="110" t="s">
        <v>1520</v>
      </c>
      <c r="F159" s="111" t="s">
        <v>1521</v>
      </c>
      <c r="G159" s="111" t="s">
        <v>1522</v>
      </c>
      <c r="H159" s="147">
        <v>6934.0</v>
      </c>
      <c r="I159" s="147">
        <v>6935.0</v>
      </c>
      <c r="J159" s="147">
        <v>6936.0</v>
      </c>
      <c r="K159" s="16" t="s">
        <v>1523</v>
      </c>
      <c r="L159" s="113"/>
      <c r="M159" s="114"/>
      <c r="N159" s="114"/>
      <c r="O159" s="114"/>
      <c r="P159" s="114"/>
      <c r="Q159" s="114"/>
      <c r="R159" s="115"/>
    </row>
    <row r="160" ht="15.75" customHeight="1">
      <c r="A160" s="146" t="s">
        <v>287</v>
      </c>
      <c r="B160" s="90" t="s">
        <v>297</v>
      </c>
      <c r="C160" s="101" t="s">
        <v>298</v>
      </c>
      <c r="D160" s="131" t="s">
        <v>546</v>
      </c>
      <c r="E160" s="110" t="s">
        <v>1524</v>
      </c>
      <c r="F160" s="111" t="s">
        <v>1525</v>
      </c>
      <c r="G160" s="111" t="s">
        <v>1526</v>
      </c>
      <c r="H160" s="27" t="s">
        <v>1527</v>
      </c>
      <c r="I160" s="27" t="s">
        <v>1528</v>
      </c>
      <c r="J160" s="147" t="s">
        <v>1529</v>
      </c>
      <c r="K160" s="16" t="s">
        <v>1530</v>
      </c>
      <c r="L160" s="127" t="s">
        <v>1531</v>
      </c>
      <c r="M160" s="128" t="s">
        <v>1532</v>
      </c>
      <c r="N160" s="128" t="s">
        <v>1533</v>
      </c>
      <c r="O160" s="27" t="s">
        <v>1534</v>
      </c>
      <c r="P160" s="27" t="s">
        <v>1535</v>
      </c>
      <c r="Q160" s="27" t="s">
        <v>1536</v>
      </c>
      <c r="R160" s="16" t="s">
        <v>1537</v>
      </c>
    </row>
    <row r="161" ht="15.75" customHeight="1">
      <c r="A161" s="146" t="s">
        <v>287</v>
      </c>
      <c r="B161" s="90" t="s">
        <v>299</v>
      </c>
      <c r="C161" s="101" t="s">
        <v>300</v>
      </c>
      <c r="D161" s="131" t="s">
        <v>546</v>
      </c>
      <c r="E161" s="127" t="s">
        <v>1538</v>
      </c>
      <c r="F161" s="128" t="s">
        <v>1539</v>
      </c>
      <c r="G161" s="128" t="s">
        <v>1540</v>
      </c>
      <c r="H161" s="147" t="s">
        <v>1541</v>
      </c>
      <c r="I161" s="27" t="s">
        <v>1542</v>
      </c>
      <c r="J161" s="27" t="s">
        <v>1543</v>
      </c>
      <c r="K161" s="16" t="s">
        <v>1544</v>
      </c>
      <c r="L161" s="110" t="s">
        <v>1545</v>
      </c>
      <c r="M161" s="111" t="s">
        <v>1546</v>
      </c>
      <c r="N161" s="111" t="s">
        <v>1547</v>
      </c>
      <c r="O161" s="147">
        <v>6943.0</v>
      </c>
      <c r="P161" s="147">
        <v>6944.0</v>
      </c>
      <c r="Q161" s="147">
        <v>6945.0</v>
      </c>
      <c r="R161" s="16" t="s">
        <v>1548</v>
      </c>
    </row>
    <row r="162" ht="15.75" customHeight="1">
      <c r="A162" s="148" t="s">
        <v>301</v>
      </c>
      <c r="B162" s="90"/>
      <c r="C162" s="101" t="s">
        <v>302</v>
      </c>
      <c r="D162" s="102" t="s">
        <v>92</v>
      </c>
      <c r="E162" s="113"/>
      <c r="F162" s="114"/>
      <c r="G162" s="114"/>
      <c r="H162" s="149"/>
      <c r="I162" s="149"/>
      <c r="J162" s="149"/>
      <c r="K162" s="115"/>
      <c r="L162" s="113"/>
      <c r="M162" s="114"/>
      <c r="N162" s="114"/>
      <c r="O162" s="114"/>
      <c r="P162" s="114"/>
      <c r="Q162" s="114"/>
      <c r="R162" s="115"/>
    </row>
    <row r="163" ht="15.75" customHeight="1">
      <c r="A163" s="148" t="s">
        <v>301</v>
      </c>
      <c r="B163" s="90"/>
      <c r="C163" s="101" t="s">
        <v>303</v>
      </c>
      <c r="D163" s="102" t="s">
        <v>92</v>
      </c>
      <c r="E163" s="105"/>
      <c r="F163" s="106"/>
      <c r="G163" s="106"/>
      <c r="H163" s="150"/>
      <c r="I163" s="150"/>
      <c r="J163" s="150"/>
      <c r="K163" s="107"/>
      <c r="L163" s="105"/>
      <c r="M163" s="106"/>
      <c r="N163" s="106"/>
      <c r="O163" s="106"/>
      <c r="P163" s="106"/>
      <c r="Q163" s="106"/>
      <c r="R163" s="107"/>
    </row>
    <row r="164" ht="15.75" customHeight="1">
      <c r="A164" s="148" t="s">
        <v>301</v>
      </c>
      <c r="B164" s="90"/>
      <c r="C164" s="101" t="s">
        <v>305</v>
      </c>
      <c r="D164" s="102" t="s">
        <v>92</v>
      </c>
      <c r="E164" s="105"/>
      <c r="F164" s="106"/>
      <c r="G164" s="106"/>
      <c r="H164" s="150"/>
      <c r="I164" s="150"/>
      <c r="J164" s="150"/>
      <c r="K164" s="107"/>
      <c r="L164" s="105"/>
      <c r="M164" s="106"/>
      <c r="N164" s="106"/>
      <c r="O164" s="106"/>
      <c r="P164" s="106"/>
      <c r="Q164" s="106"/>
      <c r="R164" s="107"/>
    </row>
    <row r="165" ht="15.75" customHeight="1">
      <c r="A165" s="148" t="s">
        <v>301</v>
      </c>
      <c r="B165" s="90"/>
      <c r="C165" s="101" t="s">
        <v>306</v>
      </c>
      <c r="D165" s="102" t="s">
        <v>92</v>
      </c>
      <c r="E165" s="105"/>
      <c r="F165" s="106"/>
      <c r="G165" s="106"/>
      <c r="H165" s="150"/>
      <c r="I165" s="150"/>
      <c r="J165" s="150"/>
      <c r="K165" s="107"/>
      <c r="L165" s="105"/>
      <c r="M165" s="106"/>
      <c r="N165" s="106"/>
      <c r="O165" s="106"/>
      <c r="P165" s="106"/>
      <c r="Q165" s="106"/>
      <c r="R165" s="107"/>
    </row>
    <row r="166" ht="15.75" customHeight="1">
      <c r="A166" s="148" t="s">
        <v>301</v>
      </c>
      <c r="B166" s="90"/>
      <c r="C166" s="101" t="s">
        <v>307</v>
      </c>
      <c r="D166" s="102" t="s">
        <v>92</v>
      </c>
      <c r="E166" s="105"/>
      <c r="F166" s="106"/>
      <c r="G166" s="106"/>
      <c r="H166" s="150"/>
      <c r="I166" s="150"/>
      <c r="J166" s="150"/>
      <c r="K166" s="107"/>
      <c r="L166" s="105"/>
      <c r="M166" s="106"/>
      <c r="N166" s="106"/>
      <c r="O166" s="106"/>
      <c r="P166" s="106"/>
      <c r="Q166" s="106"/>
      <c r="R166" s="107"/>
    </row>
    <row r="167" ht="15.75" customHeight="1">
      <c r="A167" s="148" t="s">
        <v>301</v>
      </c>
      <c r="B167" s="90"/>
      <c r="C167" s="101" t="s">
        <v>308</v>
      </c>
      <c r="D167" s="102" t="s">
        <v>92</v>
      </c>
      <c r="E167" s="105"/>
      <c r="F167" s="106"/>
      <c r="G167" s="106"/>
      <c r="H167" s="150"/>
      <c r="I167" s="150"/>
      <c r="J167" s="150"/>
      <c r="K167" s="107"/>
      <c r="L167" s="105"/>
      <c r="M167" s="106"/>
      <c r="N167" s="106"/>
      <c r="O167" s="106"/>
      <c r="P167" s="106"/>
      <c r="Q167" s="106"/>
      <c r="R167" s="107"/>
    </row>
    <row r="168" ht="15.75" customHeight="1">
      <c r="A168" s="151" t="s">
        <v>309</v>
      </c>
      <c r="B168" s="90"/>
      <c r="C168" s="101" t="s">
        <v>310</v>
      </c>
      <c r="D168" s="102" t="s">
        <v>21</v>
      </c>
      <c r="E168" s="118" t="s">
        <v>1549</v>
      </c>
      <c r="F168" s="119" t="s">
        <v>1550</v>
      </c>
      <c r="G168" s="119" t="s">
        <v>1551</v>
      </c>
      <c r="H168" s="147">
        <v>6443.0</v>
      </c>
      <c r="I168" s="147">
        <v>6444.0</v>
      </c>
      <c r="J168" s="147">
        <v>6445.0</v>
      </c>
      <c r="K168" s="16" t="s">
        <v>1552</v>
      </c>
      <c r="L168" s="113"/>
      <c r="M168" s="114"/>
      <c r="N168" s="114"/>
      <c r="O168" s="114"/>
      <c r="P168" s="114"/>
      <c r="Q168" s="114"/>
      <c r="R168" s="115"/>
    </row>
    <row r="169" ht="15.75" customHeight="1">
      <c r="A169" s="151" t="s">
        <v>309</v>
      </c>
      <c r="B169" s="90"/>
      <c r="C169" s="101" t="s">
        <v>312</v>
      </c>
      <c r="D169" s="102" t="s">
        <v>21</v>
      </c>
      <c r="E169" s="118" t="s">
        <v>1553</v>
      </c>
      <c r="F169" s="119" t="s">
        <v>1554</v>
      </c>
      <c r="G169" s="119" t="s">
        <v>1555</v>
      </c>
      <c r="H169" s="147">
        <v>6446.0</v>
      </c>
      <c r="I169" s="147">
        <v>6447.0</v>
      </c>
      <c r="J169" s="147">
        <v>6448.0</v>
      </c>
      <c r="K169" s="16" t="s">
        <v>1556</v>
      </c>
      <c r="L169" s="113"/>
      <c r="M169" s="114"/>
      <c r="N169" s="114"/>
      <c r="O169" s="114"/>
      <c r="P169" s="114"/>
      <c r="Q169" s="114"/>
      <c r="R169" s="115"/>
    </row>
    <row r="170" ht="15.75" customHeight="1">
      <c r="A170" s="151" t="s">
        <v>309</v>
      </c>
      <c r="B170" s="90"/>
      <c r="C170" s="101" t="s">
        <v>313</v>
      </c>
      <c r="D170" s="102" t="s">
        <v>21</v>
      </c>
      <c r="E170" s="118" t="s">
        <v>1557</v>
      </c>
      <c r="F170" s="119" t="s">
        <v>1558</v>
      </c>
      <c r="G170" s="119" t="s">
        <v>1559</v>
      </c>
      <c r="H170" s="147">
        <v>6449.0</v>
      </c>
      <c r="I170" s="147">
        <v>6450.0</v>
      </c>
      <c r="J170" s="147">
        <v>6451.0</v>
      </c>
      <c r="K170" s="16" t="s">
        <v>1560</v>
      </c>
      <c r="L170" s="113"/>
      <c r="M170" s="114"/>
      <c r="N170" s="114"/>
      <c r="O170" s="114"/>
      <c r="P170" s="114"/>
      <c r="Q170" s="114"/>
      <c r="R170" s="115"/>
    </row>
    <row r="171" ht="15.75" customHeight="1">
      <c r="A171" s="151" t="s">
        <v>309</v>
      </c>
      <c r="B171" s="90"/>
      <c r="C171" s="101" t="s">
        <v>314</v>
      </c>
      <c r="D171" s="102" t="s">
        <v>21</v>
      </c>
      <c r="E171" s="118" t="s">
        <v>1561</v>
      </c>
      <c r="F171" s="119" t="s">
        <v>1562</v>
      </c>
      <c r="G171" s="119" t="s">
        <v>1563</v>
      </c>
      <c r="H171" s="147">
        <v>6464.0</v>
      </c>
      <c r="I171" s="147">
        <v>6465.0</v>
      </c>
      <c r="J171" s="147">
        <v>6466.0</v>
      </c>
      <c r="K171" s="16" t="s">
        <v>1564</v>
      </c>
      <c r="L171" s="113"/>
      <c r="M171" s="114"/>
      <c r="N171" s="114"/>
      <c r="O171" s="114"/>
      <c r="P171" s="114"/>
      <c r="Q171" s="114"/>
      <c r="R171" s="115"/>
    </row>
    <row r="172" ht="15.75" customHeight="1">
      <c r="A172" s="152" t="s">
        <v>315</v>
      </c>
      <c r="B172" s="90" t="s">
        <v>316</v>
      </c>
      <c r="C172" s="101" t="s">
        <v>317</v>
      </c>
      <c r="D172" s="102" t="s">
        <v>21</v>
      </c>
      <c r="E172" s="153" t="s">
        <v>1565</v>
      </c>
      <c r="F172" s="122" t="s">
        <v>1566</v>
      </c>
      <c r="G172" s="154" t="s">
        <v>1567</v>
      </c>
      <c r="H172" s="147" t="s">
        <v>1568</v>
      </c>
      <c r="I172" s="147" t="s">
        <v>1569</v>
      </c>
      <c r="J172" s="147" t="s">
        <v>1570</v>
      </c>
      <c r="K172" s="16" t="s">
        <v>1571</v>
      </c>
      <c r="L172" s="113"/>
      <c r="M172" s="114"/>
      <c r="N172" s="114"/>
      <c r="O172" s="114"/>
      <c r="P172" s="114"/>
      <c r="Q172" s="114"/>
      <c r="R172" s="115"/>
    </row>
    <row r="173" ht="15.75" customHeight="1">
      <c r="A173" s="152" t="s">
        <v>315</v>
      </c>
      <c r="B173" s="90" t="s">
        <v>318</v>
      </c>
      <c r="C173" s="101" t="s">
        <v>319</v>
      </c>
      <c r="D173" s="102" t="s">
        <v>21</v>
      </c>
      <c r="E173" s="153" t="s">
        <v>1572</v>
      </c>
      <c r="F173" s="122" t="s">
        <v>1573</v>
      </c>
      <c r="G173" s="154" t="s">
        <v>1574</v>
      </c>
      <c r="H173" s="147" t="s">
        <v>1575</v>
      </c>
      <c r="I173" s="147" t="s">
        <v>1576</v>
      </c>
      <c r="J173" s="147" t="s">
        <v>1577</v>
      </c>
      <c r="K173" s="16" t="s">
        <v>1578</v>
      </c>
      <c r="L173" s="113"/>
      <c r="M173" s="114"/>
      <c r="N173" s="114"/>
      <c r="O173" s="114"/>
      <c r="P173" s="114"/>
      <c r="Q173" s="114"/>
      <c r="R173" s="115"/>
    </row>
    <row r="174" ht="15.75" customHeight="1">
      <c r="A174" s="155" t="s">
        <v>315</v>
      </c>
      <c r="B174" s="90" t="s">
        <v>320</v>
      </c>
      <c r="C174" s="101" t="s">
        <v>321</v>
      </c>
      <c r="D174" s="102" t="s">
        <v>21</v>
      </c>
      <c r="E174" s="112" t="s">
        <v>1579</v>
      </c>
      <c r="F174" s="52" t="s">
        <v>1580</v>
      </c>
      <c r="G174" s="52" t="s">
        <v>1581</v>
      </c>
      <c r="H174" s="52" t="s">
        <v>1582</v>
      </c>
      <c r="I174" s="52" t="s">
        <v>1583</v>
      </c>
      <c r="J174" s="52" t="s">
        <v>1584</v>
      </c>
      <c r="K174" s="121" t="s">
        <v>1585</v>
      </c>
      <c r="L174" s="113"/>
      <c r="M174" s="114"/>
      <c r="N174" s="114"/>
      <c r="O174" s="114"/>
      <c r="P174" s="114"/>
      <c r="Q174" s="114"/>
      <c r="R174" s="115"/>
    </row>
    <row r="175" ht="15.75" customHeight="1">
      <c r="A175" s="152" t="s">
        <v>322</v>
      </c>
      <c r="B175" s="90"/>
      <c r="C175" s="101" t="s">
        <v>323</v>
      </c>
      <c r="D175" s="102" t="s">
        <v>21</v>
      </c>
      <c r="E175" s="153" t="s">
        <v>1586</v>
      </c>
      <c r="F175" s="122" t="s">
        <v>1587</v>
      </c>
      <c r="G175" s="154" t="s">
        <v>1588</v>
      </c>
      <c r="H175" s="147" t="s">
        <v>1589</v>
      </c>
      <c r="I175" s="147" t="s">
        <v>1590</v>
      </c>
      <c r="J175" s="147" t="s">
        <v>1591</v>
      </c>
      <c r="K175" s="16" t="s">
        <v>1592</v>
      </c>
      <c r="L175" s="113"/>
      <c r="M175" s="114"/>
      <c r="N175" s="114"/>
      <c r="O175" s="114"/>
      <c r="P175" s="114"/>
      <c r="Q175" s="114"/>
      <c r="R175" s="115"/>
    </row>
    <row r="176" ht="15.75" customHeight="1">
      <c r="A176" s="152" t="s">
        <v>322</v>
      </c>
      <c r="B176" s="90"/>
      <c r="C176" s="101" t="s">
        <v>324</v>
      </c>
      <c r="D176" s="102" t="s">
        <v>21</v>
      </c>
      <c r="E176" s="153" t="s">
        <v>1593</v>
      </c>
      <c r="F176" s="122" t="s">
        <v>1594</v>
      </c>
      <c r="G176" s="154" t="s">
        <v>1595</v>
      </c>
      <c r="H176" s="147" t="s">
        <v>1596</v>
      </c>
      <c r="I176" s="147" t="s">
        <v>1597</v>
      </c>
      <c r="J176" s="147" t="s">
        <v>1598</v>
      </c>
      <c r="K176" s="16" t="s">
        <v>1599</v>
      </c>
      <c r="L176" s="113"/>
      <c r="M176" s="114"/>
      <c r="N176" s="114"/>
      <c r="O176" s="114"/>
      <c r="P176" s="114"/>
      <c r="Q176" s="114"/>
      <c r="R176" s="115"/>
    </row>
    <row r="177" ht="15.75" customHeight="1">
      <c r="A177" s="152" t="s">
        <v>322</v>
      </c>
      <c r="B177" s="90"/>
      <c r="C177" s="101" t="s">
        <v>325</v>
      </c>
      <c r="D177" s="102" t="s">
        <v>21</v>
      </c>
      <c r="E177" s="153" t="s">
        <v>1600</v>
      </c>
      <c r="F177" s="122" t="s">
        <v>1601</v>
      </c>
      <c r="G177" s="154" t="s">
        <v>1602</v>
      </c>
      <c r="H177" s="147" t="s">
        <v>1603</v>
      </c>
      <c r="I177" s="147" t="s">
        <v>1604</v>
      </c>
      <c r="J177" s="147" t="s">
        <v>1605</v>
      </c>
      <c r="K177" s="16" t="s">
        <v>1606</v>
      </c>
      <c r="L177" s="113"/>
      <c r="M177" s="114"/>
      <c r="N177" s="114"/>
      <c r="O177" s="114"/>
      <c r="P177" s="114"/>
      <c r="Q177" s="114"/>
      <c r="R177" s="115"/>
    </row>
    <row r="178" ht="15.75" customHeight="1">
      <c r="A178" s="152" t="s">
        <v>322</v>
      </c>
      <c r="B178" s="90"/>
      <c r="C178" s="101" t="s">
        <v>326</v>
      </c>
      <c r="D178" s="102" t="s">
        <v>21</v>
      </c>
      <c r="E178" s="153" t="s">
        <v>1607</v>
      </c>
      <c r="F178" s="122" t="s">
        <v>1608</v>
      </c>
      <c r="G178" s="154" t="s">
        <v>1609</v>
      </c>
      <c r="H178" s="147" t="s">
        <v>1610</v>
      </c>
      <c r="I178" s="147" t="s">
        <v>1611</v>
      </c>
      <c r="J178" s="147" t="s">
        <v>1612</v>
      </c>
      <c r="K178" s="16" t="s">
        <v>1613</v>
      </c>
      <c r="L178" s="113"/>
      <c r="M178" s="114"/>
      <c r="N178" s="114"/>
      <c r="O178" s="114"/>
      <c r="P178" s="114"/>
      <c r="Q178" s="114"/>
      <c r="R178" s="115"/>
    </row>
    <row r="179" ht="15.75" customHeight="1">
      <c r="A179" s="152" t="s">
        <v>327</v>
      </c>
      <c r="B179" s="90" t="s">
        <v>328</v>
      </c>
      <c r="C179" s="101" t="s">
        <v>329</v>
      </c>
      <c r="D179" s="102" t="s">
        <v>21</v>
      </c>
      <c r="E179" s="153" t="s">
        <v>1614</v>
      </c>
      <c r="F179" s="122" t="s">
        <v>1615</v>
      </c>
      <c r="G179" s="154" t="s">
        <v>1616</v>
      </c>
      <c r="H179" s="147" t="s">
        <v>1617</v>
      </c>
      <c r="I179" s="147" t="s">
        <v>1618</v>
      </c>
      <c r="J179" s="147" t="s">
        <v>1619</v>
      </c>
      <c r="K179" s="16" t="s">
        <v>1620</v>
      </c>
      <c r="L179" s="113"/>
      <c r="M179" s="114"/>
      <c r="N179" s="114"/>
      <c r="O179" s="114"/>
      <c r="P179" s="114"/>
      <c r="Q179" s="114"/>
      <c r="R179" s="115"/>
    </row>
    <row r="180" ht="15.75" customHeight="1">
      <c r="A180" s="152" t="s">
        <v>327</v>
      </c>
      <c r="B180" s="90" t="s">
        <v>330</v>
      </c>
      <c r="C180" s="101" t="s">
        <v>331</v>
      </c>
      <c r="D180" s="102" t="s">
        <v>21</v>
      </c>
      <c r="E180" s="153" t="s">
        <v>1621</v>
      </c>
      <c r="F180" s="122" t="s">
        <v>1622</v>
      </c>
      <c r="G180" s="154" t="s">
        <v>1623</v>
      </c>
      <c r="H180" s="147" t="s">
        <v>1624</v>
      </c>
      <c r="I180" s="147" t="s">
        <v>1625</v>
      </c>
      <c r="J180" s="147" t="s">
        <v>1626</v>
      </c>
      <c r="K180" s="16" t="s">
        <v>1627</v>
      </c>
      <c r="L180" s="113"/>
      <c r="M180" s="114"/>
      <c r="N180" s="114"/>
      <c r="O180" s="114"/>
      <c r="P180" s="114"/>
      <c r="Q180" s="114"/>
      <c r="R180" s="115"/>
    </row>
    <row r="181" ht="15.75" customHeight="1">
      <c r="A181" s="151" t="s">
        <v>332</v>
      </c>
      <c r="B181" s="90"/>
      <c r="C181" s="101" t="s">
        <v>333</v>
      </c>
      <c r="D181" s="102" t="s">
        <v>21</v>
      </c>
      <c r="E181" s="110" t="s">
        <v>1628</v>
      </c>
      <c r="F181" s="111" t="s">
        <v>1629</v>
      </c>
      <c r="G181" s="111" t="s">
        <v>1630</v>
      </c>
      <c r="H181" s="156">
        <v>7320.0</v>
      </c>
      <c r="I181" s="156">
        <v>7321.0</v>
      </c>
      <c r="J181" s="156">
        <v>7322.0</v>
      </c>
      <c r="K181" s="104" t="s">
        <v>1631</v>
      </c>
      <c r="L181" s="113"/>
      <c r="M181" s="114"/>
      <c r="N181" s="114"/>
      <c r="O181" s="114"/>
      <c r="P181" s="114"/>
      <c r="Q181" s="114"/>
      <c r="R181" s="115"/>
    </row>
    <row r="182" ht="15.75" customHeight="1">
      <c r="A182" s="151" t="s">
        <v>332</v>
      </c>
      <c r="B182" s="90"/>
      <c r="C182" s="101" t="s">
        <v>334</v>
      </c>
      <c r="D182" s="102" t="s">
        <v>21</v>
      </c>
      <c r="E182" s="153" t="s">
        <v>1632</v>
      </c>
      <c r="F182" s="111" t="s">
        <v>1633</v>
      </c>
      <c r="G182" s="111" t="s">
        <v>1634</v>
      </c>
      <c r="H182" s="156">
        <v>7260.0</v>
      </c>
      <c r="I182" s="156">
        <v>7261.0</v>
      </c>
      <c r="J182" s="156">
        <v>7262.0</v>
      </c>
      <c r="K182" s="104" t="s">
        <v>1635</v>
      </c>
      <c r="L182" s="113"/>
      <c r="M182" s="114"/>
      <c r="N182" s="114"/>
      <c r="O182" s="114"/>
      <c r="P182" s="114"/>
      <c r="Q182" s="114"/>
      <c r="R182" s="115"/>
    </row>
    <row r="183" ht="15.75" customHeight="1">
      <c r="A183" s="152" t="s">
        <v>335</v>
      </c>
      <c r="B183" s="90" t="s">
        <v>336</v>
      </c>
      <c r="C183" s="101" t="s">
        <v>337</v>
      </c>
      <c r="D183" s="102" t="s">
        <v>21</v>
      </c>
      <c r="E183" s="153" t="s">
        <v>1636</v>
      </c>
      <c r="F183" s="122" t="s">
        <v>1637</v>
      </c>
      <c r="G183" s="154" t="s">
        <v>1638</v>
      </c>
      <c r="H183" s="147" t="s">
        <v>1639</v>
      </c>
      <c r="I183" s="147" t="s">
        <v>1640</v>
      </c>
      <c r="J183" s="147" t="s">
        <v>1641</v>
      </c>
      <c r="K183" s="16" t="s">
        <v>1642</v>
      </c>
      <c r="L183" s="113"/>
      <c r="M183" s="114"/>
      <c r="N183" s="114"/>
      <c r="O183" s="114"/>
      <c r="P183" s="114"/>
      <c r="Q183" s="114"/>
      <c r="R183" s="115"/>
    </row>
    <row r="184" ht="15.75" customHeight="1">
      <c r="A184" s="152" t="s">
        <v>335</v>
      </c>
      <c r="B184" s="90" t="s">
        <v>338</v>
      </c>
      <c r="C184" s="157" t="s">
        <v>339</v>
      </c>
      <c r="D184" s="102" t="s">
        <v>21</v>
      </c>
      <c r="E184" s="153" t="s">
        <v>1643</v>
      </c>
      <c r="F184" s="122" t="s">
        <v>1644</v>
      </c>
      <c r="G184" s="154" t="s">
        <v>1645</v>
      </c>
      <c r="H184" s="147" t="s">
        <v>1646</v>
      </c>
      <c r="I184" s="147" t="s">
        <v>1647</v>
      </c>
      <c r="J184" s="147" t="s">
        <v>1648</v>
      </c>
      <c r="K184" s="16" t="s">
        <v>1649</v>
      </c>
      <c r="L184" s="113"/>
      <c r="M184" s="114"/>
      <c r="N184" s="114"/>
      <c r="O184" s="114"/>
      <c r="P184" s="114"/>
      <c r="Q184" s="114"/>
      <c r="R184" s="115"/>
    </row>
    <row r="185" ht="15.75" customHeight="1">
      <c r="A185" s="152" t="s">
        <v>335</v>
      </c>
      <c r="B185" s="90" t="s">
        <v>340</v>
      </c>
      <c r="C185" s="157" t="s">
        <v>341</v>
      </c>
      <c r="D185" s="102" t="s">
        <v>21</v>
      </c>
      <c r="E185" s="153" t="s">
        <v>1650</v>
      </c>
      <c r="F185" s="122" t="s">
        <v>1651</v>
      </c>
      <c r="G185" s="154" t="s">
        <v>1652</v>
      </c>
      <c r="H185" s="147" t="s">
        <v>1653</v>
      </c>
      <c r="I185" s="147" t="s">
        <v>1654</v>
      </c>
      <c r="J185" s="147" t="s">
        <v>1655</v>
      </c>
      <c r="K185" s="16" t="s">
        <v>1656</v>
      </c>
      <c r="L185" s="113"/>
      <c r="M185" s="114"/>
      <c r="N185" s="114"/>
      <c r="O185" s="114"/>
      <c r="P185" s="114"/>
      <c r="Q185" s="114"/>
      <c r="R185" s="115"/>
    </row>
    <row r="186" ht="15.75" customHeight="1">
      <c r="A186" s="152" t="s">
        <v>342</v>
      </c>
      <c r="B186" s="90" t="s">
        <v>343</v>
      </c>
      <c r="C186" s="101" t="s">
        <v>344</v>
      </c>
      <c r="D186" s="102" t="s">
        <v>674</v>
      </c>
      <c r="E186" s="153" t="s">
        <v>1657</v>
      </c>
      <c r="F186" s="122" t="s">
        <v>1658</v>
      </c>
      <c r="G186" s="154" t="s">
        <v>1659</v>
      </c>
      <c r="H186" s="147" t="s">
        <v>1660</v>
      </c>
      <c r="I186" s="147" t="s">
        <v>1661</v>
      </c>
      <c r="J186" s="147" t="s">
        <v>1662</v>
      </c>
      <c r="K186" s="16" t="s">
        <v>1663</v>
      </c>
      <c r="L186" s="14" t="s">
        <v>1664</v>
      </c>
      <c r="M186" s="15" t="s">
        <v>1665</v>
      </c>
      <c r="N186" s="15" t="s">
        <v>1666</v>
      </c>
      <c r="O186" s="15" t="s">
        <v>1667</v>
      </c>
      <c r="P186" s="15" t="s">
        <v>1668</v>
      </c>
      <c r="Q186" s="15" t="s">
        <v>1669</v>
      </c>
      <c r="R186" s="16" t="s">
        <v>1670</v>
      </c>
    </row>
    <row r="187" ht="15.75" customHeight="1">
      <c r="A187" s="152" t="s">
        <v>345</v>
      </c>
      <c r="B187" s="90" t="s">
        <v>346</v>
      </c>
      <c r="C187" s="101" t="s">
        <v>347</v>
      </c>
      <c r="D187" s="102" t="s">
        <v>674</v>
      </c>
      <c r="E187" s="153" t="s">
        <v>1671</v>
      </c>
      <c r="F187" s="122" t="s">
        <v>1672</v>
      </c>
      <c r="G187" s="154" t="s">
        <v>1673</v>
      </c>
      <c r="H187" s="147" t="s">
        <v>1674</v>
      </c>
      <c r="I187" s="147" t="s">
        <v>1675</v>
      </c>
      <c r="J187" s="147" t="s">
        <v>1676</v>
      </c>
      <c r="K187" s="16" t="s">
        <v>1677</v>
      </c>
      <c r="L187" s="14" t="s">
        <v>1678</v>
      </c>
      <c r="M187" s="15" t="s">
        <v>1679</v>
      </c>
      <c r="N187" s="15" t="s">
        <v>1680</v>
      </c>
      <c r="O187" s="15" t="s">
        <v>1681</v>
      </c>
      <c r="P187" s="15" t="s">
        <v>1682</v>
      </c>
      <c r="Q187" s="15" t="s">
        <v>1683</v>
      </c>
      <c r="R187" s="16" t="s">
        <v>1684</v>
      </c>
    </row>
    <row r="188" ht="15.75" customHeight="1">
      <c r="A188" s="152" t="s">
        <v>348</v>
      </c>
      <c r="B188" s="90" t="s">
        <v>349</v>
      </c>
      <c r="C188" s="101" t="s">
        <v>350</v>
      </c>
      <c r="D188" s="102" t="s">
        <v>674</v>
      </c>
      <c r="E188" s="153" t="s">
        <v>1685</v>
      </c>
      <c r="F188" s="122" t="s">
        <v>1686</v>
      </c>
      <c r="G188" s="154" t="s">
        <v>1687</v>
      </c>
      <c r="H188" s="147" t="s">
        <v>1688</v>
      </c>
      <c r="I188" s="147" t="s">
        <v>1689</v>
      </c>
      <c r="J188" s="147" t="s">
        <v>1690</v>
      </c>
      <c r="K188" s="16" t="s">
        <v>1691</v>
      </c>
      <c r="L188" s="158" t="s">
        <v>1692</v>
      </c>
      <c r="M188" s="27" t="s">
        <v>1693</v>
      </c>
      <c r="N188" s="27" t="s">
        <v>1694</v>
      </c>
      <c r="O188" s="27" t="s">
        <v>1695</v>
      </c>
      <c r="P188" s="27" t="s">
        <v>1696</v>
      </c>
      <c r="Q188" s="27" t="s">
        <v>1697</v>
      </c>
      <c r="R188" s="121" t="s">
        <v>1698</v>
      </c>
    </row>
    <row r="189" ht="15.75" customHeight="1">
      <c r="A189" s="152" t="s">
        <v>348</v>
      </c>
      <c r="B189" s="90" t="s">
        <v>351</v>
      </c>
      <c r="C189" s="101" t="s">
        <v>352</v>
      </c>
      <c r="D189" s="102" t="s">
        <v>674</v>
      </c>
      <c r="E189" s="153" t="s">
        <v>1699</v>
      </c>
      <c r="F189" s="122" t="s">
        <v>1700</v>
      </c>
      <c r="G189" s="154" t="s">
        <v>1701</v>
      </c>
      <c r="H189" s="147" t="s">
        <v>1702</v>
      </c>
      <c r="I189" s="147" t="s">
        <v>1703</v>
      </c>
      <c r="J189" s="147" t="s">
        <v>1704</v>
      </c>
      <c r="K189" s="16" t="s">
        <v>1705</v>
      </c>
      <c r="L189" s="112" t="s">
        <v>1706</v>
      </c>
      <c r="M189" s="27" t="s">
        <v>1707</v>
      </c>
      <c r="N189" s="128" t="s">
        <v>1708</v>
      </c>
      <c r="O189" s="52" t="s">
        <v>1709</v>
      </c>
      <c r="P189" s="52" t="s">
        <v>1710</v>
      </c>
      <c r="Q189" s="27" t="s">
        <v>1711</v>
      </c>
      <c r="R189" s="121" t="s">
        <v>1712</v>
      </c>
    </row>
    <row r="190" ht="15.75" customHeight="1">
      <c r="A190" s="152" t="s">
        <v>353</v>
      </c>
      <c r="B190" s="90"/>
      <c r="C190" s="101" t="s">
        <v>354</v>
      </c>
      <c r="D190" s="102" t="s">
        <v>21</v>
      </c>
      <c r="E190" s="112" t="s">
        <v>1713</v>
      </c>
      <c r="F190" s="52" t="s">
        <v>1714</v>
      </c>
      <c r="G190" s="52" t="s">
        <v>1715</v>
      </c>
      <c r="H190" s="52" t="s">
        <v>1716</v>
      </c>
      <c r="I190" s="52" t="s">
        <v>1717</v>
      </c>
      <c r="J190" s="52" t="s">
        <v>1718</v>
      </c>
      <c r="K190" s="121" t="s">
        <v>1719</v>
      </c>
      <c r="L190" s="113"/>
      <c r="M190" s="114"/>
      <c r="N190" s="114"/>
      <c r="O190" s="114"/>
      <c r="P190" s="114"/>
      <c r="Q190" s="114"/>
      <c r="R190" s="115"/>
    </row>
    <row r="191" ht="15.75" customHeight="1">
      <c r="A191" s="152" t="s">
        <v>356</v>
      </c>
      <c r="B191" s="90"/>
      <c r="C191" s="101" t="s">
        <v>357</v>
      </c>
      <c r="D191" s="102" t="s">
        <v>21</v>
      </c>
      <c r="E191" s="153" t="s">
        <v>1720</v>
      </c>
      <c r="F191" s="122" t="s">
        <v>1721</v>
      </c>
      <c r="G191" s="154" t="s">
        <v>1722</v>
      </c>
      <c r="H191" s="147" t="s">
        <v>1723</v>
      </c>
      <c r="I191" s="147" t="s">
        <v>1724</v>
      </c>
      <c r="J191" s="147" t="s">
        <v>1725</v>
      </c>
      <c r="K191" s="16" t="s">
        <v>1726</v>
      </c>
      <c r="L191" s="113"/>
      <c r="M191" s="114"/>
      <c r="N191" s="114"/>
      <c r="O191" s="114"/>
      <c r="P191" s="114"/>
      <c r="Q191" s="114"/>
      <c r="R191" s="115"/>
    </row>
    <row r="192" ht="15.75" customHeight="1">
      <c r="A192" s="152" t="s">
        <v>356</v>
      </c>
      <c r="B192" s="90" t="s">
        <v>358</v>
      </c>
      <c r="C192" s="101" t="s">
        <v>359</v>
      </c>
      <c r="D192" s="102" t="s">
        <v>21</v>
      </c>
      <c r="E192" s="153" t="s">
        <v>1727</v>
      </c>
      <c r="F192" s="122" t="s">
        <v>1728</v>
      </c>
      <c r="G192" s="154" t="s">
        <v>1729</v>
      </c>
      <c r="H192" s="147" t="s">
        <v>1730</v>
      </c>
      <c r="I192" s="147" t="s">
        <v>1731</v>
      </c>
      <c r="J192" s="147" t="s">
        <v>1732</v>
      </c>
      <c r="K192" s="16" t="s">
        <v>1733</v>
      </c>
      <c r="L192" s="113"/>
      <c r="M192" s="114"/>
      <c r="N192" s="114"/>
      <c r="O192" s="114"/>
      <c r="P192" s="114"/>
      <c r="Q192" s="114"/>
      <c r="R192" s="115"/>
    </row>
    <row r="193" ht="15.75" customHeight="1">
      <c r="A193" s="151" t="s">
        <v>309</v>
      </c>
      <c r="B193" s="90"/>
      <c r="C193" s="101" t="s">
        <v>360</v>
      </c>
      <c r="D193" s="102" t="s">
        <v>21</v>
      </c>
      <c r="E193" s="153" t="s">
        <v>1734</v>
      </c>
      <c r="F193" s="154" t="s">
        <v>1735</v>
      </c>
      <c r="G193" s="154" t="s">
        <v>1736</v>
      </c>
      <c r="H193" s="147" t="s">
        <v>1737</v>
      </c>
      <c r="I193" s="147" t="s">
        <v>1738</v>
      </c>
      <c r="J193" s="147" t="s">
        <v>1739</v>
      </c>
      <c r="K193" s="16" t="s">
        <v>1740</v>
      </c>
      <c r="L193" s="113"/>
      <c r="M193" s="114"/>
      <c r="N193" s="114"/>
      <c r="O193" s="114"/>
      <c r="P193" s="114"/>
      <c r="Q193" s="114"/>
      <c r="R193" s="115"/>
    </row>
    <row r="194" ht="15.75" customHeight="1">
      <c r="A194" s="151" t="s">
        <v>309</v>
      </c>
      <c r="B194" s="90"/>
      <c r="C194" s="101" t="s">
        <v>361</v>
      </c>
      <c r="D194" s="102" t="s">
        <v>674</v>
      </c>
      <c r="E194" s="153" t="s">
        <v>1741</v>
      </c>
      <c r="F194" s="154" t="s">
        <v>1742</v>
      </c>
      <c r="G194" s="154" t="s">
        <v>1743</v>
      </c>
      <c r="H194" s="147" t="s">
        <v>1744</v>
      </c>
      <c r="I194" s="147" t="s">
        <v>1745</v>
      </c>
      <c r="J194" s="147" t="s">
        <v>1746</v>
      </c>
      <c r="K194" s="16" t="s">
        <v>1747</v>
      </c>
      <c r="L194" s="14" t="s">
        <v>1748</v>
      </c>
      <c r="M194" s="15" t="s">
        <v>1749</v>
      </c>
      <c r="N194" s="15" t="s">
        <v>1750</v>
      </c>
      <c r="O194" s="15" t="s">
        <v>1751</v>
      </c>
      <c r="P194" s="15" t="s">
        <v>1752</v>
      </c>
      <c r="Q194" s="15" t="s">
        <v>1753</v>
      </c>
      <c r="R194" s="16" t="s">
        <v>1754</v>
      </c>
    </row>
    <row r="195" ht="15.75" customHeight="1">
      <c r="A195" s="151" t="s">
        <v>309</v>
      </c>
      <c r="B195" s="90"/>
      <c r="C195" s="101" t="s">
        <v>362</v>
      </c>
      <c r="D195" s="102" t="s">
        <v>21</v>
      </c>
      <c r="E195" s="153" t="s">
        <v>1755</v>
      </c>
      <c r="F195" s="154" t="s">
        <v>1756</v>
      </c>
      <c r="G195" s="154" t="s">
        <v>1757</v>
      </c>
      <c r="H195" s="147" t="s">
        <v>1758</v>
      </c>
      <c r="I195" s="147" t="s">
        <v>1759</v>
      </c>
      <c r="J195" s="147" t="s">
        <v>1760</v>
      </c>
      <c r="K195" s="16" t="s">
        <v>1761</v>
      </c>
      <c r="L195" s="113"/>
      <c r="M195" s="114"/>
      <c r="N195" s="114"/>
      <c r="O195" s="114"/>
      <c r="P195" s="114"/>
      <c r="Q195" s="114"/>
      <c r="R195" s="115"/>
    </row>
    <row r="196" ht="15.75" customHeight="1">
      <c r="A196" s="151" t="s">
        <v>309</v>
      </c>
      <c r="B196" s="90"/>
      <c r="C196" s="101" t="s">
        <v>363</v>
      </c>
      <c r="D196" s="102" t="s">
        <v>21</v>
      </c>
      <c r="E196" s="153" t="s">
        <v>1762</v>
      </c>
      <c r="F196" s="154" t="s">
        <v>1763</v>
      </c>
      <c r="G196" s="154" t="s">
        <v>1764</v>
      </c>
      <c r="H196" s="147" t="s">
        <v>1765</v>
      </c>
      <c r="I196" s="147" t="s">
        <v>1766</v>
      </c>
      <c r="J196" s="147" t="s">
        <v>1767</v>
      </c>
      <c r="K196" s="16" t="s">
        <v>1768</v>
      </c>
      <c r="L196" s="113"/>
      <c r="M196" s="114"/>
      <c r="N196" s="114"/>
      <c r="O196" s="114"/>
      <c r="P196" s="114"/>
      <c r="Q196" s="114"/>
      <c r="R196" s="115"/>
    </row>
    <row r="197" ht="15.75" customHeight="1">
      <c r="A197" s="151" t="s">
        <v>309</v>
      </c>
      <c r="B197" s="90"/>
      <c r="C197" s="101" t="s">
        <v>364</v>
      </c>
      <c r="D197" s="102" t="s">
        <v>21</v>
      </c>
      <c r="E197" s="153" t="s">
        <v>1769</v>
      </c>
      <c r="F197" s="154" t="s">
        <v>1770</v>
      </c>
      <c r="G197" s="154" t="s">
        <v>1771</v>
      </c>
      <c r="H197" s="147" t="s">
        <v>1772</v>
      </c>
      <c r="I197" s="147" t="s">
        <v>1773</v>
      </c>
      <c r="J197" s="147" t="s">
        <v>1774</v>
      </c>
      <c r="K197" s="16" t="s">
        <v>1775</v>
      </c>
      <c r="L197" s="113"/>
      <c r="M197" s="114"/>
      <c r="N197" s="114"/>
      <c r="O197" s="114"/>
      <c r="P197" s="114"/>
      <c r="Q197" s="114"/>
      <c r="R197" s="115"/>
    </row>
    <row r="198" ht="15.75" customHeight="1">
      <c r="A198" s="136" t="s">
        <v>365</v>
      </c>
      <c r="B198" s="90" t="s">
        <v>366</v>
      </c>
      <c r="C198" s="101" t="s">
        <v>367</v>
      </c>
      <c r="D198" s="102" t="s">
        <v>674</v>
      </c>
      <c r="E198" s="32" t="s">
        <v>1776</v>
      </c>
      <c r="F198" s="31" t="s">
        <v>1777</v>
      </c>
      <c r="G198" s="122" t="s">
        <v>1778</v>
      </c>
      <c r="H198" s="147">
        <v>9843.0</v>
      </c>
      <c r="I198" s="147">
        <v>9844.0</v>
      </c>
      <c r="J198" s="147">
        <v>9845.0</v>
      </c>
      <c r="K198" s="129" t="s">
        <v>1779</v>
      </c>
      <c r="L198" s="14" t="s">
        <v>1780</v>
      </c>
      <c r="M198" s="15" t="s">
        <v>1781</v>
      </c>
      <c r="N198" s="15" t="s">
        <v>1782</v>
      </c>
      <c r="O198" s="15" t="s">
        <v>1783</v>
      </c>
      <c r="P198" s="15" t="s">
        <v>1784</v>
      </c>
      <c r="Q198" s="15" t="s">
        <v>1785</v>
      </c>
      <c r="R198" s="16" t="s">
        <v>1786</v>
      </c>
    </row>
    <row r="199" ht="15.75" customHeight="1">
      <c r="A199" s="136" t="s">
        <v>365</v>
      </c>
      <c r="B199" s="117" t="s">
        <v>368</v>
      </c>
      <c r="C199" s="101" t="s">
        <v>369</v>
      </c>
      <c r="D199" s="102" t="s">
        <v>21</v>
      </c>
      <c r="E199" s="32" t="s">
        <v>1787</v>
      </c>
      <c r="F199" s="31" t="s">
        <v>1788</v>
      </c>
      <c r="G199" s="122" t="s">
        <v>1789</v>
      </c>
      <c r="H199" s="147">
        <v>9849.0</v>
      </c>
      <c r="I199" s="147">
        <v>9850.0</v>
      </c>
      <c r="J199" s="147">
        <v>9851.0</v>
      </c>
      <c r="K199" s="129" t="s">
        <v>1790</v>
      </c>
      <c r="L199" s="113"/>
      <c r="M199" s="114"/>
      <c r="N199" s="114"/>
      <c r="O199" s="114"/>
      <c r="P199" s="114"/>
      <c r="Q199" s="114"/>
      <c r="R199" s="115"/>
    </row>
    <row r="200" ht="15.75" customHeight="1">
      <c r="A200" s="136" t="s">
        <v>365</v>
      </c>
      <c r="B200" s="117" t="s">
        <v>370</v>
      </c>
      <c r="C200" s="101" t="s">
        <v>371</v>
      </c>
      <c r="D200" s="102" t="s">
        <v>21</v>
      </c>
      <c r="E200" s="32" t="s">
        <v>1791</v>
      </c>
      <c r="F200" s="31" t="s">
        <v>1792</v>
      </c>
      <c r="G200" s="122" t="s">
        <v>1793</v>
      </c>
      <c r="H200" s="147">
        <v>9855.0</v>
      </c>
      <c r="I200" s="147">
        <v>9856.0</v>
      </c>
      <c r="J200" s="147">
        <v>9857.0</v>
      </c>
      <c r="K200" s="129" t="s">
        <v>1794</v>
      </c>
      <c r="L200" s="113"/>
      <c r="M200" s="114"/>
      <c r="N200" s="114"/>
      <c r="O200" s="114"/>
      <c r="P200" s="114"/>
      <c r="Q200" s="114"/>
      <c r="R200" s="115"/>
    </row>
    <row r="201" ht="15.75" customHeight="1">
      <c r="A201" s="136" t="s">
        <v>365</v>
      </c>
      <c r="B201" s="117" t="s">
        <v>372</v>
      </c>
      <c r="C201" s="101" t="s">
        <v>373</v>
      </c>
      <c r="D201" s="102" t="s">
        <v>21</v>
      </c>
      <c r="E201" s="32" t="s">
        <v>1795</v>
      </c>
      <c r="F201" s="122" t="s">
        <v>1796</v>
      </c>
      <c r="G201" s="15"/>
      <c r="H201" s="147">
        <v>9861.0</v>
      </c>
      <c r="I201" s="147">
        <v>9862.0</v>
      </c>
      <c r="J201" s="147">
        <v>9863.0</v>
      </c>
      <c r="K201" s="129" t="s">
        <v>1797</v>
      </c>
      <c r="L201" s="113"/>
      <c r="M201" s="114"/>
      <c r="N201" s="114"/>
      <c r="O201" s="114"/>
      <c r="P201" s="114"/>
      <c r="Q201" s="114"/>
      <c r="R201" s="115"/>
    </row>
    <row r="202" ht="15.75" customHeight="1">
      <c r="A202" s="136" t="s">
        <v>365</v>
      </c>
      <c r="B202" s="117" t="s">
        <v>374</v>
      </c>
      <c r="C202" s="101" t="s">
        <v>375</v>
      </c>
      <c r="D202" s="102" t="s">
        <v>546</v>
      </c>
      <c r="E202" s="113"/>
      <c r="F202" s="114"/>
      <c r="G202" s="114"/>
      <c r="H202" s="114"/>
      <c r="I202" s="114"/>
      <c r="J202" s="114"/>
      <c r="K202" s="159"/>
      <c r="L202" s="32" t="s">
        <v>1798</v>
      </c>
      <c r="M202" s="31" t="s">
        <v>1799</v>
      </c>
      <c r="N202" s="122" t="s">
        <v>1800</v>
      </c>
      <c r="O202" s="147">
        <v>10280.0</v>
      </c>
      <c r="P202" s="147">
        <v>10281.0</v>
      </c>
      <c r="Q202" s="147">
        <v>10282.0</v>
      </c>
      <c r="R202" s="16" t="s">
        <v>1801</v>
      </c>
    </row>
    <row r="203" ht="15.75" customHeight="1">
      <c r="A203" s="136" t="s">
        <v>365</v>
      </c>
      <c r="B203" s="117" t="s">
        <v>376</v>
      </c>
      <c r="C203" s="101" t="s">
        <v>377</v>
      </c>
      <c r="D203" s="102" t="s">
        <v>21</v>
      </c>
      <c r="E203" s="32" t="s">
        <v>1802</v>
      </c>
      <c r="F203" s="31" t="s">
        <v>1803</v>
      </c>
      <c r="G203" s="122" t="s">
        <v>1804</v>
      </c>
      <c r="H203" s="147">
        <v>9873.0</v>
      </c>
      <c r="I203" s="147">
        <v>9874.0</v>
      </c>
      <c r="J203" s="147">
        <v>9875.0</v>
      </c>
      <c r="K203" s="129" t="s">
        <v>1805</v>
      </c>
      <c r="L203" s="113"/>
      <c r="M203" s="114"/>
      <c r="N203" s="114"/>
      <c r="O203" s="114"/>
      <c r="P203" s="114"/>
      <c r="Q203" s="114"/>
      <c r="R203" s="115"/>
    </row>
    <row r="204" ht="15.75" customHeight="1">
      <c r="A204" s="136" t="s">
        <v>365</v>
      </c>
      <c r="B204" s="117" t="s">
        <v>378</v>
      </c>
      <c r="C204" s="101" t="s">
        <v>379</v>
      </c>
      <c r="D204" s="102" t="s">
        <v>21</v>
      </c>
      <c r="E204" s="32" t="s">
        <v>1806</v>
      </c>
      <c r="F204" s="31" t="s">
        <v>1807</v>
      </c>
      <c r="G204" s="122" t="s">
        <v>1808</v>
      </c>
      <c r="H204" s="147">
        <v>9879.0</v>
      </c>
      <c r="I204" s="147">
        <v>9880.0</v>
      </c>
      <c r="J204" s="147">
        <v>9881.0</v>
      </c>
      <c r="K204" s="129" t="s">
        <v>1809</v>
      </c>
      <c r="L204" s="113"/>
      <c r="M204" s="114"/>
      <c r="N204" s="114"/>
      <c r="O204" s="114"/>
      <c r="P204" s="114"/>
      <c r="Q204" s="114"/>
      <c r="R204" s="115"/>
    </row>
    <row r="205" ht="15.75" customHeight="1">
      <c r="A205" s="136" t="s">
        <v>365</v>
      </c>
      <c r="B205" s="117" t="s">
        <v>380</v>
      </c>
      <c r="C205" s="101" t="s">
        <v>381</v>
      </c>
      <c r="D205" s="102" t="s">
        <v>21</v>
      </c>
      <c r="E205" s="32" t="s">
        <v>1810</v>
      </c>
      <c r="F205" s="31" t="s">
        <v>1811</v>
      </c>
      <c r="G205" s="122" t="s">
        <v>1812</v>
      </c>
      <c r="H205" s="147">
        <v>9885.0</v>
      </c>
      <c r="I205" s="147">
        <v>9886.0</v>
      </c>
      <c r="J205" s="147">
        <v>9887.0</v>
      </c>
      <c r="K205" s="129" t="s">
        <v>1813</v>
      </c>
      <c r="L205" s="113"/>
      <c r="M205" s="114"/>
      <c r="N205" s="114"/>
      <c r="O205" s="114"/>
      <c r="P205" s="114"/>
      <c r="Q205" s="114"/>
      <c r="R205" s="115"/>
    </row>
    <row r="206" ht="15.75" customHeight="1">
      <c r="A206" s="136" t="s">
        <v>365</v>
      </c>
      <c r="B206" s="117" t="s">
        <v>382</v>
      </c>
      <c r="C206" s="101" t="s">
        <v>383</v>
      </c>
      <c r="D206" s="102" t="s">
        <v>21</v>
      </c>
      <c r="E206" s="32" t="s">
        <v>1814</v>
      </c>
      <c r="F206" s="31" t="s">
        <v>1815</v>
      </c>
      <c r="G206" s="122" t="s">
        <v>1816</v>
      </c>
      <c r="H206" s="147">
        <v>9891.0</v>
      </c>
      <c r="I206" s="147">
        <v>9882.0</v>
      </c>
      <c r="J206" s="147">
        <v>9893.0</v>
      </c>
      <c r="K206" s="129" t="s">
        <v>1817</v>
      </c>
      <c r="L206" s="113"/>
      <c r="M206" s="114"/>
      <c r="N206" s="114"/>
      <c r="O206" s="114"/>
      <c r="P206" s="114"/>
      <c r="Q206" s="114"/>
      <c r="R206" s="115"/>
    </row>
    <row r="207" ht="15.75" customHeight="1">
      <c r="A207" s="136" t="s">
        <v>365</v>
      </c>
      <c r="B207" s="117" t="s">
        <v>384</v>
      </c>
      <c r="C207" s="101" t="s">
        <v>385</v>
      </c>
      <c r="D207" s="102" t="s">
        <v>21</v>
      </c>
      <c r="E207" s="32" t="s">
        <v>1818</v>
      </c>
      <c r="F207" s="31" t="s">
        <v>1819</v>
      </c>
      <c r="G207" s="122" t="s">
        <v>1820</v>
      </c>
      <c r="H207" s="147">
        <v>9896.0</v>
      </c>
      <c r="I207" s="147">
        <v>9897.0</v>
      </c>
      <c r="J207" s="147">
        <v>8447.0</v>
      </c>
      <c r="K207" s="129" t="s">
        <v>1821</v>
      </c>
      <c r="L207" s="113"/>
      <c r="M207" s="114"/>
      <c r="N207" s="114"/>
      <c r="O207" s="114"/>
      <c r="P207" s="114"/>
      <c r="Q207" s="114"/>
      <c r="R207" s="115"/>
    </row>
    <row r="208" ht="15.75" customHeight="1">
      <c r="A208" s="136" t="s">
        <v>365</v>
      </c>
      <c r="B208" s="160" t="s">
        <v>386</v>
      </c>
      <c r="C208" s="101" t="s">
        <v>387</v>
      </c>
      <c r="D208" s="102" t="s">
        <v>546</v>
      </c>
      <c r="E208" s="113"/>
      <c r="F208" s="114"/>
      <c r="G208" s="114"/>
      <c r="H208" s="114"/>
      <c r="I208" s="114"/>
      <c r="J208" s="114"/>
      <c r="K208" s="115"/>
      <c r="L208" s="32" t="s">
        <v>1822</v>
      </c>
      <c r="M208" s="31" t="s">
        <v>1823</v>
      </c>
      <c r="N208" s="122" t="s">
        <v>1824</v>
      </c>
      <c r="O208" s="147">
        <v>10277.0</v>
      </c>
      <c r="P208" s="147">
        <v>10278.0</v>
      </c>
      <c r="Q208" s="147">
        <v>10279.0</v>
      </c>
      <c r="R208" s="161" t="s">
        <v>1825</v>
      </c>
    </row>
    <row r="209" ht="15.75" customHeight="1">
      <c r="A209" s="162"/>
      <c r="B209" s="163"/>
      <c r="C209" s="24"/>
      <c r="D209" s="164"/>
      <c r="E209" s="23"/>
      <c r="F209" s="24"/>
      <c r="G209" s="24"/>
      <c r="H209" s="165"/>
      <c r="I209" s="165"/>
      <c r="J209" s="165"/>
      <c r="K209" s="26"/>
      <c r="L209" s="23"/>
      <c r="M209" s="24"/>
      <c r="N209" s="24"/>
      <c r="O209" s="24"/>
      <c r="P209" s="24"/>
      <c r="Q209" s="24"/>
      <c r="R209" s="26"/>
    </row>
    <row r="210" ht="15.75" customHeight="1">
      <c r="A210" s="36"/>
      <c r="B210" s="166"/>
      <c r="C210" s="167"/>
      <c r="D210" s="168"/>
      <c r="E210" s="169"/>
      <c r="F210" s="169"/>
      <c r="G210" s="169"/>
      <c r="H210" s="169"/>
      <c r="I210" s="169"/>
      <c r="J210" s="169"/>
      <c r="K210" s="169"/>
    </row>
    <row r="211" ht="15.75" customHeight="1">
      <c r="A211" s="162"/>
      <c r="B211" s="48"/>
      <c r="C211" s="170"/>
      <c r="D211" s="171"/>
      <c r="E211" s="169"/>
      <c r="F211" s="169"/>
      <c r="G211" s="169"/>
      <c r="H211" s="169"/>
      <c r="I211" s="169"/>
      <c r="J211" s="169"/>
      <c r="K211" s="169"/>
    </row>
    <row r="212" ht="15.75" customHeight="1">
      <c r="A212" s="162"/>
      <c r="B212" s="48"/>
      <c r="C212" s="52"/>
      <c r="D212" s="171"/>
      <c r="E212" s="169"/>
      <c r="F212" s="169"/>
      <c r="G212" s="169"/>
      <c r="H212" s="169"/>
      <c r="I212" s="169"/>
      <c r="J212" s="169"/>
      <c r="K212" s="169"/>
    </row>
    <row r="213" ht="15.75" customHeight="1">
      <c r="A213" s="162"/>
      <c r="B213" s="48"/>
      <c r="C213" s="52"/>
      <c r="D213" s="171"/>
      <c r="E213" s="169"/>
      <c r="F213" s="169"/>
      <c r="G213" s="169"/>
      <c r="H213" s="169"/>
      <c r="I213" s="169"/>
      <c r="J213" s="169"/>
      <c r="K213" s="169"/>
    </row>
    <row r="214" ht="15.75" customHeight="1">
      <c r="A214" s="162"/>
      <c r="B214" s="48"/>
      <c r="C214" s="52"/>
      <c r="D214" s="171"/>
      <c r="E214" s="169"/>
      <c r="F214" s="169"/>
      <c r="G214" s="169"/>
      <c r="H214" s="169"/>
      <c r="I214" s="169"/>
      <c r="J214" s="169"/>
      <c r="K214" s="169"/>
    </row>
    <row r="215" ht="15.75" customHeight="1">
      <c r="A215" s="162"/>
      <c r="B215" s="48"/>
      <c r="C215" s="52"/>
      <c r="D215" s="171"/>
      <c r="E215" s="169"/>
      <c r="F215" s="169"/>
      <c r="G215" s="169"/>
      <c r="H215" s="169"/>
      <c r="I215" s="169"/>
      <c r="J215" s="169"/>
      <c r="K215" s="169"/>
    </row>
    <row r="216" ht="15.75" customHeight="1">
      <c r="A216" s="162"/>
      <c r="B216" s="48"/>
      <c r="C216" s="52"/>
      <c r="D216" s="171"/>
      <c r="E216" s="169"/>
      <c r="F216" s="169"/>
      <c r="G216" s="169"/>
      <c r="H216" s="169"/>
      <c r="I216" s="169"/>
      <c r="J216" s="169"/>
      <c r="K216" s="169"/>
    </row>
    <row r="217" ht="15.75" customHeight="1">
      <c r="A217" s="162"/>
      <c r="B217" s="48"/>
      <c r="C217" s="52"/>
      <c r="D217" s="171"/>
      <c r="E217" s="169"/>
      <c r="F217" s="169"/>
      <c r="G217" s="169"/>
      <c r="H217" s="169"/>
      <c r="I217" s="169"/>
      <c r="J217" s="169"/>
      <c r="K217" s="169"/>
    </row>
    <row r="218" ht="15.75" customHeight="1">
      <c r="A218" s="162"/>
      <c r="B218" s="48"/>
      <c r="C218" s="52"/>
      <c r="D218" s="171"/>
      <c r="E218" s="169"/>
      <c r="F218" s="169"/>
      <c r="G218" s="169"/>
      <c r="H218" s="169"/>
      <c r="I218" s="169"/>
      <c r="J218" s="169"/>
      <c r="K218" s="169"/>
    </row>
    <row r="219" ht="15.75" customHeight="1">
      <c r="A219" s="162"/>
      <c r="B219" s="48"/>
      <c r="C219" s="52"/>
      <c r="D219" s="171"/>
      <c r="E219" s="169"/>
      <c r="F219" s="169"/>
      <c r="G219" s="169"/>
      <c r="H219" s="169"/>
      <c r="I219" s="169"/>
      <c r="J219" s="169"/>
      <c r="K219" s="169"/>
    </row>
    <row r="220" ht="15.75" customHeight="1">
      <c r="A220" s="162"/>
      <c r="B220" s="48"/>
      <c r="C220" s="52"/>
      <c r="D220" s="171"/>
      <c r="E220" s="169"/>
      <c r="F220" s="169"/>
      <c r="G220" s="169"/>
      <c r="H220" s="169"/>
      <c r="I220" s="169"/>
      <c r="J220" s="169"/>
      <c r="K220" s="169"/>
    </row>
    <row r="221" ht="15.75" customHeight="1">
      <c r="A221" s="162"/>
      <c r="B221" s="48"/>
      <c r="C221" s="52"/>
      <c r="D221" s="171"/>
      <c r="E221" s="169"/>
      <c r="F221" s="169"/>
      <c r="G221" s="169"/>
      <c r="H221" s="169"/>
      <c r="I221" s="169"/>
      <c r="J221" s="169"/>
      <c r="K221" s="169"/>
    </row>
    <row r="222" ht="15.75" customHeight="1">
      <c r="A222" s="162"/>
      <c r="B222" s="48"/>
      <c r="C222" s="52"/>
      <c r="D222" s="171"/>
      <c r="E222" s="169"/>
      <c r="F222" s="169"/>
      <c r="G222" s="169"/>
      <c r="H222" s="169"/>
      <c r="I222" s="169"/>
      <c r="J222" s="169"/>
      <c r="K222" s="169"/>
    </row>
    <row r="223" ht="15.75" customHeight="1">
      <c r="A223" s="162"/>
      <c r="B223" s="48"/>
      <c r="C223" s="52"/>
      <c r="D223" s="171"/>
      <c r="E223" s="169"/>
      <c r="F223" s="169"/>
      <c r="G223" s="169"/>
      <c r="H223" s="169"/>
      <c r="I223" s="169"/>
      <c r="J223" s="169"/>
      <c r="K223" s="169"/>
    </row>
    <row r="224" ht="15.75" customHeight="1">
      <c r="A224" s="162"/>
      <c r="B224" s="48"/>
      <c r="C224" s="52"/>
      <c r="D224" s="171"/>
      <c r="E224" s="169"/>
      <c r="F224" s="169"/>
      <c r="G224" s="169"/>
      <c r="H224" s="169"/>
      <c r="I224" s="169"/>
      <c r="J224" s="169"/>
      <c r="K224" s="169"/>
    </row>
    <row r="225" ht="15.75" customHeight="1">
      <c r="A225" s="162"/>
      <c r="B225" s="48"/>
      <c r="C225" s="52"/>
      <c r="D225" s="171"/>
      <c r="E225" s="169"/>
      <c r="F225" s="169"/>
      <c r="G225" s="169"/>
      <c r="H225" s="169"/>
      <c r="I225" s="169"/>
      <c r="J225" s="169"/>
      <c r="K225" s="169"/>
    </row>
    <row r="226" ht="15.75" customHeight="1">
      <c r="A226" s="162"/>
      <c r="B226" s="48"/>
      <c r="C226" s="52"/>
      <c r="D226" s="171"/>
      <c r="E226" s="169"/>
      <c r="F226" s="169"/>
      <c r="G226" s="169"/>
      <c r="H226" s="169"/>
      <c r="I226" s="169"/>
      <c r="J226" s="169"/>
      <c r="K226" s="169"/>
    </row>
    <row r="227" ht="15.75" customHeight="1">
      <c r="A227" s="162"/>
      <c r="B227" s="48"/>
      <c r="C227" s="52"/>
      <c r="D227" s="171"/>
      <c r="E227" s="169"/>
      <c r="F227" s="169"/>
      <c r="G227" s="169"/>
      <c r="H227" s="169"/>
      <c r="I227" s="169"/>
      <c r="J227" s="169"/>
      <c r="K227" s="169"/>
    </row>
    <row r="228" ht="15.75" customHeight="1">
      <c r="A228" s="162"/>
      <c r="B228" s="48"/>
      <c r="C228" s="52"/>
      <c r="D228" s="171"/>
      <c r="E228" s="169"/>
      <c r="F228" s="169"/>
      <c r="G228" s="169"/>
      <c r="H228" s="169"/>
      <c r="I228" s="169"/>
      <c r="J228" s="169"/>
      <c r="K228" s="169"/>
    </row>
    <row r="229" ht="15.75" customHeight="1">
      <c r="A229" s="162"/>
      <c r="B229" s="48"/>
      <c r="C229" s="52"/>
      <c r="D229" s="171"/>
      <c r="E229" s="169"/>
      <c r="F229" s="169"/>
      <c r="G229" s="169"/>
      <c r="H229" s="169"/>
      <c r="I229" s="169"/>
      <c r="J229" s="169"/>
      <c r="K229" s="169"/>
    </row>
    <row r="230" ht="15.75" customHeight="1">
      <c r="A230" s="162"/>
      <c r="B230" s="48"/>
      <c r="C230" s="52"/>
      <c r="D230" s="171"/>
      <c r="E230" s="169"/>
      <c r="F230" s="169"/>
      <c r="G230" s="169"/>
      <c r="H230" s="169"/>
      <c r="I230" s="169"/>
      <c r="J230" s="169"/>
      <c r="K230" s="169"/>
    </row>
    <row r="231" ht="15.75" customHeight="1">
      <c r="A231" s="162"/>
      <c r="B231" s="48"/>
      <c r="C231" s="52"/>
      <c r="D231" s="171"/>
      <c r="E231" s="169"/>
      <c r="F231" s="169"/>
      <c r="G231" s="169"/>
      <c r="H231" s="169"/>
      <c r="I231" s="169"/>
      <c r="J231" s="169"/>
      <c r="K231" s="169"/>
    </row>
    <row r="232" ht="15.75" customHeight="1">
      <c r="A232" s="162"/>
      <c r="B232" s="48"/>
      <c r="C232" s="52"/>
      <c r="D232" s="171"/>
      <c r="E232" s="169"/>
      <c r="F232" s="169"/>
      <c r="G232" s="169"/>
      <c r="H232" s="169"/>
      <c r="I232" s="169"/>
      <c r="J232" s="169"/>
      <c r="K232" s="169"/>
    </row>
    <row r="233" ht="15.75" customHeight="1">
      <c r="A233" s="172"/>
      <c r="B233" s="48"/>
      <c r="C233" s="52"/>
      <c r="D233" s="171"/>
      <c r="E233" s="169"/>
      <c r="F233" s="169"/>
      <c r="G233" s="169"/>
      <c r="H233" s="169"/>
      <c r="I233" s="169"/>
      <c r="J233" s="169"/>
      <c r="K233" s="169"/>
    </row>
    <row r="234" ht="15.75" customHeight="1">
      <c r="A234" s="71"/>
      <c r="B234" s="48"/>
      <c r="C234" s="52"/>
      <c r="D234" s="171"/>
      <c r="E234" s="169"/>
      <c r="F234" s="169"/>
      <c r="G234" s="169"/>
      <c r="H234" s="169"/>
      <c r="I234" s="169"/>
      <c r="J234" s="169"/>
      <c r="K234" s="169"/>
    </row>
    <row r="235" ht="15.75" customHeight="1">
      <c r="A235" s="71"/>
      <c r="B235" s="48"/>
      <c r="C235" s="52"/>
      <c r="D235" s="171"/>
      <c r="E235" s="169"/>
      <c r="F235" s="169"/>
      <c r="G235" s="169"/>
      <c r="H235" s="169"/>
      <c r="I235" s="169"/>
      <c r="J235" s="169"/>
      <c r="K235" s="169"/>
    </row>
    <row r="236" ht="15.75" customHeight="1">
      <c r="A236" s="71"/>
      <c r="B236" s="48"/>
      <c r="C236" s="52"/>
      <c r="D236" s="171"/>
      <c r="E236" s="169"/>
      <c r="F236" s="169"/>
      <c r="G236" s="169"/>
      <c r="H236" s="169"/>
      <c r="I236" s="169"/>
      <c r="J236" s="169"/>
      <c r="K236" s="169"/>
    </row>
    <row r="237" ht="15.75" customHeight="1">
      <c r="A237" s="71"/>
      <c r="B237" s="48"/>
      <c r="C237" s="52"/>
      <c r="D237" s="171"/>
      <c r="E237" s="169"/>
      <c r="F237" s="169"/>
      <c r="G237" s="169"/>
      <c r="H237" s="169"/>
      <c r="I237" s="169"/>
      <c r="J237" s="169"/>
      <c r="K237" s="169"/>
    </row>
    <row r="238" ht="15.75" customHeight="1">
      <c r="A238" s="71"/>
      <c r="B238" s="48"/>
      <c r="C238" s="52"/>
      <c r="D238" s="171"/>
      <c r="E238" s="169"/>
      <c r="F238" s="169"/>
      <c r="G238" s="169"/>
      <c r="H238" s="169"/>
      <c r="I238" s="169"/>
      <c r="J238" s="169"/>
      <c r="K238" s="169"/>
    </row>
    <row r="239" ht="15.75" customHeight="1">
      <c r="A239" s="71"/>
      <c r="B239" s="48"/>
      <c r="C239" s="52"/>
      <c r="D239" s="171"/>
      <c r="E239" s="169"/>
      <c r="F239" s="169"/>
      <c r="G239" s="169"/>
      <c r="H239" s="169"/>
      <c r="I239" s="169"/>
      <c r="J239" s="169"/>
      <c r="K239" s="169"/>
    </row>
    <row r="240" ht="15.75" customHeight="1">
      <c r="A240" s="71"/>
      <c r="B240" s="48"/>
      <c r="C240" s="52"/>
      <c r="D240" s="171"/>
      <c r="E240" s="169"/>
      <c r="F240" s="169"/>
      <c r="G240" s="169"/>
      <c r="H240" s="169"/>
      <c r="I240" s="169"/>
      <c r="J240" s="169"/>
      <c r="K240" s="169"/>
    </row>
    <row r="241" ht="15.75" customHeight="1">
      <c r="A241" s="71"/>
      <c r="B241" s="48"/>
      <c r="C241" s="52"/>
      <c r="D241" s="171"/>
      <c r="E241" s="169"/>
      <c r="F241" s="169"/>
      <c r="G241" s="169"/>
      <c r="H241" s="169"/>
      <c r="I241" s="169"/>
      <c r="J241" s="169"/>
      <c r="K241" s="169"/>
    </row>
    <row r="242" ht="15.75" customHeight="1">
      <c r="A242" s="71"/>
      <c r="B242" s="48"/>
      <c r="C242" s="52"/>
      <c r="D242" s="171"/>
      <c r="E242" s="169"/>
      <c r="F242" s="169"/>
      <c r="G242" s="169"/>
      <c r="H242" s="169"/>
      <c r="I242" s="169"/>
      <c r="J242" s="169"/>
      <c r="K242" s="169"/>
    </row>
    <row r="243" ht="15.75" customHeight="1">
      <c r="A243" s="71"/>
      <c r="B243" s="48"/>
      <c r="C243" s="52"/>
      <c r="D243" s="171"/>
      <c r="E243" s="169"/>
      <c r="F243" s="169"/>
      <c r="G243" s="169"/>
      <c r="H243" s="169"/>
      <c r="I243" s="169"/>
      <c r="J243" s="169"/>
      <c r="K243" s="169"/>
    </row>
    <row r="244" ht="15.75" customHeight="1">
      <c r="A244" s="71"/>
      <c r="B244" s="48"/>
      <c r="C244" s="52"/>
      <c r="D244" s="171"/>
      <c r="E244" s="169"/>
      <c r="F244" s="169"/>
      <c r="G244" s="169"/>
      <c r="H244" s="169"/>
      <c r="I244" s="169"/>
      <c r="J244" s="169"/>
      <c r="K244" s="169"/>
    </row>
    <row r="245" ht="15.75" customHeight="1">
      <c r="A245" s="71"/>
      <c r="B245" s="48"/>
      <c r="C245" s="52"/>
      <c r="D245" s="171"/>
      <c r="E245" s="169"/>
      <c r="F245" s="169"/>
      <c r="G245" s="169"/>
      <c r="H245" s="169"/>
      <c r="I245" s="169"/>
      <c r="J245" s="169"/>
      <c r="K245" s="169"/>
    </row>
    <row r="246" ht="15.75" customHeight="1">
      <c r="A246" s="71"/>
      <c r="B246" s="48"/>
      <c r="C246" s="52"/>
      <c r="D246" s="171"/>
      <c r="E246" s="169"/>
      <c r="F246" s="169"/>
      <c r="G246" s="169"/>
      <c r="H246" s="169"/>
      <c r="I246" s="169"/>
      <c r="J246" s="169"/>
      <c r="K246" s="169"/>
    </row>
    <row r="247" ht="15.75" customHeight="1">
      <c r="A247" s="71"/>
      <c r="B247" s="48"/>
      <c r="C247" s="52"/>
      <c r="D247" s="171"/>
      <c r="E247" s="169"/>
      <c r="F247" s="169"/>
      <c r="G247" s="169"/>
      <c r="H247" s="169"/>
      <c r="I247" s="169"/>
      <c r="J247" s="169"/>
      <c r="K247" s="169"/>
    </row>
    <row r="248" ht="15.75" customHeight="1">
      <c r="A248" s="71"/>
      <c r="B248" s="48"/>
      <c r="C248" s="52"/>
      <c r="D248" s="171"/>
      <c r="E248" s="169"/>
      <c r="F248" s="169"/>
      <c r="G248" s="169"/>
      <c r="H248" s="169"/>
      <c r="I248" s="169"/>
      <c r="J248" s="169"/>
      <c r="K248" s="169"/>
    </row>
    <row r="249" ht="15.75" customHeight="1">
      <c r="A249" s="71"/>
      <c r="B249" s="48"/>
      <c r="C249" s="52"/>
      <c r="D249" s="171"/>
      <c r="E249" s="169"/>
      <c r="F249" s="169"/>
      <c r="G249" s="169"/>
      <c r="H249" s="169"/>
      <c r="I249" s="169"/>
      <c r="J249" s="169"/>
      <c r="K249" s="169"/>
    </row>
    <row r="250" ht="15.75" customHeight="1">
      <c r="A250" s="71"/>
      <c r="B250" s="48"/>
      <c r="C250" s="52"/>
      <c r="D250" s="171"/>
      <c r="E250" s="169"/>
      <c r="F250" s="169"/>
      <c r="G250" s="169"/>
      <c r="H250" s="169"/>
      <c r="I250" s="169"/>
      <c r="J250" s="169"/>
      <c r="K250" s="169"/>
    </row>
    <row r="251" ht="15.75" customHeight="1">
      <c r="A251" s="71"/>
      <c r="B251" s="48"/>
      <c r="C251" s="52"/>
      <c r="D251" s="171"/>
      <c r="E251" s="169"/>
      <c r="F251" s="169"/>
      <c r="G251" s="169"/>
      <c r="H251" s="169"/>
      <c r="I251" s="169"/>
      <c r="J251" s="169"/>
      <c r="K251" s="169"/>
    </row>
    <row r="252" ht="15.75" customHeight="1">
      <c r="A252" s="71"/>
      <c r="B252" s="48"/>
      <c r="C252" s="52"/>
      <c r="D252" s="171"/>
      <c r="E252" s="169"/>
      <c r="F252" s="169"/>
      <c r="G252" s="169"/>
      <c r="H252" s="169"/>
      <c r="I252" s="169"/>
      <c r="J252" s="169"/>
      <c r="K252" s="169"/>
    </row>
    <row r="253" ht="15.75" customHeight="1">
      <c r="A253" s="71"/>
      <c r="B253" s="48"/>
      <c r="C253" s="52"/>
      <c r="D253" s="171"/>
      <c r="E253" s="169"/>
      <c r="F253" s="169"/>
      <c r="G253" s="169"/>
      <c r="H253" s="169"/>
      <c r="I253" s="169"/>
      <c r="J253" s="169"/>
      <c r="K253" s="169"/>
    </row>
    <row r="254" ht="15.75" customHeight="1">
      <c r="A254" s="71"/>
      <c r="B254" s="48"/>
      <c r="C254" s="52"/>
      <c r="D254" s="171"/>
      <c r="E254" s="169"/>
      <c r="F254" s="169"/>
      <c r="G254" s="169"/>
      <c r="H254" s="169"/>
      <c r="I254" s="169"/>
      <c r="J254" s="169"/>
      <c r="K254" s="169"/>
    </row>
    <row r="255" ht="15.75" customHeight="1">
      <c r="A255" s="71"/>
      <c r="B255" s="48"/>
      <c r="C255" s="52"/>
      <c r="D255" s="171"/>
      <c r="E255" s="169"/>
      <c r="F255" s="169"/>
      <c r="G255" s="169"/>
      <c r="H255" s="169"/>
      <c r="I255" s="169"/>
      <c r="J255" s="169"/>
      <c r="K255" s="169"/>
    </row>
    <row r="256" ht="15.75" customHeight="1">
      <c r="A256" s="71"/>
      <c r="B256" s="48"/>
      <c r="C256" s="52"/>
      <c r="D256" s="171"/>
      <c r="E256" s="169"/>
      <c r="F256" s="169"/>
      <c r="G256" s="169"/>
      <c r="H256" s="169"/>
      <c r="I256" s="169"/>
      <c r="J256" s="169"/>
      <c r="K256" s="169"/>
    </row>
    <row r="257" ht="15.75" customHeight="1">
      <c r="A257" s="71"/>
      <c r="B257" s="48"/>
      <c r="C257" s="52"/>
      <c r="D257" s="171"/>
      <c r="E257" s="169"/>
      <c r="F257" s="169"/>
      <c r="G257" s="169"/>
      <c r="H257" s="169"/>
      <c r="I257" s="169"/>
      <c r="J257" s="169"/>
      <c r="K257" s="169"/>
    </row>
    <row r="258" ht="15.75" customHeight="1">
      <c r="A258" s="71"/>
      <c r="B258" s="48"/>
      <c r="C258" s="52"/>
      <c r="D258" s="171"/>
      <c r="E258" s="169"/>
      <c r="F258" s="169"/>
      <c r="G258" s="169"/>
      <c r="H258" s="169"/>
      <c r="I258" s="169"/>
      <c r="J258" s="169"/>
      <c r="K258" s="169"/>
    </row>
    <row r="259" ht="15.75" customHeight="1">
      <c r="A259" s="71"/>
      <c r="B259" s="48"/>
      <c r="C259" s="52"/>
      <c r="D259" s="171"/>
      <c r="E259" s="169"/>
      <c r="F259" s="169"/>
      <c r="G259" s="169"/>
      <c r="H259" s="169"/>
      <c r="I259" s="169"/>
      <c r="J259" s="169"/>
      <c r="K259" s="169"/>
    </row>
    <row r="260" ht="15.75" customHeight="1">
      <c r="A260" s="71"/>
      <c r="B260" s="48"/>
      <c r="C260" s="52"/>
      <c r="D260" s="171"/>
      <c r="E260" s="169"/>
      <c r="F260" s="169"/>
      <c r="G260" s="169"/>
      <c r="H260" s="169"/>
      <c r="I260" s="169"/>
      <c r="J260" s="169"/>
      <c r="K260" s="169"/>
    </row>
    <row r="261" ht="15.75" customHeight="1">
      <c r="A261" s="71"/>
      <c r="B261" s="48"/>
      <c r="C261" s="52"/>
      <c r="D261" s="171"/>
      <c r="E261" s="169"/>
      <c r="F261" s="169"/>
      <c r="G261" s="169"/>
      <c r="H261" s="169"/>
      <c r="I261" s="169"/>
      <c r="J261" s="169"/>
      <c r="K261" s="169"/>
    </row>
    <row r="262" ht="15.75" customHeight="1">
      <c r="A262" s="71"/>
      <c r="B262" s="48"/>
      <c r="C262" s="52"/>
      <c r="D262" s="171"/>
      <c r="E262" s="169"/>
      <c r="F262" s="169"/>
      <c r="G262" s="169"/>
      <c r="H262" s="169"/>
      <c r="I262" s="169"/>
      <c r="J262" s="169"/>
      <c r="K262" s="169"/>
    </row>
    <row r="263" ht="15.75" customHeight="1">
      <c r="A263" s="71"/>
      <c r="B263" s="48"/>
      <c r="C263" s="52"/>
      <c r="D263" s="171"/>
      <c r="E263" s="169"/>
      <c r="F263" s="169"/>
      <c r="G263" s="169"/>
      <c r="H263" s="169"/>
      <c r="I263" s="169"/>
      <c r="J263" s="169"/>
      <c r="K263" s="169"/>
    </row>
    <row r="264" ht="15.75" customHeight="1">
      <c r="A264" s="71"/>
      <c r="B264" s="48"/>
      <c r="C264" s="52"/>
      <c r="D264" s="171"/>
      <c r="E264" s="169"/>
      <c r="F264" s="169"/>
      <c r="G264" s="169"/>
      <c r="H264" s="169"/>
      <c r="I264" s="169"/>
      <c r="J264" s="169"/>
      <c r="K264" s="169"/>
    </row>
    <row r="265" ht="15.75" customHeight="1">
      <c r="A265" s="71"/>
      <c r="B265" s="48"/>
      <c r="C265" s="52"/>
      <c r="D265" s="171"/>
      <c r="E265" s="169"/>
      <c r="F265" s="169"/>
      <c r="G265" s="169"/>
      <c r="H265" s="169"/>
      <c r="I265" s="169"/>
      <c r="J265" s="169"/>
      <c r="K265" s="169"/>
    </row>
    <row r="266" ht="15.75" customHeight="1">
      <c r="A266" s="71"/>
      <c r="B266" s="48"/>
      <c r="C266" s="52"/>
      <c r="D266" s="171"/>
      <c r="E266" s="169"/>
      <c r="F266" s="169"/>
      <c r="G266" s="169"/>
      <c r="H266" s="169"/>
      <c r="I266" s="169"/>
      <c r="J266" s="169"/>
      <c r="K266" s="169"/>
    </row>
    <row r="267" ht="15.75" customHeight="1">
      <c r="A267" s="71"/>
      <c r="B267" s="48"/>
      <c r="C267" s="52"/>
      <c r="D267" s="171"/>
      <c r="E267" s="169"/>
      <c r="F267" s="169"/>
      <c r="G267" s="169"/>
      <c r="H267" s="169"/>
      <c r="I267" s="169"/>
      <c r="J267" s="169"/>
      <c r="K267" s="169"/>
    </row>
    <row r="268" ht="15.75" customHeight="1">
      <c r="A268" s="71"/>
      <c r="B268" s="48"/>
      <c r="C268" s="52"/>
      <c r="D268" s="171"/>
      <c r="E268" s="169"/>
      <c r="F268" s="169"/>
      <c r="G268" s="169"/>
      <c r="H268" s="169"/>
      <c r="I268" s="169"/>
      <c r="J268" s="169"/>
      <c r="K268" s="169"/>
    </row>
    <row r="269" ht="15.75" customHeight="1">
      <c r="A269" s="71"/>
      <c r="B269" s="48"/>
      <c r="C269" s="52"/>
      <c r="D269" s="171"/>
      <c r="E269" s="169"/>
      <c r="F269" s="169"/>
      <c r="G269" s="169"/>
      <c r="H269" s="169"/>
      <c r="I269" s="169"/>
      <c r="J269" s="169"/>
      <c r="K269" s="169"/>
    </row>
    <row r="270" ht="15.75" customHeight="1">
      <c r="A270" s="71"/>
      <c r="B270" s="48"/>
      <c r="C270" s="52"/>
      <c r="D270" s="171"/>
      <c r="E270" s="169"/>
      <c r="F270" s="169"/>
      <c r="G270" s="169"/>
      <c r="H270" s="169"/>
      <c r="I270" s="169"/>
      <c r="J270" s="169"/>
      <c r="K270" s="169"/>
    </row>
    <row r="271" ht="15.75" customHeight="1">
      <c r="A271" s="71"/>
      <c r="B271" s="48"/>
      <c r="C271" s="52"/>
      <c r="D271" s="171"/>
      <c r="E271" s="169"/>
      <c r="F271" s="169"/>
      <c r="G271" s="169"/>
      <c r="H271" s="169"/>
      <c r="I271" s="169"/>
      <c r="J271" s="169"/>
      <c r="K271" s="169"/>
    </row>
    <row r="272" ht="15.75" customHeight="1">
      <c r="A272" s="71"/>
      <c r="B272" s="48"/>
      <c r="C272" s="52"/>
      <c r="D272" s="171"/>
      <c r="E272" s="169"/>
      <c r="F272" s="169"/>
      <c r="G272" s="169"/>
      <c r="H272" s="169"/>
      <c r="I272" s="169"/>
      <c r="J272" s="169"/>
      <c r="K272" s="169"/>
    </row>
    <row r="273" ht="15.75" customHeight="1">
      <c r="A273" s="71"/>
      <c r="B273" s="48"/>
      <c r="C273" s="52"/>
      <c r="D273" s="171"/>
      <c r="E273" s="169"/>
      <c r="F273" s="169"/>
      <c r="G273" s="169"/>
      <c r="H273" s="169"/>
      <c r="I273" s="169"/>
      <c r="J273" s="169"/>
      <c r="K273" s="169"/>
    </row>
    <row r="274" ht="15.75" customHeight="1">
      <c r="A274" s="71"/>
      <c r="B274" s="48"/>
      <c r="C274" s="52"/>
      <c r="D274" s="171"/>
      <c r="E274" s="169"/>
      <c r="F274" s="169"/>
      <c r="G274" s="169"/>
      <c r="H274" s="169"/>
      <c r="I274" s="169"/>
      <c r="J274" s="169"/>
      <c r="K274" s="169"/>
    </row>
    <row r="275" ht="15.75" customHeight="1">
      <c r="A275" s="71"/>
      <c r="B275" s="48"/>
      <c r="C275" s="52"/>
      <c r="D275" s="171"/>
      <c r="E275" s="169"/>
      <c r="F275" s="169"/>
      <c r="G275" s="169"/>
      <c r="H275" s="169"/>
      <c r="I275" s="169"/>
      <c r="J275" s="169"/>
      <c r="K275" s="169"/>
    </row>
    <row r="276" ht="15.75" customHeight="1">
      <c r="A276" s="71"/>
      <c r="B276" s="48"/>
      <c r="C276" s="52"/>
      <c r="D276" s="171"/>
      <c r="E276" s="169"/>
      <c r="F276" s="169"/>
      <c r="G276" s="169"/>
      <c r="H276" s="169"/>
      <c r="I276" s="169"/>
      <c r="J276" s="169"/>
      <c r="K276" s="169"/>
    </row>
    <row r="277" ht="15.75" customHeight="1">
      <c r="A277" s="71"/>
      <c r="B277" s="48"/>
      <c r="C277" s="52"/>
      <c r="D277" s="171"/>
      <c r="E277" s="169"/>
      <c r="F277" s="169"/>
      <c r="G277" s="169"/>
      <c r="H277" s="169"/>
      <c r="I277" s="169"/>
      <c r="J277" s="169"/>
      <c r="K277" s="169"/>
    </row>
    <row r="278" ht="15.75" customHeight="1">
      <c r="A278" s="71"/>
      <c r="B278" s="48"/>
      <c r="C278" s="52"/>
      <c r="D278" s="171"/>
      <c r="E278" s="169"/>
      <c r="F278" s="169"/>
      <c r="G278" s="169"/>
      <c r="H278" s="169"/>
      <c r="I278" s="169"/>
      <c r="J278" s="169"/>
      <c r="K278" s="169"/>
    </row>
    <row r="279" ht="15.75" customHeight="1">
      <c r="A279" s="73"/>
      <c r="B279" s="173"/>
      <c r="D279" s="169"/>
      <c r="E279" s="169"/>
      <c r="F279" s="169"/>
      <c r="G279" s="169"/>
      <c r="H279" s="169"/>
      <c r="I279" s="169"/>
      <c r="J279" s="169"/>
      <c r="K279" s="169"/>
    </row>
    <row r="280" ht="15.75" customHeight="1">
      <c r="A280" s="73"/>
      <c r="B280" s="73"/>
      <c r="D280" s="169"/>
      <c r="E280" s="169"/>
      <c r="F280" s="169"/>
      <c r="G280" s="169"/>
      <c r="H280" s="169"/>
      <c r="I280" s="169"/>
      <c r="J280" s="169"/>
      <c r="K280" s="169"/>
    </row>
    <row r="281" ht="15.75" customHeight="1">
      <c r="A281" s="73"/>
      <c r="B281" s="73"/>
      <c r="D281" s="169"/>
      <c r="E281" s="169"/>
      <c r="F281" s="169"/>
      <c r="G281" s="169"/>
      <c r="H281" s="169"/>
      <c r="I281" s="169"/>
      <c r="J281" s="169"/>
      <c r="K281" s="169"/>
    </row>
    <row r="282" ht="15.75" customHeight="1">
      <c r="A282" s="73"/>
      <c r="B282" s="73"/>
      <c r="D282" s="169"/>
      <c r="E282" s="169"/>
      <c r="F282" s="169"/>
      <c r="G282" s="169"/>
      <c r="H282" s="169"/>
      <c r="I282" s="169"/>
      <c r="J282" s="169"/>
      <c r="K282" s="169"/>
    </row>
    <row r="283" ht="15.75" customHeight="1">
      <c r="A283" s="73"/>
      <c r="B283" s="73"/>
      <c r="D283" s="169"/>
      <c r="E283" s="169"/>
      <c r="F283" s="169"/>
      <c r="G283" s="169"/>
      <c r="H283" s="169"/>
      <c r="I283" s="169"/>
      <c r="J283" s="169"/>
      <c r="K283" s="169"/>
    </row>
    <row r="284" ht="15.75" customHeight="1">
      <c r="A284" s="73"/>
      <c r="B284" s="73"/>
      <c r="D284" s="169"/>
      <c r="E284" s="169"/>
      <c r="F284" s="169"/>
      <c r="G284" s="169"/>
      <c r="H284" s="169"/>
      <c r="I284" s="169"/>
      <c r="J284" s="169"/>
      <c r="K284" s="169"/>
    </row>
    <row r="285" ht="15.75" customHeight="1">
      <c r="A285" s="73"/>
      <c r="B285" s="73"/>
      <c r="D285" s="169"/>
      <c r="E285" s="169"/>
      <c r="F285" s="169"/>
      <c r="G285" s="169"/>
      <c r="H285" s="169"/>
      <c r="I285" s="169"/>
      <c r="J285" s="169"/>
      <c r="K285" s="169"/>
    </row>
    <row r="286" ht="15.75" customHeight="1">
      <c r="A286" s="73"/>
      <c r="B286" s="73"/>
      <c r="D286" s="169"/>
      <c r="E286" s="169"/>
      <c r="F286" s="169"/>
      <c r="G286" s="169"/>
      <c r="H286" s="169"/>
      <c r="I286" s="169"/>
      <c r="J286" s="169"/>
      <c r="K286" s="169"/>
    </row>
    <row r="287" ht="15.75" customHeight="1">
      <c r="A287" s="73"/>
      <c r="B287" s="73"/>
      <c r="D287" s="169"/>
      <c r="E287" s="169"/>
      <c r="F287" s="169"/>
      <c r="G287" s="169"/>
      <c r="H287" s="169"/>
      <c r="I287" s="169"/>
      <c r="J287" s="169"/>
      <c r="K287" s="169"/>
    </row>
    <row r="288" ht="15.75" customHeight="1">
      <c r="A288" s="73"/>
      <c r="B288" s="73"/>
      <c r="D288" s="169"/>
      <c r="E288" s="169"/>
      <c r="F288" s="169"/>
      <c r="G288" s="169"/>
      <c r="H288" s="169"/>
      <c r="I288" s="169"/>
      <c r="J288" s="169"/>
      <c r="K288" s="169"/>
    </row>
    <row r="289" ht="15.75" customHeight="1">
      <c r="A289" s="73"/>
      <c r="B289" s="73"/>
      <c r="D289" s="169"/>
      <c r="E289" s="169"/>
      <c r="F289" s="169"/>
      <c r="G289" s="169"/>
      <c r="H289" s="169"/>
      <c r="I289" s="169"/>
      <c r="J289" s="169"/>
      <c r="K289" s="169"/>
    </row>
    <row r="290" ht="15.75" customHeight="1">
      <c r="A290" s="73"/>
      <c r="B290" s="73"/>
      <c r="D290" s="169"/>
      <c r="E290" s="169"/>
      <c r="F290" s="169"/>
      <c r="G290" s="169"/>
      <c r="H290" s="169"/>
      <c r="I290" s="169"/>
      <c r="J290" s="169"/>
      <c r="K290" s="169"/>
    </row>
    <row r="291" ht="15.75" customHeight="1">
      <c r="A291" s="73"/>
      <c r="B291" s="73"/>
      <c r="D291" s="169"/>
      <c r="E291" s="169"/>
      <c r="F291" s="169"/>
      <c r="G291" s="169"/>
      <c r="H291" s="169"/>
      <c r="I291" s="169"/>
      <c r="J291" s="169"/>
      <c r="K291" s="169"/>
    </row>
    <row r="292" ht="15.75" customHeight="1">
      <c r="A292" s="73"/>
      <c r="B292" s="73"/>
      <c r="D292" s="169"/>
      <c r="E292" s="169"/>
      <c r="F292" s="169"/>
      <c r="G292" s="169"/>
      <c r="H292" s="169"/>
      <c r="I292" s="169"/>
      <c r="J292" s="169"/>
      <c r="K292" s="169"/>
    </row>
    <row r="293" ht="15.75" customHeight="1">
      <c r="A293" s="73"/>
      <c r="B293" s="73"/>
      <c r="D293" s="169"/>
      <c r="E293" s="169"/>
      <c r="F293" s="169"/>
      <c r="G293" s="169"/>
      <c r="H293" s="169"/>
      <c r="I293" s="169"/>
      <c r="J293" s="169"/>
      <c r="K293" s="169"/>
    </row>
    <row r="294" ht="15.75" customHeight="1">
      <c r="A294" s="73"/>
      <c r="B294" s="73"/>
      <c r="D294" s="169"/>
      <c r="E294" s="169"/>
      <c r="F294" s="169"/>
      <c r="G294" s="169"/>
      <c r="H294" s="169"/>
      <c r="I294" s="169"/>
      <c r="J294" s="169"/>
      <c r="K294" s="169"/>
    </row>
    <row r="295" ht="15.75" customHeight="1">
      <c r="A295" s="73"/>
      <c r="B295" s="73"/>
      <c r="D295" s="169"/>
      <c r="E295" s="169"/>
      <c r="F295" s="169"/>
      <c r="G295" s="169"/>
      <c r="H295" s="169"/>
      <c r="I295" s="169"/>
      <c r="J295" s="169"/>
      <c r="K295" s="169"/>
    </row>
    <row r="296" ht="15.75" customHeight="1">
      <c r="A296" s="73"/>
      <c r="B296" s="73"/>
      <c r="D296" s="169"/>
      <c r="E296" s="169"/>
      <c r="F296" s="169"/>
      <c r="G296" s="169"/>
      <c r="H296" s="169"/>
      <c r="I296" s="169"/>
      <c r="J296" s="169"/>
      <c r="K296" s="169"/>
    </row>
    <row r="297" ht="15.75" customHeight="1">
      <c r="A297" s="73"/>
      <c r="B297" s="73"/>
      <c r="D297" s="169"/>
      <c r="E297" s="169"/>
      <c r="F297" s="169"/>
      <c r="G297" s="169"/>
      <c r="H297" s="169"/>
      <c r="I297" s="169"/>
      <c r="J297" s="169"/>
      <c r="K297" s="169"/>
    </row>
    <row r="298" ht="15.75" customHeight="1">
      <c r="A298" s="73"/>
      <c r="B298" s="73"/>
      <c r="D298" s="169"/>
      <c r="E298" s="169"/>
      <c r="F298" s="169"/>
      <c r="G298" s="169"/>
      <c r="H298" s="169"/>
      <c r="I298" s="169"/>
      <c r="J298" s="169"/>
      <c r="K298" s="169"/>
    </row>
    <row r="299" ht="15.75" customHeight="1">
      <c r="A299" s="73"/>
      <c r="B299" s="73"/>
      <c r="D299" s="169"/>
      <c r="E299" s="169"/>
      <c r="F299" s="169"/>
      <c r="G299" s="169"/>
      <c r="H299" s="169"/>
      <c r="I299" s="169"/>
      <c r="J299" s="169"/>
      <c r="K299" s="169"/>
    </row>
    <row r="300" ht="15.75" customHeight="1">
      <c r="A300" s="73"/>
      <c r="B300" s="73"/>
      <c r="D300" s="169"/>
      <c r="E300" s="169"/>
      <c r="F300" s="169"/>
      <c r="G300" s="169"/>
      <c r="H300" s="169"/>
      <c r="I300" s="169"/>
      <c r="J300" s="169"/>
      <c r="K300" s="169"/>
    </row>
    <row r="301" ht="15.75" customHeight="1">
      <c r="A301" s="73"/>
      <c r="B301" s="73"/>
      <c r="D301" s="169"/>
      <c r="E301" s="169"/>
      <c r="F301" s="169"/>
      <c r="G301" s="169"/>
      <c r="H301" s="169"/>
      <c r="I301" s="169"/>
      <c r="J301" s="169"/>
      <c r="K301" s="169"/>
    </row>
    <row r="302" ht="15.75" customHeight="1">
      <c r="A302" s="73"/>
      <c r="B302" s="73"/>
      <c r="D302" s="169"/>
      <c r="E302" s="169"/>
      <c r="F302" s="169"/>
      <c r="G302" s="169"/>
      <c r="H302" s="169"/>
      <c r="I302" s="169"/>
      <c r="J302" s="169"/>
      <c r="K302" s="169"/>
    </row>
    <row r="303" ht="15.75" customHeight="1">
      <c r="A303" s="73"/>
      <c r="B303" s="73"/>
      <c r="D303" s="169"/>
      <c r="E303" s="169"/>
      <c r="F303" s="169"/>
      <c r="G303" s="169"/>
      <c r="H303" s="169"/>
      <c r="I303" s="169"/>
      <c r="J303" s="169"/>
      <c r="K303" s="169"/>
    </row>
    <row r="304" ht="15.75" customHeight="1">
      <c r="A304" s="73"/>
      <c r="B304" s="73"/>
      <c r="D304" s="169"/>
      <c r="E304" s="169"/>
      <c r="F304" s="169"/>
      <c r="G304" s="169"/>
      <c r="H304" s="169"/>
      <c r="I304" s="169"/>
      <c r="J304" s="169"/>
      <c r="K304" s="169"/>
    </row>
    <row r="305" ht="15.75" customHeight="1">
      <c r="A305" s="73"/>
      <c r="B305" s="73"/>
      <c r="D305" s="169"/>
      <c r="E305" s="169"/>
      <c r="F305" s="169"/>
      <c r="G305" s="169"/>
      <c r="H305" s="169"/>
      <c r="I305" s="169"/>
      <c r="J305" s="169"/>
      <c r="K305" s="169"/>
    </row>
    <row r="306" ht="15.75" customHeight="1">
      <c r="A306" s="73"/>
      <c r="B306" s="73"/>
      <c r="D306" s="169"/>
      <c r="E306" s="169"/>
      <c r="F306" s="169"/>
      <c r="G306" s="169"/>
      <c r="H306" s="169"/>
      <c r="I306" s="169"/>
      <c r="J306" s="169"/>
      <c r="K306" s="169"/>
    </row>
    <row r="307" ht="15.75" customHeight="1">
      <c r="A307" s="73"/>
      <c r="B307" s="73"/>
      <c r="D307" s="169"/>
      <c r="E307" s="169"/>
      <c r="F307" s="169"/>
      <c r="G307" s="169"/>
      <c r="H307" s="169"/>
      <c r="I307" s="169"/>
      <c r="J307" s="169"/>
      <c r="K307" s="169"/>
    </row>
    <row r="308" ht="15.75" customHeight="1">
      <c r="A308" s="73"/>
      <c r="B308" s="73"/>
      <c r="D308" s="169"/>
      <c r="E308" s="169"/>
      <c r="F308" s="169"/>
      <c r="G308" s="169"/>
      <c r="H308" s="169"/>
      <c r="I308" s="169"/>
      <c r="J308" s="169"/>
      <c r="K308" s="169"/>
    </row>
    <row r="309" ht="15.75" customHeight="1">
      <c r="A309" s="73"/>
      <c r="B309" s="73"/>
      <c r="D309" s="169"/>
      <c r="E309" s="169"/>
      <c r="F309" s="169"/>
      <c r="G309" s="169"/>
      <c r="H309" s="169"/>
      <c r="I309" s="169"/>
      <c r="J309" s="169"/>
      <c r="K309" s="169"/>
    </row>
    <row r="310" ht="15.75" customHeight="1">
      <c r="A310" s="73"/>
      <c r="B310" s="73"/>
      <c r="D310" s="169"/>
      <c r="E310" s="169"/>
      <c r="F310" s="169"/>
      <c r="G310" s="169"/>
      <c r="H310" s="169"/>
      <c r="I310" s="169"/>
      <c r="J310" s="169"/>
      <c r="K310" s="169"/>
    </row>
    <row r="311" ht="15.75" customHeight="1">
      <c r="A311" s="73"/>
      <c r="B311" s="73"/>
      <c r="D311" s="169"/>
      <c r="E311" s="169"/>
      <c r="F311" s="169"/>
      <c r="G311" s="169"/>
      <c r="H311" s="169"/>
      <c r="I311" s="169"/>
      <c r="J311" s="169"/>
      <c r="K311" s="169"/>
    </row>
    <row r="312" ht="15.75" customHeight="1">
      <c r="A312" s="73"/>
      <c r="B312" s="73"/>
      <c r="D312" s="169"/>
      <c r="E312" s="169"/>
      <c r="F312" s="169"/>
      <c r="G312" s="169"/>
      <c r="H312" s="169"/>
      <c r="I312" s="169"/>
      <c r="J312" s="169"/>
      <c r="K312" s="169"/>
    </row>
    <row r="313" ht="15.75" customHeight="1">
      <c r="A313" s="73"/>
      <c r="B313" s="73"/>
      <c r="D313" s="169"/>
      <c r="E313" s="169"/>
      <c r="F313" s="169"/>
      <c r="G313" s="169"/>
      <c r="H313" s="169"/>
      <c r="I313" s="169"/>
      <c r="J313" s="169"/>
      <c r="K313" s="169"/>
    </row>
    <row r="314" ht="15.75" customHeight="1">
      <c r="A314" s="73"/>
      <c r="B314" s="73"/>
      <c r="D314" s="169"/>
      <c r="E314" s="169"/>
      <c r="F314" s="169"/>
      <c r="G314" s="169"/>
      <c r="H314" s="169"/>
      <c r="I314" s="169"/>
      <c r="J314" s="169"/>
      <c r="K314" s="169"/>
    </row>
    <row r="315" ht="15.75" customHeight="1">
      <c r="A315" s="73"/>
      <c r="B315" s="73"/>
      <c r="D315" s="169"/>
      <c r="E315" s="169"/>
      <c r="F315" s="169"/>
      <c r="G315" s="169"/>
      <c r="H315" s="169"/>
      <c r="I315" s="169"/>
      <c r="J315" s="169"/>
      <c r="K315" s="169"/>
    </row>
    <row r="316" ht="15.75" customHeight="1">
      <c r="A316" s="73"/>
      <c r="B316" s="73"/>
      <c r="D316" s="169"/>
      <c r="E316" s="169"/>
      <c r="F316" s="169"/>
      <c r="G316" s="169"/>
      <c r="H316" s="169"/>
      <c r="I316" s="169"/>
      <c r="J316" s="169"/>
      <c r="K316" s="169"/>
    </row>
    <row r="317" ht="15.75" customHeight="1">
      <c r="A317" s="73"/>
      <c r="B317" s="73"/>
      <c r="D317" s="169"/>
      <c r="E317" s="169"/>
      <c r="F317" s="169"/>
      <c r="G317" s="169"/>
      <c r="H317" s="169"/>
      <c r="I317" s="169"/>
      <c r="J317" s="169"/>
      <c r="K317" s="169"/>
    </row>
    <row r="318" ht="15.75" customHeight="1">
      <c r="A318" s="73"/>
      <c r="B318" s="73"/>
      <c r="D318" s="169"/>
      <c r="E318" s="169"/>
      <c r="F318" s="169"/>
      <c r="G318" s="169"/>
      <c r="H318" s="169"/>
      <c r="I318" s="169"/>
      <c r="J318" s="169"/>
      <c r="K318" s="169"/>
    </row>
    <row r="319" ht="15.75" customHeight="1">
      <c r="A319" s="73"/>
      <c r="B319" s="73"/>
      <c r="D319" s="169"/>
      <c r="E319" s="169"/>
      <c r="F319" s="169"/>
      <c r="G319" s="169"/>
      <c r="H319" s="169"/>
      <c r="I319" s="169"/>
      <c r="J319" s="169"/>
      <c r="K319" s="169"/>
    </row>
    <row r="320" ht="15.75" customHeight="1">
      <c r="A320" s="73"/>
      <c r="B320" s="73"/>
      <c r="D320" s="169"/>
      <c r="E320" s="169"/>
      <c r="F320" s="169"/>
      <c r="G320" s="169"/>
      <c r="H320" s="169"/>
      <c r="I320" s="169"/>
      <c r="J320" s="169"/>
      <c r="K320" s="169"/>
    </row>
    <row r="321" ht="15.75" customHeight="1">
      <c r="A321" s="73"/>
      <c r="B321" s="73"/>
      <c r="D321" s="169"/>
      <c r="E321" s="169"/>
      <c r="F321" s="169"/>
      <c r="G321" s="169"/>
      <c r="H321" s="169"/>
      <c r="I321" s="169"/>
      <c r="J321" s="169"/>
      <c r="K321" s="169"/>
    </row>
    <row r="322" ht="15.75" customHeight="1">
      <c r="A322" s="73"/>
      <c r="B322" s="73"/>
      <c r="D322" s="169"/>
      <c r="E322" s="169"/>
      <c r="F322" s="169"/>
      <c r="G322" s="169"/>
      <c r="H322" s="169"/>
      <c r="I322" s="169"/>
      <c r="J322" s="169"/>
      <c r="K322" s="169"/>
    </row>
    <row r="323" ht="15.75" customHeight="1">
      <c r="A323" s="73"/>
      <c r="B323" s="73"/>
      <c r="D323" s="169"/>
      <c r="E323" s="169"/>
      <c r="F323" s="169"/>
      <c r="G323" s="169"/>
      <c r="H323" s="169"/>
      <c r="I323" s="169"/>
      <c r="J323" s="169"/>
      <c r="K323" s="169"/>
    </row>
    <row r="324" ht="15.75" customHeight="1">
      <c r="A324" s="73"/>
      <c r="B324" s="73"/>
      <c r="D324" s="169"/>
      <c r="E324" s="169"/>
      <c r="F324" s="169"/>
      <c r="G324" s="169"/>
      <c r="H324" s="169"/>
      <c r="I324" s="169"/>
      <c r="J324" s="169"/>
      <c r="K324" s="169"/>
    </row>
    <row r="325" ht="15.75" customHeight="1">
      <c r="A325" s="73"/>
      <c r="B325" s="73"/>
      <c r="D325" s="169"/>
      <c r="E325" s="169"/>
      <c r="F325" s="169"/>
      <c r="G325" s="169"/>
      <c r="H325" s="169"/>
      <c r="I325" s="169"/>
      <c r="J325" s="169"/>
      <c r="K325" s="169"/>
    </row>
    <row r="326" ht="15.75" customHeight="1">
      <c r="A326" s="73"/>
      <c r="B326" s="73"/>
      <c r="D326" s="169"/>
      <c r="E326" s="169"/>
      <c r="F326" s="169"/>
      <c r="G326" s="169"/>
      <c r="H326" s="169"/>
      <c r="I326" s="169"/>
      <c r="J326" s="169"/>
      <c r="K326" s="169"/>
    </row>
    <row r="327" ht="15.75" customHeight="1">
      <c r="A327" s="73"/>
      <c r="B327" s="73"/>
      <c r="D327" s="169"/>
      <c r="E327" s="169"/>
      <c r="F327" s="169"/>
      <c r="G327" s="169"/>
      <c r="H327" s="169"/>
      <c r="I327" s="169"/>
      <c r="J327" s="169"/>
      <c r="K327" s="169"/>
    </row>
    <row r="328" ht="15.75" customHeight="1">
      <c r="A328" s="73"/>
      <c r="B328" s="73"/>
      <c r="D328" s="169"/>
      <c r="E328" s="169"/>
      <c r="F328" s="169"/>
      <c r="G328" s="169"/>
      <c r="H328" s="169"/>
      <c r="I328" s="169"/>
      <c r="J328" s="169"/>
      <c r="K328" s="169"/>
    </row>
    <row r="329" ht="15.75" customHeight="1">
      <c r="A329" s="73"/>
      <c r="B329" s="73"/>
      <c r="D329" s="169"/>
      <c r="E329" s="169"/>
      <c r="F329" s="169"/>
      <c r="G329" s="169"/>
      <c r="H329" s="169"/>
      <c r="I329" s="169"/>
      <c r="J329" s="169"/>
      <c r="K329" s="169"/>
    </row>
    <row r="330" ht="15.75" customHeight="1">
      <c r="A330" s="73"/>
      <c r="B330" s="73"/>
      <c r="D330" s="169"/>
      <c r="E330" s="169"/>
      <c r="F330" s="169"/>
      <c r="G330" s="169"/>
      <c r="H330" s="169"/>
      <c r="I330" s="169"/>
      <c r="J330" s="169"/>
      <c r="K330" s="169"/>
    </row>
    <row r="331" ht="15.75" customHeight="1">
      <c r="A331" s="73"/>
      <c r="B331" s="73"/>
      <c r="D331" s="169"/>
      <c r="E331" s="169"/>
      <c r="F331" s="169"/>
      <c r="G331" s="169"/>
      <c r="H331" s="169"/>
      <c r="I331" s="169"/>
      <c r="J331" s="169"/>
      <c r="K331" s="169"/>
    </row>
    <row r="332" ht="15.75" customHeight="1">
      <c r="A332" s="73"/>
      <c r="B332" s="73"/>
      <c r="D332" s="169"/>
      <c r="E332" s="169"/>
      <c r="F332" s="169"/>
      <c r="G332" s="169"/>
      <c r="H332" s="169"/>
      <c r="I332" s="169"/>
      <c r="J332" s="169"/>
      <c r="K332" s="169"/>
    </row>
    <row r="333" ht="15.75" customHeight="1">
      <c r="A333" s="73"/>
      <c r="B333" s="73"/>
      <c r="D333" s="169"/>
      <c r="E333" s="169"/>
      <c r="F333" s="169"/>
      <c r="G333" s="169"/>
      <c r="H333" s="169"/>
      <c r="I333" s="169"/>
      <c r="J333" s="169"/>
      <c r="K333" s="169"/>
    </row>
    <row r="334" ht="15.75" customHeight="1">
      <c r="A334" s="73"/>
      <c r="B334" s="73"/>
      <c r="D334" s="169"/>
      <c r="E334" s="169"/>
      <c r="F334" s="169"/>
      <c r="G334" s="169"/>
      <c r="H334" s="169"/>
      <c r="I334" s="169"/>
      <c r="J334" s="169"/>
      <c r="K334" s="169"/>
    </row>
    <row r="335" ht="15.75" customHeight="1">
      <c r="A335" s="73"/>
      <c r="B335" s="73"/>
      <c r="D335" s="169"/>
      <c r="E335" s="169"/>
      <c r="F335" s="169"/>
      <c r="G335" s="169"/>
      <c r="H335" s="169"/>
      <c r="I335" s="169"/>
      <c r="J335" s="169"/>
      <c r="K335" s="169"/>
    </row>
    <row r="336" ht="15.75" customHeight="1">
      <c r="A336" s="73"/>
      <c r="B336" s="73"/>
      <c r="D336" s="169"/>
      <c r="E336" s="169"/>
      <c r="F336" s="169"/>
      <c r="G336" s="169"/>
      <c r="H336" s="169"/>
      <c r="I336" s="169"/>
      <c r="J336" s="169"/>
      <c r="K336" s="169"/>
    </row>
    <row r="337" ht="15.75" customHeight="1">
      <c r="A337" s="73"/>
      <c r="B337" s="73"/>
      <c r="D337" s="169"/>
      <c r="E337" s="169"/>
      <c r="F337" s="169"/>
      <c r="G337" s="169"/>
      <c r="H337" s="169"/>
      <c r="I337" s="169"/>
      <c r="J337" s="169"/>
      <c r="K337" s="169"/>
    </row>
    <row r="338" ht="15.75" customHeight="1">
      <c r="A338" s="73"/>
      <c r="B338" s="73"/>
      <c r="D338" s="169"/>
      <c r="E338" s="169"/>
      <c r="F338" s="169"/>
      <c r="G338" s="169"/>
      <c r="H338" s="169"/>
      <c r="I338" s="169"/>
      <c r="J338" s="169"/>
      <c r="K338" s="169"/>
    </row>
    <row r="339" ht="15.75" customHeight="1">
      <c r="A339" s="73"/>
      <c r="B339" s="73"/>
      <c r="D339" s="169"/>
      <c r="E339" s="169"/>
      <c r="F339" s="169"/>
      <c r="G339" s="169"/>
      <c r="H339" s="169"/>
      <c r="I339" s="169"/>
      <c r="J339" s="169"/>
      <c r="K339" s="169"/>
    </row>
    <row r="340" ht="15.75" customHeight="1">
      <c r="A340" s="73"/>
      <c r="B340" s="73"/>
      <c r="D340" s="169"/>
      <c r="E340" s="169"/>
      <c r="F340" s="169"/>
      <c r="G340" s="169"/>
      <c r="H340" s="169"/>
      <c r="I340" s="169"/>
      <c r="J340" s="169"/>
      <c r="K340" s="169"/>
    </row>
    <row r="341" ht="15.75" customHeight="1">
      <c r="A341" s="73"/>
      <c r="B341" s="73"/>
      <c r="D341" s="169"/>
      <c r="E341" s="169"/>
      <c r="F341" s="169"/>
      <c r="G341" s="169"/>
      <c r="H341" s="169"/>
      <c r="I341" s="169"/>
      <c r="J341" s="169"/>
      <c r="K341" s="169"/>
    </row>
    <row r="342" ht="15.75" customHeight="1">
      <c r="A342" s="73"/>
      <c r="B342" s="73"/>
      <c r="D342" s="169"/>
      <c r="E342" s="169"/>
      <c r="F342" s="169"/>
      <c r="G342" s="169"/>
      <c r="H342" s="169"/>
      <c r="I342" s="169"/>
      <c r="J342" s="169"/>
      <c r="K342" s="169"/>
    </row>
    <row r="343" ht="15.75" customHeight="1">
      <c r="A343" s="73"/>
      <c r="B343" s="73"/>
      <c r="D343" s="169"/>
      <c r="E343" s="169"/>
      <c r="F343" s="169"/>
      <c r="G343" s="169"/>
      <c r="H343" s="169"/>
      <c r="I343" s="169"/>
      <c r="J343" s="169"/>
      <c r="K343" s="169"/>
    </row>
    <row r="344" ht="15.75" customHeight="1">
      <c r="A344" s="73"/>
      <c r="B344" s="73"/>
      <c r="D344" s="169"/>
      <c r="E344" s="169"/>
      <c r="F344" s="169"/>
      <c r="G344" s="169"/>
      <c r="H344" s="169"/>
      <c r="I344" s="169"/>
      <c r="J344" s="169"/>
      <c r="K344" s="169"/>
    </row>
    <row r="345" ht="15.75" customHeight="1">
      <c r="A345" s="73"/>
      <c r="B345" s="73"/>
      <c r="D345" s="169"/>
      <c r="E345" s="169"/>
      <c r="F345" s="169"/>
      <c r="G345" s="169"/>
      <c r="H345" s="169"/>
      <c r="I345" s="169"/>
      <c r="J345" s="169"/>
      <c r="K345" s="169"/>
    </row>
    <row r="346" ht="15.75" customHeight="1">
      <c r="A346" s="73"/>
      <c r="B346" s="73"/>
      <c r="D346" s="169"/>
      <c r="E346" s="169"/>
      <c r="F346" s="169"/>
      <c r="G346" s="169"/>
      <c r="H346" s="169"/>
      <c r="I346" s="169"/>
      <c r="J346" s="169"/>
      <c r="K346" s="169"/>
    </row>
    <row r="347" ht="15.75" customHeight="1">
      <c r="A347" s="73"/>
      <c r="B347" s="73"/>
      <c r="D347" s="169"/>
      <c r="E347" s="169"/>
      <c r="F347" s="169"/>
      <c r="G347" s="169"/>
      <c r="H347" s="169"/>
      <c r="I347" s="169"/>
      <c r="J347" s="169"/>
      <c r="K347" s="169"/>
    </row>
    <row r="348" ht="15.75" customHeight="1">
      <c r="A348" s="73"/>
      <c r="B348" s="73"/>
      <c r="D348" s="169"/>
      <c r="E348" s="169"/>
      <c r="F348" s="169"/>
      <c r="G348" s="169"/>
      <c r="H348" s="169"/>
      <c r="I348" s="169"/>
      <c r="J348" s="169"/>
      <c r="K348" s="169"/>
    </row>
    <row r="349" ht="15.75" customHeight="1">
      <c r="A349" s="73"/>
      <c r="B349" s="73"/>
      <c r="D349" s="169"/>
      <c r="E349" s="169"/>
      <c r="F349" s="169"/>
      <c r="G349" s="169"/>
      <c r="H349" s="169"/>
      <c r="I349" s="169"/>
      <c r="J349" s="169"/>
      <c r="K349" s="169"/>
    </row>
    <row r="350" ht="15.75" customHeight="1">
      <c r="A350" s="73"/>
      <c r="B350" s="73"/>
      <c r="D350" s="169"/>
      <c r="E350" s="169"/>
      <c r="F350" s="169"/>
      <c r="G350" s="169"/>
      <c r="H350" s="169"/>
      <c r="I350" s="169"/>
      <c r="J350" s="169"/>
      <c r="K350" s="169"/>
    </row>
    <row r="351" ht="15.75" customHeight="1">
      <c r="A351" s="73"/>
      <c r="B351" s="73"/>
      <c r="D351" s="169"/>
      <c r="E351" s="169"/>
      <c r="F351" s="169"/>
      <c r="G351" s="169"/>
      <c r="H351" s="169"/>
      <c r="I351" s="169"/>
      <c r="J351" s="169"/>
      <c r="K351" s="169"/>
    </row>
    <row r="352" ht="15.75" customHeight="1">
      <c r="A352" s="73"/>
      <c r="B352" s="73"/>
      <c r="D352" s="169"/>
      <c r="E352" s="169"/>
      <c r="F352" s="169"/>
      <c r="G352" s="169"/>
      <c r="H352" s="169"/>
      <c r="I352" s="169"/>
      <c r="J352" s="169"/>
      <c r="K352" s="169"/>
    </row>
    <row r="353" ht="15.75" customHeight="1">
      <c r="A353" s="73"/>
      <c r="B353" s="73"/>
      <c r="D353" s="169"/>
      <c r="E353" s="169"/>
      <c r="F353" s="169"/>
      <c r="G353" s="169"/>
      <c r="H353" s="169"/>
      <c r="I353" s="169"/>
      <c r="J353" s="169"/>
      <c r="K353" s="169"/>
    </row>
    <row r="354" ht="15.75" customHeight="1">
      <c r="A354" s="73"/>
      <c r="B354" s="73"/>
      <c r="D354" s="169"/>
      <c r="E354" s="169"/>
      <c r="F354" s="169"/>
      <c r="G354" s="169"/>
      <c r="H354" s="169"/>
      <c r="I354" s="169"/>
      <c r="J354" s="169"/>
      <c r="K354" s="169"/>
    </row>
    <row r="355" ht="15.75" customHeight="1">
      <c r="A355" s="73"/>
      <c r="B355" s="73"/>
      <c r="D355" s="169"/>
      <c r="E355" s="169"/>
      <c r="F355" s="169"/>
      <c r="G355" s="169"/>
      <c r="H355" s="169"/>
      <c r="I355" s="169"/>
      <c r="J355" s="169"/>
      <c r="K355" s="169"/>
    </row>
    <row r="356" ht="15.75" customHeight="1">
      <c r="A356" s="73"/>
      <c r="B356" s="73"/>
      <c r="D356" s="169"/>
      <c r="E356" s="169"/>
      <c r="F356" s="169"/>
      <c r="G356" s="169"/>
      <c r="H356" s="169"/>
      <c r="I356" s="169"/>
      <c r="J356" s="169"/>
      <c r="K356" s="169"/>
    </row>
    <row r="357" ht="15.75" customHeight="1">
      <c r="A357" s="73"/>
      <c r="B357" s="73"/>
      <c r="D357" s="169"/>
      <c r="E357" s="169"/>
      <c r="F357" s="169"/>
      <c r="G357" s="169"/>
      <c r="H357" s="169"/>
      <c r="I357" s="169"/>
      <c r="J357" s="169"/>
      <c r="K357" s="169"/>
    </row>
    <row r="358" ht="15.75" customHeight="1">
      <c r="A358" s="73"/>
      <c r="B358" s="73"/>
      <c r="D358" s="169"/>
      <c r="E358" s="169"/>
      <c r="F358" s="169"/>
      <c r="G358" s="169"/>
      <c r="H358" s="169"/>
      <c r="I358" s="169"/>
      <c r="J358" s="169"/>
      <c r="K358" s="169"/>
    </row>
    <row r="359" ht="15.75" customHeight="1">
      <c r="A359" s="73"/>
      <c r="B359" s="73"/>
      <c r="D359" s="169"/>
      <c r="E359" s="169"/>
      <c r="F359" s="169"/>
      <c r="G359" s="169"/>
      <c r="H359" s="169"/>
      <c r="I359" s="169"/>
      <c r="J359" s="169"/>
      <c r="K359" s="169"/>
    </row>
    <row r="360" ht="15.75" customHeight="1">
      <c r="A360" s="73"/>
      <c r="B360" s="73"/>
      <c r="D360" s="169"/>
      <c r="E360" s="169"/>
      <c r="F360" s="169"/>
      <c r="G360" s="169"/>
      <c r="H360" s="169"/>
      <c r="I360" s="169"/>
      <c r="J360" s="169"/>
      <c r="K360" s="169"/>
    </row>
    <row r="361" ht="15.75" customHeight="1">
      <c r="A361" s="73"/>
      <c r="B361" s="73"/>
      <c r="D361" s="169"/>
      <c r="E361" s="169"/>
      <c r="F361" s="169"/>
      <c r="G361" s="169"/>
      <c r="H361" s="169"/>
      <c r="I361" s="169"/>
      <c r="J361" s="169"/>
      <c r="K361" s="169"/>
    </row>
    <row r="362" ht="15.75" customHeight="1">
      <c r="A362" s="73"/>
      <c r="B362" s="73"/>
      <c r="D362" s="169"/>
      <c r="E362" s="169"/>
      <c r="F362" s="169"/>
      <c r="G362" s="169"/>
      <c r="H362" s="169"/>
      <c r="I362" s="169"/>
      <c r="J362" s="169"/>
      <c r="K362" s="169"/>
    </row>
    <row r="363" ht="15.75" customHeight="1">
      <c r="A363" s="73"/>
      <c r="B363" s="73"/>
      <c r="D363" s="169"/>
      <c r="E363" s="169"/>
      <c r="F363" s="169"/>
      <c r="G363" s="169"/>
      <c r="H363" s="169"/>
      <c r="I363" s="169"/>
      <c r="J363" s="169"/>
      <c r="K363" s="169"/>
    </row>
    <row r="364" ht="15.75" customHeight="1">
      <c r="A364" s="73"/>
      <c r="B364" s="73"/>
      <c r="D364" s="169"/>
      <c r="E364" s="169"/>
      <c r="F364" s="169"/>
      <c r="G364" s="169"/>
      <c r="H364" s="169"/>
      <c r="I364" s="169"/>
      <c r="J364" s="169"/>
      <c r="K364" s="169"/>
    </row>
    <row r="365" ht="15.75" customHeight="1">
      <c r="A365" s="73"/>
      <c r="B365" s="73"/>
      <c r="D365" s="169"/>
      <c r="E365" s="169"/>
      <c r="F365" s="169"/>
      <c r="G365" s="169"/>
      <c r="H365" s="169"/>
      <c r="I365" s="169"/>
      <c r="J365" s="169"/>
      <c r="K365" s="169"/>
    </row>
    <row r="366" ht="15.75" customHeight="1">
      <c r="A366" s="73"/>
      <c r="B366" s="73"/>
      <c r="D366" s="169"/>
      <c r="E366" s="169"/>
      <c r="F366" s="169"/>
      <c r="G366" s="169"/>
      <c r="H366" s="169"/>
      <c r="I366" s="169"/>
      <c r="J366" s="169"/>
      <c r="K366" s="169"/>
    </row>
    <row r="367" ht="15.75" customHeight="1">
      <c r="A367" s="73"/>
      <c r="B367" s="73"/>
      <c r="D367" s="169"/>
      <c r="E367" s="169"/>
      <c r="F367" s="169"/>
      <c r="G367" s="169"/>
      <c r="H367" s="169"/>
      <c r="I367" s="169"/>
      <c r="J367" s="169"/>
      <c r="K367" s="169"/>
    </row>
    <row r="368" ht="15.75" customHeight="1">
      <c r="A368" s="73"/>
      <c r="B368" s="73"/>
      <c r="D368" s="169"/>
      <c r="E368" s="169"/>
      <c r="F368" s="169"/>
      <c r="G368" s="169"/>
      <c r="H368" s="169"/>
      <c r="I368" s="169"/>
      <c r="J368" s="169"/>
      <c r="K368" s="169"/>
    </row>
    <row r="369" ht="15.75" customHeight="1">
      <c r="A369" s="73"/>
      <c r="B369" s="73"/>
      <c r="D369" s="169"/>
      <c r="E369" s="169"/>
      <c r="F369" s="169"/>
      <c r="G369" s="169"/>
      <c r="H369" s="169"/>
      <c r="I369" s="169"/>
      <c r="J369" s="169"/>
      <c r="K369" s="169"/>
    </row>
    <row r="370" ht="15.75" customHeight="1">
      <c r="A370" s="73"/>
      <c r="B370" s="73"/>
      <c r="D370" s="169"/>
      <c r="E370" s="169"/>
      <c r="F370" s="169"/>
      <c r="G370" s="169"/>
      <c r="H370" s="169"/>
      <c r="I370" s="169"/>
      <c r="J370" s="169"/>
      <c r="K370" s="169"/>
    </row>
    <row r="371" ht="15.75" customHeight="1">
      <c r="A371" s="73"/>
      <c r="B371" s="73"/>
      <c r="D371" s="169"/>
      <c r="E371" s="169"/>
      <c r="F371" s="169"/>
      <c r="G371" s="169"/>
      <c r="H371" s="169"/>
      <c r="I371" s="169"/>
      <c r="J371" s="169"/>
      <c r="K371" s="169"/>
    </row>
    <row r="372" ht="15.75" customHeight="1">
      <c r="A372" s="73"/>
      <c r="B372" s="73"/>
      <c r="D372" s="169"/>
      <c r="E372" s="169"/>
      <c r="F372" s="169"/>
      <c r="G372" s="169"/>
      <c r="H372" s="169"/>
      <c r="I372" s="169"/>
      <c r="J372" s="169"/>
      <c r="K372" s="169"/>
    </row>
    <row r="373" ht="15.75" customHeight="1">
      <c r="A373" s="73"/>
      <c r="B373" s="73"/>
      <c r="D373" s="169"/>
      <c r="E373" s="169"/>
      <c r="F373" s="169"/>
      <c r="G373" s="169"/>
      <c r="H373" s="169"/>
      <c r="I373" s="169"/>
      <c r="J373" s="169"/>
      <c r="K373" s="169"/>
    </row>
    <row r="374" ht="15.75" customHeight="1">
      <c r="A374" s="73"/>
      <c r="B374" s="73"/>
      <c r="D374" s="169"/>
      <c r="E374" s="169"/>
      <c r="F374" s="169"/>
      <c r="G374" s="169"/>
      <c r="H374" s="169"/>
      <c r="I374" s="169"/>
      <c r="J374" s="169"/>
      <c r="K374" s="169"/>
    </row>
    <row r="375" ht="15.75" customHeight="1">
      <c r="A375" s="73"/>
      <c r="B375" s="73"/>
      <c r="D375" s="169"/>
      <c r="E375" s="169"/>
      <c r="F375" s="169"/>
      <c r="G375" s="169"/>
      <c r="H375" s="169"/>
      <c r="I375" s="169"/>
      <c r="J375" s="169"/>
      <c r="K375" s="169"/>
    </row>
    <row r="376" ht="15.75" customHeight="1">
      <c r="A376" s="73"/>
      <c r="B376" s="73"/>
      <c r="D376" s="169"/>
      <c r="E376" s="169"/>
      <c r="F376" s="169"/>
      <c r="G376" s="169"/>
      <c r="H376" s="169"/>
      <c r="I376" s="169"/>
      <c r="J376" s="169"/>
      <c r="K376" s="169"/>
    </row>
    <row r="377" ht="15.75" customHeight="1">
      <c r="A377" s="73"/>
      <c r="B377" s="73"/>
      <c r="D377" s="169"/>
      <c r="E377" s="169"/>
      <c r="F377" s="169"/>
      <c r="G377" s="169"/>
      <c r="H377" s="169"/>
      <c r="I377" s="169"/>
      <c r="J377" s="169"/>
      <c r="K377" s="169"/>
    </row>
    <row r="378" ht="15.75" customHeight="1">
      <c r="A378" s="73"/>
      <c r="B378" s="73"/>
      <c r="D378" s="169"/>
      <c r="E378" s="169"/>
      <c r="F378" s="169"/>
      <c r="G378" s="169"/>
      <c r="H378" s="169"/>
      <c r="I378" s="169"/>
      <c r="J378" s="169"/>
      <c r="K378" s="169"/>
    </row>
    <row r="379" ht="15.75" customHeight="1">
      <c r="A379" s="73"/>
      <c r="B379" s="73"/>
      <c r="D379" s="169"/>
      <c r="E379" s="169"/>
      <c r="F379" s="169"/>
      <c r="G379" s="169"/>
      <c r="H379" s="169"/>
      <c r="I379" s="169"/>
      <c r="J379" s="169"/>
      <c r="K379" s="169"/>
    </row>
    <row r="380" ht="15.75" customHeight="1">
      <c r="A380" s="73"/>
      <c r="B380" s="73"/>
      <c r="D380" s="169"/>
      <c r="E380" s="169"/>
      <c r="F380" s="169"/>
      <c r="G380" s="169"/>
      <c r="H380" s="169"/>
      <c r="I380" s="169"/>
      <c r="J380" s="169"/>
      <c r="K380" s="169"/>
    </row>
    <row r="381" ht="15.75" customHeight="1">
      <c r="A381" s="73"/>
      <c r="B381" s="73"/>
      <c r="D381" s="169"/>
      <c r="E381" s="169"/>
      <c r="F381" s="169"/>
      <c r="G381" s="169"/>
      <c r="H381" s="169"/>
      <c r="I381" s="169"/>
      <c r="J381" s="169"/>
      <c r="K381" s="169"/>
    </row>
    <row r="382" ht="15.75" customHeight="1">
      <c r="A382" s="73"/>
      <c r="B382" s="73"/>
      <c r="D382" s="169"/>
      <c r="E382" s="169"/>
      <c r="F382" s="169"/>
      <c r="G382" s="169"/>
      <c r="H382" s="169"/>
      <c r="I382" s="169"/>
      <c r="J382" s="169"/>
      <c r="K382" s="169"/>
    </row>
    <row r="383" ht="15.75" customHeight="1">
      <c r="A383" s="73"/>
      <c r="B383" s="73"/>
      <c r="D383" s="169"/>
      <c r="E383" s="169"/>
      <c r="F383" s="169"/>
      <c r="G383" s="169"/>
      <c r="H383" s="169"/>
      <c r="I383" s="169"/>
      <c r="J383" s="169"/>
      <c r="K383" s="169"/>
    </row>
    <row r="384" ht="15.75" customHeight="1">
      <c r="A384" s="73"/>
      <c r="B384" s="73"/>
      <c r="D384" s="169"/>
      <c r="E384" s="169"/>
      <c r="F384" s="169"/>
      <c r="G384" s="169"/>
      <c r="H384" s="169"/>
      <c r="I384" s="169"/>
      <c r="J384" s="169"/>
      <c r="K384" s="169"/>
    </row>
    <row r="385" ht="15.75" customHeight="1">
      <c r="A385" s="73"/>
      <c r="B385" s="73"/>
      <c r="D385" s="169"/>
      <c r="E385" s="169"/>
      <c r="F385" s="169"/>
      <c r="G385" s="169"/>
      <c r="H385" s="169"/>
      <c r="I385" s="169"/>
      <c r="J385" s="169"/>
      <c r="K385" s="169"/>
    </row>
    <row r="386" ht="15.75" customHeight="1">
      <c r="A386" s="73"/>
      <c r="B386" s="73"/>
      <c r="D386" s="169"/>
      <c r="E386" s="169"/>
      <c r="F386" s="169"/>
      <c r="G386" s="169"/>
      <c r="H386" s="169"/>
      <c r="I386" s="169"/>
      <c r="J386" s="169"/>
      <c r="K386" s="169"/>
    </row>
    <row r="387" ht="15.75" customHeight="1">
      <c r="A387" s="73"/>
      <c r="B387" s="73"/>
      <c r="D387" s="169"/>
      <c r="E387" s="169"/>
      <c r="F387" s="169"/>
      <c r="G387" s="169"/>
      <c r="H387" s="169"/>
      <c r="I387" s="169"/>
      <c r="J387" s="169"/>
      <c r="K387" s="169"/>
    </row>
    <row r="388" ht="15.75" customHeight="1">
      <c r="A388" s="73"/>
      <c r="B388" s="73"/>
      <c r="D388" s="169"/>
      <c r="E388" s="169"/>
      <c r="F388" s="169"/>
      <c r="G388" s="169"/>
      <c r="H388" s="169"/>
      <c r="I388" s="169"/>
      <c r="J388" s="169"/>
      <c r="K388" s="169"/>
    </row>
    <row r="389" ht="15.75" customHeight="1">
      <c r="A389" s="73"/>
      <c r="B389" s="73"/>
      <c r="D389" s="169"/>
      <c r="E389" s="169"/>
      <c r="F389" s="169"/>
      <c r="G389" s="169"/>
      <c r="H389" s="169"/>
      <c r="I389" s="169"/>
      <c r="J389" s="169"/>
      <c r="K389" s="169"/>
    </row>
    <row r="390" ht="15.75" customHeight="1">
      <c r="A390" s="73"/>
      <c r="B390" s="73"/>
      <c r="D390" s="169"/>
      <c r="E390" s="169"/>
      <c r="F390" s="169"/>
      <c r="G390" s="169"/>
      <c r="H390" s="169"/>
      <c r="I390" s="169"/>
      <c r="J390" s="169"/>
      <c r="K390" s="169"/>
    </row>
    <row r="391" ht="15.75" customHeight="1">
      <c r="A391" s="73"/>
      <c r="B391" s="73"/>
      <c r="D391" s="169"/>
      <c r="E391" s="169"/>
      <c r="F391" s="169"/>
      <c r="G391" s="169"/>
      <c r="H391" s="169"/>
      <c r="I391" s="169"/>
      <c r="J391" s="169"/>
      <c r="K391" s="169"/>
    </row>
    <row r="392" ht="15.75" customHeight="1">
      <c r="A392" s="73"/>
      <c r="B392" s="73"/>
      <c r="D392" s="169"/>
      <c r="E392" s="169"/>
      <c r="F392" s="169"/>
      <c r="G392" s="169"/>
      <c r="H392" s="169"/>
      <c r="I392" s="169"/>
      <c r="J392" s="169"/>
      <c r="K392" s="169"/>
    </row>
    <row r="393" ht="15.75" customHeight="1">
      <c r="A393" s="73"/>
      <c r="B393" s="73"/>
      <c r="D393" s="169"/>
      <c r="E393" s="169"/>
      <c r="F393" s="169"/>
      <c r="G393" s="169"/>
      <c r="H393" s="169"/>
      <c r="I393" s="169"/>
      <c r="J393" s="169"/>
      <c r="K393" s="169"/>
    </row>
    <row r="394" ht="15.75" customHeight="1">
      <c r="A394" s="73"/>
      <c r="B394" s="73"/>
      <c r="D394" s="169"/>
      <c r="E394" s="169"/>
      <c r="F394" s="169"/>
      <c r="G394" s="169"/>
      <c r="H394" s="169"/>
      <c r="I394" s="169"/>
      <c r="J394" s="169"/>
      <c r="K394" s="169"/>
    </row>
    <row r="395" ht="15.75" customHeight="1">
      <c r="A395" s="73"/>
      <c r="B395" s="73"/>
      <c r="D395" s="169"/>
      <c r="E395" s="169"/>
      <c r="F395" s="169"/>
      <c r="G395" s="169"/>
      <c r="H395" s="169"/>
      <c r="I395" s="169"/>
      <c r="J395" s="169"/>
      <c r="K395" s="169"/>
    </row>
    <row r="396" ht="15.75" customHeight="1">
      <c r="A396" s="73"/>
      <c r="B396" s="73"/>
      <c r="D396" s="169"/>
      <c r="E396" s="169"/>
      <c r="F396" s="169"/>
      <c r="G396" s="169"/>
      <c r="H396" s="169"/>
      <c r="I396" s="169"/>
      <c r="J396" s="169"/>
      <c r="K396" s="169"/>
    </row>
    <row r="397" ht="15.75" customHeight="1">
      <c r="A397" s="73"/>
      <c r="B397" s="73"/>
      <c r="D397" s="169"/>
      <c r="E397" s="169"/>
      <c r="F397" s="169"/>
      <c r="G397" s="169"/>
      <c r="H397" s="169"/>
      <c r="I397" s="169"/>
      <c r="J397" s="169"/>
      <c r="K397" s="169"/>
    </row>
    <row r="398" ht="15.75" customHeight="1">
      <c r="A398" s="73"/>
      <c r="B398" s="73"/>
      <c r="D398" s="169"/>
      <c r="E398" s="169"/>
      <c r="F398" s="169"/>
      <c r="G398" s="169"/>
      <c r="H398" s="169"/>
      <c r="I398" s="169"/>
      <c r="J398" s="169"/>
      <c r="K398" s="169"/>
    </row>
    <row r="399" ht="15.75" customHeight="1">
      <c r="A399" s="73"/>
      <c r="B399" s="73"/>
      <c r="D399" s="169"/>
      <c r="E399" s="169"/>
      <c r="F399" s="169"/>
      <c r="G399" s="169"/>
      <c r="H399" s="169"/>
      <c r="I399" s="169"/>
      <c r="J399" s="169"/>
      <c r="K399" s="169"/>
    </row>
    <row r="400" ht="15.75" customHeight="1">
      <c r="A400" s="73"/>
      <c r="B400" s="73"/>
      <c r="D400" s="169"/>
      <c r="E400" s="169"/>
      <c r="F400" s="169"/>
      <c r="G400" s="169"/>
      <c r="H400" s="169"/>
      <c r="I400" s="169"/>
      <c r="J400" s="169"/>
      <c r="K400" s="169"/>
    </row>
    <row r="401" ht="15.75" customHeight="1">
      <c r="A401" s="73"/>
      <c r="B401" s="73"/>
      <c r="D401" s="169"/>
      <c r="E401" s="169"/>
      <c r="F401" s="169"/>
      <c r="G401" s="169"/>
      <c r="H401" s="169"/>
      <c r="I401" s="169"/>
      <c r="J401" s="169"/>
      <c r="K401" s="169"/>
    </row>
    <row r="402" ht="15.75" customHeight="1">
      <c r="A402" s="73"/>
      <c r="B402" s="73"/>
      <c r="D402" s="169"/>
      <c r="E402" s="169"/>
      <c r="F402" s="169"/>
      <c r="G402" s="169"/>
      <c r="H402" s="169"/>
      <c r="I402" s="169"/>
      <c r="J402" s="169"/>
      <c r="K402" s="169"/>
    </row>
    <row r="403" ht="15.75" customHeight="1">
      <c r="A403" s="73"/>
      <c r="B403" s="73"/>
      <c r="D403" s="169"/>
      <c r="E403" s="169"/>
      <c r="F403" s="169"/>
      <c r="G403" s="169"/>
      <c r="H403" s="169"/>
      <c r="I403" s="169"/>
      <c r="J403" s="169"/>
      <c r="K403" s="169"/>
    </row>
    <row r="404" ht="15.75" customHeight="1">
      <c r="A404" s="73"/>
      <c r="B404" s="73"/>
      <c r="D404" s="169"/>
      <c r="E404" s="169"/>
      <c r="F404" s="169"/>
      <c r="G404" s="169"/>
      <c r="H404" s="169"/>
      <c r="I404" s="169"/>
      <c r="J404" s="169"/>
      <c r="K404" s="169"/>
    </row>
    <row r="405" ht="15.75" customHeight="1">
      <c r="A405" s="73"/>
      <c r="B405" s="73"/>
      <c r="D405" s="169"/>
      <c r="E405" s="169"/>
      <c r="F405" s="169"/>
      <c r="G405" s="169"/>
      <c r="H405" s="169"/>
      <c r="I405" s="169"/>
      <c r="J405" s="169"/>
      <c r="K405" s="169"/>
    </row>
    <row r="406" ht="15.75" customHeight="1">
      <c r="A406" s="73"/>
      <c r="B406" s="73"/>
      <c r="D406" s="169"/>
      <c r="E406" s="169"/>
      <c r="F406" s="169"/>
      <c r="G406" s="169"/>
      <c r="H406" s="169"/>
      <c r="I406" s="169"/>
      <c r="J406" s="169"/>
      <c r="K406" s="169"/>
    </row>
    <row r="407" ht="15.75" customHeight="1">
      <c r="A407" s="73"/>
      <c r="B407" s="73"/>
      <c r="D407" s="169"/>
      <c r="E407" s="169"/>
      <c r="F407" s="169"/>
      <c r="G407" s="169"/>
      <c r="H407" s="169"/>
      <c r="I407" s="169"/>
      <c r="J407" s="169"/>
      <c r="K407" s="169"/>
    </row>
    <row r="408" ht="15.75" customHeight="1">
      <c r="A408" s="73"/>
      <c r="B408" s="73"/>
      <c r="D408" s="169"/>
      <c r="E408" s="169"/>
      <c r="F408" s="169"/>
      <c r="G408" s="169"/>
      <c r="H408" s="169"/>
      <c r="I408" s="169"/>
      <c r="J408" s="169"/>
      <c r="K408" s="169"/>
    </row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E1:K1"/>
    <mergeCell ref="L1:R1"/>
  </mergeCells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3.0" topLeftCell="D1" activePane="topRight" state="frozen"/>
      <selection activeCell="E2" sqref="E2" pane="topRight"/>
    </sheetView>
  </sheetViews>
  <sheetFormatPr customHeight="1" defaultColWidth="12.63" defaultRowHeight="15.0"/>
  <cols>
    <col customWidth="1" min="1" max="1" width="12.13"/>
    <col customWidth="1" min="2" max="2" width="7.13"/>
    <col customWidth="1" min="3" max="3" width="15.5"/>
    <col customWidth="1" min="4" max="4" width="13.0"/>
    <col customWidth="1" min="5" max="5" width="11.63"/>
    <col customWidth="1" min="6" max="6" width="17.0"/>
    <col customWidth="1" min="7" max="7" width="57.63"/>
    <col customWidth="1" min="8" max="8" width="30.88"/>
    <col customWidth="1" min="9" max="9" width="13.63"/>
    <col customWidth="1" min="10" max="16" width="7.63"/>
  </cols>
  <sheetData>
    <row r="1" ht="15.75" customHeight="1">
      <c r="A1" s="174" t="s">
        <v>1826</v>
      </c>
      <c r="B1" s="174" t="s">
        <v>1</v>
      </c>
      <c r="C1" s="174" t="s">
        <v>2</v>
      </c>
      <c r="D1" s="175" t="s">
        <v>1827</v>
      </c>
      <c r="E1" s="175" t="s">
        <v>400</v>
      </c>
      <c r="F1" s="175" t="s">
        <v>1828</v>
      </c>
      <c r="G1" s="175" t="s">
        <v>1829</v>
      </c>
      <c r="H1" s="175" t="s">
        <v>1830</v>
      </c>
      <c r="I1" s="1" t="s">
        <v>3</v>
      </c>
      <c r="J1" s="175"/>
      <c r="K1" s="175"/>
      <c r="L1" s="175"/>
      <c r="M1" s="175"/>
      <c r="N1" s="175"/>
      <c r="O1" s="175"/>
      <c r="P1" s="175"/>
    </row>
    <row r="2" ht="15.75" customHeight="1">
      <c r="A2" s="176" t="s">
        <v>8</v>
      </c>
      <c r="B2" s="177" t="s">
        <v>9</v>
      </c>
      <c r="C2" s="178" t="s">
        <v>10</v>
      </c>
      <c r="D2" s="139" t="s">
        <v>1831</v>
      </c>
      <c r="E2" s="179" t="s">
        <v>412</v>
      </c>
      <c r="F2" s="180" t="s">
        <v>12</v>
      </c>
      <c r="G2" s="180" t="s">
        <v>12</v>
      </c>
      <c r="H2" s="180" t="s">
        <v>12</v>
      </c>
      <c r="I2" s="5" t="s">
        <v>11</v>
      </c>
      <c r="J2" s="181"/>
      <c r="K2" s="181"/>
      <c r="L2" s="181"/>
      <c r="M2" s="181"/>
      <c r="N2" s="181"/>
      <c r="O2" s="181"/>
      <c r="P2" s="181"/>
    </row>
    <row r="3" ht="15.75" customHeight="1">
      <c r="A3" s="176" t="s">
        <v>8</v>
      </c>
      <c r="B3" s="177" t="s">
        <v>17</v>
      </c>
      <c r="C3" s="178" t="s">
        <v>18</v>
      </c>
      <c r="D3" s="139" t="s">
        <v>1831</v>
      </c>
      <c r="E3" s="179" t="s">
        <v>21</v>
      </c>
      <c r="F3" s="180" t="s">
        <v>20</v>
      </c>
      <c r="G3" s="180" t="s">
        <v>1832</v>
      </c>
      <c r="H3" s="180" t="s">
        <v>1833</v>
      </c>
      <c r="I3" s="13" t="s">
        <v>19</v>
      </c>
      <c r="J3" s="181"/>
      <c r="K3" s="181"/>
      <c r="L3" s="181"/>
      <c r="M3" s="181"/>
      <c r="N3" s="181"/>
      <c r="O3" s="181"/>
      <c r="P3" s="181"/>
    </row>
    <row r="4" ht="15.75" customHeight="1">
      <c r="A4" s="176" t="s">
        <v>8</v>
      </c>
      <c r="B4" s="177" t="s">
        <v>31</v>
      </c>
      <c r="C4" s="178" t="s">
        <v>32</v>
      </c>
      <c r="D4" s="139" t="s">
        <v>1831</v>
      </c>
      <c r="E4" s="179" t="s">
        <v>412</v>
      </c>
      <c r="F4" s="180" t="s">
        <v>33</v>
      </c>
      <c r="G4" s="180" t="s">
        <v>1834</v>
      </c>
      <c r="H4" s="179" t="s">
        <v>219</v>
      </c>
      <c r="I4" s="17" t="s">
        <v>11</v>
      </c>
      <c r="J4" s="181"/>
      <c r="K4" s="181"/>
      <c r="L4" s="181"/>
      <c r="M4" s="181"/>
      <c r="N4" s="181"/>
      <c r="O4" s="181"/>
      <c r="P4" s="181"/>
    </row>
    <row r="5" ht="15.75" customHeight="1">
      <c r="A5" s="176" t="s">
        <v>8</v>
      </c>
      <c r="B5" s="177" t="s">
        <v>35</v>
      </c>
      <c r="C5" s="178" t="s">
        <v>36</v>
      </c>
      <c r="D5" s="139" t="s">
        <v>1831</v>
      </c>
      <c r="E5" s="179" t="s">
        <v>21</v>
      </c>
      <c r="F5" s="180" t="s">
        <v>20</v>
      </c>
      <c r="G5" s="180" t="s">
        <v>1835</v>
      </c>
      <c r="H5" s="180" t="s">
        <v>1833</v>
      </c>
      <c r="I5" s="17" t="s">
        <v>11</v>
      </c>
      <c r="J5" s="181"/>
      <c r="K5" s="181"/>
      <c r="L5" s="181"/>
      <c r="M5" s="181"/>
      <c r="N5" s="181"/>
      <c r="O5" s="181"/>
      <c r="P5" s="181"/>
    </row>
    <row r="6" ht="15.75" customHeight="1">
      <c r="A6" s="176" t="s">
        <v>8</v>
      </c>
      <c r="B6" s="177"/>
      <c r="C6" s="178" t="s">
        <v>40</v>
      </c>
      <c r="D6" s="139" t="s">
        <v>1831</v>
      </c>
      <c r="E6" s="179" t="s">
        <v>21</v>
      </c>
      <c r="F6" s="180" t="s">
        <v>20</v>
      </c>
      <c r="G6" s="180" t="s">
        <v>1836</v>
      </c>
      <c r="H6" s="180" t="s">
        <v>1833</v>
      </c>
      <c r="I6" s="21" t="s">
        <v>19</v>
      </c>
      <c r="J6" s="181"/>
      <c r="K6" s="181"/>
      <c r="L6" s="181"/>
      <c r="M6" s="181"/>
      <c r="N6" s="181"/>
      <c r="O6" s="181"/>
      <c r="P6" s="181"/>
    </row>
    <row r="7" ht="15.75" customHeight="1">
      <c r="A7" s="176" t="s">
        <v>8</v>
      </c>
      <c r="B7" s="177"/>
      <c r="C7" s="178" t="s">
        <v>43</v>
      </c>
      <c r="D7" s="139" t="s">
        <v>1831</v>
      </c>
      <c r="E7" s="179" t="s">
        <v>21</v>
      </c>
      <c r="F7" s="180" t="s">
        <v>20</v>
      </c>
      <c r="G7" s="180" t="s">
        <v>1837</v>
      </c>
      <c r="H7" s="180" t="s">
        <v>1833</v>
      </c>
      <c r="I7" s="17" t="s">
        <v>11</v>
      </c>
      <c r="J7" s="181"/>
      <c r="K7" s="181"/>
      <c r="L7" s="181"/>
      <c r="M7" s="181"/>
      <c r="N7" s="181"/>
      <c r="O7" s="181"/>
      <c r="P7" s="181"/>
    </row>
    <row r="8" ht="15.75" customHeight="1">
      <c r="A8" s="176" t="s">
        <v>46</v>
      </c>
      <c r="B8" s="177"/>
      <c r="C8" s="177" t="s">
        <v>47</v>
      </c>
      <c r="D8" s="139" t="s">
        <v>1831</v>
      </c>
      <c r="E8" s="179" t="s">
        <v>21</v>
      </c>
      <c r="F8" s="180" t="s">
        <v>20</v>
      </c>
      <c r="G8" s="180" t="s">
        <v>1838</v>
      </c>
      <c r="H8" s="180" t="s">
        <v>1833</v>
      </c>
      <c r="I8" s="17" t="s">
        <v>11</v>
      </c>
      <c r="J8" s="181"/>
      <c r="K8" s="181"/>
      <c r="L8" s="181"/>
      <c r="M8" s="181"/>
      <c r="N8" s="181"/>
      <c r="O8" s="181"/>
      <c r="P8" s="181"/>
    </row>
    <row r="9" ht="15.75" customHeight="1">
      <c r="A9" s="176" t="s">
        <v>48</v>
      </c>
      <c r="B9" s="28" t="s">
        <v>49</v>
      </c>
      <c r="C9" s="177" t="s">
        <v>50</v>
      </c>
      <c r="D9" s="139" t="s">
        <v>1831</v>
      </c>
      <c r="E9" s="179" t="s">
        <v>21</v>
      </c>
      <c r="F9" s="180" t="s">
        <v>51</v>
      </c>
      <c r="G9" s="180" t="s">
        <v>1839</v>
      </c>
      <c r="H9" s="180" t="s">
        <v>1833</v>
      </c>
      <c r="I9" s="17" t="s">
        <v>11</v>
      </c>
      <c r="J9" s="181"/>
      <c r="K9" s="181"/>
      <c r="L9" s="181"/>
      <c r="M9" s="181"/>
      <c r="N9" s="181"/>
      <c r="O9" s="181"/>
      <c r="P9" s="181"/>
    </row>
    <row r="10" ht="15.75" customHeight="1">
      <c r="A10" s="176" t="s">
        <v>48</v>
      </c>
      <c r="B10" s="28" t="s">
        <v>53</v>
      </c>
      <c r="C10" s="177" t="s">
        <v>54</v>
      </c>
      <c r="D10" s="139" t="s">
        <v>1831</v>
      </c>
      <c r="E10" s="179" t="s">
        <v>21</v>
      </c>
      <c r="F10" s="180" t="s">
        <v>51</v>
      </c>
      <c r="G10" s="180" t="s">
        <v>1840</v>
      </c>
      <c r="H10" s="180" t="s">
        <v>1833</v>
      </c>
      <c r="I10" s="17" t="s">
        <v>11</v>
      </c>
      <c r="J10" s="181"/>
      <c r="K10" s="181"/>
      <c r="L10" s="181"/>
      <c r="M10" s="181"/>
      <c r="N10" s="181"/>
      <c r="O10" s="181"/>
      <c r="P10" s="181"/>
    </row>
    <row r="11" ht="15.75" customHeight="1">
      <c r="A11" s="176" t="s">
        <v>48</v>
      </c>
      <c r="B11" s="28" t="s">
        <v>57</v>
      </c>
      <c r="C11" s="177" t="s">
        <v>58</v>
      </c>
      <c r="D11" s="139" t="s">
        <v>1831</v>
      </c>
      <c r="E11" s="179" t="s">
        <v>21</v>
      </c>
      <c r="F11" s="180" t="s">
        <v>59</v>
      </c>
      <c r="G11" s="180" t="s">
        <v>1841</v>
      </c>
      <c r="H11" s="180" t="s">
        <v>1833</v>
      </c>
      <c r="I11" s="13" t="s">
        <v>19</v>
      </c>
      <c r="J11" s="181"/>
      <c r="K11" s="181"/>
      <c r="L11" s="181"/>
      <c r="M11" s="181"/>
      <c r="N11" s="181"/>
      <c r="O11" s="181"/>
      <c r="P11" s="181"/>
    </row>
    <row r="12" ht="15.75" customHeight="1">
      <c r="A12" s="176" t="s">
        <v>61</v>
      </c>
      <c r="B12" s="177"/>
      <c r="C12" s="177" t="s">
        <v>62</v>
      </c>
      <c r="D12" s="139" t="s">
        <v>1831</v>
      </c>
      <c r="E12" s="179" t="s">
        <v>21</v>
      </c>
      <c r="F12" s="180" t="s">
        <v>20</v>
      </c>
      <c r="G12" s="180" t="s">
        <v>1842</v>
      </c>
      <c r="H12" s="180" t="s">
        <v>1833</v>
      </c>
      <c r="I12" s="13" t="s">
        <v>19</v>
      </c>
      <c r="J12" s="181"/>
      <c r="K12" s="181"/>
      <c r="L12" s="181"/>
      <c r="M12" s="181"/>
      <c r="N12" s="181"/>
      <c r="O12" s="181"/>
      <c r="P12" s="181"/>
    </row>
    <row r="13" ht="15.75" customHeight="1">
      <c r="A13" s="182" t="s">
        <v>23</v>
      </c>
      <c r="B13" s="177"/>
      <c r="C13" s="177" t="s">
        <v>65</v>
      </c>
      <c r="D13" s="139" t="s">
        <v>1831</v>
      </c>
      <c r="E13" s="179" t="s">
        <v>21</v>
      </c>
      <c r="F13" s="180" t="s">
        <v>66</v>
      </c>
      <c r="G13" s="180" t="s">
        <v>1843</v>
      </c>
      <c r="H13" s="180" t="s">
        <v>1833</v>
      </c>
      <c r="I13" s="17" t="s">
        <v>11</v>
      </c>
      <c r="J13" s="181"/>
      <c r="K13" s="181"/>
      <c r="L13" s="181"/>
      <c r="M13" s="181"/>
      <c r="N13" s="181"/>
      <c r="O13" s="181"/>
      <c r="P13" s="181"/>
    </row>
    <row r="14" ht="15.75" customHeight="1">
      <c r="A14" s="182" t="s">
        <v>23</v>
      </c>
      <c r="B14" s="177"/>
      <c r="C14" s="177" t="s">
        <v>68</v>
      </c>
      <c r="D14" s="139" t="s">
        <v>1831</v>
      </c>
      <c r="E14" s="179" t="s">
        <v>21</v>
      </c>
      <c r="F14" s="180" t="s">
        <v>59</v>
      </c>
      <c r="G14" s="180" t="s">
        <v>1844</v>
      </c>
      <c r="H14" s="180" t="s">
        <v>1833</v>
      </c>
      <c r="I14" s="17" t="s">
        <v>11</v>
      </c>
      <c r="J14" s="181"/>
      <c r="K14" s="181"/>
      <c r="L14" s="181"/>
      <c r="M14" s="181"/>
      <c r="N14" s="181"/>
      <c r="O14" s="181"/>
      <c r="P14" s="181"/>
    </row>
    <row r="15" ht="15.75" customHeight="1">
      <c r="A15" s="182" t="s">
        <v>23</v>
      </c>
      <c r="B15" s="177" t="s">
        <v>70</v>
      </c>
      <c r="C15" s="177" t="s">
        <v>71</v>
      </c>
      <c r="D15" s="139" t="s">
        <v>1831</v>
      </c>
      <c r="E15" s="179" t="s">
        <v>21</v>
      </c>
      <c r="F15" s="180" t="s">
        <v>20</v>
      </c>
      <c r="G15" s="180" t="s">
        <v>1838</v>
      </c>
      <c r="H15" s="180" t="s">
        <v>1833</v>
      </c>
      <c r="I15" s="17" t="s">
        <v>11</v>
      </c>
      <c r="J15" s="181"/>
      <c r="K15" s="181"/>
      <c r="L15" s="181"/>
      <c r="M15" s="181"/>
      <c r="N15" s="181"/>
      <c r="O15" s="181"/>
      <c r="P15" s="181"/>
    </row>
    <row r="16" ht="15.75" customHeight="1">
      <c r="A16" s="182" t="s">
        <v>23</v>
      </c>
      <c r="B16" s="177" t="s">
        <v>73</v>
      </c>
      <c r="C16" s="177" t="s">
        <v>74</v>
      </c>
      <c r="D16" s="139" t="s">
        <v>1831</v>
      </c>
      <c r="E16" s="179" t="s">
        <v>21</v>
      </c>
      <c r="F16" s="180" t="s">
        <v>66</v>
      </c>
      <c r="G16" s="180" t="s">
        <v>1845</v>
      </c>
      <c r="H16" s="180" t="s">
        <v>1833</v>
      </c>
      <c r="I16" s="17" t="s">
        <v>11</v>
      </c>
      <c r="J16" s="181"/>
      <c r="K16" s="181"/>
      <c r="L16" s="181"/>
      <c r="M16" s="181"/>
      <c r="N16" s="181"/>
      <c r="O16" s="181"/>
      <c r="P16" s="181"/>
    </row>
    <row r="17" ht="15.75" customHeight="1">
      <c r="A17" s="182" t="s">
        <v>23</v>
      </c>
      <c r="B17" s="177" t="s">
        <v>76</v>
      </c>
      <c r="C17" s="177" t="s">
        <v>77</v>
      </c>
      <c r="D17" s="139" t="s">
        <v>1831</v>
      </c>
      <c r="E17" s="179" t="s">
        <v>21</v>
      </c>
      <c r="F17" s="180" t="s">
        <v>66</v>
      </c>
      <c r="G17" s="180" t="s">
        <v>1843</v>
      </c>
      <c r="H17" s="180" t="s">
        <v>1833</v>
      </c>
      <c r="I17" s="17" t="s">
        <v>11</v>
      </c>
      <c r="J17" s="181"/>
      <c r="K17" s="181"/>
      <c r="L17" s="181"/>
      <c r="M17" s="181"/>
      <c r="N17" s="181"/>
      <c r="O17" s="181"/>
      <c r="P17" s="181"/>
    </row>
    <row r="18" ht="15.75" customHeight="1">
      <c r="A18" s="182" t="s">
        <v>23</v>
      </c>
      <c r="B18" s="177"/>
      <c r="C18" s="177" t="s">
        <v>79</v>
      </c>
      <c r="D18" s="139" t="s">
        <v>1831</v>
      </c>
      <c r="E18" s="179" t="s">
        <v>21</v>
      </c>
      <c r="F18" s="180" t="s">
        <v>20</v>
      </c>
      <c r="G18" s="180" t="s">
        <v>1842</v>
      </c>
      <c r="H18" s="180" t="s">
        <v>1833</v>
      </c>
      <c r="I18" s="17" t="s">
        <v>11</v>
      </c>
      <c r="J18" s="181"/>
      <c r="K18" s="181"/>
      <c r="L18" s="181"/>
      <c r="M18" s="181"/>
      <c r="N18" s="181"/>
      <c r="O18" s="181"/>
      <c r="P18" s="181"/>
    </row>
    <row r="19" ht="15.75" customHeight="1">
      <c r="A19" s="182" t="s">
        <v>23</v>
      </c>
      <c r="B19" s="177"/>
      <c r="C19" s="177" t="s">
        <v>81</v>
      </c>
      <c r="D19" s="139" t="s">
        <v>1831</v>
      </c>
      <c r="E19" s="179" t="s">
        <v>21</v>
      </c>
      <c r="F19" s="180" t="s">
        <v>66</v>
      </c>
      <c r="G19" s="180" t="s">
        <v>1846</v>
      </c>
      <c r="H19" s="180" t="s">
        <v>1833</v>
      </c>
      <c r="I19" s="17" t="s">
        <v>11</v>
      </c>
      <c r="J19" s="181"/>
      <c r="K19" s="181"/>
      <c r="L19" s="181"/>
      <c r="M19" s="181"/>
      <c r="N19" s="181"/>
      <c r="O19" s="181"/>
      <c r="P19" s="181"/>
    </row>
    <row r="20" ht="15.75" customHeight="1">
      <c r="A20" s="182" t="s">
        <v>23</v>
      </c>
      <c r="B20" s="177" t="s">
        <v>83</v>
      </c>
      <c r="C20" s="177" t="s">
        <v>84</v>
      </c>
      <c r="D20" s="139" t="s">
        <v>1831</v>
      </c>
      <c r="E20" s="179" t="s">
        <v>21</v>
      </c>
      <c r="F20" s="180" t="s">
        <v>85</v>
      </c>
      <c r="G20" s="180" t="s">
        <v>1847</v>
      </c>
      <c r="H20" s="180" t="s">
        <v>1833</v>
      </c>
      <c r="I20" s="17" t="s">
        <v>11</v>
      </c>
      <c r="J20" s="181"/>
      <c r="K20" s="181"/>
      <c r="L20" s="181"/>
      <c r="M20" s="181"/>
      <c r="N20" s="181"/>
      <c r="O20" s="181"/>
      <c r="P20" s="181"/>
    </row>
    <row r="21" ht="15.75" customHeight="1">
      <c r="A21" s="182" t="s">
        <v>23</v>
      </c>
      <c r="B21" s="177"/>
      <c r="C21" s="177" t="s">
        <v>87</v>
      </c>
      <c r="D21" s="139" t="s">
        <v>1831</v>
      </c>
      <c r="E21" s="179" t="s">
        <v>21</v>
      </c>
      <c r="F21" s="180" t="s">
        <v>20</v>
      </c>
      <c r="G21" s="180" t="s">
        <v>1842</v>
      </c>
      <c r="H21" s="180" t="s">
        <v>1833</v>
      </c>
      <c r="I21" s="17" t="s">
        <v>11</v>
      </c>
      <c r="J21" s="181"/>
      <c r="K21" s="181"/>
      <c r="L21" s="181"/>
      <c r="M21" s="181"/>
      <c r="N21" s="181"/>
      <c r="O21" s="181"/>
      <c r="P21" s="181"/>
    </row>
    <row r="22" ht="15.75" customHeight="1">
      <c r="A22" s="182" t="s">
        <v>89</v>
      </c>
      <c r="B22" s="177"/>
      <c r="C22" s="177" t="s">
        <v>90</v>
      </c>
      <c r="D22" s="139" t="s">
        <v>1831</v>
      </c>
      <c r="E22" s="179" t="s">
        <v>21</v>
      </c>
      <c r="F22" s="180" t="s">
        <v>66</v>
      </c>
      <c r="G22" s="180" t="s">
        <v>1832</v>
      </c>
      <c r="H22" s="180" t="s">
        <v>1833</v>
      </c>
      <c r="I22" s="17" t="s">
        <v>11</v>
      </c>
      <c r="J22" s="181"/>
      <c r="K22" s="181"/>
      <c r="L22" s="181"/>
      <c r="M22" s="181"/>
      <c r="N22" s="181"/>
      <c r="O22" s="181"/>
      <c r="P22" s="181"/>
    </row>
    <row r="23" ht="15.75" customHeight="1">
      <c r="A23" s="182" t="s">
        <v>89</v>
      </c>
      <c r="B23" s="177"/>
      <c r="C23" s="177" t="s">
        <v>93</v>
      </c>
      <c r="D23" s="139" t="s">
        <v>1831</v>
      </c>
      <c r="E23" s="179" t="s">
        <v>21</v>
      </c>
      <c r="F23" s="180" t="s">
        <v>66</v>
      </c>
      <c r="G23" s="180" t="s">
        <v>1848</v>
      </c>
      <c r="H23" s="180" t="s">
        <v>1833</v>
      </c>
      <c r="I23" s="17" t="s">
        <v>11</v>
      </c>
      <c r="J23" s="181"/>
      <c r="K23" s="181"/>
      <c r="L23" s="181"/>
      <c r="M23" s="181"/>
      <c r="N23" s="181"/>
      <c r="O23" s="181"/>
      <c r="P23" s="181"/>
    </row>
    <row r="24" ht="15.75" customHeight="1">
      <c r="A24" s="182" t="s">
        <v>89</v>
      </c>
      <c r="B24" s="177"/>
      <c r="C24" s="177" t="s">
        <v>94</v>
      </c>
      <c r="D24" s="139" t="s">
        <v>1831</v>
      </c>
      <c r="E24" s="179" t="s">
        <v>21</v>
      </c>
      <c r="F24" s="180" t="s">
        <v>59</v>
      </c>
      <c r="G24" s="180" t="s">
        <v>59</v>
      </c>
      <c r="H24" s="180" t="s">
        <v>1833</v>
      </c>
      <c r="I24" s="17" t="s">
        <v>11</v>
      </c>
      <c r="J24" s="181"/>
      <c r="K24" s="181"/>
      <c r="L24" s="181"/>
      <c r="M24" s="181"/>
      <c r="N24" s="181"/>
      <c r="O24" s="181"/>
      <c r="P24" s="181"/>
    </row>
    <row r="25" ht="15.75" customHeight="1">
      <c r="A25" s="182" t="s">
        <v>89</v>
      </c>
      <c r="B25" s="177"/>
      <c r="C25" s="177" t="s">
        <v>97</v>
      </c>
      <c r="D25" s="139" t="s">
        <v>1831</v>
      </c>
      <c r="E25" s="179" t="s">
        <v>21</v>
      </c>
      <c r="F25" s="180" t="s">
        <v>20</v>
      </c>
      <c r="G25" s="180" t="s">
        <v>1849</v>
      </c>
      <c r="H25" s="180" t="s">
        <v>1833</v>
      </c>
      <c r="I25" s="17" t="s">
        <v>11</v>
      </c>
      <c r="J25" s="181"/>
      <c r="K25" s="181"/>
      <c r="L25" s="181"/>
      <c r="M25" s="181"/>
      <c r="N25" s="181"/>
      <c r="O25" s="181"/>
      <c r="P25" s="181"/>
    </row>
    <row r="26" ht="15.75" customHeight="1">
      <c r="A26" s="182" t="s">
        <v>89</v>
      </c>
      <c r="B26" s="177" t="s">
        <v>1850</v>
      </c>
      <c r="C26" s="177" t="s">
        <v>96</v>
      </c>
      <c r="D26" s="139" t="s">
        <v>1831</v>
      </c>
      <c r="E26" s="179" t="s">
        <v>21</v>
      </c>
      <c r="F26" s="180" t="s">
        <v>20</v>
      </c>
      <c r="G26" s="180" t="s">
        <v>20</v>
      </c>
      <c r="H26" s="180" t="s">
        <v>1833</v>
      </c>
      <c r="I26" s="17" t="s">
        <v>11</v>
      </c>
      <c r="J26" s="181"/>
      <c r="K26" s="181"/>
      <c r="L26" s="181"/>
      <c r="M26" s="181"/>
      <c r="N26" s="181"/>
      <c r="O26" s="181"/>
      <c r="P26" s="181"/>
    </row>
    <row r="27" ht="15.75" customHeight="1">
      <c r="A27" s="182" t="s">
        <v>89</v>
      </c>
      <c r="B27" s="177"/>
      <c r="C27" s="177" t="s">
        <v>98</v>
      </c>
      <c r="D27" s="139" t="s">
        <v>1831</v>
      </c>
      <c r="E27" s="179" t="s">
        <v>21</v>
      </c>
      <c r="F27" s="180" t="s">
        <v>20</v>
      </c>
      <c r="G27" s="180" t="s">
        <v>20</v>
      </c>
      <c r="H27" s="180" t="s">
        <v>1833</v>
      </c>
      <c r="I27" s="17" t="s">
        <v>11</v>
      </c>
      <c r="J27" s="181"/>
      <c r="K27" s="181"/>
      <c r="L27" s="181"/>
      <c r="M27" s="181"/>
      <c r="N27" s="181"/>
      <c r="O27" s="181"/>
      <c r="P27" s="181"/>
    </row>
    <row r="28" ht="15.75" customHeight="1">
      <c r="A28" s="183" t="s">
        <v>89</v>
      </c>
      <c r="B28" s="177" t="s">
        <v>99</v>
      </c>
      <c r="C28" s="177" t="s">
        <v>100</v>
      </c>
      <c r="D28" s="139" t="s">
        <v>1831</v>
      </c>
      <c r="E28" s="179" t="s">
        <v>21</v>
      </c>
      <c r="F28" s="180" t="s">
        <v>101</v>
      </c>
      <c r="G28" s="184" t="s">
        <v>1851</v>
      </c>
      <c r="H28" s="180" t="s">
        <v>1833</v>
      </c>
      <c r="I28" s="17" t="s">
        <v>11</v>
      </c>
      <c r="J28" s="181"/>
      <c r="K28" s="181"/>
      <c r="L28" s="181"/>
      <c r="M28" s="181"/>
      <c r="N28" s="181"/>
      <c r="O28" s="181"/>
      <c r="P28" s="181"/>
    </row>
    <row r="29" ht="15.75" customHeight="1">
      <c r="A29" s="183" t="s">
        <v>89</v>
      </c>
      <c r="B29" s="177"/>
      <c r="C29" s="177" t="s">
        <v>102</v>
      </c>
      <c r="D29" s="139" t="s">
        <v>1831</v>
      </c>
      <c r="E29" s="179" t="s">
        <v>21</v>
      </c>
      <c r="F29" s="180" t="s">
        <v>103</v>
      </c>
      <c r="G29" s="185" t="s">
        <v>1852</v>
      </c>
      <c r="H29" s="180" t="s">
        <v>1833</v>
      </c>
      <c r="I29" s="17" t="s">
        <v>11</v>
      </c>
      <c r="J29" s="181"/>
      <c r="K29" s="181"/>
      <c r="L29" s="181"/>
      <c r="M29" s="181"/>
      <c r="N29" s="181"/>
      <c r="O29" s="181"/>
      <c r="P29" s="181"/>
    </row>
    <row r="30" ht="15.75" customHeight="1">
      <c r="A30" s="186" t="s">
        <v>89</v>
      </c>
      <c r="B30" s="187"/>
      <c r="C30" s="187" t="s">
        <v>104</v>
      </c>
      <c r="D30" s="139" t="s">
        <v>1831</v>
      </c>
      <c r="E30" s="179" t="s">
        <v>21</v>
      </c>
      <c r="F30" s="180" t="s">
        <v>20</v>
      </c>
      <c r="G30" s="180" t="s">
        <v>20</v>
      </c>
      <c r="H30" s="180" t="s">
        <v>1833</v>
      </c>
      <c r="I30" s="13" t="s">
        <v>19</v>
      </c>
      <c r="J30" s="181"/>
      <c r="K30" s="181"/>
      <c r="L30" s="181"/>
      <c r="M30" s="181"/>
      <c r="N30" s="181"/>
      <c r="O30" s="181"/>
      <c r="P30" s="181"/>
    </row>
    <row r="31" ht="15.75" customHeight="1">
      <c r="A31" s="186" t="s">
        <v>89</v>
      </c>
      <c r="B31" s="187"/>
      <c r="C31" s="187" t="s">
        <v>105</v>
      </c>
      <c r="D31" s="139" t="s">
        <v>1831</v>
      </c>
      <c r="E31" s="179" t="s">
        <v>21</v>
      </c>
      <c r="F31" s="180" t="s">
        <v>20</v>
      </c>
      <c r="G31" s="180" t="s">
        <v>1853</v>
      </c>
      <c r="H31" s="180" t="s">
        <v>1833</v>
      </c>
      <c r="I31" s="17" t="s">
        <v>11</v>
      </c>
      <c r="J31" s="181"/>
      <c r="K31" s="181"/>
      <c r="L31" s="181"/>
      <c r="M31" s="181"/>
      <c r="N31" s="181"/>
      <c r="O31" s="181"/>
      <c r="P31" s="181"/>
    </row>
    <row r="32" ht="15.75" customHeight="1">
      <c r="A32" s="183" t="s">
        <v>89</v>
      </c>
      <c r="B32" s="177"/>
      <c r="C32" s="188" t="s">
        <v>106</v>
      </c>
      <c r="D32" s="139" t="s">
        <v>1831</v>
      </c>
      <c r="E32" s="179" t="s">
        <v>21</v>
      </c>
      <c r="F32" s="180" t="s">
        <v>66</v>
      </c>
      <c r="G32" s="180" t="s">
        <v>1854</v>
      </c>
      <c r="H32" s="180" t="s">
        <v>1833</v>
      </c>
      <c r="I32" s="17" t="s">
        <v>11</v>
      </c>
      <c r="J32" s="181"/>
      <c r="K32" s="181"/>
      <c r="L32" s="181"/>
      <c r="M32" s="181"/>
      <c r="N32" s="181"/>
      <c r="O32" s="181"/>
      <c r="P32" s="181"/>
    </row>
    <row r="33" ht="15.75" customHeight="1">
      <c r="A33" s="189" t="s">
        <v>23</v>
      </c>
      <c r="B33" s="187" t="s">
        <v>1855</v>
      </c>
      <c r="C33" s="187" t="s">
        <v>108</v>
      </c>
      <c r="D33" s="139" t="s">
        <v>1831</v>
      </c>
      <c r="E33" s="179" t="s">
        <v>21</v>
      </c>
      <c r="F33" s="180" t="s">
        <v>66</v>
      </c>
      <c r="G33" s="180" t="s">
        <v>1845</v>
      </c>
      <c r="H33" s="180" t="s">
        <v>1856</v>
      </c>
      <c r="I33" s="17" t="s">
        <v>11</v>
      </c>
      <c r="J33" s="181"/>
      <c r="K33" s="181"/>
      <c r="L33" s="181"/>
      <c r="M33" s="181"/>
      <c r="N33" s="181"/>
      <c r="O33" s="181"/>
      <c r="P33" s="181"/>
    </row>
    <row r="34" ht="15.75" customHeight="1">
      <c r="A34" s="189" t="s">
        <v>23</v>
      </c>
      <c r="B34" s="187" t="s">
        <v>1857</v>
      </c>
      <c r="C34" s="187" t="s">
        <v>110</v>
      </c>
      <c r="D34" s="139" t="s">
        <v>1831</v>
      </c>
      <c r="E34" s="179" t="s">
        <v>412</v>
      </c>
      <c r="F34" s="180" t="s">
        <v>20</v>
      </c>
      <c r="G34" s="180" t="s">
        <v>1858</v>
      </c>
      <c r="H34" s="180" t="s">
        <v>20</v>
      </c>
      <c r="I34" s="13" t="s">
        <v>19</v>
      </c>
      <c r="J34" s="181"/>
      <c r="K34" s="181"/>
      <c r="L34" s="181"/>
      <c r="M34" s="181"/>
      <c r="N34" s="181"/>
      <c r="O34" s="181"/>
      <c r="P34" s="181"/>
    </row>
    <row r="35" ht="15.75" customHeight="1">
      <c r="A35" s="190" t="s">
        <v>111</v>
      </c>
      <c r="B35" s="177" t="s">
        <v>112</v>
      </c>
      <c r="C35" s="187" t="s">
        <v>113</v>
      </c>
      <c r="D35" s="139" t="s">
        <v>1831</v>
      </c>
      <c r="E35" s="179" t="s">
        <v>412</v>
      </c>
      <c r="F35" s="180" t="s">
        <v>103</v>
      </c>
      <c r="G35" s="180" t="s">
        <v>1859</v>
      </c>
      <c r="H35" s="180" t="s">
        <v>20</v>
      </c>
      <c r="I35" s="13" t="s">
        <v>19</v>
      </c>
      <c r="J35" s="181"/>
      <c r="K35" s="181"/>
      <c r="L35" s="181"/>
      <c r="M35" s="181"/>
      <c r="N35" s="181"/>
      <c r="O35" s="181"/>
      <c r="P35" s="181"/>
    </row>
    <row r="36" ht="15.75" customHeight="1">
      <c r="A36" s="190" t="s">
        <v>111</v>
      </c>
      <c r="B36" s="177" t="s">
        <v>114</v>
      </c>
      <c r="C36" s="187" t="s">
        <v>115</v>
      </c>
      <c r="D36" s="139" t="s">
        <v>1831</v>
      </c>
      <c r="E36" s="179" t="s">
        <v>674</v>
      </c>
      <c r="F36" s="180" t="s">
        <v>20</v>
      </c>
      <c r="G36" s="180" t="s">
        <v>172</v>
      </c>
      <c r="H36" s="180" t="s">
        <v>1842</v>
      </c>
      <c r="I36" s="17" t="s">
        <v>11</v>
      </c>
      <c r="J36" s="181"/>
      <c r="K36" s="181"/>
      <c r="L36" s="181"/>
      <c r="M36" s="181"/>
      <c r="N36" s="181"/>
      <c r="O36" s="181"/>
      <c r="P36" s="181"/>
    </row>
    <row r="37" ht="15.75" customHeight="1">
      <c r="A37" s="190" t="s">
        <v>111</v>
      </c>
      <c r="B37" s="177"/>
      <c r="C37" s="187" t="s">
        <v>116</v>
      </c>
      <c r="D37" s="139" t="s">
        <v>1831</v>
      </c>
      <c r="E37" s="179" t="s">
        <v>21</v>
      </c>
      <c r="F37" s="180" t="s">
        <v>117</v>
      </c>
      <c r="G37" s="180" t="s">
        <v>117</v>
      </c>
      <c r="H37" s="180" t="s">
        <v>1833</v>
      </c>
      <c r="I37" s="17" t="s">
        <v>11</v>
      </c>
      <c r="J37" s="181"/>
      <c r="K37" s="181"/>
      <c r="L37" s="181"/>
      <c r="M37" s="181"/>
      <c r="N37" s="181"/>
      <c r="O37" s="181"/>
      <c r="P37" s="181"/>
    </row>
    <row r="38" ht="15.75" customHeight="1">
      <c r="A38" s="190" t="s">
        <v>111</v>
      </c>
      <c r="B38" s="177"/>
      <c r="C38" s="187" t="s">
        <v>118</v>
      </c>
      <c r="D38" s="139" t="s">
        <v>1831</v>
      </c>
      <c r="E38" s="179" t="s">
        <v>21</v>
      </c>
      <c r="F38" s="180" t="s">
        <v>20</v>
      </c>
      <c r="G38" s="180" t="s">
        <v>1842</v>
      </c>
      <c r="H38" s="180" t="s">
        <v>1833</v>
      </c>
      <c r="I38" s="17" t="s">
        <v>11</v>
      </c>
      <c r="J38" s="181"/>
      <c r="K38" s="181"/>
      <c r="L38" s="181"/>
      <c r="M38" s="181"/>
      <c r="N38" s="181"/>
      <c r="O38" s="181"/>
      <c r="P38" s="181"/>
    </row>
    <row r="39" ht="15.75" customHeight="1">
      <c r="A39" s="190" t="s">
        <v>111</v>
      </c>
      <c r="B39" s="177" t="s">
        <v>119</v>
      </c>
      <c r="C39" s="187" t="s">
        <v>120</v>
      </c>
      <c r="D39" s="139" t="s">
        <v>1831</v>
      </c>
      <c r="E39" s="179" t="s">
        <v>21</v>
      </c>
      <c r="F39" s="180" t="s">
        <v>20</v>
      </c>
      <c r="G39" s="180" t="s">
        <v>20</v>
      </c>
      <c r="H39" s="180" t="s">
        <v>1833</v>
      </c>
      <c r="I39" s="17" t="s">
        <v>11</v>
      </c>
      <c r="J39" s="181"/>
      <c r="K39" s="181"/>
      <c r="L39" s="181"/>
      <c r="M39" s="181"/>
      <c r="N39" s="181"/>
      <c r="O39" s="181"/>
      <c r="P39" s="181"/>
    </row>
    <row r="40" ht="15.75" customHeight="1">
      <c r="A40" s="190" t="s">
        <v>111</v>
      </c>
      <c r="B40" s="177" t="s">
        <v>121</v>
      </c>
      <c r="C40" s="187" t="s">
        <v>122</v>
      </c>
      <c r="D40" s="139" t="s">
        <v>1831</v>
      </c>
      <c r="E40" s="179" t="s">
        <v>21</v>
      </c>
      <c r="F40" s="180" t="s">
        <v>20</v>
      </c>
      <c r="G40" s="180" t="s">
        <v>1860</v>
      </c>
      <c r="H40" s="180" t="s">
        <v>1833</v>
      </c>
      <c r="I40" s="13" t="s">
        <v>19</v>
      </c>
      <c r="J40" s="181"/>
      <c r="K40" s="181"/>
      <c r="L40" s="181"/>
      <c r="M40" s="181"/>
      <c r="N40" s="181"/>
      <c r="O40" s="181"/>
      <c r="P40" s="181"/>
    </row>
    <row r="41" ht="15.75" customHeight="1">
      <c r="A41" s="190" t="s">
        <v>123</v>
      </c>
      <c r="B41" s="177"/>
      <c r="C41" s="187" t="s">
        <v>124</v>
      </c>
      <c r="D41" s="139" t="s">
        <v>1831</v>
      </c>
      <c r="E41" s="179" t="s">
        <v>21</v>
      </c>
      <c r="F41" s="180" t="s">
        <v>103</v>
      </c>
      <c r="G41" s="180" t="s">
        <v>1859</v>
      </c>
      <c r="H41" s="180" t="s">
        <v>1861</v>
      </c>
      <c r="I41" s="17" t="s">
        <v>11</v>
      </c>
      <c r="J41" s="181"/>
      <c r="K41" s="181"/>
      <c r="L41" s="181"/>
      <c r="M41" s="181"/>
      <c r="N41" s="181"/>
      <c r="O41" s="181"/>
      <c r="P41" s="181"/>
    </row>
    <row r="42" ht="15.75" customHeight="1">
      <c r="A42" s="191" t="s">
        <v>25</v>
      </c>
      <c r="B42" s="187"/>
      <c r="C42" s="187" t="s">
        <v>125</v>
      </c>
      <c r="D42" s="139" t="s">
        <v>1831</v>
      </c>
      <c r="E42" s="177" t="s">
        <v>21</v>
      </c>
      <c r="F42" s="180" t="s">
        <v>59</v>
      </c>
      <c r="G42" s="180" t="s">
        <v>1862</v>
      </c>
      <c r="H42" s="180" t="s">
        <v>1833</v>
      </c>
      <c r="I42" s="13" t="s">
        <v>19</v>
      </c>
      <c r="J42" s="181"/>
      <c r="K42" s="181"/>
      <c r="L42" s="181"/>
      <c r="M42" s="181"/>
      <c r="N42" s="181"/>
      <c r="O42" s="181"/>
      <c r="P42" s="181"/>
    </row>
    <row r="43" ht="15.75" customHeight="1">
      <c r="A43" s="191" t="s">
        <v>25</v>
      </c>
      <c r="B43" s="187" t="s">
        <v>126</v>
      </c>
      <c r="C43" s="187" t="s">
        <v>127</v>
      </c>
      <c r="D43" s="139" t="s">
        <v>1831</v>
      </c>
      <c r="E43" s="177" t="s">
        <v>21</v>
      </c>
      <c r="F43" s="180" t="s">
        <v>20</v>
      </c>
      <c r="G43" s="192" t="s">
        <v>1863</v>
      </c>
      <c r="H43" s="180" t="s">
        <v>1833</v>
      </c>
      <c r="I43" s="17" t="s">
        <v>11</v>
      </c>
      <c r="J43" s="181"/>
      <c r="K43" s="181"/>
      <c r="L43" s="181"/>
      <c r="M43" s="181"/>
      <c r="N43" s="181"/>
      <c r="O43" s="181"/>
      <c r="P43" s="181"/>
    </row>
    <row r="44" ht="15.75" customHeight="1">
      <c r="A44" s="191" t="s">
        <v>128</v>
      </c>
      <c r="B44" s="187" t="s">
        <v>129</v>
      </c>
      <c r="C44" s="187" t="s">
        <v>130</v>
      </c>
      <c r="D44" s="139" t="s">
        <v>1831</v>
      </c>
      <c r="E44" s="177" t="s">
        <v>21</v>
      </c>
      <c r="F44" s="180" t="s">
        <v>20</v>
      </c>
      <c r="G44" s="180" t="s">
        <v>1838</v>
      </c>
      <c r="H44" s="180" t="s">
        <v>1833</v>
      </c>
      <c r="I44" s="17" t="s">
        <v>11</v>
      </c>
      <c r="J44" s="181"/>
      <c r="K44" s="181"/>
      <c r="L44" s="181"/>
      <c r="M44" s="181"/>
      <c r="N44" s="181"/>
      <c r="O44" s="181"/>
      <c r="P44" s="181"/>
    </row>
    <row r="45" ht="15.75" customHeight="1">
      <c r="A45" s="191" t="s">
        <v>128</v>
      </c>
      <c r="B45" s="177" t="s">
        <v>131</v>
      </c>
      <c r="C45" s="187" t="s">
        <v>132</v>
      </c>
      <c r="D45" s="139" t="s">
        <v>1831</v>
      </c>
      <c r="E45" s="177" t="s">
        <v>21</v>
      </c>
      <c r="F45" s="180" t="s">
        <v>20</v>
      </c>
      <c r="G45" s="180" t="s">
        <v>1838</v>
      </c>
      <c r="H45" s="180" t="s">
        <v>1833</v>
      </c>
      <c r="I45" s="13" t="s">
        <v>19</v>
      </c>
      <c r="J45" s="181"/>
      <c r="K45" s="181"/>
      <c r="L45" s="181"/>
      <c r="M45" s="181"/>
      <c r="N45" s="181"/>
      <c r="O45" s="181"/>
      <c r="P45" s="181"/>
    </row>
    <row r="46" ht="15.75" customHeight="1">
      <c r="A46" s="191" t="s">
        <v>128</v>
      </c>
      <c r="B46" s="187" t="s">
        <v>133</v>
      </c>
      <c r="C46" s="187" t="s">
        <v>134</v>
      </c>
      <c r="D46" s="139" t="s">
        <v>1831</v>
      </c>
      <c r="E46" s="177" t="s">
        <v>21</v>
      </c>
      <c r="F46" s="180" t="s">
        <v>59</v>
      </c>
      <c r="G46" s="180" t="s">
        <v>1862</v>
      </c>
      <c r="H46" s="180" t="s">
        <v>1833</v>
      </c>
      <c r="I46" s="13" t="s">
        <v>19</v>
      </c>
      <c r="J46" s="181"/>
      <c r="K46" s="181"/>
      <c r="L46" s="181"/>
      <c r="M46" s="181"/>
      <c r="N46" s="181"/>
      <c r="O46" s="181"/>
      <c r="P46" s="181"/>
    </row>
    <row r="47" ht="15.75" customHeight="1">
      <c r="A47" s="191" t="s">
        <v>128</v>
      </c>
      <c r="B47" s="187" t="s">
        <v>135</v>
      </c>
      <c r="C47" s="187" t="s">
        <v>136</v>
      </c>
      <c r="D47" s="139" t="s">
        <v>1831</v>
      </c>
      <c r="E47" s="177" t="s">
        <v>21</v>
      </c>
      <c r="F47" s="180" t="s">
        <v>59</v>
      </c>
      <c r="G47" s="180" t="s">
        <v>59</v>
      </c>
      <c r="H47" s="180" t="s">
        <v>1833</v>
      </c>
      <c r="I47" s="17" t="s">
        <v>11</v>
      </c>
      <c r="J47" s="181"/>
      <c r="K47" s="181"/>
      <c r="L47" s="181"/>
      <c r="M47" s="181"/>
      <c r="N47" s="181"/>
      <c r="O47" s="181"/>
      <c r="P47" s="181"/>
    </row>
    <row r="48" ht="15.75" customHeight="1">
      <c r="A48" s="191" t="s">
        <v>128</v>
      </c>
      <c r="B48" s="187" t="s">
        <v>137</v>
      </c>
      <c r="C48" s="187" t="s">
        <v>138</v>
      </c>
      <c r="D48" s="139" t="s">
        <v>1831</v>
      </c>
      <c r="E48" s="177" t="s">
        <v>21</v>
      </c>
      <c r="F48" s="180" t="s">
        <v>20</v>
      </c>
      <c r="G48" s="180" t="s">
        <v>1842</v>
      </c>
      <c r="H48" s="180" t="s">
        <v>1833</v>
      </c>
      <c r="I48" s="17" t="s">
        <v>11</v>
      </c>
      <c r="J48" s="181"/>
      <c r="K48" s="181"/>
      <c r="L48" s="181"/>
      <c r="M48" s="181"/>
      <c r="N48" s="181"/>
      <c r="O48" s="181"/>
      <c r="P48" s="181"/>
    </row>
    <row r="49" ht="15.75" customHeight="1">
      <c r="A49" s="191" t="s">
        <v>128</v>
      </c>
      <c r="B49" s="177" t="s">
        <v>139</v>
      </c>
      <c r="C49" s="187" t="s">
        <v>140</v>
      </c>
      <c r="D49" s="139" t="s">
        <v>1831</v>
      </c>
      <c r="E49" s="177" t="s">
        <v>21</v>
      </c>
      <c r="F49" s="180" t="s">
        <v>12</v>
      </c>
      <c r="G49" s="180" t="s">
        <v>1864</v>
      </c>
      <c r="H49" s="179" t="s">
        <v>12</v>
      </c>
      <c r="I49" s="13" t="s">
        <v>19</v>
      </c>
      <c r="J49" s="181"/>
      <c r="K49" s="181"/>
      <c r="L49" s="181"/>
      <c r="M49" s="181"/>
      <c r="N49" s="181"/>
      <c r="O49" s="181"/>
      <c r="P49" s="181"/>
    </row>
    <row r="50" ht="15.75" customHeight="1">
      <c r="A50" s="191" t="s">
        <v>128</v>
      </c>
      <c r="B50" s="187" t="s">
        <v>141</v>
      </c>
      <c r="C50" s="187" t="s">
        <v>142</v>
      </c>
      <c r="D50" s="139" t="s">
        <v>1831</v>
      </c>
      <c r="E50" s="177" t="s">
        <v>21</v>
      </c>
      <c r="F50" s="180" t="s">
        <v>20</v>
      </c>
      <c r="G50" s="180" t="s">
        <v>1832</v>
      </c>
      <c r="H50" s="180" t="s">
        <v>1833</v>
      </c>
      <c r="I50" s="17" t="s">
        <v>11</v>
      </c>
      <c r="J50" s="181"/>
      <c r="K50" s="181"/>
      <c r="L50" s="181"/>
      <c r="M50" s="181"/>
      <c r="N50" s="181"/>
      <c r="O50" s="181"/>
      <c r="P50" s="181"/>
    </row>
    <row r="51" ht="15.75" customHeight="1">
      <c r="A51" s="191" t="s">
        <v>128</v>
      </c>
      <c r="B51" s="187" t="s">
        <v>143</v>
      </c>
      <c r="C51" s="187" t="s">
        <v>144</v>
      </c>
      <c r="D51" s="184" t="s">
        <v>1865</v>
      </c>
      <c r="E51" s="177" t="s">
        <v>546</v>
      </c>
      <c r="F51" s="180" t="s">
        <v>59</v>
      </c>
      <c r="G51" s="180" t="s">
        <v>1833</v>
      </c>
      <c r="H51" s="180" t="s">
        <v>59</v>
      </c>
      <c r="I51" s="13" t="s">
        <v>19</v>
      </c>
      <c r="J51" s="181"/>
      <c r="K51" s="181"/>
      <c r="L51" s="181"/>
      <c r="M51" s="181"/>
      <c r="N51" s="181"/>
      <c r="O51" s="181"/>
      <c r="P51" s="181"/>
    </row>
    <row r="52" ht="15.75" customHeight="1">
      <c r="A52" s="193" t="s">
        <v>128</v>
      </c>
      <c r="B52" s="177" t="s">
        <v>145</v>
      </c>
      <c r="C52" s="177" t="s">
        <v>146</v>
      </c>
      <c r="D52" s="139" t="s">
        <v>1831</v>
      </c>
      <c r="E52" s="177" t="s">
        <v>21</v>
      </c>
      <c r="F52" s="180" t="s">
        <v>59</v>
      </c>
      <c r="G52" s="180" t="s">
        <v>1862</v>
      </c>
      <c r="H52" s="180" t="s">
        <v>1833</v>
      </c>
      <c r="I52" s="17" t="s">
        <v>11</v>
      </c>
      <c r="J52" s="181"/>
      <c r="K52" s="181"/>
      <c r="L52" s="181"/>
      <c r="M52" s="181"/>
      <c r="N52" s="181"/>
      <c r="O52" s="181"/>
      <c r="P52" s="181"/>
    </row>
    <row r="53" ht="15.75" customHeight="1">
      <c r="A53" s="191" t="s">
        <v>128</v>
      </c>
      <c r="B53" s="187" t="s">
        <v>147</v>
      </c>
      <c r="C53" s="187" t="s">
        <v>148</v>
      </c>
      <c r="D53" s="184" t="s">
        <v>1865</v>
      </c>
      <c r="E53" s="177" t="s">
        <v>546</v>
      </c>
      <c r="F53" s="180" t="s">
        <v>59</v>
      </c>
      <c r="G53" s="180" t="s">
        <v>1833</v>
      </c>
      <c r="H53" s="180" t="s">
        <v>1866</v>
      </c>
      <c r="I53" s="13" t="s">
        <v>19</v>
      </c>
      <c r="J53" s="181"/>
      <c r="K53" s="181"/>
      <c r="L53" s="181"/>
      <c r="M53" s="181"/>
      <c r="N53" s="181"/>
      <c r="O53" s="181"/>
      <c r="P53" s="181"/>
    </row>
    <row r="54" ht="15.75" customHeight="1">
      <c r="A54" s="191" t="s">
        <v>128</v>
      </c>
      <c r="B54" s="187" t="s">
        <v>149</v>
      </c>
      <c r="C54" s="187" t="s">
        <v>150</v>
      </c>
      <c r="D54" s="139" t="s">
        <v>1831</v>
      </c>
      <c r="E54" s="177" t="s">
        <v>21</v>
      </c>
      <c r="F54" s="180" t="s">
        <v>20</v>
      </c>
      <c r="G54" s="180" t="s">
        <v>1836</v>
      </c>
      <c r="H54" s="180" t="s">
        <v>1833</v>
      </c>
      <c r="I54" s="13" t="s">
        <v>19</v>
      </c>
      <c r="J54" s="181"/>
      <c r="K54" s="181"/>
      <c r="L54" s="181"/>
      <c r="M54" s="181"/>
      <c r="N54" s="181"/>
      <c r="O54" s="181"/>
      <c r="P54" s="181"/>
    </row>
    <row r="55" ht="15.75" customHeight="1">
      <c r="A55" s="191" t="s">
        <v>151</v>
      </c>
      <c r="B55" s="187" t="s">
        <v>152</v>
      </c>
      <c r="C55" s="187" t="s">
        <v>153</v>
      </c>
      <c r="D55" s="139" t="s">
        <v>1831</v>
      </c>
      <c r="E55" s="177" t="s">
        <v>412</v>
      </c>
      <c r="F55" s="180" t="s">
        <v>59</v>
      </c>
      <c r="G55" s="180" t="s">
        <v>59</v>
      </c>
      <c r="H55" s="180" t="s">
        <v>59</v>
      </c>
      <c r="I55" s="17" t="s">
        <v>11</v>
      </c>
      <c r="J55" s="181"/>
      <c r="K55" s="181"/>
      <c r="L55" s="181"/>
      <c r="M55" s="181"/>
      <c r="N55" s="181"/>
      <c r="O55" s="181"/>
      <c r="P55" s="181"/>
    </row>
    <row r="56" ht="15.75" customHeight="1">
      <c r="A56" s="193" t="s">
        <v>151</v>
      </c>
      <c r="B56" s="187" t="s">
        <v>154</v>
      </c>
      <c r="C56" s="187" t="s">
        <v>155</v>
      </c>
      <c r="D56" s="139" t="s">
        <v>1831</v>
      </c>
      <c r="E56" s="177" t="s">
        <v>21</v>
      </c>
      <c r="F56" s="180" t="s">
        <v>59</v>
      </c>
      <c r="G56" s="180" t="s">
        <v>1841</v>
      </c>
      <c r="H56" s="180" t="s">
        <v>1833</v>
      </c>
      <c r="I56" s="17" t="s">
        <v>11</v>
      </c>
      <c r="J56" s="181"/>
      <c r="K56" s="181"/>
      <c r="L56" s="181"/>
      <c r="M56" s="181"/>
      <c r="N56" s="181"/>
      <c r="O56" s="181"/>
      <c r="P56" s="181"/>
    </row>
    <row r="57" ht="15.75" customHeight="1">
      <c r="A57" s="191" t="s">
        <v>151</v>
      </c>
      <c r="B57" s="177"/>
      <c r="C57" s="177" t="s">
        <v>156</v>
      </c>
      <c r="D57" s="139" t="s">
        <v>1831</v>
      </c>
      <c r="E57" s="177" t="s">
        <v>21</v>
      </c>
      <c r="F57" s="180" t="s">
        <v>20</v>
      </c>
      <c r="G57" s="180" t="s">
        <v>1867</v>
      </c>
      <c r="H57" s="180" t="s">
        <v>1833</v>
      </c>
      <c r="I57" s="17" t="s">
        <v>11</v>
      </c>
      <c r="J57" s="181"/>
      <c r="K57" s="181"/>
      <c r="L57" s="181"/>
      <c r="M57" s="181"/>
      <c r="N57" s="181"/>
      <c r="O57" s="181"/>
      <c r="P57" s="181"/>
    </row>
    <row r="58" ht="15.75" customHeight="1">
      <c r="A58" s="191" t="s">
        <v>157</v>
      </c>
      <c r="B58" s="187"/>
      <c r="C58" s="187" t="s">
        <v>158</v>
      </c>
      <c r="D58" s="139" t="s">
        <v>1831</v>
      </c>
      <c r="E58" s="177" t="s">
        <v>546</v>
      </c>
      <c r="F58" s="180" t="s">
        <v>159</v>
      </c>
      <c r="G58" s="180" t="s">
        <v>1868</v>
      </c>
      <c r="H58" s="180" t="s">
        <v>159</v>
      </c>
      <c r="I58" s="17" t="s">
        <v>11</v>
      </c>
      <c r="J58" s="181"/>
      <c r="K58" s="181"/>
      <c r="L58" s="181"/>
      <c r="M58" s="181"/>
      <c r="N58" s="181"/>
      <c r="O58" s="181"/>
      <c r="P58" s="181"/>
    </row>
    <row r="59" ht="15.75" customHeight="1">
      <c r="A59" s="191" t="s">
        <v>157</v>
      </c>
      <c r="B59" s="187"/>
      <c r="C59" s="187" t="s">
        <v>160</v>
      </c>
      <c r="D59" s="139" t="s">
        <v>1831</v>
      </c>
      <c r="E59" s="177" t="s">
        <v>21</v>
      </c>
      <c r="F59" s="180" t="s">
        <v>66</v>
      </c>
      <c r="G59" s="180" t="s">
        <v>1845</v>
      </c>
      <c r="H59" s="180" t="s">
        <v>1833</v>
      </c>
      <c r="I59" s="13" t="s">
        <v>19</v>
      </c>
      <c r="J59" s="181"/>
      <c r="K59" s="181"/>
      <c r="L59" s="181"/>
      <c r="M59" s="181"/>
      <c r="N59" s="181"/>
      <c r="O59" s="181"/>
      <c r="P59" s="181"/>
    </row>
    <row r="60" ht="15.75" customHeight="1">
      <c r="A60" s="191" t="s">
        <v>157</v>
      </c>
      <c r="B60" s="187"/>
      <c r="C60" s="187" t="s">
        <v>161</v>
      </c>
      <c r="D60" s="139" t="s">
        <v>1831</v>
      </c>
      <c r="E60" s="177" t="s">
        <v>21</v>
      </c>
      <c r="F60" s="180" t="s">
        <v>66</v>
      </c>
      <c r="G60" s="180" t="s">
        <v>1869</v>
      </c>
      <c r="H60" s="180" t="s">
        <v>1833</v>
      </c>
      <c r="I60" s="17" t="s">
        <v>11</v>
      </c>
      <c r="J60" s="181"/>
      <c r="K60" s="181"/>
      <c r="L60" s="181"/>
      <c r="M60" s="181"/>
      <c r="N60" s="181"/>
      <c r="O60" s="181"/>
      <c r="P60" s="181"/>
    </row>
    <row r="61" ht="15.75" customHeight="1">
      <c r="A61" s="193" t="s">
        <v>157</v>
      </c>
      <c r="B61" s="187" t="s">
        <v>162</v>
      </c>
      <c r="C61" s="187" t="s">
        <v>163</v>
      </c>
      <c r="D61" s="139" t="s">
        <v>1831</v>
      </c>
      <c r="E61" s="177" t="s">
        <v>21</v>
      </c>
      <c r="F61" s="180" t="s">
        <v>33</v>
      </c>
      <c r="G61" s="180" t="s">
        <v>1870</v>
      </c>
      <c r="H61" s="180" t="s">
        <v>1833</v>
      </c>
      <c r="I61" s="13" t="s">
        <v>19</v>
      </c>
      <c r="J61" s="181"/>
      <c r="K61" s="181"/>
      <c r="L61" s="181"/>
      <c r="M61" s="181"/>
      <c r="N61" s="181"/>
      <c r="O61" s="181"/>
      <c r="P61" s="181"/>
    </row>
    <row r="62" ht="15.75" customHeight="1">
      <c r="A62" s="191" t="s">
        <v>157</v>
      </c>
      <c r="B62" s="177"/>
      <c r="C62" s="177" t="s">
        <v>164</v>
      </c>
      <c r="D62" s="139" t="s">
        <v>1831</v>
      </c>
      <c r="E62" s="177" t="s">
        <v>21</v>
      </c>
      <c r="F62" s="180" t="s">
        <v>20</v>
      </c>
      <c r="G62" s="180" t="s">
        <v>20</v>
      </c>
      <c r="H62" s="180" t="s">
        <v>1833</v>
      </c>
      <c r="I62" s="17" t="s">
        <v>11</v>
      </c>
      <c r="J62" s="181"/>
      <c r="K62" s="181"/>
      <c r="L62" s="181"/>
      <c r="M62" s="181"/>
      <c r="N62" s="181"/>
      <c r="O62" s="181"/>
      <c r="P62" s="181"/>
    </row>
    <row r="63" ht="15.75" customHeight="1">
      <c r="A63" s="191" t="s">
        <v>25</v>
      </c>
      <c r="B63" s="187" t="s">
        <v>165</v>
      </c>
      <c r="C63" s="187" t="s">
        <v>166</v>
      </c>
      <c r="D63" s="139" t="s">
        <v>1831</v>
      </c>
      <c r="E63" s="177" t="s">
        <v>21</v>
      </c>
      <c r="F63" s="180" t="s">
        <v>20</v>
      </c>
      <c r="G63" s="180" t="s">
        <v>1871</v>
      </c>
      <c r="H63" s="180" t="s">
        <v>1833</v>
      </c>
      <c r="I63" s="17" t="s">
        <v>11</v>
      </c>
      <c r="J63" s="181"/>
      <c r="K63" s="181"/>
      <c r="L63" s="181"/>
      <c r="M63" s="181"/>
      <c r="N63" s="181"/>
      <c r="O63" s="181"/>
      <c r="P63" s="181"/>
    </row>
    <row r="64" ht="15.75" customHeight="1">
      <c r="A64" s="191" t="s">
        <v>157</v>
      </c>
      <c r="B64" s="187"/>
      <c r="C64" s="187" t="s">
        <v>167</v>
      </c>
      <c r="D64" s="139" t="s">
        <v>1831</v>
      </c>
      <c r="E64" s="177" t="s">
        <v>21</v>
      </c>
      <c r="F64" s="180" t="s">
        <v>103</v>
      </c>
      <c r="G64" s="180" t="s">
        <v>1872</v>
      </c>
      <c r="H64" s="180" t="s">
        <v>1833</v>
      </c>
      <c r="I64" s="17" t="s">
        <v>11</v>
      </c>
      <c r="J64" s="181"/>
      <c r="K64" s="181"/>
      <c r="L64" s="181"/>
      <c r="M64" s="181"/>
      <c r="N64" s="181"/>
      <c r="O64" s="181"/>
      <c r="P64" s="181"/>
    </row>
    <row r="65" ht="15.75" customHeight="1">
      <c r="A65" s="191" t="s">
        <v>157</v>
      </c>
      <c r="B65" s="187" t="s">
        <v>168</v>
      </c>
      <c r="C65" s="187" t="s">
        <v>169</v>
      </c>
      <c r="D65" s="139" t="s">
        <v>1831</v>
      </c>
      <c r="E65" s="177" t="s">
        <v>21</v>
      </c>
      <c r="F65" s="180" t="s">
        <v>20</v>
      </c>
      <c r="G65" s="180" t="s">
        <v>1873</v>
      </c>
      <c r="H65" s="180" t="s">
        <v>1833</v>
      </c>
      <c r="I65" s="17" t="s">
        <v>11</v>
      </c>
      <c r="J65" s="181"/>
      <c r="K65" s="181"/>
      <c r="L65" s="181"/>
      <c r="M65" s="181"/>
      <c r="N65" s="181"/>
      <c r="O65" s="181"/>
      <c r="P65" s="181"/>
    </row>
    <row r="66" ht="15.75" customHeight="1">
      <c r="A66" s="191" t="s">
        <v>170</v>
      </c>
      <c r="B66" s="187"/>
      <c r="C66" s="187" t="s">
        <v>171</v>
      </c>
      <c r="D66" s="139" t="s">
        <v>1831</v>
      </c>
      <c r="E66" s="177" t="s">
        <v>412</v>
      </c>
      <c r="F66" s="180" t="s">
        <v>172</v>
      </c>
      <c r="G66" s="180" t="s">
        <v>172</v>
      </c>
      <c r="H66" s="179" t="s">
        <v>172</v>
      </c>
      <c r="I66" s="17" t="s">
        <v>11</v>
      </c>
      <c r="J66" s="181"/>
      <c r="K66" s="181"/>
      <c r="L66" s="181"/>
      <c r="M66" s="181"/>
      <c r="N66" s="181"/>
      <c r="O66" s="181"/>
      <c r="P66" s="181"/>
    </row>
    <row r="67">
      <c r="A67" s="191" t="s">
        <v>170</v>
      </c>
      <c r="B67" s="187" t="s">
        <v>173</v>
      </c>
      <c r="C67" s="187" t="s">
        <v>174</v>
      </c>
      <c r="D67" s="139" t="s">
        <v>1831</v>
      </c>
      <c r="E67" s="177" t="s">
        <v>21</v>
      </c>
      <c r="F67" s="180" t="s">
        <v>51</v>
      </c>
      <c r="G67" s="180" t="s">
        <v>1874</v>
      </c>
      <c r="H67" s="180" t="s">
        <v>1833</v>
      </c>
      <c r="I67" s="13" t="s">
        <v>19</v>
      </c>
      <c r="J67" s="181"/>
      <c r="K67" s="181"/>
      <c r="L67" s="181"/>
      <c r="M67" s="181"/>
      <c r="N67" s="181"/>
      <c r="O67" s="181"/>
      <c r="P67" s="181"/>
    </row>
    <row r="68" ht="15.75" customHeight="1">
      <c r="A68" s="191" t="s">
        <v>175</v>
      </c>
      <c r="B68" s="187" t="s">
        <v>176</v>
      </c>
      <c r="C68" s="187" t="s">
        <v>177</v>
      </c>
      <c r="D68" s="139" t="s">
        <v>1831</v>
      </c>
      <c r="E68" s="177" t="s">
        <v>412</v>
      </c>
      <c r="F68" s="180" t="s">
        <v>172</v>
      </c>
      <c r="G68" s="180" t="s">
        <v>172</v>
      </c>
      <c r="H68" s="179" t="s">
        <v>172</v>
      </c>
      <c r="I68" s="13" t="s">
        <v>19</v>
      </c>
      <c r="J68" s="181"/>
      <c r="K68" s="181"/>
      <c r="L68" s="181"/>
      <c r="M68" s="181"/>
      <c r="N68" s="181"/>
      <c r="O68" s="181"/>
      <c r="P68" s="181"/>
    </row>
    <row r="69" ht="15.75" customHeight="1">
      <c r="A69" s="191" t="s">
        <v>175</v>
      </c>
      <c r="B69" s="187"/>
      <c r="C69" s="187" t="s">
        <v>178</v>
      </c>
      <c r="D69" s="139" t="s">
        <v>1831</v>
      </c>
      <c r="E69" s="177" t="s">
        <v>21</v>
      </c>
      <c r="F69" s="180" t="s">
        <v>20</v>
      </c>
      <c r="G69" s="180" t="s">
        <v>1875</v>
      </c>
      <c r="H69" s="180" t="s">
        <v>1833</v>
      </c>
      <c r="I69" s="17" t="s">
        <v>11</v>
      </c>
      <c r="J69" s="181"/>
      <c r="K69" s="181"/>
      <c r="L69" s="181"/>
      <c r="M69" s="181"/>
      <c r="N69" s="181"/>
      <c r="O69" s="181"/>
      <c r="P69" s="181"/>
    </row>
    <row r="70" ht="15.75" customHeight="1">
      <c r="A70" s="191" t="s">
        <v>175</v>
      </c>
      <c r="B70" s="187" t="s">
        <v>179</v>
      </c>
      <c r="C70" s="187" t="s">
        <v>180</v>
      </c>
      <c r="D70" s="139" t="s">
        <v>1831</v>
      </c>
      <c r="E70" s="177" t="s">
        <v>21</v>
      </c>
      <c r="F70" s="180" t="s">
        <v>20</v>
      </c>
      <c r="G70" s="180" t="s">
        <v>1838</v>
      </c>
      <c r="H70" s="180" t="s">
        <v>1833</v>
      </c>
      <c r="I70" s="17" t="s">
        <v>11</v>
      </c>
      <c r="J70" s="181"/>
      <c r="K70" s="181"/>
      <c r="L70" s="181"/>
      <c r="M70" s="181"/>
      <c r="N70" s="181"/>
      <c r="O70" s="181"/>
      <c r="P70" s="181"/>
    </row>
    <row r="71" ht="15.75" customHeight="1">
      <c r="A71" s="191" t="s">
        <v>175</v>
      </c>
      <c r="B71" s="187" t="s">
        <v>181</v>
      </c>
      <c r="C71" s="187" t="s">
        <v>182</v>
      </c>
      <c r="D71" s="139" t="s">
        <v>1831</v>
      </c>
      <c r="E71" s="177" t="s">
        <v>21</v>
      </c>
      <c r="F71" s="180" t="s">
        <v>20</v>
      </c>
      <c r="G71" s="180" t="s">
        <v>1842</v>
      </c>
      <c r="H71" s="180" t="s">
        <v>1833</v>
      </c>
      <c r="I71" s="17" t="s">
        <v>11</v>
      </c>
      <c r="J71" s="181"/>
      <c r="K71" s="181"/>
      <c r="L71" s="181"/>
      <c r="M71" s="181"/>
      <c r="N71" s="181"/>
      <c r="O71" s="181"/>
      <c r="P71" s="181"/>
    </row>
    <row r="72" ht="15.75" customHeight="1">
      <c r="A72" s="191" t="s">
        <v>175</v>
      </c>
      <c r="B72" s="187"/>
      <c r="C72" s="187" t="s">
        <v>183</v>
      </c>
      <c r="D72" s="139" t="s">
        <v>1831</v>
      </c>
      <c r="E72" s="177" t="s">
        <v>21</v>
      </c>
      <c r="F72" s="180" t="s">
        <v>20</v>
      </c>
      <c r="G72" s="180" t="s">
        <v>1842</v>
      </c>
      <c r="H72" s="180" t="s">
        <v>1833</v>
      </c>
      <c r="I72" s="17" t="s">
        <v>11</v>
      </c>
      <c r="J72" s="181"/>
      <c r="K72" s="181"/>
      <c r="L72" s="181"/>
      <c r="M72" s="181"/>
      <c r="N72" s="181"/>
      <c r="O72" s="181"/>
      <c r="P72" s="181"/>
    </row>
    <row r="73" ht="15.75" customHeight="1">
      <c r="A73" s="191" t="s">
        <v>175</v>
      </c>
      <c r="B73" s="187" t="s">
        <v>184</v>
      </c>
      <c r="C73" s="187" t="s">
        <v>185</v>
      </c>
      <c r="D73" s="139" t="s">
        <v>1831</v>
      </c>
      <c r="E73" s="177" t="s">
        <v>21</v>
      </c>
      <c r="F73" s="180" t="s">
        <v>20</v>
      </c>
      <c r="G73" s="180" t="s">
        <v>1876</v>
      </c>
      <c r="H73" s="180" t="s">
        <v>1833</v>
      </c>
      <c r="I73" s="17" t="s">
        <v>11</v>
      </c>
      <c r="J73" s="181"/>
      <c r="K73" s="181"/>
      <c r="L73" s="181"/>
      <c r="M73" s="181"/>
      <c r="N73" s="181"/>
      <c r="O73" s="181"/>
      <c r="P73" s="181"/>
    </row>
    <row r="74" ht="15.75" customHeight="1">
      <c r="A74" s="191" t="s">
        <v>175</v>
      </c>
      <c r="B74" s="187" t="s">
        <v>186</v>
      </c>
      <c r="C74" s="187" t="s">
        <v>187</v>
      </c>
      <c r="D74" s="139" t="s">
        <v>1831</v>
      </c>
      <c r="E74" s="177" t="s">
        <v>21</v>
      </c>
      <c r="F74" s="180" t="s">
        <v>33</v>
      </c>
      <c r="G74" s="180" t="s">
        <v>1877</v>
      </c>
      <c r="H74" s="180" t="s">
        <v>1833</v>
      </c>
      <c r="I74" s="13" t="s">
        <v>19</v>
      </c>
      <c r="J74" s="181"/>
      <c r="K74" s="181"/>
      <c r="L74" s="181"/>
      <c r="M74" s="181"/>
      <c r="N74" s="181"/>
      <c r="O74" s="181"/>
      <c r="P74" s="181"/>
    </row>
    <row r="75" ht="15.75" customHeight="1">
      <c r="A75" s="191" t="s">
        <v>175</v>
      </c>
      <c r="B75" s="187" t="s">
        <v>188</v>
      </c>
      <c r="C75" s="187" t="s">
        <v>189</v>
      </c>
      <c r="D75" s="139" t="s">
        <v>1831</v>
      </c>
      <c r="E75" s="177" t="s">
        <v>21</v>
      </c>
      <c r="F75" s="180" t="s">
        <v>20</v>
      </c>
      <c r="G75" s="180" t="s">
        <v>1836</v>
      </c>
      <c r="H75" s="180" t="s">
        <v>1833</v>
      </c>
      <c r="I75" s="17" t="s">
        <v>11</v>
      </c>
      <c r="J75" s="181"/>
      <c r="K75" s="181"/>
      <c r="L75" s="181"/>
      <c r="M75" s="181"/>
      <c r="N75" s="181"/>
      <c r="O75" s="181"/>
      <c r="P75" s="181"/>
    </row>
    <row r="76" ht="15.75" customHeight="1">
      <c r="A76" s="191" t="s">
        <v>175</v>
      </c>
      <c r="B76" s="187" t="s">
        <v>190</v>
      </c>
      <c r="C76" s="187" t="s">
        <v>191</v>
      </c>
      <c r="D76" s="139" t="s">
        <v>1831</v>
      </c>
      <c r="E76" s="177" t="s">
        <v>21</v>
      </c>
      <c r="F76" s="180" t="s">
        <v>51</v>
      </c>
      <c r="G76" s="180" t="s">
        <v>1874</v>
      </c>
      <c r="H76" s="180" t="s">
        <v>1833</v>
      </c>
      <c r="I76" s="17" t="s">
        <v>11</v>
      </c>
      <c r="J76" s="181"/>
      <c r="K76" s="181"/>
      <c r="L76" s="181"/>
      <c r="M76" s="181"/>
      <c r="N76" s="181"/>
      <c r="O76" s="181"/>
      <c r="P76" s="181"/>
    </row>
    <row r="77" ht="15.75" customHeight="1">
      <c r="A77" s="191" t="s">
        <v>175</v>
      </c>
      <c r="B77" s="187" t="s">
        <v>192</v>
      </c>
      <c r="C77" s="187" t="s">
        <v>193</v>
      </c>
      <c r="D77" s="139" t="s">
        <v>1831</v>
      </c>
      <c r="E77" s="177" t="s">
        <v>21</v>
      </c>
      <c r="F77" s="180" t="s">
        <v>20</v>
      </c>
      <c r="G77" s="180" t="s">
        <v>1876</v>
      </c>
      <c r="H77" s="180" t="s">
        <v>1833</v>
      </c>
      <c r="I77" s="17" t="s">
        <v>11</v>
      </c>
      <c r="J77" s="181"/>
      <c r="K77" s="181"/>
      <c r="L77" s="181"/>
      <c r="M77" s="181"/>
      <c r="N77" s="181"/>
      <c r="O77" s="181"/>
      <c r="P77" s="181"/>
    </row>
    <row r="78" ht="15.75" customHeight="1">
      <c r="A78" s="191" t="s">
        <v>175</v>
      </c>
      <c r="B78" s="187" t="s">
        <v>194</v>
      </c>
      <c r="C78" s="187" t="s">
        <v>195</v>
      </c>
      <c r="D78" s="139" t="s">
        <v>1831</v>
      </c>
      <c r="E78" s="177" t="s">
        <v>21</v>
      </c>
      <c r="F78" s="180" t="s">
        <v>20</v>
      </c>
      <c r="G78" s="180" t="s">
        <v>1832</v>
      </c>
      <c r="H78" s="180" t="s">
        <v>1833</v>
      </c>
      <c r="I78" s="17" t="s">
        <v>11</v>
      </c>
      <c r="J78" s="181"/>
      <c r="K78" s="181"/>
      <c r="L78" s="181"/>
      <c r="M78" s="181"/>
      <c r="N78" s="181"/>
      <c r="O78" s="181"/>
      <c r="P78" s="181"/>
    </row>
    <row r="79" ht="15.75" customHeight="1">
      <c r="A79" s="191" t="s">
        <v>196</v>
      </c>
      <c r="B79" s="187" t="s">
        <v>197</v>
      </c>
      <c r="C79" s="187" t="s">
        <v>198</v>
      </c>
      <c r="D79" s="139" t="s">
        <v>1831</v>
      </c>
      <c r="E79" s="177" t="s">
        <v>21</v>
      </c>
      <c r="F79" s="180" t="s">
        <v>117</v>
      </c>
      <c r="G79" s="180" t="s">
        <v>1878</v>
      </c>
      <c r="H79" s="180" t="s">
        <v>1833</v>
      </c>
      <c r="I79" s="17" t="s">
        <v>11</v>
      </c>
      <c r="J79" s="181"/>
      <c r="K79" s="181"/>
      <c r="L79" s="181"/>
      <c r="M79" s="181"/>
      <c r="N79" s="181"/>
      <c r="O79" s="181"/>
      <c r="P79" s="181"/>
    </row>
    <row r="80" ht="15.75" customHeight="1">
      <c r="A80" s="191" t="s">
        <v>196</v>
      </c>
      <c r="B80" s="187" t="s">
        <v>199</v>
      </c>
      <c r="C80" s="187" t="s">
        <v>200</v>
      </c>
      <c r="D80" s="139" t="s">
        <v>1831</v>
      </c>
      <c r="E80" s="177" t="s">
        <v>21</v>
      </c>
      <c r="F80" s="180" t="s">
        <v>117</v>
      </c>
      <c r="G80" s="180" t="s">
        <v>1879</v>
      </c>
      <c r="H80" s="180" t="s">
        <v>1833</v>
      </c>
      <c r="I80" s="17" t="s">
        <v>11</v>
      </c>
      <c r="J80" s="181"/>
      <c r="K80" s="181"/>
      <c r="L80" s="181"/>
      <c r="M80" s="181"/>
      <c r="N80" s="181"/>
      <c r="O80" s="181"/>
      <c r="P80" s="181"/>
    </row>
    <row r="81" ht="15.75" customHeight="1">
      <c r="A81" s="191" t="s">
        <v>201</v>
      </c>
      <c r="B81" s="187" t="s">
        <v>202</v>
      </c>
      <c r="C81" s="187" t="s">
        <v>203</v>
      </c>
      <c r="D81" s="139" t="s">
        <v>1831</v>
      </c>
      <c r="E81" s="177" t="s">
        <v>21</v>
      </c>
      <c r="F81" s="180" t="s">
        <v>117</v>
      </c>
      <c r="G81" s="180" t="s">
        <v>1880</v>
      </c>
      <c r="H81" s="180" t="s">
        <v>1833</v>
      </c>
      <c r="I81" s="17" t="s">
        <v>11</v>
      </c>
      <c r="J81" s="181"/>
      <c r="K81" s="181"/>
      <c r="L81" s="181"/>
      <c r="M81" s="181"/>
      <c r="N81" s="181"/>
      <c r="O81" s="181"/>
      <c r="P81" s="181"/>
    </row>
    <row r="82" ht="15.75" customHeight="1">
      <c r="A82" s="191" t="s">
        <v>201</v>
      </c>
      <c r="B82" s="187" t="s">
        <v>204</v>
      </c>
      <c r="C82" s="187" t="s">
        <v>205</v>
      </c>
      <c r="D82" s="139" t="s">
        <v>1831</v>
      </c>
      <c r="E82" s="177" t="s">
        <v>21</v>
      </c>
      <c r="F82" s="180" t="s">
        <v>20</v>
      </c>
      <c r="G82" s="180" t="s">
        <v>1881</v>
      </c>
      <c r="H82" s="180" t="s">
        <v>1833</v>
      </c>
      <c r="I82" s="17" t="s">
        <v>11</v>
      </c>
      <c r="J82" s="181"/>
      <c r="K82" s="181"/>
      <c r="L82" s="181"/>
      <c r="M82" s="181"/>
      <c r="N82" s="181"/>
      <c r="O82" s="181"/>
      <c r="P82" s="181"/>
    </row>
    <row r="83" ht="15.75" customHeight="1">
      <c r="A83" s="191" t="s">
        <v>206</v>
      </c>
      <c r="B83" s="187" t="s">
        <v>207</v>
      </c>
      <c r="C83" s="187" t="s">
        <v>208</v>
      </c>
      <c r="D83" s="139" t="s">
        <v>1831</v>
      </c>
      <c r="E83" s="177" t="s">
        <v>21</v>
      </c>
      <c r="F83" s="180" t="s">
        <v>117</v>
      </c>
      <c r="G83" s="180" t="s">
        <v>1854</v>
      </c>
      <c r="H83" s="180" t="s">
        <v>1833</v>
      </c>
      <c r="I83" s="17" t="s">
        <v>11</v>
      </c>
      <c r="J83" s="181"/>
      <c r="K83" s="181"/>
      <c r="L83" s="181"/>
      <c r="M83" s="181"/>
      <c r="N83" s="181"/>
      <c r="O83" s="181"/>
      <c r="P83" s="181"/>
    </row>
    <row r="84" ht="15.75" customHeight="1">
      <c r="A84" s="191" t="s">
        <v>209</v>
      </c>
      <c r="B84" s="187" t="s">
        <v>210</v>
      </c>
      <c r="C84" s="187" t="s">
        <v>211</v>
      </c>
      <c r="D84" s="139" t="s">
        <v>1831</v>
      </c>
      <c r="E84" s="177" t="s">
        <v>21</v>
      </c>
      <c r="F84" s="180" t="s">
        <v>66</v>
      </c>
      <c r="G84" s="180" t="s">
        <v>1845</v>
      </c>
      <c r="H84" s="180" t="s">
        <v>1833</v>
      </c>
      <c r="I84" s="17" t="s">
        <v>11</v>
      </c>
      <c r="J84" s="181"/>
      <c r="K84" s="181"/>
      <c r="L84" s="181"/>
      <c r="M84" s="181"/>
      <c r="N84" s="181"/>
      <c r="O84" s="181"/>
      <c r="P84" s="181"/>
    </row>
    <row r="85" ht="15.75" customHeight="1">
      <c r="A85" s="191" t="s">
        <v>209</v>
      </c>
      <c r="B85" s="187"/>
      <c r="C85" s="187" t="s">
        <v>212</v>
      </c>
      <c r="D85" s="139" t="s">
        <v>1831</v>
      </c>
      <c r="E85" s="177" t="s">
        <v>21</v>
      </c>
      <c r="F85" s="180" t="s">
        <v>20</v>
      </c>
      <c r="G85" s="180" t="s">
        <v>20</v>
      </c>
      <c r="H85" s="180" t="s">
        <v>1833</v>
      </c>
      <c r="I85" s="17" t="s">
        <v>11</v>
      </c>
      <c r="J85" s="181"/>
      <c r="K85" s="181"/>
      <c r="L85" s="181"/>
      <c r="M85" s="181"/>
      <c r="N85" s="181"/>
      <c r="O85" s="181"/>
      <c r="P85" s="181"/>
    </row>
    <row r="86" ht="15.75" customHeight="1">
      <c r="A86" s="193" t="s">
        <v>157</v>
      </c>
      <c r="B86" s="187"/>
      <c r="C86" s="187" t="s">
        <v>213</v>
      </c>
      <c r="D86" s="139" t="s">
        <v>1831</v>
      </c>
      <c r="E86" s="179" t="s">
        <v>21</v>
      </c>
      <c r="F86" s="180" t="s">
        <v>20</v>
      </c>
      <c r="G86" s="180" t="s">
        <v>20</v>
      </c>
      <c r="H86" s="180" t="s">
        <v>1833</v>
      </c>
      <c r="I86" s="17" t="s">
        <v>11</v>
      </c>
      <c r="J86" s="181"/>
      <c r="K86" s="181"/>
      <c r="L86" s="181"/>
      <c r="M86" s="181"/>
      <c r="N86" s="181"/>
      <c r="O86" s="181"/>
      <c r="P86" s="181"/>
    </row>
    <row r="87" ht="15.75" customHeight="1">
      <c r="A87" s="193" t="s">
        <v>209</v>
      </c>
      <c r="B87" s="177"/>
      <c r="C87" s="177" t="s">
        <v>214</v>
      </c>
      <c r="D87" s="139" t="s">
        <v>1831</v>
      </c>
      <c r="E87" s="177" t="s">
        <v>21</v>
      </c>
      <c r="F87" s="180" t="s">
        <v>66</v>
      </c>
      <c r="G87" s="180" t="s">
        <v>1845</v>
      </c>
      <c r="H87" s="180" t="s">
        <v>1833</v>
      </c>
      <c r="I87" s="17" t="s">
        <v>11</v>
      </c>
      <c r="J87" s="181"/>
      <c r="K87" s="181"/>
      <c r="L87" s="181"/>
      <c r="M87" s="181"/>
      <c r="N87" s="181"/>
      <c r="O87" s="181"/>
      <c r="P87" s="181"/>
    </row>
    <row r="88" ht="15.75" customHeight="1">
      <c r="A88" s="191" t="s">
        <v>128</v>
      </c>
      <c r="B88" s="177"/>
      <c r="C88" s="177" t="s">
        <v>215</v>
      </c>
      <c r="D88" s="139" t="s">
        <v>1831</v>
      </c>
      <c r="E88" s="179" t="s">
        <v>21</v>
      </c>
      <c r="F88" s="180" t="s">
        <v>20</v>
      </c>
      <c r="G88" s="180" t="s">
        <v>20</v>
      </c>
      <c r="H88" s="180" t="s">
        <v>1833</v>
      </c>
      <c r="I88" s="17" t="s">
        <v>11</v>
      </c>
      <c r="J88" s="181"/>
      <c r="K88" s="181"/>
      <c r="L88" s="181"/>
      <c r="M88" s="181"/>
      <c r="N88" s="181"/>
      <c r="O88" s="181"/>
      <c r="P88" s="181"/>
    </row>
    <row r="89" ht="15.75" customHeight="1">
      <c r="A89" s="191" t="s">
        <v>25</v>
      </c>
      <c r="B89" s="187"/>
      <c r="C89" s="187" t="s">
        <v>216</v>
      </c>
      <c r="D89" s="139" t="s">
        <v>1831</v>
      </c>
      <c r="E89" s="179" t="s">
        <v>21</v>
      </c>
      <c r="F89" s="180" t="s">
        <v>20</v>
      </c>
      <c r="G89" s="180" t="s">
        <v>1836</v>
      </c>
      <c r="H89" s="180" t="s">
        <v>1833</v>
      </c>
      <c r="I89" s="17" t="s">
        <v>11</v>
      </c>
      <c r="J89" s="181"/>
      <c r="K89" s="181"/>
      <c r="L89" s="181"/>
      <c r="M89" s="181"/>
      <c r="N89" s="181"/>
      <c r="O89" s="181"/>
      <c r="P89" s="181"/>
    </row>
    <row r="90" ht="15.75" customHeight="1">
      <c r="A90" s="194" t="s">
        <v>26</v>
      </c>
      <c r="B90" s="187" t="s">
        <v>217</v>
      </c>
      <c r="C90" s="177" t="s">
        <v>218</v>
      </c>
      <c r="D90" s="139" t="s">
        <v>1831</v>
      </c>
      <c r="E90" s="179" t="s">
        <v>21</v>
      </c>
      <c r="F90" s="180" t="s">
        <v>219</v>
      </c>
      <c r="G90" s="180" t="s">
        <v>1882</v>
      </c>
      <c r="H90" s="180" t="s">
        <v>1833</v>
      </c>
      <c r="I90" s="13" t="s">
        <v>19</v>
      </c>
      <c r="J90" s="181"/>
      <c r="K90" s="181"/>
      <c r="L90" s="181"/>
      <c r="M90" s="181"/>
      <c r="N90" s="181"/>
      <c r="O90" s="181"/>
      <c r="P90" s="181"/>
    </row>
    <row r="91" ht="15.75" customHeight="1">
      <c r="A91" s="194" t="s">
        <v>26</v>
      </c>
      <c r="B91" s="187" t="s">
        <v>220</v>
      </c>
      <c r="C91" s="177" t="s">
        <v>221</v>
      </c>
      <c r="D91" s="139" t="s">
        <v>1831</v>
      </c>
      <c r="E91" s="179" t="s">
        <v>546</v>
      </c>
      <c r="F91" s="180" t="s">
        <v>20</v>
      </c>
      <c r="G91" s="179" t="s">
        <v>1883</v>
      </c>
      <c r="H91" s="179" t="s">
        <v>1842</v>
      </c>
      <c r="I91" s="17" t="s">
        <v>11</v>
      </c>
      <c r="J91" s="181"/>
      <c r="K91" s="181"/>
      <c r="L91" s="181"/>
      <c r="M91" s="181"/>
      <c r="N91" s="181"/>
      <c r="O91" s="181"/>
      <c r="P91" s="181"/>
    </row>
    <row r="92" ht="15.75" customHeight="1">
      <c r="A92" s="194" t="s">
        <v>26</v>
      </c>
      <c r="B92" s="187"/>
      <c r="C92" s="177" t="s">
        <v>222</v>
      </c>
      <c r="D92" s="139" t="s">
        <v>1831</v>
      </c>
      <c r="E92" s="179" t="s">
        <v>21</v>
      </c>
      <c r="F92" s="180" t="s">
        <v>20</v>
      </c>
      <c r="G92" s="180" t="s">
        <v>20</v>
      </c>
      <c r="H92" s="180" t="s">
        <v>1833</v>
      </c>
      <c r="I92" s="17" t="s">
        <v>11</v>
      </c>
      <c r="J92" s="181"/>
      <c r="K92" s="181"/>
      <c r="L92" s="181"/>
      <c r="M92" s="181"/>
      <c r="N92" s="181"/>
      <c r="O92" s="181"/>
      <c r="P92" s="181"/>
    </row>
    <row r="93" ht="15.75" customHeight="1">
      <c r="A93" s="194" t="s">
        <v>26</v>
      </c>
      <c r="B93" s="187"/>
      <c r="C93" s="177" t="s">
        <v>223</v>
      </c>
      <c r="D93" s="139" t="s">
        <v>1831</v>
      </c>
      <c r="E93" s="179" t="s">
        <v>21</v>
      </c>
      <c r="F93" s="180" t="s">
        <v>20</v>
      </c>
      <c r="G93" s="180" t="s">
        <v>20</v>
      </c>
      <c r="H93" s="180" t="s">
        <v>1833</v>
      </c>
      <c r="I93" s="17" t="s">
        <v>11</v>
      </c>
      <c r="J93" s="181"/>
      <c r="K93" s="181"/>
      <c r="L93" s="181"/>
      <c r="M93" s="181"/>
      <c r="N93" s="181"/>
      <c r="O93" s="181"/>
      <c r="P93" s="181"/>
    </row>
    <row r="94" ht="15.75" customHeight="1">
      <c r="A94" s="194" t="s">
        <v>26</v>
      </c>
      <c r="B94" s="187"/>
      <c r="C94" s="177" t="s">
        <v>224</v>
      </c>
      <c r="D94" s="139" t="s">
        <v>1831</v>
      </c>
      <c r="E94" s="179" t="s">
        <v>21</v>
      </c>
      <c r="F94" s="180" t="s">
        <v>66</v>
      </c>
      <c r="G94" s="180" t="s">
        <v>1845</v>
      </c>
      <c r="H94" s="180" t="s">
        <v>1833</v>
      </c>
      <c r="I94" s="17" t="s">
        <v>11</v>
      </c>
      <c r="J94" s="181"/>
      <c r="K94" s="181"/>
      <c r="L94" s="181"/>
      <c r="M94" s="181"/>
      <c r="N94" s="181"/>
      <c r="O94" s="181"/>
      <c r="P94" s="181"/>
    </row>
    <row r="95" ht="15.75" customHeight="1">
      <c r="A95" s="194" t="s">
        <v>26</v>
      </c>
      <c r="B95" s="187"/>
      <c r="C95" s="177" t="s">
        <v>225</v>
      </c>
      <c r="D95" s="139" t="s">
        <v>1831</v>
      </c>
      <c r="E95" s="179" t="s">
        <v>21</v>
      </c>
      <c r="F95" s="180" t="s">
        <v>51</v>
      </c>
      <c r="G95" s="180" t="s">
        <v>1874</v>
      </c>
      <c r="H95" s="180" t="s">
        <v>1833</v>
      </c>
      <c r="I95" s="17" t="s">
        <v>11</v>
      </c>
      <c r="J95" s="181"/>
      <c r="K95" s="181"/>
      <c r="L95" s="181"/>
      <c r="M95" s="181"/>
      <c r="N95" s="181"/>
      <c r="O95" s="181"/>
      <c r="P95" s="181"/>
    </row>
    <row r="96" ht="15.75" customHeight="1">
      <c r="A96" s="194" t="s">
        <v>26</v>
      </c>
      <c r="B96" s="187"/>
      <c r="C96" s="177" t="s">
        <v>226</v>
      </c>
      <c r="D96" s="139" t="s">
        <v>1831</v>
      </c>
      <c r="E96" s="179" t="s">
        <v>21</v>
      </c>
      <c r="F96" s="180" t="s">
        <v>20</v>
      </c>
      <c r="G96" s="180" t="s">
        <v>1858</v>
      </c>
      <c r="H96" s="180" t="s">
        <v>1833</v>
      </c>
      <c r="I96" s="17" t="s">
        <v>11</v>
      </c>
      <c r="J96" s="181"/>
      <c r="K96" s="181"/>
      <c r="L96" s="181"/>
      <c r="M96" s="181"/>
      <c r="N96" s="181"/>
      <c r="O96" s="181"/>
      <c r="P96" s="181"/>
    </row>
    <row r="97" ht="15.75" customHeight="1">
      <c r="A97" s="194" t="s">
        <v>26</v>
      </c>
      <c r="B97" s="187"/>
      <c r="C97" s="177" t="s">
        <v>227</v>
      </c>
      <c r="D97" s="139" t="s">
        <v>1831</v>
      </c>
      <c r="E97" s="179" t="s">
        <v>21</v>
      </c>
      <c r="F97" s="180" t="s">
        <v>219</v>
      </c>
      <c r="G97" s="185" t="s">
        <v>1884</v>
      </c>
      <c r="H97" s="180" t="s">
        <v>1833</v>
      </c>
      <c r="I97" s="13" t="s">
        <v>19</v>
      </c>
      <c r="J97" s="181"/>
      <c r="K97" s="181"/>
      <c r="L97" s="181"/>
      <c r="M97" s="181"/>
      <c r="N97" s="181"/>
      <c r="O97" s="181"/>
      <c r="P97" s="181"/>
    </row>
    <row r="98" ht="15.75" customHeight="1">
      <c r="A98" s="194" t="s">
        <v>26</v>
      </c>
      <c r="B98" s="187"/>
      <c r="C98" s="177" t="s">
        <v>228</v>
      </c>
      <c r="D98" s="139" t="s">
        <v>1831</v>
      </c>
      <c r="E98" s="179" t="s">
        <v>21</v>
      </c>
      <c r="F98" s="180" t="s">
        <v>20</v>
      </c>
      <c r="G98" s="180" t="s">
        <v>1883</v>
      </c>
      <c r="H98" s="180" t="s">
        <v>20</v>
      </c>
      <c r="I98" s="17" t="s">
        <v>11</v>
      </c>
      <c r="J98" s="181"/>
      <c r="K98" s="181"/>
      <c r="L98" s="181"/>
      <c r="M98" s="181"/>
      <c r="N98" s="181"/>
      <c r="O98" s="181"/>
      <c r="P98" s="181"/>
    </row>
    <row r="99" ht="15.75" customHeight="1">
      <c r="A99" s="194" t="s">
        <v>26</v>
      </c>
      <c r="B99" s="187"/>
      <c r="C99" s="177" t="s">
        <v>229</v>
      </c>
      <c r="D99" s="139" t="s">
        <v>1831</v>
      </c>
      <c r="E99" s="179" t="s">
        <v>21</v>
      </c>
      <c r="F99" s="187" t="s">
        <v>20</v>
      </c>
      <c r="G99" s="187" t="s">
        <v>20</v>
      </c>
      <c r="H99" s="180" t="s">
        <v>1833</v>
      </c>
      <c r="I99" s="13" t="s">
        <v>19</v>
      </c>
      <c r="J99" s="181"/>
      <c r="K99" s="181"/>
      <c r="L99" s="181"/>
      <c r="M99" s="181"/>
      <c r="N99" s="181"/>
      <c r="O99" s="181"/>
      <c r="P99" s="181"/>
    </row>
    <row r="100" ht="15.75" customHeight="1">
      <c r="A100" s="194" t="s">
        <v>26</v>
      </c>
      <c r="B100" s="187"/>
      <c r="C100" s="177" t="s">
        <v>230</v>
      </c>
      <c r="D100" s="139" t="s">
        <v>1831</v>
      </c>
      <c r="E100" s="179" t="s">
        <v>21</v>
      </c>
      <c r="F100" s="180" t="s">
        <v>103</v>
      </c>
      <c r="G100" s="180" t="s">
        <v>1885</v>
      </c>
      <c r="H100" s="180" t="s">
        <v>1833</v>
      </c>
      <c r="I100" s="17" t="s">
        <v>11</v>
      </c>
      <c r="J100" s="181"/>
      <c r="K100" s="181"/>
      <c r="L100" s="181"/>
      <c r="M100" s="181"/>
      <c r="N100" s="181"/>
      <c r="O100" s="181"/>
      <c r="P100" s="181"/>
    </row>
    <row r="101" ht="15.75" customHeight="1">
      <c r="A101" s="194" t="s">
        <v>26</v>
      </c>
      <c r="B101" s="187"/>
      <c r="C101" s="177" t="s">
        <v>232</v>
      </c>
      <c r="D101" s="184" t="s">
        <v>1865</v>
      </c>
      <c r="E101" s="179" t="s">
        <v>674</v>
      </c>
      <c r="F101" s="180" t="s">
        <v>66</v>
      </c>
      <c r="G101" s="187" t="s">
        <v>1886</v>
      </c>
      <c r="H101" s="187" t="s">
        <v>1887</v>
      </c>
      <c r="I101" s="17" t="s">
        <v>11</v>
      </c>
      <c r="J101" s="181"/>
      <c r="K101" s="181"/>
      <c r="L101" s="181"/>
      <c r="M101" s="181"/>
      <c r="N101" s="181"/>
      <c r="O101" s="181"/>
      <c r="P101" s="181"/>
    </row>
    <row r="102" ht="15.75" customHeight="1">
      <c r="A102" s="194" t="s">
        <v>26</v>
      </c>
      <c r="B102" s="187"/>
      <c r="C102" s="177" t="s">
        <v>233</v>
      </c>
      <c r="D102" s="139" t="s">
        <v>1831</v>
      </c>
      <c r="E102" s="179" t="s">
        <v>21</v>
      </c>
      <c r="F102" s="180" t="s">
        <v>33</v>
      </c>
      <c r="G102" s="180" t="s">
        <v>1888</v>
      </c>
      <c r="H102" s="180" t="s">
        <v>1833</v>
      </c>
      <c r="I102" s="17" t="s">
        <v>11</v>
      </c>
      <c r="J102" s="181"/>
      <c r="K102" s="181"/>
      <c r="L102" s="181"/>
      <c r="M102" s="181"/>
      <c r="N102" s="181"/>
      <c r="O102" s="181"/>
      <c r="P102" s="181"/>
    </row>
    <row r="103" ht="15.75" customHeight="1">
      <c r="A103" s="194" t="s">
        <v>26</v>
      </c>
      <c r="B103" s="187"/>
      <c r="C103" s="177" t="s">
        <v>234</v>
      </c>
      <c r="D103" s="139" t="s">
        <v>1831</v>
      </c>
      <c r="E103" s="179" t="s">
        <v>21</v>
      </c>
      <c r="F103" s="180" t="s">
        <v>20</v>
      </c>
      <c r="G103" s="179" t="s">
        <v>1837</v>
      </c>
      <c r="H103" s="180" t="s">
        <v>1833</v>
      </c>
      <c r="I103" s="13" t="s">
        <v>19</v>
      </c>
      <c r="J103" s="181"/>
      <c r="K103" s="181"/>
      <c r="L103" s="181"/>
      <c r="M103" s="181"/>
      <c r="N103" s="181"/>
      <c r="O103" s="181"/>
      <c r="P103" s="181"/>
    </row>
    <row r="104" ht="15.75" customHeight="1">
      <c r="A104" s="194" t="s">
        <v>26</v>
      </c>
      <c r="B104" s="187"/>
      <c r="C104" s="177" t="s">
        <v>235</v>
      </c>
      <c r="D104" s="139" t="s">
        <v>1831</v>
      </c>
      <c r="E104" s="179" t="s">
        <v>21</v>
      </c>
      <c r="F104" s="180" t="s">
        <v>20</v>
      </c>
      <c r="G104" s="180" t="s">
        <v>20</v>
      </c>
      <c r="H104" s="180" t="s">
        <v>1833</v>
      </c>
      <c r="I104" s="17" t="s">
        <v>11</v>
      </c>
      <c r="J104" s="181"/>
      <c r="K104" s="181"/>
      <c r="L104" s="181"/>
      <c r="M104" s="181"/>
      <c r="N104" s="181"/>
      <c r="O104" s="181"/>
      <c r="P104" s="181"/>
    </row>
    <row r="105" ht="15.75" customHeight="1">
      <c r="A105" s="194" t="s">
        <v>26</v>
      </c>
      <c r="B105" s="187"/>
      <c r="C105" s="177" t="s">
        <v>236</v>
      </c>
      <c r="D105" s="139" t="s">
        <v>1831</v>
      </c>
      <c r="E105" s="179" t="s">
        <v>21</v>
      </c>
      <c r="F105" s="180" t="s">
        <v>117</v>
      </c>
      <c r="G105" s="187" t="s">
        <v>1889</v>
      </c>
      <c r="H105" s="180" t="s">
        <v>1833</v>
      </c>
      <c r="I105" s="13" t="s">
        <v>19</v>
      </c>
      <c r="J105" s="181"/>
      <c r="K105" s="181"/>
      <c r="L105" s="181"/>
      <c r="M105" s="181"/>
      <c r="N105" s="181"/>
      <c r="O105" s="181"/>
      <c r="P105" s="181"/>
    </row>
    <row r="106" ht="15.75" customHeight="1">
      <c r="A106" s="194" t="s">
        <v>26</v>
      </c>
      <c r="B106" s="187"/>
      <c r="C106" s="177" t="s">
        <v>237</v>
      </c>
      <c r="D106" s="139" t="s">
        <v>1831</v>
      </c>
      <c r="E106" s="179" t="s">
        <v>21</v>
      </c>
      <c r="F106" s="180" t="s">
        <v>117</v>
      </c>
      <c r="G106" s="180" t="s">
        <v>1879</v>
      </c>
      <c r="H106" s="180" t="s">
        <v>1833</v>
      </c>
      <c r="I106" s="13" t="s">
        <v>19</v>
      </c>
      <c r="J106" s="181"/>
      <c r="K106" s="181"/>
      <c r="L106" s="181"/>
      <c r="M106" s="181"/>
      <c r="N106" s="181"/>
      <c r="O106" s="181"/>
      <c r="P106" s="181"/>
    </row>
    <row r="107" ht="15.75" customHeight="1">
      <c r="A107" s="194" t="s">
        <v>26</v>
      </c>
      <c r="B107" s="187"/>
      <c r="C107" s="177" t="s">
        <v>238</v>
      </c>
      <c r="D107" s="139" t="s">
        <v>1831</v>
      </c>
      <c r="E107" s="179" t="s">
        <v>21</v>
      </c>
      <c r="F107" s="180" t="s">
        <v>20</v>
      </c>
      <c r="G107" s="180" t="s">
        <v>1842</v>
      </c>
      <c r="H107" s="180" t="s">
        <v>1833</v>
      </c>
      <c r="I107" s="17" t="s">
        <v>11</v>
      </c>
      <c r="J107" s="181"/>
      <c r="K107" s="181"/>
      <c r="L107" s="181"/>
      <c r="M107" s="181"/>
      <c r="N107" s="181"/>
      <c r="O107" s="181"/>
      <c r="P107" s="181"/>
    </row>
    <row r="108" ht="15.75" customHeight="1">
      <c r="A108" s="194" t="s">
        <v>26</v>
      </c>
      <c r="B108" s="187"/>
      <c r="C108" s="177" t="s">
        <v>239</v>
      </c>
      <c r="D108" s="139" t="s">
        <v>1831</v>
      </c>
      <c r="E108" s="179" t="s">
        <v>21</v>
      </c>
      <c r="F108" s="180" t="s">
        <v>219</v>
      </c>
      <c r="G108" s="180" t="s">
        <v>1890</v>
      </c>
      <c r="H108" s="180" t="s">
        <v>1833</v>
      </c>
      <c r="I108" s="17" t="s">
        <v>11</v>
      </c>
      <c r="J108" s="181"/>
      <c r="K108" s="181"/>
      <c r="L108" s="181"/>
      <c r="M108" s="181"/>
      <c r="N108" s="181"/>
      <c r="O108" s="181"/>
      <c r="P108" s="181"/>
    </row>
    <row r="109" ht="15.75" customHeight="1">
      <c r="A109" s="194" t="s">
        <v>26</v>
      </c>
      <c r="B109" s="187"/>
      <c r="C109" s="177" t="s">
        <v>240</v>
      </c>
      <c r="D109" s="139" t="s">
        <v>1831</v>
      </c>
      <c r="E109" s="179" t="s">
        <v>21</v>
      </c>
      <c r="F109" s="180" t="s">
        <v>20</v>
      </c>
      <c r="G109" s="187" t="s">
        <v>1836</v>
      </c>
      <c r="H109" s="180" t="s">
        <v>1833</v>
      </c>
      <c r="I109" s="17" t="s">
        <v>11</v>
      </c>
      <c r="J109" s="181"/>
      <c r="K109" s="181"/>
      <c r="L109" s="181"/>
      <c r="M109" s="181"/>
      <c r="N109" s="181"/>
      <c r="O109" s="181"/>
      <c r="P109" s="181"/>
    </row>
    <row r="110" ht="15.75" customHeight="1">
      <c r="A110" s="194" t="s">
        <v>26</v>
      </c>
      <c r="B110" s="187"/>
      <c r="C110" s="177" t="s">
        <v>241</v>
      </c>
      <c r="D110" s="139" t="s">
        <v>1831</v>
      </c>
      <c r="E110" s="179" t="s">
        <v>21</v>
      </c>
      <c r="F110" s="180" t="s">
        <v>33</v>
      </c>
      <c r="G110" s="180" t="s">
        <v>1891</v>
      </c>
      <c r="H110" s="180" t="s">
        <v>1833</v>
      </c>
      <c r="I110" s="17" t="s">
        <v>11</v>
      </c>
      <c r="J110" s="181"/>
      <c r="K110" s="181"/>
      <c r="L110" s="181"/>
      <c r="M110" s="181"/>
      <c r="N110" s="181"/>
      <c r="O110" s="181"/>
      <c r="P110" s="181"/>
    </row>
    <row r="111" ht="15.75" customHeight="1">
      <c r="A111" s="194" t="s">
        <v>26</v>
      </c>
      <c r="B111" s="187"/>
      <c r="C111" s="177" t="s">
        <v>242</v>
      </c>
      <c r="D111" s="139" t="s">
        <v>1831</v>
      </c>
      <c r="E111" s="179" t="s">
        <v>21</v>
      </c>
      <c r="F111" s="180" t="s">
        <v>219</v>
      </c>
      <c r="G111" s="180" t="s">
        <v>1892</v>
      </c>
      <c r="H111" s="180" t="s">
        <v>1833</v>
      </c>
      <c r="I111" s="13" t="s">
        <v>19</v>
      </c>
      <c r="J111" s="181"/>
      <c r="K111" s="181"/>
      <c r="L111" s="181"/>
      <c r="M111" s="181"/>
      <c r="N111" s="181"/>
      <c r="O111" s="181"/>
      <c r="P111" s="181"/>
    </row>
    <row r="112" ht="15.75" customHeight="1">
      <c r="A112" s="194" t="s">
        <v>26</v>
      </c>
      <c r="B112" s="187"/>
      <c r="C112" s="177" t="s">
        <v>243</v>
      </c>
      <c r="D112" s="139" t="s">
        <v>1831</v>
      </c>
      <c r="E112" s="179" t="s">
        <v>21</v>
      </c>
      <c r="F112" s="180" t="s">
        <v>117</v>
      </c>
      <c r="G112" s="180" t="s">
        <v>117</v>
      </c>
      <c r="H112" s="180" t="s">
        <v>1833</v>
      </c>
      <c r="I112" s="17" t="s">
        <v>11</v>
      </c>
      <c r="J112" s="181"/>
      <c r="K112" s="181"/>
      <c r="L112" s="181"/>
      <c r="M112" s="181"/>
      <c r="N112" s="181"/>
      <c r="O112" s="181"/>
      <c r="P112" s="181"/>
    </row>
    <row r="113" ht="15.75" customHeight="1">
      <c r="A113" s="194" t="s">
        <v>26</v>
      </c>
      <c r="B113" s="187"/>
      <c r="C113" s="177" t="s">
        <v>244</v>
      </c>
      <c r="D113" s="139" t="s">
        <v>1831</v>
      </c>
      <c r="E113" s="179" t="s">
        <v>21</v>
      </c>
      <c r="F113" s="180" t="s">
        <v>20</v>
      </c>
      <c r="G113" s="180" t="s">
        <v>1871</v>
      </c>
      <c r="H113" s="180" t="s">
        <v>1833</v>
      </c>
      <c r="I113" s="17" t="s">
        <v>11</v>
      </c>
      <c r="J113" s="181"/>
      <c r="K113" s="181"/>
      <c r="L113" s="181"/>
      <c r="M113" s="181"/>
      <c r="N113" s="181"/>
      <c r="O113" s="181"/>
      <c r="P113" s="181"/>
    </row>
    <row r="114" ht="15.75" customHeight="1">
      <c r="A114" s="194" t="s">
        <v>26</v>
      </c>
      <c r="B114" s="187" t="s">
        <v>245</v>
      </c>
      <c r="C114" s="177" t="s">
        <v>246</v>
      </c>
      <c r="D114" s="139" t="s">
        <v>1831</v>
      </c>
      <c r="E114" s="179" t="s">
        <v>21</v>
      </c>
      <c r="F114" s="180" t="s">
        <v>20</v>
      </c>
      <c r="G114" s="180" t="s">
        <v>1893</v>
      </c>
      <c r="H114" s="180" t="s">
        <v>1833</v>
      </c>
      <c r="I114" s="17" t="s">
        <v>11</v>
      </c>
      <c r="J114" s="181"/>
      <c r="K114" s="181"/>
      <c r="L114" s="181"/>
      <c r="M114" s="181"/>
      <c r="N114" s="181"/>
      <c r="O114" s="181"/>
      <c r="P114" s="181"/>
    </row>
    <row r="115" ht="15.75" customHeight="1">
      <c r="A115" s="194" t="s">
        <v>247</v>
      </c>
      <c r="B115" s="187"/>
      <c r="C115" s="177" t="s">
        <v>248</v>
      </c>
      <c r="D115" s="139" t="s">
        <v>1831</v>
      </c>
      <c r="E115" s="179" t="s">
        <v>21</v>
      </c>
      <c r="F115" s="180" t="s">
        <v>66</v>
      </c>
      <c r="G115" s="180" t="s">
        <v>1845</v>
      </c>
      <c r="H115" s="180" t="s">
        <v>1833</v>
      </c>
      <c r="I115" s="17" t="s">
        <v>11</v>
      </c>
      <c r="J115" s="181"/>
      <c r="K115" s="181"/>
      <c r="L115" s="181"/>
      <c r="M115" s="181"/>
      <c r="N115" s="181"/>
      <c r="O115" s="181"/>
      <c r="P115" s="181"/>
    </row>
    <row r="116" ht="15.75" customHeight="1">
      <c r="A116" s="194" t="s">
        <v>26</v>
      </c>
      <c r="B116" s="187" t="s">
        <v>249</v>
      </c>
      <c r="C116" s="187" t="s">
        <v>250</v>
      </c>
      <c r="D116" s="139" t="s">
        <v>1831</v>
      </c>
      <c r="E116" s="179" t="s">
        <v>21</v>
      </c>
      <c r="F116" s="180" t="s">
        <v>20</v>
      </c>
      <c r="G116" s="180" t="s">
        <v>20</v>
      </c>
      <c r="H116" s="180" t="s">
        <v>1833</v>
      </c>
      <c r="I116" s="17" t="s">
        <v>11</v>
      </c>
      <c r="J116" s="181"/>
      <c r="K116" s="181"/>
      <c r="L116" s="181"/>
      <c r="M116" s="181"/>
      <c r="N116" s="181"/>
      <c r="O116" s="181"/>
      <c r="P116" s="181"/>
    </row>
    <row r="117" ht="15.75" customHeight="1">
      <c r="A117" s="194" t="s">
        <v>26</v>
      </c>
      <c r="B117" s="187"/>
      <c r="C117" s="177" t="s">
        <v>251</v>
      </c>
      <c r="D117" s="139" t="s">
        <v>1831</v>
      </c>
      <c r="E117" s="179" t="s">
        <v>546</v>
      </c>
      <c r="F117" s="180" t="s">
        <v>59</v>
      </c>
      <c r="G117" s="180" t="s">
        <v>1894</v>
      </c>
      <c r="H117" s="180" t="s">
        <v>59</v>
      </c>
      <c r="I117" s="17" t="s">
        <v>11</v>
      </c>
      <c r="J117" s="181"/>
      <c r="K117" s="181"/>
      <c r="L117" s="181"/>
      <c r="M117" s="181"/>
      <c r="N117" s="181"/>
      <c r="O117" s="181"/>
      <c r="P117" s="181"/>
    </row>
    <row r="118" ht="15.75" customHeight="1">
      <c r="A118" s="194" t="s">
        <v>26</v>
      </c>
      <c r="B118" s="187"/>
      <c r="C118" s="177" t="s">
        <v>252</v>
      </c>
      <c r="D118" s="139" t="s">
        <v>1831</v>
      </c>
      <c r="E118" s="179" t="s">
        <v>21</v>
      </c>
      <c r="F118" s="180" t="s">
        <v>33</v>
      </c>
      <c r="G118" s="180" t="s">
        <v>33</v>
      </c>
      <c r="H118" s="180" t="s">
        <v>1833</v>
      </c>
      <c r="I118" s="17" t="s">
        <v>11</v>
      </c>
      <c r="J118" s="181"/>
      <c r="K118" s="181"/>
      <c r="L118" s="181"/>
      <c r="M118" s="181"/>
      <c r="N118" s="181"/>
      <c r="O118" s="181"/>
      <c r="P118" s="181"/>
    </row>
    <row r="119" ht="15.75" customHeight="1">
      <c r="A119" s="194" t="s">
        <v>26</v>
      </c>
      <c r="B119" s="187"/>
      <c r="C119" s="177" t="s">
        <v>253</v>
      </c>
      <c r="D119" s="139" t="s">
        <v>1831</v>
      </c>
      <c r="E119" s="179" t="s">
        <v>21</v>
      </c>
      <c r="F119" s="180" t="s">
        <v>33</v>
      </c>
      <c r="G119" s="180" t="s">
        <v>1895</v>
      </c>
      <c r="H119" s="180" t="s">
        <v>1833</v>
      </c>
      <c r="I119" s="17" t="s">
        <v>11</v>
      </c>
      <c r="J119" s="181"/>
      <c r="K119" s="181"/>
      <c r="L119" s="181"/>
      <c r="M119" s="181"/>
      <c r="N119" s="181"/>
      <c r="O119" s="181"/>
      <c r="P119" s="181"/>
    </row>
    <row r="120" ht="15.75" customHeight="1">
      <c r="A120" s="194" t="s">
        <v>26</v>
      </c>
      <c r="B120" s="187"/>
      <c r="C120" s="177" t="s">
        <v>254</v>
      </c>
      <c r="D120" s="139" t="s">
        <v>1831</v>
      </c>
      <c r="E120" s="179" t="s">
        <v>412</v>
      </c>
      <c r="F120" s="180" t="s">
        <v>66</v>
      </c>
      <c r="G120" s="187" t="s">
        <v>1845</v>
      </c>
      <c r="H120" s="187" t="s">
        <v>1845</v>
      </c>
      <c r="I120" s="17" t="s">
        <v>11</v>
      </c>
      <c r="J120" s="181"/>
      <c r="K120" s="181"/>
      <c r="L120" s="181"/>
      <c r="M120" s="181"/>
      <c r="N120" s="181"/>
      <c r="O120" s="181"/>
      <c r="P120" s="181"/>
    </row>
    <row r="121" ht="15.75" customHeight="1">
      <c r="A121" s="194" t="s">
        <v>26</v>
      </c>
      <c r="B121" s="187"/>
      <c r="C121" s="177" t="s">
        <v>255</v>
      </c>
      <c r="D121" s="184" t="s">
        <v>1865</v>
      </c>
      <c r="E121" s="179" t="s">
        <v>546</v>
      </c>
      <c r="F121" s="180" t="s">
        <v>20</v>
      </c>
      <c r="G121" s="187" t="s">
        <v>1833</v>
      </c>
      <c r="H121" s="187" t="s">
        <v>20</v>
      </c>
      <c r="I121" s="17" t="s">
        <v>11</v>
      </c>
      <c r="J121" s="181"/>
      <c r="K121" s="181"/>
      <c r="L121" s="181"/>
      <c r="M121" s="181"/>
      <c r="N121" s="181"/>
      <c r="O121" s="181"/>
      <c r="P121" s="181"/>
    </row>
    <row r="122" ht="15.75" customHeight="1">
      <c r="A122" s="194" t="s">
        <v>26</v>
      </c>
      <c r="B122" s="187" t="s">
        <v>1896</v>
      </c>
      <c r="C122" s="177" t="s">
        <v>256</v>
      </c>
      <c r="D122" s="139" t="s">
        <v>1831</v>
      </c>
      <c r="E122" s="179" t="s">
        <v>21</v>
      </c>
      <c r="F122" s="180" t="s">
        <v>20</v>
      </c>
      <c r="G122" s="187" t="s">
        <v>1842</v>
      </c>
      <c r="H122" s="180" t="s">
        <v>1833</v>
      </c>
      <c r="I122" s="13" t="s">
        <v>19</v>
      </c>
      <c r="J122" s="181"/>
      <c r="K122" s="181"/>
      <c r="L122" s="181"/>
      <c r="M122" s="181"/>
      <c r="N122" s="181"/>
      <c r="O122" s="181"/>
      <c r="P122" s="181"/>
    </row>
    <row r="123" ht="15.75" customHeight="1">
      <c r="A123" s="194" t="s">
        <v>26</v>
      </c>
      <c r="B123" s="177"/>
      <c r="C123" s="177" t="s">
        <v>257</v>
      </c>
      <c r="D123" s="139" t="s">
        <v>1831</v>
      </c>
      <c r="E123" s="179" t="s">
        <v>546</v>
      </c>
      <c r="F123" s="180" t="s">
        <v>20</v>
      </c>
      <c r="G123" s="187" t="s">
        <v>1894</v>
      </c>
      <c r="H123" s="187" t="s">
        <v>20</v>
      </c>
      <c r="I123" s="17" t="s">
        <v>11</v>
      </c>
      <c r="J123" s="181"/>
      <c r="K123" s="181"/>
      <c r="L123" s="181"/>
      <c r="M123" s="181"/>
      <c r="N123" s="181"/>
      <c r="O123" s="181"/>
      <c r="P123" s="181"/>
    </row>
    <row r="124" ht="15.75" customHeight="1">
      <c r="A124" s="194" t="s">
        <v>26</v>
      </c>
      <c r="B124" s="187"/>
      <c r="C124" s="177" t="s">
        <v>258</v>
      </c>
      <c r="D124" s="139" t="s">
        <v>1831</v>
      </c>
      <c r="E124" s="179" t="s">
        <v>21</v>
      </c>
      <c r="F124" s="180" t="s">
        <v>20</v>
      </c>
      <c r="G124" s="177" t="s">
        <v>1842</v>
      </c>
      <c r="H124" s="180" t="s">
        <v>1833</v>
      </c>
      <c r="I124" s="17" t="s">
        <v>11</v>
      </c>
      <c r="J124" s="181"/>
      <c r="K124" s="181"/>
      <c r="L124" s="181"/>
      <c r="M124" s="181"/>
      <c r="N124" s="181"/>
      <c r="O124" s="181"/>
      <c r="P124" s="181"/>
    </row>
    <row r="125" ht="15.75" customHeight="1">
      <c r="A125" s="194" t="s">
        <v>247</v>
      </c>
      <c r="B125" s="187"/>
      <c r="C125" s="187" t="s">
        <v>259</v>
      </c>
      <c r="D125" s="139" t="s">
        <v>1831</v>
      </c>
      <c r="E125" s="179" t="s">
        <v>21</v>
      </c>
      <c r="F125" s="180" t="s">
        <v>20</v>
      </c>
      <c r="G125" s="179" t="s">
        <v>20</v>
      </c>
      <c r="H125" s="180" t="s">
        <v>1833</v>
      </c>
      <c r="I125" s="17" t="s">
        <v>11</v>
      </c>
      <c r="J125" s="181"/>
      <c r="K125" s="181"/>
      <c r="L125" s="181"/>
      <c r="M125" s="181"/>
      <c r="N125" s="181"/>
      <c r="O125" s="181"/>
      <c r="P125" s="181"/>
    </row>
    <row r="126" ht="15.75" customHeight="1">
      <c r="A126" s="194" t="s">
        <v>247</v>
      </c>
      <c r="B126" s="187"/>
      <c r="C126" s="187" t="s">
        <v>260</v>
      </c>
      <c r="D126" s="139" t="s">
        <v>1831</v>
      </c>
      <c r="E126" s="179" t="s">
        <v>21</v>
      </c>
      <c r="F126" s="180" t="s">
        <v>219</v>
      </c>
      <c r="G126" s="180" t="s">
        <v>219</v>
      </c>
      <c r="H126" s="180" t="s">
        <v>1833</v>
      </c>
      <c r="I126" s="17" t="s">
        <v>11</v>
      </c>
      <c r="J126" s="181"/>
      <c r="K126" s="181"/>
      <c r="L126" s="181"/>
      <c r="M126" s="181"/>
      <c r="N126" s="181"/>
      <c r="O126" s="181"/>
      <c r="P126" s="181"/>
    </row>
    <row r="127" ht="15.75" customHeight="1">
      <c r="A127" s="194" t="s">
        <v>247</v>
      </c>
      <c r="B127" s="187"/>
      <c r="C127" s="187" t="s">
        <v>261</v>
      </c>
      <c r="D127" s="139" t="s">
        <v>1831</v>
      </c>
      <c r="E127" s="179" t="s">
        <v>21</v>
      </c>
      <c r="F127" s="180" t="s">
        <v>219</v>
      </c>
      <c r="G127" s="187" t="s">
        <v>1892</v>
      </c>
      <c r="H127" s="180" t="s">
        <v>1833</v>
      </c>
      <c r="I127" s="17" t="s">
        <v>11</v>
      </c>
      <c r="J127" s="181"/>
      <c r="K127" s="181"/>
      <c r="L127" s="181"/>
      <c r="M127" s="181"/>
      <c r="N127" s="181"/>
      <c r="O127" s="181"/>
      <c r="P127" s="181"/>
    </row>
    <row r="128" ht="15.75" customHeight="1">
      <c r="A128" s="194" t="s">
        <v>26</v>
      </c>
      <c r="B128" s="187"/>
      <c r="C128" s="187" t="s">
        <v>262</v>
      </c>
      <c r="D128" s="139" t="s">
        <v>1831</v>
      </c>
      <c r="E128" s="179" t="s">
        <v>21</v>
      </c>
      <c r="F128" s="180" t="s">
        <v>20</v>
      </c>
      <c r="G128" s="187" t="s">
        <v>1876</v>
      </c>
      <c r="H128" s="180" t="s">
        <v>1833</v>
      </c>
      <c r="I128" s="17" t="s">
        <v>11</v>
      </c>
      <c r="J128" s="181"/>
      <c r="K128" s="181"/>
      <c r="L128" s="181"/>
      <c r="M128" s="181"/>
      <c r="N128" s="181"/>
      <c r="O128" s="181"/>
      <c r="P128" s="181"/>
    </row>
    <row r="129" ht="15.75" customHeight="1">
      <c r="A129" s="195" t="s">
        <v>263</v>
      </c>
      <c r="B129" s="187"/>
      <c r="C129" s="187" t="s">
        <v>264</v>
      </c>
      <c r="D129" s="139" t="s">
        <v>1831</v>
      </c>
      <c r="E129" s="179" t="s">
        <v>21</v>
      </c>
      <c r="F129" s="180" t="s">
        <v>20</v>
      </c>
      <c r="G129" s="187" t="s">
        <v>1897</v>
      </c>
      <c r="H129" s="180" t="s">
        <v>1833</v>
      </c>
      <c r="I129" s="13" t="s">
        <v>19</v>
      </c>
      <c r="J129" s="181"/>
      <c r="K129" s="181"/>
      <c r="L129" s="181"/>
      <c r="M129" s="181"/>
      <c r="N129" s="181"/>
      <c r="O129" s="181"/>
      <c r="P129" s="181"/>
    </row>
    <row r="130" ht="15.75" customHeight="1">
      <c r="A130" s="195" t="s">
        <v>263</v>
      </c>
      <c r="B130" s="187"/>
      <c r="C130" s="187" t="s">
        <v>265</v>
      </c>
      <c r="D130" s="139" t="s">
        <v>1831</v>
      </c>
      <c r="E130" s="179" t="s">
        <v>21</v>
      </c>
      <c r="F130" s="180" t="s">
        <v>219</v>
      </c>
      <c r="G130" s="180" t="s">
        <v>1898</v>
      </c>
      <c r="H130" s="180" t="s">
        <v>1833</v>
      </c>
      <c r="I130" s="17" t="s">
        <v>11</v>
      </c>
      <c r="J130" s="181"/>
      <c r="K130" s="181"/>
      <c r="L130" s="181"/>
      <c r="M130" s="181"/>
      <c r="N130" s="181"/>
      <c r="O130" s="181"/>
      <c r="P130" s="181"/>
    </row>
    <row r="131" ht="15.75" customHeight="1">
      <c r="A131" s="195" t="s">
        <v>263</v>
      </c>
      <c r="B131" s="187"/>
      <c r="C131" s="187" t="s">
        <v>266</v>
      </c>
      <c r="D131" s="139" t="s">
        <v>1831</v>
      </c>
      <c r="E131" s="179" t="s">
        <v>21</v>
      </c>
      <c r="F131" s="180" t="s">
        <v>66</v>
      </c>
      <c r="G131" s="187" t="s">
        <v>1848</v>
      </c>
      <c r="H131" s="180" t="s">
        <v>1833</v>
      </c>
      <c r="I131" s="17" t="s">
        <v>11</v>
      </c>
      <c r="J131" s="181"/>
      <c r="K131" s="181"/>
      <c r="L131" s="181"/>
      <c r="M131" s="181"/>
      <c r="N131" s="181"/>
      <c r="O131" s="181"/>
      <c r="P131" s="181"/>
    </row>
    <row r="132" ht="15.75" customHeight="1">
      <c r="A132" s="195" t="s">
        <v>263</v>
      </c>
      <c r="B132" s="187"/>
      <c r="C132" s="187" t="s">
        <v>267</v>
      </c>
      <c r="D132" s="139" t="s">
        <v>1831</v>
      </c>
      <c r="E132" s="179" t="s">
        <v>21</v>
      </c>
      <c r="F132" s="180" t="s">
        <v>117</v>
      </c>
      <c r="G132" s="180" t="s">
        <v>117</v>
      </c>
      <c r="H132" s="180" t="s">
        <v>1833</v>
      </c>
      <c r="I132" s="17" t="s">
        <v>11</v>
      </c>
      <c r="J132" s="181"/>
      <c r="K132" s="181"/>
      <c r="L132" s="181"/>
      <c r="M132" s="181"/>
      <c r="N132" s="181"/>
      <c r="O132" s="181"/>
      <c r="P132" s="181"/>
    </row>
    <row r="133" ht="15.75" customHeight="1">
      <c r="A133" s="195" t="s">
        <v>263</v>
      </c>
      <c r="B133" s="187"/>
      <c r="C133" s="187" t="s">
        <v>268</v>
      </c>
      <c r="D133" s="139" t="s">
        <v>1831</v>
      </c>
      <c r="E133" s="179" t="s">
        <v>21</v>
      </c>
      <c r="F133" s="178" t="s">
        <v>117</v>
      </c>
      <c r="G133" s="178" t="s">
        <v>1879</v>
      </c>
      <c r="H133" s="180" t="s">
        <v>1833</v>
      </c>
      <c r="I133" s="17" t="s">
        <v>11</v>
      </c>
      <c r="J133" s="181"/>
      <c r="K133" s="181"/>
      <c r="L133" s="181"/>
      <c r="M133" s="181"/>
      <c r="N133" s="181"/>
      <c r="O133" s="181"/>
      <c r="P133" s="181"/>
    </row>
    <row r="134" ht="15.75" customHeight="1">
      <c r="A134" s="195" t="s">
        <v>263</v>
      </c>
      <c r="B134" s="187"/>
      <c r="C134" s="187" t="s">
        <v>269</v>
      </c>
      <c r="D134" s="139" t="s">
        <v>1831</v>
      </c>
      <c r="E134" s="179" t="s">
        <v>21</v>
      </c>
      <c r="F134" s="178" t="s">
        <v>20</v>
      </c>
      <c r="G134" s="178" t="s">
        <v>1842</v>
      </c>
      <c r="H134" s="180" t="s">
        <v>1833</v>
      </c>
      <c r="I134" s="17" t="s">
        <v>11</v>
      </c>
      <c r="J134" s="181"/>
      <c r="K134" s="181"/>
      <c r="L134" s="181"/>
      <c r="M134" s="181"/>
      <c r="N134" s="181"/>
      <c r="O134" s="181"/>
      <c r="P134" s="181"/>
    </row>
    <row r="135" ht="15.75" customHeight="1">
      <c r="A135" s="195" t="s">
        <v>263</v>
      </c>
      <c r="B135" s="187"/>
      <c r="C135" s="187" t="s">
        <v>270</v>
      </c>
      <c r="D135" s="139" t="s">
        <v>1831</v>
      </c>
      <c r="E135" s="179" t="s">
        <v>21</v>
      </c>
      <c r="F135" s="180" t="s">
        <v>66</v>
      </c>
      <c r="G135" s="187" t="s">
        <v>1848</v>
      </c>
      <c r="H135" s="180" t="s">
        <v>1833</v>
      </c>
      <c r="I135" s="17" t="s">
        <v>11</v>
      </c>
      <c r="J135" s="181"/>
      <c r="K135" s="181"/>
      <c r="L135" s="181"/>
      <c r="M135" s="181"/>
      <c r="N135" s="181"/>
      <c r="O135" s="181"/>
      <c r="P135" s="181"/>
    </row>
    <row r="136" ht="15.75" customHeight="1">
      <c r="A136" s="195" t="s">
        <v>263</v>
      </c>
      <c r="B136" s="187"/>
      <c r="C136" s="187" t="s">
        <v>271</v>
      </c>
      <c r="D136" s="139" t="s">
        <v>1831</v>
      </c>
      <c r="E136" s="179" t="s">
        <v>21</v>
      </c>
      <c r="F136" s="180" t="s">
        <v>20</v>
      </c>
      <c r="G136" s="180" t="s">
        <v>20</v>
      </c>
      <c r="H136" s="180" t="s">
        <v>1833</v>
      </c>
      <c r="I136" s="17" t="s">
        <v>11</v>
      </c>
      <c r="J136" s="181"/>
      <c r="K136" s="181"/>
      <c r="L136" s="181"/>
      <c r="M136" s="181"/>
      <c r="N136" s="181"/>
      <c r="O136" s="181"/>
      <c r="P136" s="181"/>
    </row>
    <row r="137" ht="15.75" customHeight="1">
      <c r="A137" s="195" t="s">
        <v>263</v>
      </c>
      <c r="B137" s="187"/>
      <c r="C137" s="187" t="s">
        <v>272</v>
      </c>
      <c r="D137" s="139" t="s">
        <v>1831</v>
      </c>
      <c r="E137" s="179" t="s">
        <v>21</v>
      </c>
      <c r="F137" s="180" t="s">
        <v>66</v>
      </c>
      <c r="G137" s="180" t="s">
        <v>66</v>
      </c>
      <c r="H137" s="180" t="s">
        <v>1833</v>
      </c>
      <c r="I137" s="17" t="s">
        <v>11</v>
      </c>
      <c r="J137" s="181"/>
      <c r="K137" s="181"/>
      <c r="L137" s="181"/>
      <c r="M137" s="181"/>
      <c r="N137" s="181"/>
      <c r="O137" s="181"/>
      <c r="P137" s="181"/>
    </row>
    <row r="138" ht="15.75" customHeight="1">
      <c r="A138" s="195" t="s">
        <v>263</v>
      </c>
      <c r="B138" s="187"/>
      <c r="C138" s="187" t="s">
        <v>273</v>
      </c>
      <c r="D138" s="139" t="s">
        <v>1831</v>
      </c>
      <c r="E138" s="179" t="s">
        <v>21</v>
      </c>
      <c r="F138" s="180" t="s">
        <v>20</v>
      </c>
      <c r="G138" s="180" t="s">
        <v>20</v>
      </c>
      <c r="H138" s="180" t="s">
        <v>1833</v>
      </c>
      <c r="I138" s="17" t="s">
        <v>11</v>
      </c>
      <c r="J138" s="181"/>
      <c r="K138" s="181"/>
      <c r="L138" s="181"/>
      <c r="M138" s="181"/>
      <c r="N138" s="181"/>
      <c r="O138" s="181"/>
      <c r="P138" s="181"/>
    </row>
    <row r="139" ht="15.75" customHeight="1">
      <c r="A139" s="195" t="s">
        <v>263</v>
      </c>
      <c r="B139" s="187"/>
      <c r="C139" s="187" t="s">
        <v>274</v>
      </c>
      <c r="D139" s="139" t="s">
        <v>1831</v>
      </c>
      <c r="E139" s="179" t="s">
        <v>21</v>
      </c>
      <c r="F139" s="180" t="s">
        <v>20</v>
      </c>
      <c r="G139" s="196" t="s">
        <v>1838</v>
      </c>
      <c r="H139" s="180" t="s">
        <v>1833</v>
      </c>
      <c r="I139" s="17" t="s">
        <v>11</v>
      </c>
      <c r="J139" s="181"/>
      <c r="K139" s="181"/>
      <c r="L139" s="181"/>
      <c r="M139" s="181"/>
      <c r="N139" s="181"/>
      <c r="O139" s="181"/>
      <c r="P139" s="181"/>
    </row>
    <row r="140" ht="15.75" customHeight="1">
      <c r="A140" s="195" t="s">
        <v>263</v>
      </c>
      <c r="B140" s="187"/>
      <c r="C140" s="187" t="s">
        <v>275</v>
      </c>
      <c r="D140" s="139" t="s">
        <v>1831</v>
      </c>
      <c r="E140" s="179" t="s">
        <v>21</v>
      </c>
      <c r="F140" s="180" t="s">
        <v>20</v>
      </c>
      <c r="G140" s="187" t="s">
        <v>1842</v>
      </c>
      <c r="H140" s="180" t="s">
        <v>1833</v>
      </c>
      <c r="I140" s="17" t="s">
        <v>11</v>
      </c>
      <c r="J140" s="181"/>
      <c r="K140" s="181"/>
      <c r="L140" s="181"/>
      <c r="M140" s="181"/>
      <c r="N140" s="181"/>
      <c r="O140" s="181"/>
      <c r="P140" s="181"/>
    </row>
    <row r="141" ht="15.75" customHeight="1">
      <c r="A141" s="195" t="s">
        <v>263</v>
      </c>
      <c r="B141" s="187"/>
      <c r="C141" s="187" t="s">
        <v>276</v>
      </c>
      <c r="D141" s="139" t="s">
        <v>1831</v>
      </c>
      <c r="E141" s="179" t="s">
        <v>21</v>
      </c>
      <c r="F141" s="187" t="s">
        <v>66</v>
      </c>
      <c r="G141" s="187" t="s">
        <v>1848</v>
      </c>
      <c r="H141" s="180" t="s">
        <v>1833</v>
      </c>
      <c r="I141" s="17" t="s">
        <v>11</v>
      </c>
      <c r="J141" s="181"/>
      <c r="K141" s="181"/>
      <c r="L141" s="181"/>
      <c r="M141" s="181"/>
      <c r="N141" s="181"/>
      <c r="O141" s="181"/>
      <c r="P141" s="181"/>
    </row>
    <row r="142" ht="15.75" customHeight="1">
      <c r="A142" s="195" t="s">
        <v>263</v>
      </c>
      <c r="B142" s="187" t="s">
        <v>277</v>
      </c>
      <c r="C142" s="187" t="s">
        <v>278</v>
      </c>
      <c r="D142" s="139" t="s">
        <v>1831</v>
      </c>
      <c r="E142" s="179" t="s">
        <v>21</v>
      </c>
      <c r="F142" s="180" t="s">
        <v>20</v>
      </c>
      <c r="G142" s="196" t="s">
        <v>20</v>
      </c>
      <c r="H142" s="180" t="s">
        <v>1833</v>
      </c>
      <c r="I142" s="13" t="s">
        <v>19</v>
      </c>
      <c r="J142" s="181"/>
      <c r="K142" s="181"/>
      <c r="L142" s="181"/>
      <c r="M142" s="181"/>
      <c r="N142" s="181"/>
      <c r="O142" s="181"/>
      <c r="P142" s="181"/>
    </row>
    <row r="143" ht="15.75" customHeight="1">
      <c r="A143" s="195" t="s">
        <v>263</v>
      </c>
      <c r="B143" s="187"/>
      <c r="C143" s="187" t="s">
        <v>279</v>
      </c>
      <c r="D143" s="184" t="s">
        <v>1865</v>
      </c>
      <c r="E143" s="179" t="s">
        <v>1447</v>
      </c>
      <c r="F143" s="180" t="s">
        <v>20</v>
      </c>
      <c r="G143" s="196" t="s">
        <v>1838</v>
      </c>
      <c r="H143" s="197" t="s">
        <v>1832</v>
      </c>
      <c r="I143" s="17" t="s">
        <v>11</v>
      </c>
      <c r="J143" s="181"/>
      <c r="K143" s="181"/>
      <c r="L143" s="181"/>
      <c r="M143" s="181"/>
      <c r="N143" s="181"/>
      <c r="O143" s="181"/>
      <c r="P143" s="181"/>
    </row>
    <row r="144" ht="15.75" customHeight="1">
      <c r="A144" s="198" t="s">
        <v>263</v>
      </c>
      <c r="B144" s="187"/>
      <c r="C144" s="187" t="s">
        <v>280</v>
      </c>
      <c r="D144" s="139" t="s">
        <v>1831</v>
      </c>
      <c r="E144" s="177" t="s">
        <v>21</v>
      </c>
      <c r="F144" s="180" t="s">
        <v>117</v>
      </c>
      <c r="G144" s="187" t="s">
        <v>1889</v>
      </c>
      <c r="H144" s="180" t="s">
        <v>1833</v>
      </c>
      <c r="I144" s="17" t="s">
        <v>11</v>
      </c>
      <c r="J144" s="181"/>
      <c r="K144" s="181"/>
      <c r="L144" s="181"/>
      <c r="M144" s="181"/>
      <c r="N144" s="181"/>
      <c r="O144" s="181"/>
      <c r="P144" s="181"/>
    </row>
    <row r="145" ht="15.75" customHeight="1">
      <c r="A145" s="195" t="s">
        <v>263</v>
      </c>
      <c r="B145" s="187"/>
      <c r="C145" s="187" t="s">
        <v>281</v>
      </c>
      <c r="D145" s="139" t="s">
        <v>1831</v>
      </c>
      <c r="E145" s="179" t="s">
        <v>21</v>
      </c>
      <c r="F145" s="180" t="s">
        <v>20</v>
      </c>
      <c r="G145" s="187" t="s">
        <v>1875</v>
      </c>
      <c r="H145" s="180" t="s">
        <v>1833</v>
      </c>
      <c r="I145" s="17" t="s">
        <v>11</v>
      </c>
      <c r="J145" s="181"/>
      <c r="K145" s="181"/>
      <c r="L145" s="181"/>
      <c r="M145" s="181"/>
      <c r="N145" s="181"/>
      <c r="O145" s="181"/>
      <c r="P145" s="181"/>
    </row>
    <row r="146" ht="15.75" customHeight="1">
      <c r="A146" s="195" t="s">
        <v>263</v>
      </c>
      <c r="B146" s="187"/>
      <c r="C146" s="187" t="s">
        <v>282</v>
      </c>
      <c r="D146" s="139" t="s">
        <v>1831</v>
      </c>
      <c r="E146" s="179" t="s">
        <v>21</v>
      </c>
      <c r="F146" s="187" t="s">
        <v>219</v>
      </c>
      <c r="G146" s="179" t="s">
        <v>1892</v>
      </c>
      <c r="H146" s="180" t="s">
        <v>1833</v>
      </c>
      <c r="I146" s="17" t="s">
        <v>11</v>
      </c>
      <c r="J146" s="181"/>
      <c r="K146" s="181"/>
      <c r="L146" s="181"/>
      <c r="M146" s="181"/>
      <c r="N146" s="181"/>
      <c r="O146" s="181"/>
      <c r="P146" s="181"/>
    </row>
    <row r="147" ht="15.75" customHeight="1">
      <c r="A147" s="195" t="s">
        <v>263</v>
      </c>
      <c r="B147" s="187"/>
      <c r="C147" s="187" t="s">
        <v>283</v>
      </c>
      <c r="D147" s="139" t="s">
        <v>1831</v>
      </c>
      <c r="E147" s="179" t="s">
        <v>21</v>
      </c>
      <c r="F147" s="180" t="s">
        <v>20</v>
      </c>
      <c r="G147" s="187" t="s">
        <v>20</v>
      </c>
      <c r="H147" s="180" t="s">
        <v>1833</v>
      </c>
      <c r="I147" s="17" t="s">
        <v>11</v>
      </c>
      <c r="J147" s="181"/>
      <c r="K147" s="181"/>
      <c r="L147" s="181"/>
      <c r="M147" s="181"/>
      <c r="N147" s="181"/>
      <c r="O147" s="181"/>
      <c r="P147" s="181"/>
    </row>
    <row r="148" ht="15.75" customHeight="1">
      <c r="A148" s="195" t="s">
        <v>263</v>
      </c>
      <c r="B148" s="187"/>
      <c r="C148" s="187" t="s">
        <v>284</v>
      </c>
      <c r="D148" s="139" t="s">
        <v>1831</v>
      </c>
      <c r="E148" s="179" t="s">
        <v>21</v>
      </c>
      <c r="F148" s="180" t="s">
        <v>33</v>
      </c>
      <c r="G148" s="187" t="s">
        <v>1877</v>
      </c>
      <c r="H148" s="180" t="s">
        <v>1833</v>
      </c>
      <c r="I148" s="17" t="s">
        <v>11</v>
      </c>
      <c r="J148" s="181"/>
      <c r="K148" s="181"/>
      <c r="L148" s="181"/>
      <c r="M148" s="181"/>
      <c r="N148" s="181"/>
      <c r="O148" s="181"/>
      <c r="P148" s="181"/>
    </row>
    <row r="149" ht="15.75" customHeight="1">
      <c r="A149" s="195" t="s">
        <v>263</v>
      </c>
      <c r="B149" s="187"/>
      <c r="C149" s="187" t="s">
        <v>285</v>
      </c>
      <c r="D149" s="139" t="s">
        <v>1831</v>
      </c>
      <c r="E149" s="179" t="s">
        <v>21</v>
      </c>
      <c r="F149" s="180" t="s">
        <v>20</v>
      </c>
      <c r="G149" s="187" t="s">
        <v>1899</v>
      </c>
      <c r="H149" s="180" t="s">
        <v>1833</v>
      </c>
      <c r="I149" s="17" t="s">
        <v>11</v>
      </c>
      <c r="J149" s="181"/>
      <c r="K149" s="181"/>
      <c r="L149" s="181"/>
      <c r="M149" s="181"/>
      <c r="N149" s="181"/>
      <c r="O149" s="181"/>
      <c r="P149" s="181"/>
    </row>
    <row r="150" ht="15.75" customHeight="1">
      <c r="A150" s="195" t="s">
        <v>263</v>
      </c>
      <c r="B150" s="187"/>
      <c r="C150" s="187" t="s">
        <v>286</v>
      </c>
      <c r="D150" s="139" t="s">
        <v>1831</v>
      </c>
      <c r="E150" s="179" t="s">
        <v>21</v>
      </c>
      <c r="F150" s="180" t="s">
        <v>33</v>
      </c>
      <c r="G150" s="180" t="s">
        <v>1834</v>
      </c>
      <c r="H150" s="180" t="s">
        <v>1833</v>
      </c>
      <c r="I150" s="17" t="s">
        <v>11</v>
      </c>
      <c r="J150" s="181"/>
      <c r="K150" s="181"/>
      <c r="L150" s="181"/>
      <c r="M150" s="181"/>
      <c r="N150" s="181"/>
      <c r="O150" s="181"/>
      <c r="P150" s="181"/>
    </row>
    <row r="151" ht="15.75" customHeight="1">
      <c r="A151" s="199" t="s">
        <v>287</v>
      </c>
      <c r="B151" s="177"/>
      <c r="C151" s="177" t="s">
        <v>288</v>
      </c>
      <c r="D151" s="139" t="s">
        <v>1831</v>
      </c>
      <c r="E151" s="177" t="s">
        <v>21</v>
      </c>
      <c r="F151" s="180" t="s">
        <v>117</v>
      </c>
      <c r="G151" s="187" t="s">
        <v>1900</v>
      </c>
      <c r="H151" s="180" t="s">
        <v>1833</v>
      </c>
      <c r="I151" s="17" t="s">
        <v>11</v>
      </c>
      <c r="J151" s="181"/>
      <c r="K151" s="181"/>
      <c r="L151" s="181"/>
      <c r="M151" s="181"/>
      <c r="N151" s="181"/>
      <c r="O151" s="181"/>
      <c r="P151" s="181"/>
    </row>
    <row r="152" ht="15.75" customHeight="1">
      <c r="A152" s="199" t="s">
        <v>287</v>
      </c>
      <c r="B152" s="177"/>
      <c r="C152" s="177" t="s">
        <v>289</v>
      </c>
      <c r="D152" s="139" t="s">
        <v>1831</v>
      </c>
      <c r="E152" s="177" t="s">
        <v>21</v>
      </c>
      <c r="F152" s="180" t="s">
        <v>20</v>
      </c>
      <c r="G152" s="196" t="s">
        <v>1901</v>
      </c>
      <c r="H152" s="180" t="s">
        <v>1833</v>
      </c>
      <c r="I152" s="17" t="s">
        <v>11</v>
      </c>
      <c r="J152" s="181"/>
      <c r="K152" s="181"/>
      <c r="L152" s="181"/>
      <c r="M152" s="181"/>
      <c r="N152" s="181"/>
      <c r="O152" s="181"/>
      <c r="P152" s="181"/>
    </row>
    <row r="153" ht="15.75" customHeight="1">
      <c r="A153" s="199" t="s">
        <v>287</v>
      </c>
      <c r="B153" s="177"/>
      <c r="C153" s="177" t="s">
        <v>290</v>
      </c>
      <c r="D153" s="139" t="s">
        <v>1831</v>
      </c>
      <c r="E153" s="177" t="s">
        <v>546</v>
      </c>
      <c r="F153" s="187" t="s">
        <v>59</v>
      </c>
      <c r="G153" s="180" t="s">
        <v>1883</v>
      </c>
      <c r="H153" s="187" t="s">
        <v>59</v>
      </c>
      <c r="I153" s="17" t="s">
        <v>11</v>
      </c>
      <c r="J153" s="181"/>
      <c r="K153" s="181"/>
      <c r="L153" s="181"/>
      <c r="M153" s="181"/>
      <c r="N153" s="181"/>
      <c r="O153" s="181"/>
      <c r="P153" s="181"/>
    </row>
    <row r="154" ht="15.75" customHeight="1">
      <c r="A154" s="199" t="s">
        <v>287</v>
      </c>
      <c r="B154" s="177"/>
      <c r="C154" s="177" t="s">
        <v>291</v>
      </c>
      <c r="D154" s="139" t="s">
        <v>1831</v>
      </c>
      <c r="E154" s="177" t="s">
        <v>21</v>
      </c>
      <c r="F154" s="187" t="s">
        <v>33</v>
      </c>
      <c r="G154" s="187" t="s">
        <v>33</v>
      </c>
      <c r="H154" s="180" t="s">
        <v>1833</v>
      </c>
      <c r="I154" s="17" t="s">
        <v>11</v>
      </c>
      <c r="J154" s="181"/>
      <c r="K154" s="181"/>
      <c r="L154" s="181"/>
      <c r="M154" s="181"/>
      <c r="N154" s="181"/>
      <c r="O154" s="181"/>
      <c r="P154" s="181"/>
    </row>
    <row r="155" ht="15.75" customHeight="1">
      <c r="A155" s="199" t="s">
        <v>287</v>
      </c>
      <c r="B155" s="177"/>
      <c r="C155" s="177" t="s">
        <v>292</v>
      </c>
      <c r="D155" s="139" t="s">
        <v>1831</v>
      </c>
      <c r="E155" s="177" t="s">
        <v>21</v>
      </c>
      <c r="F155" s="180" t="s">
        <v>20</v>
      </c>
      <c r="G155" s="177" t="s">
        <v>1836</v>
      </c>
      <c r="H155" s="180" t="s">
        <v>1833</v>
      </c>
      <c r="I155" s="17" t="s">
        <v>11</v>
      </c>
      <c r="J155" s="181"/>
      <c r="K155" s="181"/>
      <c r="L155" s="181"/>
      <c r="M155" s="181"/>
      <c r="N155" s="181"/>
      <c r="O155" s="181"/>
      <c r="P155" s="181"/>
    </row>
    <row r="156" ht="15.75" customHeight="1">
      <c r="A156" s="199" t="s">
        <v>287</v>
      </c>
      <c r="B156" s="177"/>
      <c r="C156" s="177" t="s">
        <v>293</v>
      </c>
      <c r="D156" s="139" t="s">
        <v>1831</v>
      </c>
      <c r="E156" s="177" t="s">
        <v>21</v>
      </c>
      <c r="F156" s="187" t="s">
        <v>219</v>
      </c>
      <c r="G156" s="187" t="s">
        <v>219</v>
      </c>
      <c r="H156" s="180" t="s">
        <v>1833</v>
      </c>
      <c r="I156" s="17" t="s">
        <v>11</v>
      </c>
      <c r="J156" s="181"/>
      <c r="K156" s="181"/>
      <c r="L156" s="181"/>
      <c r="M156" s="181"/>
      <c r="N156" s="181"/>
      <c r="O156" s="181"/>
      <c r="P156" s="181"/>
    </row>
    <row r="157" ht="15.75" customHeight="1">
      <c r="A157" s="199" t="s">
        <v>287</v>
      </c>
      <c r="B157" s="177"/>
      <c r="C157" s="177" t="s">
        <v>294</v>
      </c>
      <c r="D157" s="139" t="s">
        <v>1831</v>
      </c>
      <c r="E157" s="177" t="s">
        <v>21</v>
      </c>
      <c r="F157" s="180" t="s">
        <v>33</v>
      </c>
      <c r="G157" s="196" t="s">
        <v>1834</v>
      </c>
      <c r="H157" s="180" t="s">
        <v>1833</v>
      </c>
      <c r="I157" s="13" t="s">
        <v>19</v>
      </c>
      <c r="J157" s="181"/>
      <c r="K157" s="181"/>
      <c r="L157" s="181"/>
      <c r="M157" s="181"/>
      <c r="N157" s="181"/>
      <c r="O157" s="181"/>
      <c r="P157" s="181"/>
    </row>
    <row r="158" ht="15.75" customHeight="1">
      <c r="A158" s="199" t="s">
        <v>287</v>
      </c>
      <c r="B158" s="177"/>
      <c r="C158" s="177" t="s">
        <v>295</v>
      </c>
      <c r="D158" s="139" t="s">
        <v>1831</v>
      </c>
      <c r="E158" s="177" t="s">
        <v>21</v>
      </c>
      <c r="F158" s="180" t="s">
        <v>296</v>
      </c>
      <c r="G158" s="196" t="s">
        <v>1902</v>
      </c>
      <c r="H158" s="180" t="s">
        <v>1833</v>
      </c>
      <c r="I158" s="17" t="s">
        <v>11</v>
      </c>
      <c r="J158" s="181"/>
      <c r="K158" s="181"/>
      <c r="L158" s="181"/>
      <c r="M158" s="181"/>
      <c r="N158" s="181"/>
      <c r="O158" s="181"/>
      <c r="P158" s="181"/>
    </row>
    <row r="159" ht="15.75" customHeight="1">
      <c r="A159" s="199" t="s">
        <v>287</v>
      </c>
      <c r="B159" s="177" t="s">
        <v>297</v>
      </c>
      <c r="C159" s="177" t="s">
        <v>298</v>
      </c>
      <c r="D159" s="139" t="s">
        <v>1831</v>
      </c>
      <c r="E159" s="177" t="s">
        <v>546</v>
      </c>
      <c r="F159" s="187" t="s">
        <v>59</v>
      </c>
      <c r="G159" s="180" t="s">
        <v>1883</v>
      </c>
      <c r="H159" s="187" t="s">
        <v>59</v>
      </c>
      <c r="I159" s="13" t="s">
        <v>19</v>
      </c>
      <c r="J159" s="181"/>
      <c r="K159" s="181"/>
      <c r="L159" s="181"/>
      <c r="M159" s="181"/>
      <c r="N159" s="181"/>
      <c r="O159" s="181"/>
      <c r="P159" s="181"/>
    </row>
    <row r="160" ht="15.75" customHeight="1">
      <c r="A160" s="199" t="s">
        <v>287</v>
      </c>
      <c r="B160" s="177" t="s">
        <v>299</v>
      </c>
      <c r="C160" s="177" t="s">
        <v>300</v>
      </c>
      <c r="D160" s="139" t="s">
        <v>1831</v>
      </c>
      <c r="E160" s="177" t="s">
        <v>546</v>
      </c>
      <c r="F160" s="187" t="s">
        <v>59</v>
      </c>
      <c r="G160" s="180" t="s">
        <v>1883</v>
      </c>
      <c r="H160" s="187" t="s">
        <v>59</v>
      </c>
      <c r="I160" s="13" t="s">
        <v>19</v>
      </c>
      <c r="J160" s="181"/>
      <c r="K160" s="181"/>
      <c r="L160" s="181"/>
      <c r="M160" s="181"/>
      <c r="N160" s="181"/>
      <c r="O160" s="181"/>
      <c r="P160" s="181"/>
    </row>
    <row r="161" ht="15.75" customHeight="1">
      <c r="A161" s="200" t="s">
        <v>301</v>
      </c>
      <c r="B161" s="177"/>
      <c r="C161" s="177" t="s">
        <v>302</v>
      </c>
      <c r="D161" s="139" t="s">
        <v>1831</v>
      </c>
      <c r="E161" s="179" t="s">
        <v>92</v>
      </c>
      <c r="F161" s="201"/>
      <c r="G161" s="201"/>
      <c r="H161" s="201"/>
      <c r="I161" s="17" t="s">
        <v>11</v>
      </c>
      <c r="J161" s="181"/>
      <c r="K161" s="181"/>
      <c r="L161" s="181"/>
      <c r="M161" s="181"/>
      <c r="N161" s="181"/>
      <c r="O161" s="181"/>
      <c r="P161" s="181"/>
    </row>
    <row r="162" ht="15.75" customHeight="1">
      <c r="A162" s="200" t="s">
        <v>301</v>
      </c>
      <c r="B162" s="177"/>
      <c r="C162" s="177" t="s">
        <v>303</v>
      </c>
      <c r="D162" s="139" t="s">
        <v>1831</v>
      </c>
      <c r="E162" s="179" t="s">
        <v>92</v>
      </c>
      <c r="F162" s="201"/>
      <c r="G162" s="201"/>
      <c r="H162" s="201"/>
      <c r="I162" s="17" t="s">
        <v>11</v>
      </c>
      <c r="J162" s="181"/>
      <c r="K162" s="181"/>
      <c r="L162" s="181"/>
      <c r="M162" s="181"/>
      <c r="N162" s="181"/>
      <c r="O162" s="181"/>
      <c r="P162" s="181"/>
    </row>
    <row r="163" ht="15.75" customHeight="1">
      <c r="A163" s="200" t="s">
        <v>301</v>
      </c>
      <c r="B163" s="177"/>
      <c r="C163" s="177" t="s">
        <v>305</v>
      </c>
      <c r="D163" s="139" t="s">
        <v>1831</v>
      </c>
      <c r="E163" s="179" t="s">
        <v>92</v>
      </c>
      <c r="F163" s="201"/>
      <c r="G163" s="201"/>
      <c r="H163" s="201"/>
      <c r="I163" s="17" t="s">
        <v>11</v>
      </c>
      <c r="J163" s="181"/>
      <c r="K163" s="181"/>
      <c r="L163" s="181"/>
      <c r="M163" s="181"/>
      <c r="N163" s="181"/>
      <c r="O163" s="181"/>
      <c r="P163" s="181"/>
    </row>
    <row r="164" ht="15.75" customHeight="1">
      <c r="A164" s="200" t="s">
        <v>301</v>
      </c>
      <c r="B164" s="177"/>
      <c r="C164" s="177" t="s">
        <v>306</v>
      </c>
      <c r="D164" s="139" t="s">
        <v>1831</v>
      </c>
      <c r="E164" s="179" t="s">
        <v>92</v>
      </c>
      <c r="F164" s="201"/>
      <c r="G164" s="201"/>
      <c r="H164" s="201"/>
      <c r="I164" s="17" t="s">
        <v>11</v>
      </c>
      <c r="J164" s="181"/>
      <c r="K164" s="181"/>
      <c r="L164" s="181"/>
      <c r="M164" s="181"/>
      <c r="N164" s="181"/>
      <c r="O164" s="181"/>
      <c r="P164" s="181"/>
    </row>
    <row r="165" ht="15.75" customHeight="1">
      <c r="A165" s="200" t="s">
        <v>301</v>
      </c>
      <c r="B165" s="177"/>
      <c r="C165" s="177" t="s">
        <v>307</v>
      </c>
      <c r="D165" s="139" t="s">
        <v>1831</v>
      </c>
      <c r="E165" s="179" t="s">
        <v>92</v>
      </c>
      <c r="F165" s="201"/>
      <c r="G165" s="201"/>
      <c r="H165" s="201"/>
      <c r="I165" s="17" t="s">
        <v>11</v>
      </c>
      <c r="J165" s="181"/>
      <c r="K165" s="181"/>
      <c r="L165" s="181"/>
      <c r="M165" s="181"/>
      <c r="N165" s="181"/>
      <c r="O165" s="181"/>
      <c r="P165" s="181"/>
    </row>
    <row r="166" ht="15.75" customHeight="1">
      <c r="A166" s="200" t="s">
        <v>301</v>
      </c>
      <c r="B166" s="177"/>
      <c r="C166" s="177" t="s">
        <v>308</v>
      </c>
      <c r="D166" s="139" t="s">
        <v>1831</v>
      </c>
      <c r="E166" s="179" t="s">
        <v>92</v>
      </c>
      <c r="F166" s="201"/>
      <c r="G166" s="201"/>
      <c r="H166" s="201"/>
      <c r="I166" s="17" t="s">
        <v>11</v>
      </c>
      <c r="J166" s="181"/>
      <c r="K166" s="181"/>
      <c r="L166" s="181"/>
      <c r="M166" s="181"/>
      <c r="N166" s="181"/>
      <c r="O166" s="181"/>
      <c r="P166" s="181"/>
    </row>
    <row r="167" ht="15.75" customHeight="1">
      <c r="A167" s="202" t="s">
        <v>309</v>
      </c>
      <c r="B167" s="177"/>
      <c r="C167" s="203" t="s">
        <v>310</v>
      </c>
      <c r="D167" s="139" t="s">
        <v>1831</v>
      </c>
      <c r="E167" s="179" t="s">
        <v>21</v>
      </c>
      <c r="F167" s="180" t="s">
        <v>219</v>
      </c>
      <c r="G167" s="177" t="s">
        <v>219</v>
      </c>
      <c r="H167" s="180" t="s">
        <v>1833</v>
      </c>
      <c r="I167" s="13" t="s">
        <v>311</v>
      </c>
      <c r="J167" s="181"/>
      <c r="K167" s="181"/>
      <c r="L167" s="181"/>
      <c r="M167" s="181"/>
      <c r="N167" s="181"/>
      <c r="O167" s="181"/>
      <c r="P167" s="181"/>
    </row>
    <row r="168" ht="15.75" customHeight="1">
      <c r="A168" s="202" t="s">
        <v>309</v>
      </c>
      <c r="B168" s="177"/>
      <c r="C168" s="203" t="s">
        <v>312</v>
      </c>
      <c r="D168" s="139" t="s">
        <v>1831</v>
      </c>
      <c r="E168" s="179" t="s">
        <v>21</v>
      </c>
      <c r="F168" s="180" t="s">
        <v>20</v>
      </c>
      <c r="G168" s="180" t="s">
        <v>1901</v>
      </c>
      <c r="H168" s="180" t="s">
        <v>1833</v>
      </c>
      <c r="I168" s="17" t="s">
        <v>11</v>
      </c>
      <c r="J168" s="181"/>
      <c r="K168" s="181"/>
      <c r="L168" s="181"/>
      <c r="M168" s="181"/>
      <c r="N168" s="181"/>
      <c r="O168" s="181"/>
      <c r="P168" s="181"/>
    </row>
    <row r="169" ht="15.75" customHeight="1">
      <c r="A169" s="202" t="s">
        <v>309</v>
      </c>
      <c r="B169" s="177"/>
      <c r="C169" s="203" t="s">
        <v>313</v>
      </c>
      <c r="D169" s="139" t="s">
        <v>1831</v>
      </c>
      <c r="E169" s="179" t="s">
        <v>21</v>
      </c>
      <c r="F169" s="180" t="s">
        <v>20</v>
      </c>
      <c r="G169" s="187" t="s">
        <v>1899</v>
      </c>
      <c r="H169" s="180" t="s">
        <v>1833</v>
      </c>
      <c r="I169" s="17" t="s">
        <v>11</v>
      </c>
      <c r="J169" s="181"/>
      <c r="K169" s="181"/>
      <c r="L169" s="181"/>
      <c r="M169" s="181"/>
      <c r="N169" s="181"/>
      <c r="O169" s="181"/>
      <c r="P169" s="181"/>
    </row>
    <row r="170" ht="15.75" customHeight="1">
      <c r="A170" s="202" t="s">
        <v>309</v>
      </c>
      <c r="B170" s="177"/>
      <c r="C170" s="203" t="s">
        <v>314</v>
      </c>
      <c r="D170" s="139" t="s">
        <v>1831</v>
      </c>
      <c r="E170" s="179" t="s">
        <v>21</v>
      </c>
      <c r="F170" s="180" t="s">
        <v>20</v>
      </c>
      <c r="G170" s="187" t="s">
        <v>20</v>
      </c>
      <c r="H170" s="180" t="s">
        <v>1833</v>
      </c>
      <c r="I170" s="17" t="s">
        <v>11</v>
      </c>
      <c r="J170" s="181"/>
      <c r="K170" s="181"/>
      <c r="L170" s="181"/>
      <c r="M170" s="181"/>
      <c r="N170" s="181"/>
      <c r="O170" s="181"/>
      <c r="P170" s="181"/>
    </row>
    <row r="171" ht="15.75" customHeight="1">
      <c r="A171" s="204" t="s">
        <v>315</v>
      </c>
      <c r="B171" s="177" t="s">
        <v>316</v>
      </c>
      <c r="C171" s="187" t="s">
        <v>317</v>
      </c>
      <c r="D171" s="139" t="s">
        <v>1831</v>
      </c>
      <c r="E171" s="179" t="s">
        <v>21</v>
      </c>
      <c r="F171" s="180" t="s">
        <v>59</v>
      </c>
      <c r="G171" s="196" t="s">
        <v>1903</v>
      </c>
      <c r="H171" s="180" t="s">
        <v>1833</v>
      </c>
      <c r="I171" s="17" t="s">
        <v>11</v>
      </c>
      <c r="J171" s="181"/>
      <c r="K171" s="181"/>
      <c r="L171" s="181"/>
      <c r="M171" s="181"/>
      <c r="N171" s="181"/>
      <c r="O171" s="181"/>
      <c r="P171" s="181"/>
    </row>
    <row r="172" ht="15.75" customHeight="1">
      <c r="A172" s="204" t="s">
        <v>315</v>
      </c>
      <c r="B172" s="177" t="s">
        <v>318</v>
      </c>
      <c r="C172" s="187" t="s">
        <v>319</v>
      </c>
      <c r="D172" s="139" t="s">
        <v>1831</v>
      </c>
      <c r="E172" s="179" t="s">
        <v>21</v>
      </c>
      <c r="F172" s="180" t="s">
        <v>59</v>
      </c>
      <c r="G172" s="185" t="s">
        <v>1903</v>
      </c>
      <c r="H172" s="180" t="s">
        <v>1833</v>
      </c>
      <c r="I172" s="13" t="s">
        <v>19</v>
      </c>
      <c r="J172" s="181"/>
      <c r="K172" s="181"/>
      <c r="L172" s="181"/>
      <c r="M172" s="181"/>
      <c r="N172" s="181"/>
      <c r="O172" s="181"/>
      <c r="P172" s="181"/>
    </row>
    <row r="173" ht="15.75" customHeight="1">
      <c r="A173" s="205" t="s">
        <v>315</v>
      </c>
      <c r="B173" s="177" t="s">
        <v>320</v>
      </c>
      <c r="C173" s="177" t="s">
        <v>321</v>
      </c>
      <c r="D173" s="139" t="s">
        <v>1831</v>
      </c>
      <c r="E173" s="179" t="s">
        <v>21</v>
      </c>
      <c r="F173" s="180" t="s">
        <v>20</v>
      </c>
      <c r="G173" s="196" t="s">
        <v>1901</v>
      </c>
      <c r="H173" s="180" t="s">
        <v>1833</v>
      </c>
      <c r="I173" s="13" t="s">
        <v>19</v>
      </c>
      <c r="J173" s="181"/>
      <c r="K173" s="181"/>
      <c r="L173" s="181"/>
      <c r="M173" s="181"/>
      <c r="N173" s="181"/>
      <c r="O173" s="181"/>
      <c r="P173" s="181"/>
    </row>
    <row r="174" ht="15.75" customHeight="1">
      <c r="A174" s="204" t="s">
        <v>322</v>
      </c>
      <c r="B174" s="177"/>
      <c r="C174" s="187" t="s">
        <v>323</v>
      </c>
      <c r="D174" s="139" t="s">
        <v>1831</v>
      </c>
      <c r="E174" s="179" t="s">
        <v>21</v>
      </c>
      <c r="F174" s="180" t="s">
        <v>20</v>
      </c>
      <c r="G174" s="196" t="s">
        <v>1901</v>
      </c>
      <c r="H174" s="180" t="s">
        <v>1833</v>
      </c>
      <c r="I174" s="17" t="s">
        <v>11</v>
      </c>
      <c r="J174" s="181"/>
      <c r="K174" s="181"/>
      <c r="L174" s="181"/>
      <c r="M174" s="181"/>
      <c r="N174" s="181"/>
      <c r="O174" s="181"/>
      <c r="P174" s="181"/>
    </row>
    <row r="175" ht="15.75" customHeight="1">
      <c r="A175" s="204" t="s">
        <v>322</v>
      </c>
      <c r="B175" s="177"/>
      <c r="C175" s="187" t="s">
        <v>324</v>
      </c>
      <c r="D175" s="139" t="s">
        <v>1831</v>
      </c>
      <c r="E175" s="179" t="s">
        <v>21</v>
      </c>
      <c r="F175" s="180" t="s">
        <v>20</v>
      </c>
      <c r="G175" s="180" t="s">
        <v>1881</v>
      </c>
      <c r="H175" s="180" t="s">
        <v>1833</v>
      </c>
      <c r="I175" s="17" t="s">
        <v>11</v>
      </c>
      <c r="J175" s="181"/>
      <c r="K175" s="181"/>
      <c r="L175" s="181"/>
      <c r="M175" s="181"/>
      <c r="N175" s="181"/>
      <c r="O175" s="181"/>
      <c r="P175" s="181"/>
    </row>
    <row r="176" ht="15.75" customHeight="1">
      <c r="A176" s="204" t="s">
        <v>322</v>
      </c>
      <c r="B176" s="177"/>
      <c r="C176" s="187" t="s">
        <v>325</v>
      </c>
      <c r="D176" s="139" t="s">
        <v>1831</v>
      </c>
      <c r="E176" s="179" t="s">
        <v>21</v>
      </c>
      <c r="F176" s="180" t="s">
        <v>20</v>
      </c>
      <c r="G176" s="180" t="s">
        <v>20</v>
      </c>
      <c r="H176" s="180" t="s">
        <v>1833</v>
      </c>
      <c r="I176" s="17" t="s">
        <v>11</v>
      </c>
      <c r="J176" s="181"/>
      <c r="K176" s="181"/>
      <c r="L176" s="181"/>
      <c r="M176" s="181"/>
      <c r="N176" s="181"/>
      <c r="O176" s="181"/>
      <c r="P176" s="181"/>
    </row>
    <row r="177" ht="15.75" customHeight="1">
      <c r="A177" s="204" t="s">
        <v>322</v>
      </c>
      <c r="B177" s="177"/>
      <c r="C177" s="187" t="s">
        <v>326</v>
      </c>
      <c r="D177" s="139" t="s">
        <v>1831</v>
      </c>
      <c r="E177" s="179" t="s">
        <v>21</v>
      </c>
      <c r="F177" s="180" t="s">
        <v>117</v>
      </c>
      <c r="G177" s="187" t="s">
        <v>1879</v>
      </c>
      <c r="H177" s="180" t="s">
        <v>1833</v>
      </c>
      <c r="I177" s="17" t="s">
        <v>11</v>
      </c>
      <c r="J177" s="181"/>
      <c r="K177" s="181"/>
      <c r="L177" s="181"/>
      <c r="M177" s="181"/>
      <c r="N177" s="181"/>
      <c r="O177" s="181"/>
      <c r="P177" s="181"/>
    </row>
    <row r="178" ht="15.75" customHeight="1">
      <c r="A178" s="204" t="s">
        <v>327</v>
      </c>
      <c r="B178" s="177" t="s">
        <v>328</v>
      </c>
      <c r="C178" s="187" t="s">
        <v>329</v>
      </c>
      <c r="D178" s="139" t="s">
        <v>1831</v>
      </c>
      <c r="E178" s="179" t="s">
        <v>21</v>
      </c>
      <c r="F178" s="180" t="s">
        <v>20</v>
      </c>
      <c r="G178" s="187" t="s">
        <v>1867</v>
      </c>
      <c r="H178" s="180" t="s">
        <v>1833</v>
      </c>
      <c r="I178" s="17" t="s">
        <v>11</v>
      </c>
      <c r="J178" s="181"/>
      <c r="K178" s="181"/>
      <c r="L178" s="181"/>
      <c r="M178" s="181"/>
      <c r="N178" s="181"/>
      <c r="O178" s="181"/>
      <c r="P178" s="181"/>
    </row>
    <row r="179" ht="15.75" customHeight="1">
      <c r="A179" s="204" t="s">
        <v>327</v>
      </c>
      <c r="B179" s="177" t="s">
        <v>330</v>
      </c>
      <c r="C179" s="187" t="s">
        <v>331</v>
      </c>
      <c r="D179" s="139" t="s">
        <v>1831</v>
      </c>
      <c r="E179" s="179" t="s">
        <v>21</v>
      </c>
      <c r="F179" s="180" t="s">
        <v>59</v>
      </c>
      <c r="G179" s="187" t="s">
        <v>1904</v>
      </c>
      <c r="H179" s="180" t="s">
        <v>1833</v>
      </c>
      <c r="I179" s="17" t="s">
        <v>11</v>
      </c>
      <c r="J179" s="181"/>
      <c r="K179" s="181"/>
      <c r="L179" s="181"/>
      <c r="M179" s="181"/>
      <c r="N179" s="181"/>
      <c r="O179" s="181"/>
      <c r="P179" s="181"/>
    </row>
    <row r="180" ht="15.75" customHeight="1">
      <c r="A180" s="202" t="s">
        <v>332</v>
      </c>
      <c r="B180" s="177"/>
      <c r="C180" s="187" t="s">
        <v>333</v>
      </c>
      <c r="D180" s="139" t="s">
        <v>1831</v>
      </c>
      <c r="E180" s="179" t="s">
        <v>21</v>
      </c>
      <c r="F180" s="180" t="s">
        <v>20</v>
      </c>
      <c r="G180" s="187" t="s">
        <v>1905</v>
      </c>
      <c r="H180" s="180" t="s">
        <v>1833</v>
      </c>
      <c r="I180" s="17" t="s">
        <v>11</v>
      </c>
      <c r="J180" s="181"/>
      <c r="K180" s="181"/>
      <c r="L180" s="181"/>
      <c r="M180" s="181"/>
      <c r="N180" s="181"/>
      <c r="O180" s="181"/>
      <c r="P180" s="181"/>
    </row>
    <row r="181" ht="15.75" customHeight="1">
      <c r="A181" s="202" t="s">
        <v>332</v>
      </c>
      <c r="B181" s="177"/>
      <c r="C181" s="187" t="s">
        <v>334</v>
      </c>
      <c r="D181" s="139" t="s">
        <v>1831</v>
      </c>
      <c r="E181" s="179" t="s">
        <v>21</v>
      </c>
      <c r="F181" s="180" t="s">
        <v>20</v>
      </c>
      <c r="G181" s="187" t="s">
        <v>1842</v>
      </c>
      <c r="H181" s="180" t="s">
        <v>1833</v>
      </c>
      <c r="I181" s="17" t="s">
        <v>11</v>
      </c>
      <c r="J181" s="181"/>
      <c r="K181" s="181"/>
      <c r="L181" s="181"/>
      <c r="M181" s="181"/>
      <c r="N181" s="181"/>
      <c r="O181" s="181"/>
      <c r="P181" s="181"/>
    </row>
    <row r="182" ht="15.75" customHeight="1">
      <c r="A182" s="204" t="s">
        <v>335</v>
      </c>
      <c r="B182" s="177" t="s">
        <v>336</v>
      </c>
      <c r="C182" s="187" t="s">
        <v>337</v>
      </c>
      <c r="D182" s="139" t="s">
        <v>1831</v>
      </c>
      <c r="E182" s="179" t="s">
        <v>21</v>
      </c>
      <c r="F182" s="180" t="s">
        <v>20</v>
      </c>
      <c r="G182" s="187" t="s">
        <v>1906</v>
      </c>
      <c r="H182" s="180" t="s">
        <v>1833</v>
      </c>
      <c r="I182" s="17" t="s">
        <v>11</v>
      </c>
      <c r="J182" s="181"/>
      <c r="K182" s="181"/>
      <c r="L182" s="181"/>
      <c r="M182" s="181"/>
      <c r="N182" s="181"/>
      <c r="O182" s="181"/>
      <c r="P182" s="181"/>
    </row>
    <row r="183" ht="15.75" customHeight="1">
      <c r="A183" s="204" t="s">
        <v>335</v>
      </c>
      <c r="B183" s="177" t="s">
        <v>338</v>
      </c>
      <c r="C183" s="187" t="s">
        <v>339</v>
      </c>
      <c r="D183" s="139" t="s">
        <v>1831</v>
      </c>
      <c r="E183" s="179" t="s">
        <v>21</v>
      </c>
      <c r="F183" s="180" t="s">
        <v>20</v>
      </c>
      <c r="G183" s="196" t="s">
        <v>1871</v>
      </c>
      <c r="H183" s="180" t="s">
        <v>1833</v>
      </c>
      <c r="I183" s="17" t="s">
        <v>11</v>
      </c>
      <c r="J183" s="181"/>
      <c r="K183" s="181"/>
      <c r="L183" s="181"/>
      <c r="M183" s="181"/>
      <c r="N183" s="181"/>
      <c r="O183" s="181"/>
      <c r="P183" s="181"/>
    </row>
    <row r="184" ht="15.75" customHeight="1">
      <c r="A184" s="202" t="s">
        <v>335</v>
      </c>
      <c r="B184" s="177" t="s">
        <v>340</v>
      </c>
      <c r="C184" s="187" t="s">
        <v>341</v>
      </c>
      <c r="D184" s="139" t="s">
        <v>1831</v>
      </c>
      <c r="E184" s="179" t="s">
        <v>21</v>
      </c>
      <c r="F184" s="180" t="s">
        <v>296</v>
      </c>
      <c r="G184" s="180" t="s">
        <v>296</v>
      </c>
      <c r="H184" s="180" t="s">
        <v>1833</v>
      </c>
      <c r="I184" s="17" t="s">
        <v>11</v>
      </c>
      <c r="J184" s="181"/>
      <c r="K184" s="181"/>
      <c r="L184" s="181"/>
      <c r="M184" s="181"/>
      <c r="N184" s="181"/>
      <c r="O184" s="181"/>
      <c r="P184" s="181"/>
    </row>
    <row r="185" ht="15.75" customHeight="1">
      <c r="A185" s="202" t="s">
        <v>342</v>
      </c>
      <c r="B185" s="177" t="s">
        <v>343</v>
      </c>
      <c r="C185" s="187" t="s">
        <v>344</v>
      </c>
      <c r="D185" s="139" t="s">
        <v>1831</v>
      </c>
      <c r="E185" s="179" t="s">
        <v>674</v>
      </c>
      <c r="F185" s="180" t="s">
        <v>66</v>
      </c>
      <c r="G185" s="196" t="s">
        <v>1907</v>
      </c>
      <c r="H185" s="206" t="s">
        <v>1908</v>
      </c>
      <c r="I185" s="13" t="s">
        <v>19</v>
      </c>
      <c r="J185" s="181"/>
      <c r="K185" s="181"/>
      <c r="L185" s="181"/>
      <c r="M185" s="181"/>
      <c r="N185" s="181"/>
      <c r="O185" s="181"/>
      <c r="P185" s="181"/>
    </row>
    <row r="186" ht="15.75" customHeight="1">
      <c r="A186" s="202" t="s">
        <v>345</v>
      </c>
      <c r="B186" s="177" t="s">
        <v>346</v>
      </c>
      <c r="C186" s="187" t="s">
        <v>347</v>
      </c>
      <c r="D186" s="139" t="s">
        <v>1831</v>
      </c>
      <c r="E186" s="179" t="s">
        <v>674</v>
      </c>
      <c r="F186" s="180" t="s">
        <v>59</v>
      </c>
      <c r="G186" s="196" t="s">
        <v>1907</v>
      </c>
      <c r="H186" s="179" t="s">
        <v>59</v>
      </c>
      <c r="I186" s="13" t="s">
        <v>19</v>
      </c>
      <c r="J186" s="181"/>
      <c r="K186" s="181"/>
      <c r="L186" s="181"/>
      <c r="M186" s="181"/>
      <c r="N186" s="181"/>
      <c r="O186" s="181"/>
      <c r="P186" s="181"/>
    </row>
    <row r="187" ht="15.75" customHeight="1">
      <c r="A187" s="202" t="s">
        <v>348</v>
      </c>
      <c r="B187" s="177" t="s">
        <v>349</v>
      </c>
      <c r="C187" s="187" t="s">
        <v>350</v>
      </c>
      <c r="D187" s="139" t="s">
        <v>1831</v>
      </c>
      <c r="E187" s="179" t="s">
        <v>21</v>
      </c>
      <c r="F187" s="180" t="s">
        <v>66</v>
      </c>
      <c r="G187" s="180" t="s">
        <v>172</v>
      </c>
      <c r="H187" s="207" t="s">
        <v>1909</v>
      </c>
      <c r="I187" s="17" t="s">
        <v>11</v>
      </c>
      <c r="J187" s="181"/>
      <c r="K187" s="181"/>
      <c r="L187" s="181"/>
      <c r="M187" s="181"/>
      <c r="N187" s="181"/>
      <c r="O187" s="181"/>
      <c r="P187" s="181"/>
    </row>
    <row r="188" ht="15.75" customHeight="1">
      <c r="A188" s="204" t="s">
        <v>348</v>
      </c>
      <c r="B188" s="177" t="s">
        <v>351</v>
      </c>
      <c r="C188" s="177" t="s">
        <v>352</v>
      </c>
      <c r="D188" s="139" t="s">
        <v>1831</v>
      </c>
      <c r="E188" s="179" t="s">
        <v>21</v>
      </c>
      <c r="F188" s="180" t="s">
        <v>66</v>
      </c>
      <c r="G188" s="180" t="s">
        <v>172</v>
      </c>
      <c r="H188" s="207" t="s">
        <v>1909</v>
      </c>
      <c r="I188" s="17" t="s">
        <v>11</v>
      </c>
      <c r="J188" s="181"/>
      <c r="K188" s="181"/>
      <c r="L188" s="181"/>
      <c r="M188" s="181"/>
      <c r="N188" s="181"/>
      <c r="O188" s="181"/>
      <c r="P188" s="181"/>
    </row>
    <row r="189" ht="15.75" customHeight="1">
      <c r="A189" s="204" t="s">
        <v>353</v>
      </c>
      <c r="B189" s="177"/>
      <c r="C189" s="178" t="s">
        <v>354</v>
      </c>
      <c r="D189" s="178" t="s">
        <v>1831</v>
      </c>
      <c r="E189" s="178" t="s">
        <v>21</v>
      </c>
      <c r="F189" s="180" t="s">
        <v>1910</v>
      </c>
      <c r="G189" s="178" t="s">
        <v>219</v>
      </c>
      <c r="H189" s="178" t="s">
        <v>1833</v>
      </c>
      <c r="I189" s="13" t="s">
        <v>19</v>
      </c>
      <c r="J189" s="181"/>
      <c r="K189" s="181"/>
      <c r="L189" s="181"/>
      <c r="M189" s="181"/>
      <c r="N189" s="181"/>
      <c r="O189" s="181"/>
      <c r="P189" s="181"/>
    </row>
    <row r="190" ht="15.75" customHeight="1">
      <c r="A190" s="205" t="s">
        <v>356</v>
      </c>
      <c r="B190" s="177"/>
      <c r="C190" s="187" t="s">
        <v>357</v>
      </c>
      <c r="D190" s="139" t="s">
        <v>1831</v>
      </c>
      <c r="E190" s="179" t="s">
        <v>21</v>
      </c>
      <c r="F190" s="180" t="s">
        <v>20</v>
      </c>
      <c r="G190" s="180" t="s">
        <v>20</v>
      </c>
      <c r="H190" s="180" t="s">
        <v>1833</v>
      </c>
      <c r="I190" s="17" t="s">
        <v>11</v>
      </c>
      <c r="J190" s="181"/>
      <c r="K190" s="181"/>
      <c r="L190" s="181"/>
      <c r="M190" s="181"/>
      <c r="N190" s="181"/>
      <c r="O190" s="181"/>
      <c r="P190" s="181"/>
    </row>
    <row r="191" ht="15.75" customHeight="1">
      <c r="A191" s="204" t="s">
        <v>356</v>
      </c>
      <c r="B191" s="177" t="s">
        <v>358</v>
      </c>
      <c r="C191" s="187" t="s">
        <v>359</v>
      </c>
      <c r="D191" s="139" t="s">
        <v>1831</v>
      </c>
      <c r="E191" s="179" t="s">
        <v>21</v>
      </c>
      <c r="F191" s="180" t="s">
        <v>20</v>
      </c>
      <c r="G191" s="180" t="s">
        <v>20</v>
      </c>
      <c r="H191" s="180" t="s">
        <v>1833</v>
      </c>
      <c r="I191" s="17" t="s">
        <v>11</v>
      </c>
      <c r="J191" s="181"/>
      <c r="K191" s="181"/>
      <c r="L191" s="181"/>
      <c r="M191" s="181"/>
      <c r="N191" s="181"/>
      <c r="O191" s="181"/>
      <c r="P191" s="181"/>
    </row>
    <row r="192" ht="15.75" customHeight="1">
      <c r="A192" s="204" t="s">
        <v>309</v>
      </c>
      <c r="B192" s="177"/>
      <c r="C192" s="203" t="s">
        <v>360</v>
      </c>
      <c r="D192" s="139" t="s">
        <v>1831</v>
      </c>
      <c r="E192" s="179" t="s">
        <v>21</v>
      </c>
      <c r="F192" s="187" t="s">
        <v>219</v>
      </c>
      <c r="G192" s="179" t="s">
        <v>219</v>
      </c>
      <c r="H192" s="187"/>
      <c r="I192" s="13" t="s">
        <v>19</v>
      </c>
      <c r="J192" s="181"/>
      <c r="K192" s="181"/>
      <c r="L192" s="181"/>
      <c r="M192" s="181"/>
      <c r="N192" s="181"/>
      <c r="O192" s="181"/>
      <c r="P192" s="181"/>
    </row>
    <row r="193" ht="15.75" customHeight="1">
      <c r="A193" s="204" t="s">
        <v>309</v>
      </c>
      <c r="B193" s="177"/>
      <c r="C193" s="203" t="s">
        <v>361</v>
      </c>
      <c r="D193" s="139" t="s">
        <v>1831</v>
      </c>
      <c r="E193" s="179" t="s">
        <v>674</v>
      </c>
      <c r="F193" s="180" t="s">
        <v>219</v>
      </c>
      <c r="G193" s="196" t="s">
        <v>1907</v>
      </c>
      <c r="H193" s="179" t="s">
        <v>219</v>
      </c>
      <c r="I193" s="13" t="s">
        <v>19</v>
      </c>
      <c r="J193" s="181"/>
      <c r="K193" s="181"/>
      <c r="L193" s="181"/>
      <c r="M193" s="181"/>
      <c r="N193" s="181"/>
      <c r="O193" s="181"/>
      <c r="P193" s="181"/>
    </row>
    <row r="194" ht="15.75" customHeight="1">
      <c r="A194" s="204" t="s">
        <v>309</v>
      </c>
      <c r="B194" s="177"/>
      <c r="C194" s="187" t="s">
        <v>362</v>
      </c>
      <c r="D194" s="139" t="s">
        <v>1831</v>
      </c>
      <c r="E194" s="179" t="s">
        <v>21</v>
      </c>
      <c r="F194" s="208" t="s">
        <v>33</v>
      </c>
      <c r="G194" s="208" t="s">
        <v>1911</v>
      </c>
      <c r="H194" s="180" t="s">
        <v>1833</v>
      </c>
      <c r="I194" s="17" t="s">
        <v>11</v>
      </c>
      <c r="J194" s="181"/>
      <c r="K194" s="181"/>
      <c r="L194" s="181"/>
      <c r="M194" s="181"/>
      <c r="N194" s="181"/>
      <c r="O194" s="181"/>
      <c r="P194" s="181"/>
    </row>
    <row r="195" ht="15.75" customHeight="1">
      <c r="A195" s="204" t="s">
        <v>309</v>
      </c>
      <c r="B195" s="177"/>
      <c r="C195" s="187" t="s">
        <v>363</v>
      </c>
      <c r="D195" s="139" t="s">
        <v>1831</v>
      </c>
      <c r="E195" s="179" t="s">
        <v>21</v>
      </c>
      <c r="F195" s="180" t="s">
        <v>219</v>
      </c>
      <c r="G195" s="196" t="s">
        <v>219</v>
      </c>
      <c r="H195" s="180" t="s">
        <v>1833</v>
      </c>
      <c r="I195" s="17" t="s">
        <v>11</v>
      </c>
      <c r="J195" s="181"/>
      <c r="K195" s="181"/>
      <c r="L195" s="181"/>
      <c r="M195" s="181"/>
      <c r="N195" s="181"/>
      <c r="O195" s="181"/>
      <c r="P195" s="181"/>
    </row>
    <row r="196" ht="15.75" customHeight="1">
      <c r="A196" s="204" t="s">
        <v>309</v>
      </c>
      <c r="B196" s="177"/>
      <c r="C196" s="187" t="s">
        <v>364</v>
      </c>
      <c r="D196" s="139" t="s">
        <v>1831</v>
      </c>
      <c r="E196" s="179" t="s">
        <v>21</v>
      </c>
      <c r="F196" s="180" t="s">
        <v>20</v>
      </c>
      <c r="G196" s="180" t="s">
        <v>20</v>
      </c>
      <c r="H196" s="184" t="s">
        <v>1833</v>
      </c>
      <c r="I196" s="17" t="s">
        <v>11</v>
      </c>
      <c r="J196" s="181"/>
      <c r="K196" s="181"/>
      <c r="L196" s="181"/>
      <c r="M196" s="181"/>
      <c r="N196" s="181"/>
      <c r="O196" s="181"/>
      <c r="P196" s="181"/>
    </row>
    <row r="197" ht="15.75" customHeight="1">
      <c r="A197" s="180" t="s">
        <v>365</v>
      </c>
      <c r="B197" s="177" t="s">
        <v>366</v>
      </c>
      <c r="C197" s="177" t="s">
        <v>367</v>
      </c>
      <c r="D197" s="184" t="s">
        <v>1865</v>
      </c>
      <c r="E197" s="179" t="s">
        <v>674</v>
      </c>
      <c r="F197" s="180" t="s">
        <v>33</v>
      </c>
      <c r="G197" s="187" t="s">
        <v>1912</v>
      </c>
      <c r="H197" s="206" t="s">
        <v>1911</v>
      </c>
      <c r="I197" s="17" t="s">
        <v>11</v>
      </c>
      <c r="J197" s="181"/>
      <c r="K197" s="181"/>
      <c r="L197" s="181"/>
      <c r="M197" s="181"/>
      <c r="N197" s="181"/>
      <c r="O197" s="181"/>
      <c r="P197" s="181"/>
    </row>
    <row r="198" ht="15.75" customHeight="1">
      <c r="A198" s="180" t="s">
        <v>365</v>
      </c>
      <c r="B198" s="187" t="s">
        <v>368</v>
      </c>
      <c r="C198" s="187" t="s">
        <v>369</v>
      </c>
      <c r="D198" s="139" t="s">
        <v>1831</v>
      </c>
      <c r="E198" s="179" t="s">
        <v>21</v>
      </c>
      <c r="F198" s="180" t="s">
        <v>20</v>
      </c>
      <c r="G198" s="180" t="s">
        <v>20</v>
      </c>
      <c r="H198" s="180" t="s">
        <v>1833</v>
      </c>
      <c r="I198" s="13" t="s">
        <v>19</v>
      </c>
      <c r="J198" s="181"/>
      <c r="K198" s="181"/>
      <c r="L198" s="181"/>
      <c r="M198" s="181"/>
      <c r="N198" s="181"/>
      <c r="O198" s="181"/>
      <c r="P198" s="181"/>
    </row>
    <row r="199" ht="15.75" customHeight="1">
      <c r="A199" s="180" t="s">
        <v>365</v>
      </c>
      <c r="B199" s="187" t="s">
        <v>370</v>
      </c>
      <c r="C199" s="187" t="s">
        <v>371</v>
      </c>
      <c r="D199" s="139" t="s">
        <v>1831</v>
      </c>
      <c r="E199" s="179" t="s">
        <v>21</v>
      </c>
      <c r="F199" s="180" t="s">
        <v>20</v>
      </c>
      <c r="G199" s="180" t="s">
        <v>20</v>
      </c>
      <c r="H199" s="180" t="s">
        <v>1833</v>
      </c>
      <c r="I199" s="17" t="s">
        <v>11</v>
      </c>
      <c r="J199" s="181"/>
      <c r="K199" s="181"/>
      <c r="L199" s="181"/>
      <c r="M199" s="181"/>
      <c r="N199" s="181"/>
      <c r="O199" s="181"/>
      <c r="P199" s="181"/>
    </row>
    <row r="200" ht="15.75" customHeight="1">
      <c r="A200" s="180" t="s">
        <v>365</v>
      </c>
      <c r="B200" s="187" t="s">
        <v>372</v>
      </c>
      <c r="C200" s="187" t="s">
        <v>373</v>
      </c>
      <c r="D200" s="139" t="s">
        <v>1831</v>
      </c>
      <c r="E200" s="179" t="s">
        <v>21</v>
      </c>
      <c r="F200" s="180" t="s">
        <v>20</v>
      </c>
      <c r="G200" s="180" t="s">
        <v>1913</v>
      </c>
      <c r="H200" s="180" t="s">
        <v>1833</v>
      </c>
      <c r="I200" s="17" t="s">
        <v>11</v>
      </c>
      <c r="J200" s="181"/>
      <c r="K200" s="181"/>
      <c r="L200" s="181"/>
      <c r="M200" s="181"/>
      <c r="N200" s="181"/>
      <c r="O200" s="181"/>
      <c r="P200" s="181"/>
    </row>
    <row r="201" ht="15.75" customHeight="1">
      <c r="A201" s="180" t="s">
        <v>365</v>
      </c>
      <c r="B201" s="187" t="s">
        <v>1914</v>
      </c>
      <c r="C201" s="187" t="s">
        <v>375</v>
      </c>
      <c r="D201" s="139" t="s">
        <v>1831</v>
      </c>
      <c r="E201" s="179" t="s">
        <v>546</v>
      </c>
      <c r="F201" s="180" t="s">
        <v>20</v>
      </c>
      <c r="G201" s="180" t="s">
        <v>1883</v>
      </c>
      <c r="H201" s="187" t="s">
        <v>20</v>
      </c>
      <c r="I201" s="17" t="s">
        <v>11</v>
      </c>
      <c r="J201" s="181"/>
      <c r="K201" s="181"/>
      <c r="L201" s="181"/>
      <c r="M201" s="181"/>
      <c r="N201" s="181"/>
      <c r="O201" s="181"/>
      <c r="P201" s="181"/>
    </row>
    <row r="202" ht="15.75" customHeight="1">
      <c r="A202" s="180" t="s">
        <v>365</v>
      </c>
      <c r="B202" s="187" t="s">
        <v>376</v>
      </c>
      <c r="C202" s="187" t="s">
        <v>377</v>
      </c>
      <c r="D202" s="139" t="s">
        <v>1831</v>
      </c>
      <c r="E202" s="179" t="s">
        <v>21</v>
      </c>
      <c r="F202" s="180" t="s">
        <v>103</v>
      </c>
      <c r="G202" s="187" t="s">
        <v>1859</v>
      </c>
      <c r="H202" s="180" t="s">
        <v>1833</v>
      </c>
      <c r="I202" s="17" t="s">
        <v>11</v>
      </c>
      <c r="J202" s="181"/>
      <c r="K202" s="181"/>
      <c r="L202" s="181"/>
      <c r="M202" s="181"/>
      <c r="N202" s="181"/>
      <c r="O202" s="181"/>
      <c r="P202" s="181"/>
    </row>
    <row r="203" ht="15.75" customHeight="1">
      <c r="A203" s="180" t="s">
        <v>365</v>
      </c>
      <c r="B203" s="187" t="s">
        <v>378</v>
      </c>
      <c r="C203" s="187" t="s">
        <v>379</v>
      </c>
      <c r="D203" s="139" t="s">
        <v>1831</v>
      </c>
      <c r="E203" s="179" t="s">
        <v>21</v>
      </c>
      <c r="F203" s="180" t="s">
        <v>20</v>
      </c>
      <c r="G203" s="187" t="s">
        <v>1901</v>
      </c>
      <c r="H203" s="180" t="s">
        <v>1833</v>
      </c>
      <c r="I203" s="13" t="s">
        <v>19</v>
      </c>
      <c r="J203" s="181"/>
      <c r="K203" s="181"/>
      <c r="L203" s="181"/>
      <c r="M203" s="181"/>
      <c r="N203" s="181"/>
      <c r="O203" s="181"/>
      <c r="P203" s="181"/>
    </row>
    <row r="204" ht="15.75" customHeight="1">
      <c r="A204" s="180" t="s">
        <v>365</v>
      </c>
      <c r="B204" s="187" t="s">
        <v>380</v>
      </c>
      <c r="C204" s="187" t="s">
        <v>381</v>
      </c>
      <c r="D204" s="139" t="s">
        <v>1831</v>
      </c>
      <c r="E204" s="179" t="s">
        <v>21</v>
      </c>
      <c r="F204" s="180" t="s">
        <v>296</v>
      </c>
      <c r="G204" s="180" t="s">
        <v>1902</v>
      </c>
      <c r="H204" s="180" t="s">
        <v>1833</v>
      </c>
      <c r="I204" s="13" t="s">
        <v>19</v>
      </c>
      <c r="J204" s="181"/>
      <c r="K204" s="181"/>
      <c r="L204" s="181"/>
      <c r="M204" s="181"/>
      <c r="N204" s="181"/>
      <c r="O204" s="181"/>
      <c r="P204" s="181"/>
    </row>
    <row r="205" ht="15.75" customHeight="1">
      <c r="A205" s="180" t="s">
        <v>365</v>
      </c>
      <c r="B205" s="187" t="s">
        <v>382</v>
      </c>
      <c r="C205" s="187" t="s">
        <v>383</v>
      </c>
      <c r="D205" s="139" t="s">
        <v>1831</v>
      </c>
      <c r="E205" s="179" t="s">
        <v>21</v>
      </c>
      <c r="F205" s="180" t="s">
        <v>20</v>
      </c>
      <c r="G205" s="196" t="s">
        <v>1893</v>
      </c>
      <c r="H205" s="180" t="s">
        <v>1833</v>
      </c>
      <c r="I205" s="17" t="s">
        <v>11</v>
      </c>
      <c r="J205" s="181"/>
      <c r="K205" s="181"/>
      <c r="L205" s="181"/>
      <c r="M205" s="181"/>
      <c r="N205" s="181"/>
      <c r="O205" s="181"/>
      <c r="P205" s="181"/>
    </row>
    <row r="206" ht="15.75" customHeight="1">
      <c r="A206" s="180" t="s">
        <v>365</v>
      </c>
      <c r="B206" s="187" t="s">
        <v>384</v>
      </c>
      <c r="C206" s="187" t="s">
        <v>385</v>
      </c>
      <c r="D206" s="139" t="s">
        <v>1831</v>
      </c>
      <c r="E206" s="179" t="s">
        <v>21</v>
      </c>
      <c r="F206" s="180" t="s">
        <v>59</v>
      </c>
      <c r="G206" s="187" t="s">
        <v>1915</v>
      </c>
      <c r="H206" s="180" t="s">
        <v>1833</v>
      </c>
      <c r="I206" s="17" t="s">
        <v>11</v>
      </c>
      <c r="J206" s="181"/>
      <c r="K206" s="181"/>
      <c r="L206" s="181"/>
      <c r="M206" s="181"/>
      <c r="N206" s="181"/>
      <c r="O206" s="181"/>
      <c r="P206" s="181"/>
    </row>
    <row r="207" ht="15.75" customHeight="1">
      <c r="A207" s="180" t="s">
        <v>365</v>
      </c>
      <c r="B207" s="209" t="s">
        <v>386</v>
      </c>
      <c r="C207" s="187" t="s">
        <v>387</v>
      </c>
      <c r="D207" s="139" t="s">
        <v>1831</v>
      </c>
      <c r="E207" s="179" t="s">
        <v>546</v>
      </c>
      <c r="F207" s="180" t="s">
        <v>20</v>
      </c>
      <c r="G207" s="180" t="s">
        <v>1883</v>
      </c>
      <c r="H207" s="180" t="s">
        <v>20</v>
      </c>
      <c r="I207" s="17" t="s">
        <v>11</v>
      </c>
      <c r="J207" s="181"/>
      <c r="K207" s="181"/>
      <c r="L207" s="181"/>
      <c r="M207" s="181"/>
      <c r="N207" s="181"/>
      <c r="O207" s="181"/>
      <c r="P207" s="181"/>
    </row>
    <row r="208" ht="15.75" customHeight="1">
      <c r="A208" s="210"/>
      <c r="B208" s="210"/>
      <c r="C208" s="211"/>
      <c r="D208" s="212"/>
      <c r="E208" s="213"/>
      <c r="F208" s="212"/>
      <c r="G208" s="212"/>
      <c r="H208" s="214"/>
      <c r="I208" s="69"/>
      <c r="J208" s="181"/>
      <c r="K208" s="181"/>
      <c r="L208" s="181"/>
      <c r="M208" s="181"/>
      <c r="N208" s="181"/>
      <c r="O208" s="181"/>
      <c r="P208" s="181"/>
    </row>
    <row r="209" ht="15.75" customHeight="1">
      <c r="A209" s="75"/>
      <c r="B209" s="75"/>
      <c r="C209" s="215"/>
      <c r="D209" s="216"/>
      <c r="E209" s="217"/>
      <c r="F209" s="216"/>
      <c r="G209" s="216"/>
      <c r="H209" s="216"/>
      <c r="I209" s="69"/>
      <c r="J209" s="181"/>
      <c r="K209" s="181"/>
      <c r="L209" s="181"/>
      <c r="M209" s="181"/>
      <c r="N209" s="181"/>
      <c r="O209" s="181"/>
      <c r="P209" s="181"/>
    </row>
    <row r="210" ht="15.75" customHeight="1">
      <c r="A210" s="75"/>
      <c r="B210" s="75"/>
      <c r="C210" s="75"/>
      <c r="D210" s="216"/>
      <c r="E210" s="217"/>
      <c r="F210" s="216"/>
      <c r="G210" s="216"/>
      <c r="H210" s="216"/>
      <c r="I210" s="69"/>
      <c r="J210" s="181"/>
      <c r="K210" s="181"/>
      <c r="L210" s="181"/>
      <c r="M210" s="181"/>
      <c r="N210" s="181"/>
      <c r="O210" s="181"/>
      <c r="P210" s="181"/>
    </row>
    <row r="211" ht="15.75" customHeight="1">
      <c r="A211" s="75"/>
      <c r="B211" s="75"/>
      <c r="C211" s="218"/>
      <c r="D211" s="216"/>
      <c r="E211" s="217"/>
      <c r="F211" s="216"/>
      <c r="G211" s="216"/>
      <c r="H211" s="216"/>
      <c r="I211" s="69"/>
      <c r="J211" s="181"/>
      <c r="K211" s="181"/>
      <c r="L211" s="181"/>
      <c r="M211" s="181"/>
      <c r="N211" s="181"/>
      <c r="O211" s="181"/>
      <c r="P211" s="181"/>
    </row>
    <row r="212" ht="15.75" customHeight="1">
      <c r="A212" s="75"/>
      <c r="B212" s="75"/>
      <c r="C212" s="218"/>
      <c r="D212" s="216"/>
      <c r="E212" s="217"/>
      <c r="F212" s="216"/>
      <c r="G212" s="216"/>
      <c r="H212" s="216"/>
      <c r="I212" s="72"/>
      <c r="J212" s="181"/>
      <c r="K212" s="181"/>
      <c r="L212" s="181"/>
      <c r="M212" s="181"/>
      <c r="N212" s="181"/>
      <c r="O212" s="181"/>
      <c r="P212" s="181"/>
    </row>
    <row r="213" ht="15.75" customHeight="1">
      <c r="A213" s="75"/>
      <c r="B213" s="75"/>
      <c r="C213" s="75"/>
      <c r="D213" s="216"/>
      <c r="E213" s="217"/>
      <c r="F213" s="216"/>
      <c r="G213" s="216"/>
      <c r="H213" s="216"/>
      <c r="I213" s="219"/>
      <c r="J213" s="181"/>
      <c r="K213" s="181"/>
      <c r="L213" s="181"/>
      <c r="M213" s="181"/>
      <c r="N213" s="181"/>
      <c r="O213" s="181"/>
      <c r="P213" s="181"/>
    </row>
    <row r="214" ht="15.75" customHeight="1">
      <c r="A214" s="75"/>
      <c r="B214" s="75"/>
      <c r="C214" s="215"/>
      <c r="D214" s="216"/>
      <c r="E214" s="217"/>
      <c r="F214" s="216"/>
      <c r="G214" s="216"/>
      <c r="H214" s="216"/>
      <c r="I214" s="219"/>
      <c r="J214" s="181"/>
      <c r="K214" s="181"/>
      <c r="L214" s="181"/>
      <c r="M214" s="181"/>
      <c r="N214" s="181"/>
      <c r="O214" s="181"/>
      <c r="P214" s="181"/>
    </row>
    <row r="215" ht="15.75" customHeight="1">
      <c r="A215" s="75"/>
      <c r="B215" s="75"/>
      <c r="C215" s="215"/>
      <c r="D215" s="216"/>
      <c r="E215" s="217"/>
      <c r="F215" s="216"/>
      <c r="G215" s="216"/>
      <c r="H215" s="216"/>
      <c r="I215" s="220"/>
      <c r="J215" s="181"/>
      <c r="K215" s="181"/>
      <c r="L215" s="181"/>
      <c r="M215" s="181"/>
      <c r="N215" s="181"/>
      <c r="O215" s="181"/>
      <c r="P215" s="181"/>
    </row>
    <row r="216" ht="15.75" customHeight="1">
      <c r="A216" s="75"/>
      <c r="B216" s="75"/>
      <c r="C216" s="75"/>
      <c r="D216" s="216"/>
      <c r="E216" s="217"/>
      <c r="F216" s="216"/>
      <c r="G216" s="216"/>
      <c r="H216" s="216"/>
      <c r="I216" s="173"/>
      <c r="J216" s="181"/>
      <c r="K216" s="181"/>
      <c r="L216" s="181"/>
      <c r="M216" s="181"/>
      <c r="N216" s="181"/>
      <c r="O216" s="181"/>
      <c r="P216" s="181"/>
    </row>
    <row r="217" ht="15.75" customHeight="1">
      <c r="A217" s="75"/>
      <c r="B217" s="75"/>
      <c r="C217" s="75"/>
      <c r="D217" s="216"/>
      <c r="E217" s="217"/>
      <c r="F217" s="216"/>
      <c r="G217" s="216"/>
      <c r="H217" s="216"/>
      <c r="I217" s="74"/>
      <c r="J217" s="181"/>
      <c r="K217" s="181"/>
      <c r="L217" s="181"/>
      <c r="M217" s="181"/>
      <c r="N217" s="181"/>
      <c r="O217" s="181"/>
      <c r="P217" s="181"/>
    </row>
    <row r="218" ht="15.75" customHeight="1">
      <c r="A218" s="75"/>
      <c r="B218" s="75"/>
      <c r="C218" s="75"/>
      <c r="D218" s="216"/>
      <c r="E218" s="217"/>
      <c r="F218" s="216"/>
      <c r="G218" s="216"/>
      <c r="H218" s="216"/>
      <c r="I218" s="74"/>
      <c r="J218" s="181"/>
      <c r="K218" s="181"/>
      <c r="L218" s="181"/>
      <c r="M218" s="181"/>
      <c r="N218" s="181"/>
      <c r="O218" s="181"/>
      <c r="P218" s="181"/>
    </row>
    <row r="219" ht="15.75" customHeight="1">
      <c r="A219" s="75"/>
      <c r="B219" s="75"/>
      <c r="C219" s="75"/>
      <c r="D219" s="216"/>
      <c r="E219" s="216"/>
      <c r="F219" s="216"/>
      <c r="G219" s="216"/>
      <c r="H219" s="216"/>
      <c r="I219" s="73"/>
      <c r="J219" s="181"/>
      <c r="K219" s="181"/>
      <c r="L219" s="181"/>
      <c r="M219" s="181"/>
      <c r="N219" s="181"/>
      <c r="O219" s="181"/>
      <c r="P219" s="181"/>
    </row>
    <row r="220" ht="15.75" customHeight="1">
      <c r="A220" s="75"/>
      <c r="B220" s="75"/>
      <c r="C220" s="75"/>
      <c r="D220" s="216"/>
      <c r="E220" s="221"/>
      <c r="F220" s="216"/>
      <c r="G220" s="216"/>
      <c r="H220" s="216"/>
      <c r="I220" s="73"/>
      <c r="J220" s="181"/>
      <c r="K220" s="181"/>
      <c r="L220" s="181"/>
      <c r="M220" s="181"/>
      <c r="N220" s="181"/>
      <c r="O220" s="181"/>
      <c r="P220" s="181"/>
    </row>
    <row r="221" ht="15.75" customHeight="1">
      <c r="A221" s="75"/>
      <c r="B221" s="75"/>
      <c r="C221" s="75"/>
      <c r="D221" s="216"/>
      <c r="E221" s="217"/>
      <c r="F221" s="216"/>
      <c r="G221" s="216"/>
      <c r="H221" s="216"/>
      <c r="I221" s="73"/>
      <c r="J221" s="181"/>
      <c r="K221" s="181"/>
      <c r="L221" s="181"/>
      <c r="M221" s="181"/>
      <c r="N221" s="181"/>
      <c r="O221" s="181"/>
      <c r="P221" s="181"/>
    </row>
    <row r="222" ht="15.75" customHeight="1">
      <c r="A222" s="75"/>
      <c r="B222" s="75"/>
      <c r="C222" s="75"/>
      <c r="D222" s="216"/>
      <c r="E222" s="217"/>
      <c r="F222" s="216"/>
      <c r="G222" s="216"/>
      <c r="H222" s="216"/>
      <c r="I222" s="70"/>
      <c r="J222" s="181"/>
      <c r="K222" s="181"/>
      <c r="L222" s="181"/>
      <c r="M222" s="181"/>
      <c r="N222" s="181"/>
      <c r="O222" s="181"/>
      <c r="P222" s="181"/>
    </row>
    <row r="223" ht="15.75" customHeight="1">
      <c r="A223" s="75"/>
      <c r="B223" s="75"/>
      <c r="C223" s="75"/>
      <c r="D223" s="216"/>
      <c r="E223" s="217"/>
      <c r="F223" s="216"/>
      <c r="G223" s="216"/>
      <c r="H223" s="216"/>
      <c r="I223" s="70"/>
      <c r="J223" s="181"/>
      <c r="K223" s="181"/>
      <c r="L223" s="181"/>
      <c r="M223" s="181"/>
      <c r="N223" s="181"/>
      <c r="O223" s="181"/>
      <c r="P223" s="181"/>
    </row>
    <row r="224" ht="15.75" customHeight="1">
      <c r="A224" s="75"/>
      <c r="B224" s="75"/>
      <c r="C224" s="75"/>
      <c r="D224" s="216"/>
      <c r="E224" s="217"/>
      <c r="F224" s="216"/>
      <c r="G224" s="216"/>
      <c r="H224" s="216"/>
      <c r="I224" s="73"/>
      <c r="J224" s="181"/>
      <c r="K224" s="181"/>
      <c r="L224" s="181"/>
      <c r="M224" s="181"/>
      <c r="N224" s="181"/>
      <c r="O224" s="181"/>
      <c r="P224" s="181"/>
    </row>
    <row r="225" ht="15.75" customHeight="1">
      <c r="A225" s="75"/>
      <c r="B225" s="75"/>
      <c r="C225" s="75"/>
      <c r="D225" s="216"/>
      <c r="E225" s="217"/>
      <c r="F225" s="216"/>
      <c r="G225" s="216"/>
      <c r="H225" s="216"/>
      <c r="I225" s="73"/>
      <c r="J225" s="181"/>
      <c r="K225" s="181"/>
      <c r="L225" s="181"/>
      <c r="M225" s="181"/>
      <c r="N225" s="181"/>
      <c r="O225" s="181"/>
      <c r="P225" s="181"/>
    </row>
    <row r="226" ht="15.75" customHeight="1">
      <c r="A226" s="75"/>
      <c r="B226" s="75"/>
      <c r="C226" s="75"/>
      <c r="D226" s="216"/>
      <c r="E226" s="217"/>
      <c r="F226" s="216"/>
      <c r="G226" s="216"/>
      <c r="H226" s="216"/>
      <c r="I226" s="73"/>
      <c r="J226" s="181"/>
      <c r="K226" s="181"/>
      <c r="L226" s="181"/>
      <c r="M226" s="181"/>
      <c r="N226" s="181"/>
      <c r="O226" s="181"/>
      <c r="P226" s="181"/>
    </row>
    <row r="227" ht="15.75" customHeight="1">
      <c r="A227" s="75"/>
      <c r="B227" s="75"/>
      <c r="C227" s="75"/>
      <c r="D227" s="216"/>
      <c r="E227" s="217"/>
      <c r="F227" s="216"/>
      <c r="G227" s="216"/>
      <c r="H227" s="216"/>
      <c r="I227" s="73"/>
      <c r="J227" s="181"/>
      <c r="K227" s="181"/>
      <c r="L227" s="181"/>
      <c r="M227" s="181"/>
      <c r="N227" s="181"/>
      <c r="O227" s="181"/>
      <c r="P227" s="181"/>
    </row>
    <row r="228" ht="15.75" customHeight="1">
      <c r="A228" s="75"/>
      <c r="B228" s="75"/>
      <c r="C228" s="75"/>
      <c r="D228" s="216"/>
      <c r="E228" s="217"/>
      <c r="F228" s="216"/>
      <c r="G228" s="216"/>
      <c r="H228" s="216"/>
      <c r="I228" s="73"/>
      <c r="J228" s="181"/>
      <c r="K228" s="181"/>
      <c r="L228" s="181"/>
      <c r="M228" s="181"/>
      <c r="N228" s="181"/>
      <c r="O228" s="181"/>
      <c r="P228" s="181"/>
    </row>
    <row r="229" ht="15.75" customHeight="1">
      <c r="A229" s="75"/>
      <c r="B229" s="75"/>
      <c r="C229" s="75"/>
      <c r="D229" s="216"/>
      <c r="E229" s="217"/>
      <c r="F229" s="216"/>
      <c r="G229" s="216"/>
      <c r="H229" s="216"/>
      <c r="I229" s="73"/>
      <c r="J229" s="181"/>
      <c r="K229" s="181"/>
      <c r="L229" s="181"/>
      <c r="M229" s="181"/>
      <c r="N229" s="181"/>
      <c r="O229" s="181"/>
      <c r="P229" s="181"/>
    </row>
    <row r="230" ht="15.75" customHeight="1">
      <c r="A230" s="75"/>
      <c r="B230" s="75"/>
      <c r="C230" s="75"/>
      <c r="D230" s="216"/>
      <c r="E230" s="217"/>
      <c r="F230" s="216"/>
      <c r="G230" s="216"/>
      <c r="H230" s="216"/>
      <c r="I230" s="73"/>
      <c r="J230" s="181"/>
      <c r="K230" s="181"/>
      <c r="L230" s="181"/>
      <c r="M230" s="181"/>
      <c r="N230" s="181"/>
      <c r="O230" s="181"/>
      <c r="P230" s="181"/>
    </row>
    <row r="231" ht="15.75" customHeight="1">
      <c r="A231" s="75"/>
      <c r="B231" s="75"/>
      <c r="C231" s="75"/>
      <c r="D231" s="216"/>
      <c r="E231" s="217"/>
      <c r="F231" s="216"/>
      <c r="G231" s="216"/>
      <c r="H231" s="216"/>
      <c r="I231" s="73"/>
      <c r="J231" s="181"/>
      <c r="K231" s="181"/>
      <c r="L231" s="181"/>
      <c r="M231" s="181"/>
      <c r="N231" s="181"/>
      <c r="O231" s="181"/>
      <c r="P231" s="181"/>
    </row>
    <row r="232" ht="15.75" customHeight="1">
      <c r="A232" s="75"/>
      <c r="B232" s="75"/>
      <c r="C232" s="75"/>
      <c r="D232" s="216"/>
      <c r="E232" s="217"/>
      <c r="F232" s="216"/>
      <c r="G232" s="216"/>
      <c r="H232" s="216"/>
      <c r="I232" s="73"/>
      <c r="J232" s="181"/>
      <c r="K232" s="181"/>
      <c r="L232" s="181"/>
      <c r="M232" s="181"/>
      <c r="N232" s="181"/>
      <c r="O232" s="181"/>
      <c r="P232" s="181"/>
    </row>
    <row r="233" ht="15.75" customHeight="1">
      <c r="A233" s="75"/>
      <c r="B233" s="75"/>
      <c r="C233" s="75"/>
      <c r="D233" s="216"/>
      <c r="E233" s="217"/>
      <c r="F233" s="216"/>
      <c r="G233" s="216"/>
      <c r="H233" s="216"/>
      <c r="I233" s="73"/>
      <c r="J233" s="181"/>
      <c r="K233" s="181"/>
      <c r="L233" s="181"/>
      <c r="M233" s="181"/>
      <c r="N233" s="181"/>
      <c r="O233" s="181"/>
      <c r="P233" s="181"/>
    </row>
    <row r="234" ht="15.75" customHeight="1">
      <c r="A234" s="75"/>
      <c r="B234" s="75"/>
      <c r="C234" s="75"/>
      <c r="D234" s="216"/>
      <c r="E234" s="216"/>
      <c r="F234" s="216"/>
      <c r="G234" s="216"/>
      <c r="H234" s="216"/>
      <c r="I234" s="73"/>
      <c r="J234" s="181"/>
      <c r="K234" s="181"/>
      <c r="L234" s="181"/>
      <c r="M234" s="181"/>
      <c r="N234" s="181"/>
      <c r="O234" s="181"/>
      <c r="P234" s="181"/>
    </row>
    <row r="235" ht="15.75" customHeight="1">
      <c r="A235" s="75"/>
      <c r="B235" s="75"/>
      <c r="C235" s="75"/>
      <c r="D235" s="216"/>
      <c r="E235" s="217"/>
      <c r="F235" s="216"/>
      <c r="G235" s="216"/>
      <c r="H235" s="216"/>
      <c r="I235" s="73"/>
      <c r="J235" s="181"/>
      <c r="K235" s="181"/>
      <c r="L235" s="181"/>
      <c r="M235" s="181"/>
      <c r="N235" s="181"/>
      <c r="O235" s="181"/>
      <c r="P235" s="181"/>
    </row>
    <row r="236" ht="15.75" customHeight="1">
      <c r="A236" s="75"/>
      <c r="B236" s="75"/>
      <c r="C236" s="75"/>
      <c r="D236" s="216"/>
      <c r="E236" s="217"/>
      <c r="F236" s="216"/>
      <c r="G236" s="216"/>
      <c r="H236" s="216"/>
      <c r="I236" s="73"/>
      <c r="J236" s="181"/>
      <c r="K236" s="181"/>
      <c r="L236" s="181"/>
      <c r="M236" s="181"/>
      <c r="N236" s="181"/>
      <c r="O236" s="181"/>
      <c r="P236" s="181"/>
    </row>
    <row r="237" ht="15.75" customHeight="1">
      <c r="A237" s="75"/>
      <c r="B237" s="75"/>
      <c r="C237" s="75"/>
      <c r="D237" s="216"/>
      <c r="E237" s="217"/>
      <c r="F237" s="216"/>
      <c r="G237" s="216"/>
      <c r="H237" s="216"/>
      <c r="I237" s="73"/>
      <c r="J237" s="181"/>
      <c r="K237" s="181"/>
      <c r="L237" s="181"/>
      <c r="M237" s="181"/>
      <c r="N237" s="181"/>
      <c r="O237" s="181"/>
      <c r="P237" s="181"/>
    </row>
    <row r="238" ht="15.75" customHeight="1">
      <c r="A238" s="75"/>
      <c r="B238" s="75"/>
      <c r="C238" s="75"/>
      <c r="D238" s="216"/>
      <c r="E238" s="217"/>
      <c r="F238" s="216"/>
      <c r="G238" s="216"/>
      <c r="H238" s="216"/>
      <c r="I238" s="73"/>
      <c r="J238" s="181"/>
      <c r="K238" s="181"/>
      <c r="L238" s="181"/>
      <c r="M238" s="181"/>
      <c r="N238" s="181"/>
      <c r="O238" s="181"/>
      <c r="P238" s="181"/>
    </row>
    <row r="239" ht="15.75" customHeight="1">
      <c r="A239" s="75"/>
      <c r="B239" s="75"/>
      <c r="C239" s="75"/>
      <c r="D239" s="216"/>
      <c r="E239" s="217"/>
      <c r="F239" s="216"/>
      <c r="G239" s="216"/>
      <c r="H239" s="216"/>
      <c r="I239" s="73"/>
      <c r="J239" s="181"/>
      <c r="K239" s="181"/>
      <c r="L239" s="181"/>
      <c r="M239" s="181"/>
      <c r="N239" s="181"/>
      <c r="O239" s="181"/>
      <c r="P239" s="181"/>
    </row>
    <row r="240" ht="15.75" customHeight="1">
      <c r="A240" s="75"/>
      <c r="B240" s="75"/>
      <c r="C240" s="75"/>
      <c r="D240" s="216"/>
      <c r="E240" s="217"/>
      <c r="F240" s="216"/>
      <c r="G240" s="216"/>
      <c r="H240" s="216"/>
      <c r="I240" s="73"/>
      <c r="J240" s="181"/>
      <c r="K240" s="181"/>
      <c r="L240" s="181"/>
      <c r="M240" s="181"/>
      <c r="N240" s="181"/>
      <c r="O240" s="181"/>
      <c r="P240" s="181"/>
    </row>
    <row r="241" ht="15.75" customHeight="1">
      <c r="A241" s="75"/>
      <c r="B241" s="75"/>
      <c r="C241" s="75"/>
      <c r="D241" s="216"/>
      <c r="E241" s="217"/>
      <c r="F241" s="216"/>
      <c r="G241" s="216"/>
      <c r="H241" s="216"/>
      <c r="I241" s="73"/>
      <c r="J241" s="181"/>
      <c r="K241" s="181"/>
      <c r="L241" s="181"/>
      <c r="M241" s="181"/>
      <c r="N241" s="181"/>
      <c r="O241" s="181"/>
      <c r="P241" s="181"/>
    </row>
    <row r="242" ht="15.75" customHeight="1">
      <c r="A242" s="75"/>
      <c r="B242" s="75"/>
      <c r="C242" s="75"/>
      <c r="D242" s="216"/>
      <c r="E242" s="217"/>
      <c r="F242" s="216"/>
      <c r="G242" s="216"/>
      <c r="H242" s="216"/>
      <c r="I242" s="73"/>
      <c r="J242" s="181"/>
      <c r="K242" s="181"/>
      <c r="L242" s="181"/>
      <c r="M242" s="181"/>
      <c r="N242" s="181"/>
      <c r="O242" s="181"/>
      <c r="P242" s="181"/>
    </row>
    <row r="243" ht="15.75" customHeight="1">
      <c r="A243" s="75"/>
      <c r="B243" s="75"/>
      <c r="C243" s="75"/>
      <c r="D243" s="216"/>
      <c r="E243" s="217"/>
      <c r="F243" s="216"/>
      <c r="G243" s="216"/>
      <c r="H243" s="216"/>
      <c r="I243" s="73"/>
      <c r="J243" s="181"/>
      <c r="K243" s="181"/>
      <c r="L243" s="181"/>
      <c r="M243" s="181"/>
      <c r="N243" s="181"/>
      <c r="O243" s="181"/>
      <c r="P243" s="181"/>
    </row>
    <row r="244" ht="15.75" customHeight="1">
      <c r="A244" s="75"/>
      <c r="B244" s="75"/>
      <c r="C244" s="75"/>
      <c r="D244" s="216"/>
      <c r="E244" s="217"/>
      <c r="F244" s="216"/>
      <c r="G244" s="216"/>
      <c r="H244" s="216"/>
      <c r="I244" s="73"/>
      <c r="J244" s="181"/>
      <c r="K244" s="181"/>
      <c r="L244" s="181"/>
      <c r="M244" s="181"/>
      <c r="N244" s="181"/>
      <c r="O244" s="181"/>
      <c r="P244" s="181"/>
    </row>
    <row r="245" ht="15.75" customHeight="1">
      <c r="A245" s="75"/>
      <c r="B245" s="75"/>
      <c r="C245" s="75"/>
      <c r="D245" s="216"/>
      <c r="E245" s="217"/>
      <c r="F245" s="216"/>
      <c r="G245" s="216"/>
      <c r="H245" s="216"/>
      <c r="I245" s="73"/>
      <c r="J245" s="181"/>
      <c r="K245" s="181"/>
      <c r="L245" s="181"/>
      <c r="M245" s="181"/>
      <c r="N245" s="181"/>
      <c r="O245" s="181"/>
      <c r="P245" s="181"/>
    </row>
    <row r="246" ht="15.75" customHeight="1">
      <c r="A246" s="75"/>
      <c r="B246" s="75"/>
      <c r="C246" s="75"/>
      <c r="D246" s="216"/>
      <c r="E246" s="217"/>
      <c r="F246" s="216"/>
      <c r="G246" s="216"/>
      <c r="H246" s="216"/>
      <c r="I246" s="73"/>
      <c r="J246" s="181"/>
      <c r="K246" s="181"/>
      <c r="L246" s="181"/>
      <c r="M246" s="181"/>
      <c r="N246" s="181"/>
      <c r="O246" s="181"/>
      <c r="P246" s="181"/>
    </row>
    <row r="247" ht="15.75" customHeight="1">
      <c r="A247" s="75"/>
      <c r="B247" s="75"/>
      <c r="C247" s="75"/>
      <c r="D247" s="216"/>
      <c r="E247" s="217"/>
      <c r="F247" s="216"/>
      <c r="G247" s="216"/>
      <c r="H247" s="216"/>
      <c r="I247" s="73"/>
      <c r="J247" s="181"/>
      <c r="K247" s="181"/>
      <c r="L247" s="181"/>
      <c r="M247" s="181"/>
      <c r="N247" s="181"/>
      <c r="O247" s="181"/>
      <c r="P247" s="181"/>
    </row>
    <row r="248" ht="15.75" customHeight="1">
      <c r="A248" s="75"/>
      <c r="B248" s="75"/>
      <c r="C248" s="75"/>
      <c r="D248" s="216"/>
      <c r="E248" s="217"/>
      <c r="F248" s="216"/>
      <c r="G248" s="216"/>
      <c r="H248" s="216"/>
      <c r="I248" s="73"/>
      <c r="J248" s="181"/>
      <c r="K248" s="181"/>
      <c r="L248" s="181"/>
      <c r="M248" s="181"/>
      <c r="N248" s="181"/>
      <c r="O248" s="181"/>
      <c r="P248" s="181"/>
    </row>
    <row r="249" ht="15.75" customHeight="1">
      <c r="A249" s="75"/>
      <c r="B249" s="75"/>
      <c r="C249" s="75"/>
      <c r="D249" s="216"/>
      <c r="E249" s="217"/>
      <c r="F249" s="216"/>
      <c r="G249" s="216"/>
      <c r="H249" s="216"/>
      <c r="I249" s="73"/>
      <c r="J249" s="181"/>
      <c r="K249" s="181"/>
      <c r="L249" s="181"/>
      <c r="M249" s="181"/>
      <c r="N249" s="181"/>
      <c r="O249" s="181"/>
      <c r="P249" s="181"/>
    </row>
    <row r="250" ht="15.75" customHeight="1">
      <c r="A250" s="75"/>
      <c r="B250" s="75"/>
      <c r="C250" s="75"/>
      <c r="D250" s="216"/>
      <c r="E250" s="217"/>
      <c r="F250" s="216"/>
      <c r="G250" s="216"/>
      <c r="H250" s="216"/>
      <c r="I250" s="73"/>
      <c r="J250" s="181"/>
      <c r="K250" s="181"/>
      <c r="L250" s="181"/>
      <c r="M250" s="181"/>
      <c r="N250" s="181"/>
      <c r="O250" s="181"/>
      <c r="P250" s="181"/>
    </row>
    <row r="251" ht="15.75" customHeight="1">
      <c r="A251" s="75"/>
      <c r="B251" s="75"/>
      <c r="C251" s="75"/>
      <c r="D251" s="216"/>
      <c r="E251" s="217"/>
      <c r="F251" s="216"/>
      <c r="G251" s="216"/>
      <c r="H251" s="216"/>
      <c r="I251" s="73"/>
      <c r="J251" s="181"/>
      <c r="K251" s="181"/>
      <c r="L251" s="181"/>
      <c r="M251" s="181"/>
      <c r="N251" s="181"/>
      <c r="O251" s="181"/>
      <c r="P251" s="181"/>
    </row>
    <row r="252" ht="15.75" customHeight="1">
      <c r="A252" s="75"/>
      <c r="B252" s="75"/>
      <c r="C252" s="75"/>
      <c r="D252" s="216"/>
      <c r="E252" s="217"/>
      <c r="F252" s="216"/>
      <c r="G252" s="216"/>
      <c r="H252" s="216"/>
      <c r="I252" s="73"/>
      <c r="J252" s="181"/>
      <c r="K252" s="181"/>
      <c r="L252" s="181"/>
      <c r="M252" s="181"/>
      <c r="N252" s="181"/>
      <c r="O252" s="181"/>
      <c r="P252" s="181"/>
    </row>
    <row r="253" ht="15.75" customHeight="1">
      <c r="A253" s="75"/>
      <c r="B253" s="75"/>
      <c r="C253" s="75"/>
      <c r="D253" s="216"/>
      <c r="E253" s="217"/>
      <c r="F253" s="216"/>
      <c r="G253" s="216"/>
      <c r="H253" s="216"/>
      <c r="I253" s="73"/>
      <c r="J253" s="181"/>
      <c r="K253" s="181"/>
      <c r="L253" s="181"/>
      <c r="M253" s="181"/>
      <c r="N253" s="181"/>
      <c r="O253" s="181"/>
      <c r="P253" s="181"/>
    </row>
    <row r="254" ht="15.75" customHeight="1">
      <c r="A254" s="75"/>
      <c r="B254" s="75"/>
      <c r="C254" s="75"/>
      <c r="D254" s="216"/>
      <c r="E254" s="217"/>
      <c r="F254" s="216"/>
      <c r="G254" s="216"/>
      <c r="H254" s="216"/>
      <c r="I254" s="73"/>
      <c r="J254" s="181"/>
      <c r="K254" s="181"/>
      <c r="L254" s="181"/>
      <c r="M254" s="181"/>
      <c r="N254" s="181"/>
      <c r="O254" s="181"/>
      <c r="P254" s="181"/>
    </row>
    <row r="255" ht="15.75" customHeight="1">
      <c r="A255" s="75"/>
      <c r="B255" s="75"/>
      <c r="C255" s="75"/>
      <c r="D255" s="216"/>
      <c r="E255" s="217"/>
      <c r="F255" s="216"/>
      <c r="G255" s="216"/>
      <c r="H255" s="216"/>
      <c r="I255" s="73"/>
      <c r="J255" s="181"/>
      <c r="K255" s="181"/>
      <c r="L255" s="181"/>
      <c r="M255" s="181"/>
      <c r="N255" s="181"/>
      <c r="O255" s="181"/>
      <c r="P255" s="181"/>
    </row>
    <row r="256" ht="15.75" customHeight="1">
      <c r="A256" s="75"/>
      <c r="B256" s="75"/>
      <c r="C256" s="75"/>
      <c r="D256" s="216"/>
      <c r="E256" s="217"/>
      <c r="F256" s="216"/>
      <c r="G256" s="216"/>
      <c r="H256" s="216"/>
      <c r="I256" s="73"/>
      <c r="J256" s="181"/>
      <c r="K256" s="181"/>
      <c r="L256" s="181"/>
      <c r="M256" s="181"/>
      <c r="N256" s="181"/>
      <c r="O256" s="181"/>
      <c r="P256" s="181"/>
    </row>
    <row r="257" ht="15.75" customHeight="1">
      <c r="A257" s="75"/>
      <c r="B257" s="75"/>
      <c r="C257" s="75"/>
      <c r="D257" s="216"/>
      <c r="E257" s="217"/>
      <c r="F257" s="216"/>
      <c r="G257" s="216"/>
      <c r="H257" s="216"/>
      <c r="I257" s="73"/>
      <c r="J257" s="181"/>
      <c r="K257" s="181"/>
      <c r="L257" s="181"/>
      <c r="M257" s="181"/>
      <c r="N257" s="181"/>
      <c r="O257" s="181"/>
      <c r="P257" s="181"/>
    </row>
    <row r="258" ht="15.75" customHeight="1">
      <c r="A258" s="75"/>
      <c r="B258" s="75"/>
      <c r="C258" s="75"/>
      <c r="D258" s="216"/>
      <c r="E258" s="217"/>
      <c r="F258" s="216"/>
      <c r="G258" s="216"/>
      <c r="H258" s="216"/>
      <c r="I258" s="73"/>
      <c r="J258" s="181"/>
      <c r="K258" s="181"/>
      <c r="L258" s="181"/>
      <c r="M258" s="181"/>
      <c r="N258" s="181"/>
      <c r="O258" s="181"/>
      <c r="P258" s="181"/>
    </row>
    <row r="259" ht="15.75" customHeight="1">
      <c r="A259" s="75"/>
      <c r="B259" s="75"/>
      <c r="C259" s="75"/>
      <c r="D259" s="216"/>
      <c r="E259" s="217"/>
      <c r="F259" s="216"/>
      <c r="G259" s="216"/>
      <c r="H259" s="216"/>
      <c r="I259" s="73"/>
      <c r="J259" s="181"/>
      <c r="K259" s="181"/>
      <c r="L259" s="181"/>
      <c r="M259" s="181"/>
      <c r="N259" s="181"/>
      <c r="O259" s="181"/>
      <c r="P259" s="181"/>
    </row>
    <row r="260" ht="15.75" customHeight="1">
      <c r="A260" s="75"/>
      <c r="B260" s="75"/>
      <c r="C260" s="75"/>
      <c r="D260" s="216"/>
      <c r="E260" s="217"/>
      <c r="F260" s="216"/>
      <c r="G260" s="216"/>
      <c r="H260" s="216"/>
      <c r="I260" s="73"/>
      <c r="J260" s="181"/>
      <c r="K260" s="181"/>
      <c r="L260" s="181"/>
      <c r="M260" s="181"/>
      <c r="N260" s="181"/>
      <c r="O260" s="181"/>
      <c r="P260" s="181"/>
    </row>
    <row r="261" ht="15.75" customHeight="1">
      <c r="A261" s="75"/>
      <c r="B261" s="75"/>
      <c r="C261" s="75"/>
      <c r="D261" s="216"/>
      <c r="E261" s="217"/>
      <c r="F261" s="216"/>
      <c r="G261" s="216"/>
      <c r="H261" s="216"/>
      <c r="I261" s="73"/>
      <c r="J261" s="181"/>
      <c r="K261" s="181"/>
      <c r="L261" s="181"/>
      <c r="M261" s="181"/>
      <c r="N261" s="181"/>
      <c r="O261" s="181"/>
      <c r="P261" s="181"/>
    </row>
    <row r="262" ht="15.75" customHeight="1">
      <c r="A262" s="75"/>
      <c r="B262" s="75"/>
      <c r="C262" s="75"/>
      <c r="D262" s="216"/>
      <c r="E262" s="217"/>
      <c r="F262" s="216"/>
      <c r="G262" s="216"/>
      <c r="H262" s="216"/>
      <c r="I262" s="73"/>
      <c r="J262" s="181"/>
      <c r="K262" s="181"/>
      <c r="L262" s="181"/>
      <c r="M262" s="181"/>
      <c r="N262" s="181"/>
      <c r="O262" s="181"/>
      <c r="P262" s="181"/>
    </row>
    <row r="263" ht="15.75" customHeight="1">
      <c r="A263" s="75"/>
      <c r="B263" s="75"/>
      <c r="C263" s="75"/>
      <c r="D263" s="216"/>
      <c r="E263" s="217"/>
      <c r="F263" s="216"/>
      <c r="G263" s="216"/>
      <c r="H263" s="216"/>
      <c r="I263" s="73"/>
      <c r="J263" s="181"/>
      <c r="K263" s="181"/>
      <c r="L263" s="181"/>
      <c r="M263" s="181"/>
      <c r="N263" s="181"/>
      <c r="O263" s="181"/>
      <c r="P263" s="181"/>
    </row>
    <row r="264" ht="15.75" customHeight="1">
      <c r="A264" s="75"/>
      <c r="B264" s="75"/>
      <c r="C264" s="75"/>
      <c r="D264" s="216"/>
      <c r="E264" s="217"/>
      <c r="F264" s="216"/>
      <c r="G264" s="216"/>
      <c r="H264" s="216"/>
      <c r="I264" s="73"/>
      <c r="J264" s="181"/>
      <c r="K264" s="181"/>
      <c r="L264" s="181"/>
      <c r="M264" s="181"/>
      <c r="N264" s="181"/>
      <c r="O264" s="181"/>
      <c r="P264" s="181"/>
    </row>
    <row r="265" ht="15.75" customHeight="1">
      <c r="A265" s="75"/>
      <c r="B265" s="75"/>
      <c r="C265" s="75"/>
      <c r="D265" s="216"/>
      <c r="E265" s="217"/>
      <c r="F265" s="216"/>
      <c r="G265" s="216"/>
      <c r="H265" s="216"/>
      <c r="I265" s="73"/>
      <c r="J265" s="181"/>
      <c r="K265" s="181"/>
      <c r="L265" s="181"/>
      <c r="M265" s="181"/>
      <c r="N265" s="181"/>
      <c r="O265" s="181"/>
      <c r="P265" s="181"/>
    </row>
    <row r="266" ht="15.75" customHeight="1">
      <c r="A266" s="75"/>
      <c r="B266" s="75"/>
      <c r="C266" s="75"/>
      <c r="D266" s="216"/>
      <c r="E266" s="217"/>
      <c r="F266" s="216"/>
      <c r="G266" s="216"/>
      <c r="H266" s="216"/>
      <c r="I266" s="73"/>
      <c r="J266" s="181"/>
      <c r="K266" s="181"/>
      <c r="L266" s="181"/>
      <c r="M266" s="181"/>
      <c r="N266" s="181"/>
      <c r="O266" s="181"/>
      <c r="P266" s="181"/>
    </row>
    <row r="267" ht="15.75" customHeight="1">
      <c r="A267" s="75"/>
      <c r="B267" s="75"/>
      <c r="C267" s="75"/>
      <c r="D267" s="216"/>
      <c r="E267" s="217"/>
      <c r="F267" s="216"/>
      <c r="G267" s="216"/>
      <c r="H267" s="216"/>
      <c r="I267" s="73"/>
      <c r="J267" s="181"/>
      <c r="K267" s="181"/>
      <c r="L267" s="181"/>
      <c r="M267" s="181"/>
      <c r="N267" s="181"/>
      <c r="O267" s="181"/>
      <c r="P267" s="181"/>
    </row>
    <row r="268" ht="15.75" customHeight="1">
      <c r="A268" s="75"/>
      <c r="B268" s="75"/>
      <c r="C268" s="75"/>
      <c r="D268" s="216"/>
      <c r="E268" s="217"/>
      <c r="F268" s="216"/>
      <c r="G268" s="216"/>
      <c r="H268" s="216"/>
      <c r="I268" s="73"/>
      <c r="J268" s="181"/>
      <c r="K268" s="181"/>
      <c r="L268" s="181"/>
      <c r="M268" s="181"/>
      <c r="N268" s="181"/>
      <c r="O268" s="181"/>
      <c r="P268" s="181"/>
    </row>
    <row r="269" ht="15.75" customHeight="1">
      <c r="A269" s="75"/>
      <c r="B269" s="75"/>
      <c r="C269" s="75"/>
      <c r="D269" s="216"/>
      <c r="E269" s="217"/>
      <c r="F269" s="216"/>
      <c r="G269" s="216"/>
      <c r="H269" s="216"/>
      <c r="I269" s="73"/>
      <c r="J269" s="181"/>
      <c r="K269" s="181"/>
      <c r="L269" s="181"/>
      <c r="M269" s="181"/>
      <c r="N269" s="181"/>
      <c r="O269" s="181"/>
      <c r="P269" s="181"/>
    </row>
    <row r="270" ht="15.75" customHeight="1">
      <c r="A270" s="75"/>
      <c r="B270" s="75"/>
      <c r="C270" s="75"/>
      <c r="D270" s="216"/>
      <c r="E270" s="217"/>
      <c r="F270" s="216"/>
      <c r="G270" s="216"/>
      <c r="H270" s="216"/>
      <c r="I270" s="73"/>
      <c r="J270" s="181"/>
      <c r="K270" s="181"/>
      <c r="L270" s="181"/>
      <c r="M270" s="181"/>
      <c r="N270" s="181"/>
      <c r="O270" s="181"/>
      <c r="P270" s="181"/>
    </row>
    <row r="271" ht="15.75" customHeight="1">
      <c r="A271" s="75"/>
      <c r="B271" s="75"/>
      <c r="C271" s="75"/>
      <c r="D271" s="216"/>
      <c r="E271" s="217"/>
      <c r="F271" s="216"/>
      <c r="G271" s="216"/>
      <c r="H271" s="216"/>
      <c r="I271" s="73"/>
      <c r="J271" s="181"/>
      <c r="K271" s="181"/>
      <c r="L271" s="181"/>
      <c r="M271" s="181"/>
      <c r="N271" s="181"/>
      <c r="O271" s="181"/>
      <c r="P271" s="181"/>
    </row>
    <row r="272" ht="15.75" customHeight="1">
      <c r="A272" s="75"/>
      <c r="B272" s="75"/>
      <c r="C272" s="75"/>
      <c r="D272" s="216"/>
      <c r="E272" s="217"/>
      <c r="F272" s="216"/>
      <c r="G272" s="216"/>
      <c r="H272" s="216"/>
      <c r="I272" s="73"/>
      <c r="J272" s="181"/>
      <c r="K272" s="181"/>
      <c r="L272" s="181"/>
      <c r="M272" s="181"/>
      <c r="N272" s="181"/>
      <c r="O272" s="181"/>
      <c r="P272" s="181"/>
    </row>
    <row r="273" ht="15.75" customHeight="1">
      <c r="A273" s="75"/>
      <c r="B273" s="75"/>
      <c r="C273" s="75"/>
      <c r="D273" s="216"/>
      <c r="E273" s="217"/>
      <c r="F273" s="216"/>
      <c r="G273" s="216"/>
      <c r="H273" s="216"/>
      <c r="I273" s="73"/>
      <c r="J273" s="181"/>
      <c r="K273" s="181"/>
      <c r="L273" s="181"/>
      <c r="M273" s="181"/>
      <c r="N273" s="181"/>
      <c r="O273" s="181"/>
      <c r="P273" s="181"/>
    </row>
    <row r="274" ht="15.75" customHeight="1">
      <c r="A274" s="75"/>
      <c r="B274" s="75"/>
      <c r="C274" s="75"/>
      <c r="D274" s="216"/>
      <c r="E274" s="217"/>
      <c r="F274" s="216"/>
      <c r="G274" s="216"/>
      <c r="H274" s="216"/>
      <c r="I274" s="73"/>
      <c r="J274" s="181"/>
      <c r="K274" s="181"/>
      <c r="L274" s="181"/>
      <c r="M274" s="181"/>
      <c r="N274" s="181"/>
      <c r="O274" s="181"/>
      <c r="P274" s="181"/>
    </row>
    <row r="275" ht="15.75" customHeight="1">
      <c r="A275" s="75"/>
      <c r="B275" s="75"/>
      <c r="C275" s="75"/>
      <c r="D275" s="216"/>
      <c r="E275" s="217"/>
      <c r="F275" s="216"/>
      <c r="G275" s="216"/>
      <c r="H275" s="216"/>
      <c r="I275" s="73"/>
      <c r="J275" s="181"/>
      <c r="K275" s="181"/>
      <c r="L275" s="181"/>
      <c r="M275" s="181"/>
      <c r="N275" s="181"/>
      <c r="O275" s="181"/>
      <c r="P275" s="181"/>
    </row>
    <row r="276" ht="15.75" customHeight="1">
      <c r="A276" s="75"/>
      <c r="B276" s="75"/>
      <c r="C276" s="75"/>
      <c r="D276" s="216"/>
      <c r="E276" s="217"/>
      <c r="F276" s="216"/>
      <c r="G276" s="216"/>
      <c r="H276" s="216"/>
      <c r="I276" s="73"/>
      <c r="J276" s="181"/>
      <c r="K276" s="181"/>
      <c r="L276" s="181"/>
      <c r="M276" s="181"/>
      <c r="N276" s="181"/>
      <c r="O276" s="181"/>
      <c r="P276" s="181"/>
    </row>
    <row r="277" ht="15.75" customHeight="1">
      <c r="A277" s="75"/>
      <c r="B277" s="75"/>
      <c r="C277" s="75"/>
      <c r="D277" s="216"/>
      <c r="E277" s="217"/>
      <c r="F277" s="216"/>
      <c r="G277" s="216"/>
      <c r="H277" s="216"/>
      <c r="I277" s="73"/>
      <c r="J277" s="181"/>
      <c r="K277" s="181"/>
      <c r="L277" s="181"/>
      <c r="M277" s="181"/>
      <c r="N277" s="181"/>
      <c r="O277" s="181"/>
      <c r="P277" s="181"/>
    </row>
    <row r="278" ht="15.75" customHeight="1">
      <c r="A278" s="75"/>
      <c r="B278" s="75"/>
      <c r="C278" s="75"/>
      <c r="D278" s="216"/>
      <c r="E278" s="217"/>
      <c r="F278" s="216"/>
      <c r="G278" s="216"/>
      <c r="H278" s="216"/>
      <c r="I278" s="73"/>
      <c r="J278" s="181"/>
      <c r="K278" s="181"/>
      <c r="L278" s="181"/>
      <c r="M278" s="181"/>
      <c r="N278" s="181"/>
      <c r="O278" s="181"/>
      <c r="P278" s="181"/>
    </row>
    <row r="279" ht="15.75" customHeight="1">
      <c r="A279" s="75"/>
      <c r="B279" s="75"/>
      <c r="C279" s="75"/>
      <c r="D279" s="216"/>
      <c r="E279" s="217"/>
      <c r="F279" s="216"/>
      <c r="G279" s="216"/>
      <c r="H279" s="216"/>
      <c r="I279" s="73"/>
      <c r="J279" s="181"/>
      <c r="K279" s="181"/>
      <c r="L279" s="181"/>
      <c r="M279" s="181"/>
      <c r="N279" s="181"/>
      <c r="O279" s="181"/>
      <c r="P279" s="181"/>
    </row>
    <row r="280" ht="15.75" customHeight="1">
      <c r="A280" s="75"/>
      <c r="B280" s="75"/>
      <c r="C280" s="75"/>
      <c r="D280" s="216"/>
      <c r="E280" s="217"/>
      <c r="F280" s="216"/>
      <c r="G280" s="216"/>
      <c r="H280" s="216"/>
      <c r="I280" s="73"/>
      <c r="J280" s="181"/>
      <c r="K280" s="181"/>
      <c r="L280" s="181"/>
      <c r="M280" s="181"/>
      <c r="N280" s="181"/>
      <c r="O280" s="181"/>
      <c r="P280" s="181"/>
    </row>
    <row r="281" ht="15.75" customHeight="1">
      <c r="A281" s="75"/>
      <c r="B281" s="75"/>
      <c r="C281" s="75"/>
      <c r="D281" s="216"/>
      <c r="E281" s="217"/>
      <c r="F281" s="216"/>
      <c r="G281" s="216"/>
      <c r="H281" s="216"/>
      <c r="I281" s="73"/>
      <c r="J281" s="181"/>
      <c r="K281" s="181"/>
      <c r="L281" s="181"/>
      <c r="M281" s="181"/>
      <c r="N281" s="181"/>
      <c r="O281" s="181"/>
      <c r="P281" s="181"/>
    </row>
    <row r="282" ht="15.75" customHeight="1">
      <c r="A282" s="75"/>
      <c r="B282" s="75"/>
      <c r="C282" s="75"/>
      <c r="D282" s="216"/>
      <c r="E282" s="217"/>
      <c r="F282" s="216"/>
      <c r="G282" s="216"/>
      <c r="H282" s="216"/>
      <c r="I282" s="73"/>
      <c r="J282" s="181"/>
      <c r="K282" s="181"/>
      <c r="L282" s="181"/>
      <c r="M282" s="181"/>
      <c r="N282" s="181"/>
      <c r="O282" s="181"/>
      <c r="P282" s="181"/>
    </row>
    <row r="283" ht="15.75" customHeight="1">
      <c r="A283" s="75"/>
      <c r="B283" s="75"/>
      <c r="C283" s="75"/>
      <c r="D283" s="216"/>
      <c r="E283" s="217"/>
      <c r="F283" s="216"/>
      <c r="G283" s="216"/>
      <c r="H283" s="216"/>
      <c r="I283" s="73"/>
      <c r="J283" s="181"/>
      <c r="K283" s="181"/>
      <c r="L283" s="181"/>
      <c r="M283" s="181"/>
      <c r="N283" s="181"/>
      <c r="O283" s="181"/>
      <c r="P283" s="181"/>
    </row>
    <row r="284" ht="15.75" customHeight="1">
      <c r="A284" s="75"/>
      <c r="B284" s="75"/>
      <c r="C284" s="75"/>
      <c r="D284" s="216"/>
      <c r="E284" s="217"/>
      <c r="F284" s="216"/>
      <c r="G284" s="216"/>
      <c r="H284" s="216"/>
      <c r="I284" s="73"/>
      <c r="J284" s="181"/>
      <c r="K284" s="181"/>
      <c r="L284" s="181"/>
      <c r="M284" s="181"/>
      <c r="N284" s="181"/>
      <c r="O284" s="181"/>
      <c r="P284" s="181"/>
    </row>
    <row r="285" ht="15.75" customHeight="1">
      <c r="A285" s="75"/>
      <c r="B285" s="75"/>
      <c r="C285" s="75"/>
      <c r="D285" s="216"/>
      <c r="E285" s="217"/>
      <c r="F285" s="216"/>
      <c r="G285" s="216"/>
      <c r="H285" s="216"/>
      <c r="I285" s="73"/>
      <c r="J285" s="181"/>
      <c r="K285" s="181"/>
      <c r="L285" s="181"/>
      <c r="M285" s="181"/>
      <c r="N285" s="181"/>
      <c r="O285" s="181"/>
      <c r="P285" s="181"/>
    </row>
    <row r="286" ht="15.75" customHeight="1">
      <c r="A286" s="75"/>
      <c r="B286" s="75"/>
      <c r="C286" s="75"/>
      <c r="D286" s="216"/>
      <c r="E286" s="217"/>
      <c r="F286" s="216"/>
      <c r="G286" s="216"/>
      <c r="H286" s="216"/>
      <c r="I286" s="73"/>
      <c r="J286" s="181"/>
      <c r="K286" s="181"/>
      <c r="L286" s="181"/>
      <c r="M286" s="181"/>
      <c r="N286" s="181"/>
      <c r="O286" s="181"/>
      <c r="P286" s="181"/>
    </row>
    <row r="287" ht="15.75" customHeight="1">
      <c r="A287" s="75"/>
      <c r="B287" s="75"/>
      <c r="C287" s="75"/>
      <c r="D287" s="216"/>
      <c r="E287" s="217"/>
      <c r="F287" s="216"/>
      <c r="G287" s="216"/>
      <c r="H287" s="216"/>
      <c r="I287" s="73"/>
      <c r="J287" s="181"/>
      <c r="K287" s="181"/>
      <c r="L287" s="181"/>
      <c r="M287" s="181"/>
      <c r="N287" s="181"/>
      <c r="O287" s="181"/>
      <c r="P287" s="181"/>
    </row>
    <row r="288" ht="15.75" customHeight="1">
      <c r="A288" s="75"/>
      <c r="B288" s="75"/>
      <c r="C288" s="75"/>
      <c r="D288" s="216"/>
      <c r="E288" s="217"/>
      <c r="F288" s="216"/>
      <c r="G288" s="216"/>
      <c r="H288" s="216"/>
      <c r="I288" s="73"/>
      <c r="J288" s="181"/>
      <c r="K288" s="181"/>
      <c r="L288" s="181"/>
      <c r="M288" s="181"/>
      <c r="N288" s="181"/>
      <c r="O288" s="181"/>
      <c r="P288" s="181"/>
    </row>
    <row r="289" ht="15.75" customHeight="1">
      <c r="A289" s="75"/>
      <c r="B289" s="75"/>
      <c r="C289" s="75"/>
      <c r="D289" s="216"/>
      <c r="E289" s="217"/>
      <c r="F289" s="216"/>
      <c r="G289" s="216"/>
      <c r="H289" s="216"/>
      <c r="I289" s="73"/>
      <c r="J289" s="181"/>
      <c r="K289" s="181"/>
      <c r="L289" s="181"/>
      <c r="M289" s="181"/>
      <c r="N289" s="181"/>
      <c r="O289" s="181"/>
      <c r="P289" s="181"/>
    </row>
    <row r="290" ht="15.75" customHeight="1">
      <c r="A290" s="75"/>
      <c r="B290" s="75"/>
      <c r="C290" s="75"/>
      <c r="D290" s="216"/>
      <c r="E290" s="217"/>
      <c r="F290" s="216"/>
      <c r="G290" s="216"/>
      <c r="H290" s="216"/>
      <c r="I290" s="73"/>
      <c r="J290" s="181"/>
      <c r="K290" s="181"/>
      <c r="L290" s="181"/>
      <c r="M290" s="181"/>
      <c r="N290" s="181"/>
      <c r="O290" s="181"/>
      <c r="P290" s="181"/>
    </row>
    <row r="291" ht="15.75" customHeight="1">
      <c r="A291" s="75"/>
      <c r="B291" s="75"/>
      <c r="C291" s="75"/>
      <c r="D291" s="216"/>
      <c r="E291" s="217"/>
      <c r="F291" s="216"/>
      <c r="G291" s="216"/>
      <c r="H291" s="216"/>
      <c r="I291" s="73"/>
      <c r="J291" s="181"/>
      <c r="K291" s="181"/>
      <c r="L291" s="181"/>
      <c r="M291" s="181"/>
      <c r="N291" s="181"/>
      <c r="O291" s="181"/>
      <c r="P291" s="181"/>
    </row>
    <row r="292" ht="15.75" customHeight="1">
      <c r="A292" s="75"/>
      <c r="B292" s="75"/>
      <c r="C292" s="75"/>
      <c r="D292" s="216"/>
      <c r="E292" s="217"/>
      <c r="F292" s="216"/>
      <c r="G292" s="216"/>
      <c r="H292" s="216"/>
      <c r="I292" s="73"/>
      <c r="J292" s="181"/>
      <c r="K292" s="181"/>
      <c r="L292" s="181"/>
      <c r="M292" s="181"/>
      <c r="N292" s="181"/>
      <c r="O292" s="181"/>
      <c r="P292" s="181"/>
    </row>
    <row r="293" ht="15.75" customHeight="1">
      <c r="A293" s="75"/>
      <c r="B293" s="75"/>
      <c r="C293" s="75"/>
      <c r="D293" s="216"/>
      <c r="E293" s="217"/>
      <c r="F293" s="216"/>
      <c r="G293" s="216"/>
      <c r="H293" s="216"/>
      <c r="I293" s="73"/>
      <c r="J293" s="181"/>
      <c r="K293" s="181"/>
      <c r="L293" s="181"/>
      <c r="M293" s="181"/>
      <c r="N293" s="181"/>
      <c r="O293" s="181"/>
      <c r="P293" s="181"/>
    </row>
    <row r="294" ht="15.75" customHeight="1">
      <c r="A294" s="75"/>
      <c r="B294" s="75"/>
      <c r="C294" s="75"/>
      <c r="D294" s="216"/>
      <c r="E294" s="217"/>
      <c r="F294" s="216"/>
      <c r="G294" s="216"/>
      <c r="H294" s="216"/>
      <c r="I294" s="73"/>
      <c r="J294" s="181"/>
      <c r="K294" s="181"/>
      <c r="L294" s="181"/>
      <c r="M294" s="181"/>
      <c r="N294" s="181"/>
      <c r="O294" s="181"/>
      <c r="P294" s="181"/>
    </row>
    <row r="295" ht="15.75" customHeight="1">
      <c r="A295" s="75"/>
      <c r="B295" s="75"/>
      <c r="C295" s="75"/>
      <c r="D295" s="216"/>
      <c r="E295" s="217"/>
      <c r="F295" s="216"/>
      <c r="G295" s="216"/>
      <c r="H295" s="216"/>
      <c r="I295" s="73"/>
      <c r="J295" s="181"/>
      <c r="K295" s="181"/>
      <c r="L295" s="181"/>
      <c r="M295" s="181"/>
      <c r="N295" s="181"/>
      <c r="O295" s="181"/>
      <c r="P295" s="181"/>
    </row>
    <row r="296" ht="15.75" customHeight="1">
      <c r="A296" s="75"/>
      <c r="B296" s="75"/>
      <c r="C296" s="75"/>
      <c r="D296" s="216"/>
      <c r="E296" s="217"/>
      <c r="F296" s="216"/>
      <c r="G296" s="216"/>
      <c r="H296" s="216"/>
      <c r="I296" s="73"/>
      <c r="J296" s="181"/>
      <c r="K296" s="181"/>
      <c r="L296" s="181"/>
      <c r="M296" s="181"/>
      <c r="N296" s="181"/>
      <c r="O296" s="181"/>
      <c r="P296" s="181"/>
    </row>
    <row r="297" ht="15.75" customHeight="1">
      <c r="A297" s="75"/>
      <c r="B297" s="75"/>
      <c r="C297" s="75"/>
      <c r="D297" s="216"/>
      <c r="E297" s="217"/>
      <c r="F297" s="216"/>
      <c r="G297" s="216"/>
      <c r="H297" s="216"/>
      <c r="I297" s="73"/>
      <c r="J297" s="181"/>
      <c r="K297" s="181"/>
      <c r="L297" s="181"/>
      <c r="M297" s="181"/>
      <c r="N297" s="181"/>
      <c r="O297" s="181"/>
      <c r="P297" s="181"/>
    </row>
    <row r="298" ht="15.75" customHeight="1">
      <c r="A298" s="75"/>
      <c r="B298" s="75"/>
      <c r="C298" s="75"/>
      <c r="D298" s="216"/>
      <c r="E298" s="217"/>
      <c r="F298" s="216"/>
      <c r="G298" s="216"/>
      <c r="H298" s="216"/>
      <c r="I298" s="73"/>
      <c r="J298" s="181"/>
      <c r="K298" s="181"/>
      <c r="L298" s="181"/>
      <c r="M298" s="181"/>
      <c r="N298" s="181"/>
      <c r="O298" s="181"/>
      <c r="P298" s="181"/>
    </row>
    <row r="299" ht="15.75" customHeight="1">
      <c r="A299" s="75"/>
      <c r="B299" s="75"/>
      <c r="C299" s="75"/>
      <c r="D299" s="216"/>
      <c r="E299" s="217"/>
      <c r="F299" s="216"/>
      <c r="G299" s="216"/>
      <c r="H299" s="216"/>
      <c r="I299" s="73"/>
      <c r="J299" s="181"/>
      <c r="K299" s="181"/>
      <c r="L299" s="181"/>
      <c r="M299" s="181"/>
      <c r="N299" s="181"/>
      <c r="O299" s="181"/>
      <c r="P299" s="181"/>
    </row>
    <row r="300" ht="15.75" customHeight="1">
      <c r="A300" s="75"/>
      <c r="B300" s="75"/>
      <c r="C300" s="75"/>
      <c r="D300" s="216"/>
      <c r="E300" s="217"/>
      <c r="F300" s="216"/>
      <c r="G300" s="216"/>
      <c r="H300" s="216"/>
      <c r="I300" s="73"/>
      <c r="J300" s="181"/>
      <c r="K300" s="181"/>
      <c r="L300" s="181"/>
      <c r="M300" s="181"/>
      <c r="N300" s="181"/>
      <c r="O300" s="181"/>
      <c r="P300" s="181"/>
    </row>
    <row r="301" ht="15.75" customHeight="1">
      <c r="A301" s="75"/>
      <c r="B301" s="75"/>
      <c r="C301" s="75"/>
      <c r="D301" s="216"/>
      <c r="E301" s="217"/>
      <c r="F301" s="216"/>
      <c r="G301" s="216"/>
      <c r="H301" s="216"/>
      <c r="I301" s="73"/>
      <c r="J301" s="181"/>
      <c r="K301" s="181"/>
      <c r="L301" s="181"/>
      <c r="M301" s="181"/>
      <c r="N301" s="181"/>
      <c r="O301" s="181"/>
      <c r="P301" s="181"/>
    </row>
    <row r="302" ht="15.75" customHeight="1">
      <c r="A302" s="75"/>
      <c r="B302" s="75"/>
      <c r="C302" s="75"/>
      <c r="D302" s="216"/>
      <c r="E302" s="217"/>
      <c r="F302" s="216"/>
      <c r="G302" s="216"/>
      <c r="H302" s="216"/>
      <c r="I302" s="73"/>
      <c r="J302" s="181"/>
      <c r="K302" s="181"/>
      <c r="L302" s="181"/>
      <c r="M302" s="181"/>
      <c r="N302" s="181"/>
      <c r="O302" s="181"/>
      <c r="P302" s="181"/>
    </row>
    <row r="303" ht="15.75" customHeight="1">
      <c r="A303" s="75"/>
      <c r="B303" s="75"/>
      <c r="C303" s="75"/>
      <c r="D303" s="216"/>
      <c r="E303" s="217"/>
      <c r="F303" s="216"/>
      <c r="G303" s="216"/>
      <c r="H303" s="216"/>
      <c r="I303" s="73"/>
      <c r="J303" s="181"/>
      <c r="K303" s="181"/>
      <c r="L303" s="181"/>
      <c r="M303" s="181"/>
      <c r="N303" s="181"/>
      <c r="O303" s="181"/>
      <c r="P303" s="181"/>
    </row>
    <row r="304" ht="15.75" customHeight="1">
      <c r="A304" s="75"/>
      <c r="B304" s="75"/>
      <c r="C304" s="75"/>
      <c r="D304" s="216"/>
      <c r="E304" s="217"/>
      <c r="F304" s="216"/>
      <c r="G304" s="216"/>
      <c r="H304" s="216"/>
      <c r="I304" s="73"/>
      <c r="J304" s="181"/>
      <c r="K304" s="181"/>
      <c r="L304" s="181"/>
      <c r="M304" s="181"/>
      <c r="N304" s="181"/>
      <c r="O304" s="181"/>
      <c r="P304" s="181"/>
    </row>
    <row r="305" ht="15.75" customHeight="1">
      <c r="A305" s="75"/>
      <c r="B305" s="75"/>
      <c r="C305" s="75"/>
      <c r="D305" s="216"/>
      <c r="E305" s="217"/>
      <c r="F305" s="216"/>
      <c r="G305" s="216"/>
      <c r="H305" s="216"/>
      <c r="I305" s="73"/>
      <c r="J305" s="181"/>
      <c r="K305" s="181"/>
      <c r="L305" s="181"/>
      <c r="M305" s="181"/>
      <c r="N305" s="181"/>
      <c r="O305" s="181"/>
      <c r="P305" s="181"/>
    </row>
    <row r="306" ht="15.75" customHeight="1">
      <c r="A306" s="75"/>
      <c r="B306" s="75"/>
      <c r="C306" s="75"/>
      <c r="D306" s="216"/>
      <c r="E306" s="217"/>
      <c r="F306" s="216"/>
      <c r="G306" s="216"/>
      <c r="H306" s="216"/>
      <c r="I306" s="73"/>
      <c r="J306" s="181"/>
      <c r="K306" s="181"/>
      <c r="L306" s="181"/>
      <c r="M306" s="181"/>
      <c r="N306" s="181"/>
      <c r="O306" s="181"/>
      <c r="P306" s="181"/>
    </row>
    <row r="307" ht="15.75" customHeight="1">
      <c r="A307" s="75"/>
      <c r="B307" s="75"/>
      <c r="C307" s="75"/>
      <c r="D307" s="216"/>
      <c r="E307" s="217"/>
      <c r="F307" s="216"/>
      <c r="G307" s="216"/>
      <c r="H307" s="216"/>
      <c r="I307" s="73"/>
      <c r="J307" s="181"/>
      <c r="K307" s="181"/>
      <c r="L307" s="181"/>
      <c r="M307" s="181"/>
      <c r="N307" s="181"/>
      <c r="O307" s="181"/>
      <c r="P307" s="181"/>
    </row>
    <row r="308" ht="15.75" customHeight="1">
      <c r="A308" s="75"/>
      <c r="B308" s="75"/>
      <c r="C308" s="75"/>
      <c r="D308" s="216"/>
      <c r="E308" s="217"/>
      <c r="F308" s="216"/>
      <c r="G308" s="216"/>
      <c r="H308" s="216"/>
      <c r="I308" s="73"/>
      <c r="J308" s="181"/>
      <c r="K308" s="181"/>
      <c r="L308" s="181"/>
      <c r="M308" s="181"/>
      <c r="N308" s="181"/>
      <c r="O308" s="181"/>
      <c r="P308" s="181"/>
    </row>
    <row r="309" ht="15.75" customHeight="1">
      <c r="A309" s="75"/>
      <c r="B309" s="75"/>
      <c r="C309" s="75"/>
      <c r="D309" s="216"/>
      <c r="E309" s="217"/>
      <c r="F309" s="216"/>
      <c r="G309" s="216"/>
      <c r="H309" s="216"/>
      <c r="I309" s="73"/>
      <c r="J309" s="181"/>
      <c r="K309" s="181"/>
      <c r="L309" s="181"/>
      <c r="M309" s="181"/>
      <c r="N309" s="181"/>
      <c r="O309" s="181"/>
      <c r="P309" s="181"/>
    </row>
    <row r="310" ht="15.75" customHeight="1">
      <c r="A310" s="75"/>
      <c r="B310" s="75"/>
      <c r="C310" s="75"/>
      <c r="D310" s="216"/>
      <c r="E310" s="217"/>
      <c r="F310" s="216"/>
      <c r="G310" s="216"/>
      <c r="H310" s="216"/>
      <c r="I310" s="73"/>
      <c r="J310" s="181"/>
      <c r="K310" s="181"/>
      <c r="L310" s="181"/>
      <c r="M310" s="181"/>
      <c r="N310" s="181"/>
      <c r="O310" s="181"/>
      <c r="P310" s="181"/>
    </row>
    <row r="311" ht="15.75" customHeight="1">
      <c r="A311" s="75"/>
      <c r="B311" s="75"/>
      <c r="C311" s="75"/>
      <c r="D311" s="216"/>
      <c r="E311" s="217"/>
      <c r="F311" s="216"/>
      <c r="G311" s="216"/>
      <c r="H311" s="216"/>
      <c r="I311" s="73"/>
      <c r="J311" s="181"/>
      <c r="K311" s="181"/>
      <c r="L311" s="181"/>
      <c r="M311" s="181"/>
      <c r="N311" s="181"/>
      <c r="O311" s="181"/>
      <c r="P311" s="181"/>
    </row>
    <row r="312" ht="15.75" customHeight="1">
      <c r="A312" s="75"/>
      <c r="B312" s="75"/>
      <c r="C312" s="75"/>
      <c r="D312" s="216"/>
      <c r="E312" s="217"/>
      <c r="F312" s="216"/>
      <c r="G312" s="216"/>
      <c r="H312" s="216"/>
      <c r="I312" s="73"/>
      <c r="J312" s="181"/>
      <c r="K312" s="181"/>
      <c r="L312" s="181"/>
      <c r="M312" s="181"/>
      <c r="N312" s="181"/>
      <c r="O312" s="181"/>
      <c r="P312" s="181"/>
    </row>
    <row r="313" ht="15.75" customHeight="1">
      <c r="A313" s="75"/>
      <c r="B313" s="75"/>
      <c r="C313" s="75"/>
      <c r="D313" s="216"/>
      <c r="E313" s="217"/>
      <c r="F313" s="216"/>
      <c r="G313" s="216"/>
      <c r="H313" s="216"/>
      <c r="I313" s="73"/>
      <c r="J313" s="181"/>
      <c r="K313" s="181"/>
      <c r="L313" s="181"/>
      <c r="M313" s="181"/>
      <c r="N313" s="181"/>
      <c r="O313" s="181"/>
      <c r="P313" s="181"/>
    </row>
    <row r="314" ht="15.75" customHeight="1">
      <c r="A314" s="75"/>
      <c r="B314" s="75"/>
      <c r="C314" s="75"/>
      <c r="D314" s="216"/>
      <c r="E314" s="217"/>
      <c r="F314" s="216"/>
      <c r="G314" s="216"/>
      <c r="H314" s="216"/>
      <c r="I314" s="73"/>
      <c r="J314" s="181"/>
      <c r="K314" s="181"/>
      <c r="L314" s="181"/>
      <c r="M314" s="181"/>
      <c r="N314" s="181"/>
      <c r="O314" s="181"/>
      <c r="P314" s="181"/>
    </row>
    <row r="315" ht="15.75" customHeight="1">
      <c r="A315" s="75"/>
      <c r="B315" s="75"/>
      <c r="C315" s="75"/>
      <c r="D315" s="216"/>
      <c r="E315" s="217"/>
      <c r="F315" s="216"/>
      <c r="G315" s="216"/>
      <c r="H315" s="216"/>
      <c r="I315" s="73"/>
      <c r="J315" s="181"/>
      <c r="K315" s="181"/>
      <c r="L315" s="181"/>
      <c r="M315" s="181"/>
      <c r="N315" s="181"/>
      <c r="O315" s="181"/>
      <c r="P315" s="181"/>
    </row>
    <row r="316" ht="15.75" customHeight="1">
      <c r="A316" s="75"/>
      <c r="B316" s="75"/>
      <c r="C316" s="75"/>
      <c r="D316" s="216"/>
      <c r="E316" s="217"/>
      <c r="F316" s="216"/>
      <c r="G316" s="216"/>
      <c r="H316" s="216"/>
      <c r="I316" s="73"/>
      <c r="J316" s="181"/>
      <c r="K316" s="181"/>
      <c r="L316" s="181"/>
      <c r="M316" s="181"/>
      <c r="N316" s="181"/>
      <c r="O316" s="181"/>
      <c r="P316" s="181"/>
    </row>
    <row r="317" ht="15.75" customHeight="1">
      <c r="A317" s="75"/>
      <c r="B317" s="75"/>
      <c r="C317" s="75"/>
      <c r="D317" s="216"/>
      <c r="E317" s="217"/>
      <c r="F317" s="216"/>
      <c r="G317" s="216"/>
      <c r="H317" s="216"/>
      <c r="I317" s="73"/>
      <c r="J317" s="181"/>
      <c r="K317" s="181"/>
      <c r="L317" s="181"/>
      <c r="M317" s="181"/>
      <c r="N317" s="181"/>
      <c r="O317" s="181"/>
      <c r="P317" s="181"/>
    </row>
    <row r="318" ht="15.75" customHeight="1">
      <c r="A318" s="75"/>
      <c r="B318" s="75"/>
      <c r="C318" s="75"/>
      <c r="D318" s="216"/>
      <c r="E318" s="217"/>
      <c r="F318" s="216"/>
      <c r="G318" s="216"/>
      <c r="H318" s="216"/>
      <c r="I318" s="73"/>
      <c r="J318" s="181"/>
      <c r="K318" s="181"/>
      <c r="L318" s="181"/>
      <c r="M318" s="181"/>
      <c r="N318" s="181"/>
      <c r="O318" s="181"/>
      <c r="P318" s="181"/>
    </row>
    <row r="319" ht="15.75" customHeight="1">
      <c r="A319" s="75"/>
      <c r="B319" s="75"/>
      <c r="C319" s="75"/>
      <c r="D319" s="216"/>
      <c r="E319" s="217"/>
      <c r="F319" s="216"/>
      <c r="G319" s="216"/>
      <c r="H319" s="216"/>
      <c r="I319" s="73"/>
      <c r="J319" s="181"/>
      <c r="K319" s="181"/>
      <c r="L319" s="181"/>
      <c r="M319" s="181"/>
      <c r="N319" s="181"/>
      <c r="O319" s="181"/>
      <c r="P319" s="181"/>
    </row>
    <row r="320" ht="15.75" customHeight="1">
      <c r="A320" s="75"/>
      <c r="B320" s="75"/>
      <c r="C320" s="75"/>
      <c r="D320" s="216"/>
      <c r="E320" s="217"/>
      <c r="F320" s="216"/>
      <c r="G320" s="216"/>
      <c r="H320" s="216"/>
      <c r="I320" s="73"/>
      <c r="J320" s="181"/>
      <c r="K320" s="181"/>
      <c r="L320" s="181"/>
      <c r="M320" s="181"/>
      <c r="N320" s="181"/>
      <c r="O320" s="181"/>
      <c r="P320" s="181"/>
    </row>
    <row r="321" ht="15.75" customHeight="1">
      <c r="A321" s="75"/>
      <c r="B321" s="75"/>
      <c r="C321" s="75"/>
      <c r="D321" s="216"/>
      <c r="E321" s="217"/>
      <c r="F321" s="216"/>
      <c r="G321" s="216"/>
      <c r="H321" s="216"/>
      <c r="I321" s="73"/>
      <c r="J321" s="181"/>
      <c r="K321" s="181"/>
      <c r="L321" s="181"/>
      <c r="M321" s="181"/>
      <c r="N321" s="181"/>
      <c r="O321" s="181"/>
      <c r="P321" s="181"/>
    </row>
    <row r="322" ht="15.75" customHeight="1">
      <c r="A322" s="75"/>
      <c r="B322" s="75"/>
      <c r="C322" s="75"/>
      <c r="D322" s="216"/>
      <c r="E322" s="217"/>
      <c r="F322" s="216"/>
      <c r="G322" s="216"/>
      <c r="H322" s="216"/>
      <c r="I322" s="73"/>
      <c r="J322" s="181"/>
      <c r="K322" s="181"/>
      <c r="L322" s="181"/>
      <c r="M322" s="181"/>
      <c r="N322" s="181"/>
      <c r="O322" s="181"/>
      <c r="P322" s="181"/>
    </row>
    <row r="323" ht="15.75" customHeight="1">
      <c r="A323" s="75"/>
      <c r="B323" s="75"/>
      <c r="C323" s="75"/>
      <c r="D323" s="216"/>
      <c r="E323" s="217"/>
      <c r="F323" s="216"/>
      <c r="G323" s="216"/>
      <c r="H323" s="216"/>
      <c r="I323" s="73"/>
      <c r="J323" s="181"/>
      <c r="K323" s="181"/>
      <c r="L323" s="181"/>
      <c r="M323" s="181"/>
      <c r="N323" s="181"/>
      <c r="O323" s="181"/>
      <c r="P323" s="181"/>
    </row>
    <row r="324" ht="15.75" customHeight="1">
      <c r="A324" s="75"/>
      <c r="B324" s="75"/>
      <c r="C324" s="75"/>
      <c r="D324" s="216"/>
      <c r="E324" s="217"/>
      <c r="F324" s="216"/>
      <c r="G324" s="216"/>
      <c r="H324" s="216"/>
      <c r="I324" s="73"/>
      <c r="J324" s="181"/>
      <c r="K324" s="181"/>
      <c r="L324" s="181"/>
      <c r="M324" s="181"/>
      <c r="N324" s="181"/>
      <c r="O324" s="181"/>
      <c r="P324" s="181"/>
    </row>
    <row r="325" ht="15.75" customHeight="1">
      <c r="A325" s="75"/>
      <c r="B325" s="75"/>
      <c r="C325" s="75"/>
      <c r="D325" s="216"/>
      <c r="E325" s="217"/>
      <c r="F325" s="216"/>
      <c r="G325" s="216"/>
      <c r="H325" s="216"/>
      <c r="I325" s="73"/>
      <c r="J325" s="181"/>
      <c r="K325" s="181"/>
      <c r="L325" s="181"/>
      <c r="M325" s="181"/>
      <c r="N325" s="181"/>
      <c r="O325" s="181"/>
      <c r="P325" s="181"/>
    </row>
    <row r="326" ht="15.75" customHeight="1">
      <c r="A326" s="75"/>
      <c r="B326" s="75"/>
      <c r="C326" s="75"/>
      <c r="D326" s="216"/>
      <c r="E326" s="217"/>
      <c r="F326" s="216"/>
      <c r="G326" s="216"/>
      <c r="H326" s="216"/>
      <c r="I326" s="73"/>
      <c r="J326" s="181"/>
      <c r="K326" s="181"/>
      <c r="L326" s="181"/>
      <c r="M326" s="181"/>
      <c r="N326" s="181"/>
      <c r="O326" s="181"/>
      <c r="P326" s="181"/>
    </row>
    <row r="327" ht="15.75" customHeight="1">
      <c r="A327" s="75"/>
      <c r="B327" s="75"/>
      <c r="C327" s="75"/>
      <c r="D327" s="216"/>
      <c r="E327" s="217"/>
      <c r="F327" s="216"/>
      <c r="G327" s="216"/>
      <c r="H327" s="216"/>
      <c r="I327" s="73"/>
      <c r="J327" s="181"/>
      <c r="K327" s="181"/>
      <c r="L327" s="181"/>
      <c r="M327" s="181"/>
      <c r="N327" s="181"/>
      <c r="O327" s="181"/>
      <c r="P327" s="181"/>
    </row>
    <row r="328" ht="15.75" customHeight="1">
      <c r="A328" s="75"/>
      <c r="B328" s="75"/>
      <c r="C328" s="75"/>
      <c r="D328" s="216"/>
      <c r="E328" s="217"/>
      <c r="F328" s="216"/>
      <c r="G328" s="216"/>
      <c r="H328" s="216"/>
      <c r="I328" s="73"/>
      <c r="J328" s="181"/>
      <c r="K328" s="181"/>
      <c r="L328" s="181"/>
      <c r="M328" s="181"/>
      <c r="N328" s="181"/>
      <c r="O328" s="181"/>
      <c r="P328" s="181"/>
    </row>
    <row r="329" ht="15.75" customHeight="1">
      <c r="A329" s="75"/>
      <c r="B329" s="75"/>
      <c r="C329" s="75"/>
      <c r="D329" s="216"/>
      <c r="E329" s="217"/>
      <c r="F329" s="216"/>
      <c r="G329" s="216"/>
      <c r="H329" s="216"/>
      <c r="I329" s="73"/>
      <c r="J329" s="181"/>
      <c r="K329" s="181"/>
      <c r="L329" s="181"/>
      <c r="M329" s="181"/>
      <c r="N329" s="181"/>
      <c r="O329" s="181"/>
      <c r="P329" s="181"/>
    </row>
    <row r="330" ht="15.75" customHeight="1">
      <c r="A330" s="75"/>
      <c r="B330" s="75"/>
      <c r="C330" s="75"/>
      <c r="D330" s="216"/>
      <c r="E330" s="217"/>
      <c r="F330" s="216"/>
      <c r="G330" s="216"/>
      <c r="H330" s="216"/>
      <c r="I330" s="73"/>
      <c r="J330" s="181"/>
      <c r="K330" s="181"/>
      <c r="L330" s="181"/>
      <c r="M330" s="181"/>
      <c r="N330" s="181"/>
      <c r="O330" s="181"/>
      <c r="P330" s="181"/>
    </row>
    <row r="331" ht="15.75" customHeight="1">
      <c r="A331" s="75"/>
      <c r="B331" s="75"/>
      <c r="C331" s="75"/>
      <c r="D331" s="216"/>
      <c r="E331" s="217"/>
      <c r="F331" s="216"/>
      <c r="G331" s="216"/>
      <c r="H331" s="216"/>
      <c r="I331" s="73"/>
      <c r="J331" s="181"/>
      <c r="K331" s="181"/>
      <c r="L331" s="181"/>
      <c r="M331" s="181"/>
      <c r="N331" s="181"/>
      <c r="O331" s="181"/>
      <c r="P331" s="181"/>
    </row>
    <row r="332" ht="15.75" customHeight="1">
      <c r="A332" s="75"/>
      <c r="B332" s="75"/>
      <c r="C332" s="75"/>
      <c r="D332" s="216"/>
      <c r="E332" s="217"/>
      <c r="F332" s="216"/>
      <c r="G332" s="216"/>
      <c r="H332" s="216"/>
      <c r="I332" s="73"/>
      <c r="J332" s="181"/>
      <c r="K332" s="181"/>
      <c r="L332" s="181"/>
      <c r="M332" s="181"/>
      <c r="N332" s="181"/>
      <c r="O332" s="181"/>
      <c r="P332" s="181"/>
    </row>
    <row r="333" ht="15.75" customHeight="1">
      <c r="A333" s="75"/>
      <c r="B333" s="75"/>
      <c r="C333" s="75"/>
      <c r="D333" s="216"/>
      <c r="E333" s="217"/>
      <c r="F333" s="216"/>
      <c r="G333" s="216"/>
      <c r="H333" s="216"/>
      <c r="I333" s="73"/>
      <c r="J333" s="181"/>
      <c r="K333" s="181"/>
      <c r="L333" s="181"/>
      <c r="M333" s="181"/>
      <c r="N333" s="181"/>
      <c r="O333" s="181"/>
      <c r="P333" s="181"/>
    </row>
    <row r="334" ht="15.75" customHeight="1">
      <c r="A334" s="75"/>
      <c r="B334" s="75"/>
      <c r="C334" s="75"/>
      <c r="D334" s="216"/>
      <c r="E334" s="217"/>
      <c r="F334" s="216"/>
      <c r="G334" s="216"/>
      <c r="H334" s="216"/>
      <c r="I334" s="73"/>
      <c r="J334" s="181"/>
      <c r="K334" s="181"/>
      <c r="L334" s="181"/>
      <c r="M334" s="181"/>
      <c r="N334" s="181"/>
      <c r="O334" s="181"/>
      <c r="P334" s="181"/>
    </row>
    <row r="335" ht="15.75" customHeight="1">
      <c r="A335" s="75"/>
      <c r="B335" s="75"/>
      <c r="C335" s="75"/>
      <c r="D335" s="216"/>
      <c r="E335" s="217"/>
      <c r="F335" s="216"/>
      <c r="G335" s="216"/>
      <c r="H335" s="216"/>
      <c r="I335" s="73"/>
      <c r="J335" s="181"/>
      <c r="K335" s="181"/>
      <c r="L335" s="181"/>
      <c r="M335" s="181"/>
      <c r="N335" s="181"/>
      <c r="O335" s="181"/>
      <c r="P335" s="181"/>
    </row>
    <row r="336" ht="15.75" customHeight="1">
      <c r="A336" s="75"/>
      <c r="B336" s="75"/>
      <c r="C336" s="75"/>
      <c r="D336" s="216"/>
      <c r="E336" s="217"/>
      <c r="F336" s="216"/>
      <c r="G336" s="216"/>
      <c r="H336" s="216"/>
      <c r="I336" s="73"/>
      <c r="J336" s="181"/>
      <c r="K336" s="181"/>
      <c r="L336" s="181"/>
      <c r="M336" s="181"/>
      <c r="N336" s="181"/>
      <c r="O336" s="181"/>
      <c r="P336" s="181"/>
    </row>
    <row r="337" ht="15.75" customHeight="1">
      <c r="A337" s="75"/>
      <c r="B337" s="75"/>
      <c r="C337" s="75"/>
      <c r="D337" s="216"/>
      <c r="E337" s="217"/>
      <c r="F337" s="216"/>
      <c r="G337" s="216"/>
      <c r="H337" s="216"/>
      <c r="I337" s="73"/>
      <c r="J337" s="181"/>
      <c r="K337" s="181"/>
      <c r="L337" s="181"/>
      <c r="M337" s="181"/>
      <c r="N337" s="181"/>
      <c r="O337" s="181"/>
      <c r="P337" s="181"/>
    </row>
    <row r="338" ht="15.75" customHeight="1">
      <c r="A338" s="75"/>
      <c r="B338" s="75"/>
      <c r="C338" s="75"/>
      <c r="D338" s="216"/>
      <c r="E338" s="217"/>
      <c r="F338" s="216"/>
      <c r="G338" s="216"/>
      <c r="H338" s="216"/>
      <c r="I338" s="73"/>
      <c r="J338" s="181"/>
      <c r="K338" s="181"/>
      <c r="L338" s="181"/>
      <c r="M338" s="181"/>
      <c r="N338" s="181"/>
      <c r="O338" s="181"/>
      <c r="P338" s="181"/>
    </row>
    <row r="339" ht="15.75" customHeight="1">
      <c r="A339" s="75"/>
      <c r="B339" s="75"/>
      <c r="C339" s="75"/>
      <c r="D339" s="216"/>
      <c r="E339" s="217"/>
      <c r="F339" s="216"/>
      <c r="G339" s="216"/>
      <c r="H339" s="216"/>
      <c r="I339" s="73"/>
      <c r="J339" s="181"/>
      <c r="K339" s="181"/>
      <c r="L339" s="181"/>
      <c r="M339" s="181"/>
      <c r="N339" s="181"/>
      <c r="O339" s="181"/>
      <c r="P339" s="181"/>
    </row>
    <row r="340" ht="15.75" customHeight="1">
      <c r="A340" s="75"/>
      <c r="B340" s="75"/>
      <c r="C340" s="75"/>
      <c r="D340" s="216"/>
      <c r="E340" s="217"/>
      <c r="F340" s="216"/>
      <c r="G340" s="216"/>
      <c r="H340" s="216"/>
      <c r="I340" s="73"/>
      <c r="J340" s="181"/>
      <c r="K340" s="181"/>
      <c r="L340" s="181"/>
      <c r="M340" s="181"/>
      <c r="N340" s="181"/>
      <c r="O340" s="181"/>
      <c r="P340" s="181"/>
    </row>
    <row r="341" ht="15.75" customHeight="1">
      <c r="A341" s="75"/>
      <c r="B341" s="75"/>
      <c r="C341" s="75"/>
      <c r="D341" s="216"/>
      <c r="E341" s="217"/>
      <c r="F341" s="216"/>
      <c r="G341" s="216"/>
      <c r="H341" s="216"/>
      <c r="I341" s="73"/>
      <c r="J341" s="181"/>
      <c r="K341" s="181"/>
      <c r="L341" s="181"/>
      <c r="M341" s="181"/>
      <c r="N341" s="181"/>
      <c r="O341" s="181"/>
      <c r="P341" s="181"/>
    </row>
    <row r="342" ht="15.75" customHeight="1">
      <c r="A342" s="75"/>
      <c r="B342" s="75"/>
      <c r="C342" s="75"/>
      <c r="D342" s="216"/>
      <c r="E342" s="217"/>
      <c r="F342" s="216"/>
      <c r="G342" s="216"/>
      <c r="H342" s="216"/>
      <c r="I342" s="73"/>
      <c r="J342" s="181"/>
      <c r="K342" s="181"/>
      <c r="L342" s="181"/>
      <c r="M342" s="181"/>
      <c r="N342" s="181"/>
      <c r="O342" s="181"/>
      <c r="P342" s="181"/>
    </row>
    <row r="343" ht="15.75" customHeight="1">
      <c r="A343" s="75"/>
      <c r="B343" s="75"/>
      <c r="C343" s="75"/>
      <c r="D343" s="216"/>
      <c r="E343" s="217"/>
      <c r="F343" s="216"/>
      <c r="G343" s="216"/>
      <c r="H343" s="216"/>
      <c r="I343" s="73"/>
      <c r="J343" s="181"/>
      <c r="K343" s="181"/>
      <c r="L343" s="181"/>
      <c r="M343" s="181"/>
      <c r="N343" s="181"/>
      <c r="O343" s="181"/>
      <c r="P343" s="181"/>
    </row>
    <row r="344" ht="15.75" customHeight="1">
      <c r="A344" s="75"/>
      <c r="B344" s="75"/>
      <c r="C344" s="75"/>
      <c r="D344" s="216"/>
      <c r="E344" s="217"/>
      <c r="F344" s="216"/>
      <c r="G344" s="216"/>
      <c r="H344" s="216"/>
      <c r="I344" s="73"/>
      <c r="J344" s="181"/>
      <c r="K344" s="181"/>
      <c r="L344" s="181"/>
      <c r="M344" s="181"/>
      <c r="N344" s="181"/>
      <c r="O344" s="181"/>
      <c r="P344" s="181"/>
    </row>
    <row r="345" ht="15.75" customHeight="1">
      <c r="A345" s="75"/>
      <c r="B345" s="75"/>
      <c r="C345" s="75"/>
      <c r="D345" s="216"/>
      <c r="E345" s="217"/>
      <c r="F345" s="216"/>
      <c r="G345" s="216"/>
      <c r="H345" s="216"/>
      <c r="I345" s="73"/>
      <c r="J345" s="181"/>
      <c r="K345" s="181"/>
      <c r="L345" s="181"/>
      <c r="M345" s="181"/>
      <c r="N345" s="181"/>
      <c r="O345" s="181"/>
      <c r="P345" s="181"/>
    </row>
    <row r="346" ht="15.75" customHeight="1">
      <c r="A346" s="75"/>
      <c r="B346" s="75"/>
      <c r="C346" s="75"/>
      <c r="D346" s="216"/>
      <c r="E346" s="217"/>
      <c r="F346" s="216"/>
      <c r="G346" s="216"/>
      <c r="H346" s="216"/>
      <c r="I346" s="73"/>
      <c r="J346" s="181"/>
      <c r="K346" s="181"/>
      <c r="L346" s="181"/>
      <c r="M346" s="181"/>
      <c r="N346" s="181"/>
      <c r="O346" s="181"/>
      <c r="P346" s="181"/>
    </row>
    <row r="347" ht="15.75" customHeight="1">
      <c r="A347" s="75"/>
      <c r="B347" s="75"/>
      <c r="C347" s="75"/>
      <c r="D347" s="216"/>
      <c r="E347" s="217"/>
      <c r="F347" s="216"/>
      <c r="G347" s="216"/>
      <c r="H347" s="216"/>
      <c r="I347" s="73"/>
      <c r="J347" s="181"/>
      <c r="K347" s="181"/>
      <c r="L347" s="181"/>
      <c r="M347" s="181"/>
      <c r="N347" s="181"/>
      <c r="O347" s="181"/>
      <c r="P347" s="181"/>
    </row>
    <row r="348" ht="15.75" customHeight="1">
      <c r="A348" s="75"/>
      <c r="B348" s="75"/>
      <c r="C348" s="75"/>
      <c r="D348" s="216"/>
      <c r="E348" s="217"/>
      <c r="F348" s="216"/>
      <c r="G348" s="216"/>
      <c r="H348" s="216"/>
      <c r="I348" s="73"/>
      <c r="J348" s="181"/>
      <c r="K348" s="181"/>
      <c r="L348" s="181"/>
      <c r="M348" s="181"/>
      <c r="N348" s="181"/>
      <c r="O348" s="181"/>
      <c r="P348" s="181"/>
    </row>
    <row r="349" ht="15.75" customHeight="1">
      <c r="A349" s="75"/>
      <c r="B349" s="75"/>
      <c r="C349" s="75"/>
      <c r="D349" s="216"/>
      <c r="E349" s="217"/>
      <c r="F349" s="216"/>
      <c r="G349" s="216"/>
      <c r="H349" s="216"/>
      <c r="I349" s="73"/>
      <c r="J349" s="181"/>
      <c r="K349" s="181"/>
      <c r="L349" s="181"/>
      <c r="M349" s="181"/>
      <c r="N349" s="181"/>
      <c r="O349" s="181"/>
      <c r="P349" s="181"/>
    </row>
    <row r="350" ht="15.75" customHeight="1">
      <c r="A350" s="75"/>
      <c r="B350" s="75"/>
      <c r="C350" s="75"/>
      <c r="D350" s="216"/>
      <c r="E350" s="217"/>
      <c r="F350" s="216"/>
      <c r="G350" s="216"/>
      <c r="H350" s="216"/>
      <c r="I350" s="73"/>
      <c r="J350" s="181"/>
      <c r="K350" s="181"/>
      <c r="L350" s="181"/>
      <c r="M350" s="181"/>
      <c r="N350" s="181"/>
      <c r="O350" s="181"/>
      <c r="P350" s="181"/>
    </row>
    <row r="351" ht="15.75" customHeight="1">
      <c r="A351" s="75"/>
      <c r="B351" s="75"/>
      <c r="C351" s="75"/>
      <c r="D351" s="216"/>
      <c r="E351" s="217"/>
      <c r="F351" s="216"/>
      <c r="G351" s="216"/>
      <c r="H351" s="216"/>
      <c r="I351" s="73"/>
      <c r="J351" s="181"/>
      <c r="K351" s="181"/>
      <c r="L351" s="181"/>
      <c r="M351" s="181"/>
      <c r="N351" s="181"/>
      <c r="O351" s="181"/>
      <c r="P351" s="181"/>
    </row>
    <row r="352" ht="15.75" customHeight="1">
      <c r="A352" s="75"/>
      <c r="B352" s="75"/>
      <c r="C352" s="75"/>
      <c r="D352" s="216"/>
      <c r="E352" s="217"/>
      <c r="F352" s="216"/>
      <c r="G352" s="216"/>
      <c r="H352" s="216"/>
      <c r="I352" s="73"/>
      <c r="J352" s="181"/>
      <c r="K352" s="181"/>
      <c r="L352" s="181"/>
      <c r="M352" s="181"/>
      <c r="N352" s="181"/>
      <c r="O352" s="181"/>
      <c r="P352" s="181"/>
    </row>
    <row r="353" ht="15.75" customHeight="1">
      <c r="A353" s="75"/>
      <c r="B353" s="75"/>
      <c r="C353" s="75"/>
      <c r="D353" s="216"/>
      <c r="E353" s="217"/>
      <c r="F353" s="216"/>
      <c r="G353" s="216"/>
      <c r="H353" s="216"/>
      <c r="I353" s="73"/>
      <c r="J353" s="181"/>
      <c r="K353" s="181"/>
      <c r="L353" s="181"/>
      <c r="M353" s="181"/>
      <c r="N353" s="181"/>
      <c r="O353" s="181"/>
      <c r="P353" s="181"/>
    </row>
    <row r="354" ht="15.75" customHeight="1">
      <c r="A354" s="75"/>
      <c r="B354" s="75"/>
      <c r="C354" s="75"/>
      <c r="D354" s="216"/>
      <c r="E354" s="217"/>
      <c r="F354" s="216"/>
      <c r="G354" s="216"/>
      <c r="H354" s="216"/>
      <c r="I354" s="73"/>
      <c r="J354" s="181"/>
      <c r="K354" s="181"/>
      <c r="L354" s="181"/>
      <c r="M354" s="181"/>
      <c r="N354" s="181"/>
      <c r="O354" s="181"/>
      <c r="P354" s="181"/>
    </row>
    <row r="355" ht="15.75" customHeight="1">
      <c r="A355" s="75"/>
      <c r="B355" s="75"/>
      <c r="C355" s="75"/>
      <c r="D355" s="216"/>
      <c r="E355" s="217"/>
      <c r="F355" s="216"/>
      <c r="G355" s="216"/>
      <c r="H355" s="216"/>
      <c r="I355" s="73"/>
      <c r="J355" s="181"/>
      <c r="K355" s="181"/>
      <c r="L355" s="181"/>
      <c r="M355" s="181"/>
      <c r="N355" s="181"/>
      <c r="O355" s="181"/>
      <c r="P355" s="181"/>
    </row>
    <row r="356" ht="15.75" customHeight="1">
      <c r="A356" s="75"/>
      <c r="B356" s="75"/>
      <c r="C356" s="75"/>
      <c r="D356" s="216"/>
      <c r="E356" s="217"/>
      <c r="F356" s="216"/>
      <c r="G356" s="216"/>
      <c r="H356" s="216"/>
      <c r="I356" s="73"/>
      <c r="J356" s="181"/>
      <c r="K356" s="181"/>
      <c r="L356" s="181"/>
      <c r="M356" s="181"/>
      <c r="N356" s="181"/>
      <c r="O356" s="181"/>
      <c r="P356" s="181"/>
    </row>
    <row r="357" ht="15.75" customHeight="1">
      <c r="A357" s="75"/>
      <c r="B357" s="75"/>
      <c r="C357" s="75"/>
      <c r="D357" s="216"/>
      <c r="E357" s="217"/>
      <c r="F357" s="216"/>
      <c r="G357" s="216"/>
      <c r="H357" s="216"/>
      <c r="I357" s="73"/>
      <c r="J357" s="181"/>
      <c r="K357" s="181"/>
      <c r="L357" s="181"/>
      <c r="M357" s="181"/>
      <c r="N357" s="181"/>
      <c r="O357" s="181"/>
      <c r="P357" s="181"/>
    </row>
    <row r="358" ht="15.75" customHeight="1">
      <c r="A358" s="75"/>
      <c r="B358" s="75"/>
      <c r="C358" s="75"/>
      <c r="D358" s="216"/>
      <c r="E358" s="217"/>
      <c r="F358" s="216"/>
      <c r="G358" s="216"/>
      <c r="H358" s="216"/>
      <c r="I358" s="73"/>
      <c r="J358" s="181"/>
      <c r="K358" s="181"/>
      <c r="L358" s="181"/>
      <c r="M358" s="181"/>
      <c r="N358" s="181"/>
      <c r="O358" s="181"/>
      <c r="P358" s="181"/>
    </row>
    <row r="359" ht="15.75" customHeight="1">
      <c r="A359" s="75"/>
      <c r="B359" s="75"/>
      <c r="C359" s="75"/>
      <c r="D359" s="216"/>
      <c r="E359" s="217"/>
      <c r="F359" s="216"/>
      <c r="G359" s="216"/>
      <c r="H359" s="216"/>
      <c r="I359" s="73"/>
      <c r="J359" s="181"/>
      <c r="K359" s="181"/>
      <c r="L359" s="181"/>
      <c r="M359" s="181"/>
      <c r="N359" s="181"/>
      <c r="O359" s="181"/>
      <c r="P359" s="181"/>
    </row>
    <row r="360" ht="15.75" customHeight="1">
      <c r="A360" s="75"/>
      <c r="B360" s="75"/>
      <c r="C360" s="75"/>
      <c r="D360" s="216"/>
      <c r="E360" s="217"/>
      <c r="F360" s="216"/>
      <c r="G360" s="216"/>
      <c r="H360" s="216"/>
      <c r="I360" s="73"/>
      <c r="J360" s="181"/>
      <c r="K360" s="181"/>
      <c r="L360" s="181"/>
      <c r="M360" s="181"/>
      <c r="N360" s="181"/>
      <c r="O360" s="181"/>
      <c r="P360" s="181"/>
    </row>
    <row r="361" ht="15.75" customHeight="1">
      <c r="A361" s="75"/>
      <c r="B361" s="75"/>
      <c r="C361" s="75"/>
      <c r="D361" s="216"/>
      <c r="E361" s="217"/>
      <c r="F361" s="216"/>
      <c r="G361" s="216"/>
      <c r="H361" s="216"/>
      <c r="I361" s="73"/>
      <c r="J361" s="181"/>
      <c r="K361" s="181"/>
      <c r="L361" s="181"/>
      <c r="M361" s="181"/>
      <c r="N361" s="181"/>
      <c r="O361" s="181"/>
      <c r="P361" s="181"/>
    </row>
    <row r="362" ht="15.75" customHeight="1">
      <c r="A362" s="75"/>
      <c r="B362" s="75"/>
      <c r="C362" s="75"/>
      <c r="D362" s="216"/>
      <c r="E362" s="217"/>
      <c r="F362" s="216"/>
      <c r="G362" s="216"/>
      <c r="H362" s="216"/>
      <c r="I362" s="73"/>
      <c r="J362" s="181"/>
      <c r="K362" s="181"/>
      <c r="L362" s="181"/>
      <c r="M362" s="181"/>
      <c r="N362" s="181"/>
      <c r="O362" s="181"/>
      <c r="P362" s="181"/>
    </row>
    <row r="363" ht="15.75" customHeight="1">
      <c r="A363" s="75"/>
      <c r="B363" s="75"/>
      <c r="C363" s="75"/>
      <c r="D363" s="216"/>
      <c r="E363" s="217"/>
      <c r="F363" s="216"/>
      <c r="G363" s="216"/>
      <c r="H363" s="216"/>
      <c r="I363" s="73"/>
      <c r="J363" s="181"/>
      <c r="K363" s="181"/>
      <c r="L363" s="181"/>
      <c r="M363" s="181"/>
      <c r="N363" s="181"/>
      <c r="O363" s="181"/>
      <c r="P363" s="181"/>
    </row>
    <row r="364" ht="15.75" customHeight="1">
      <c r="A364" s="75"/>
      <c r="B364" s="75"/>
      <c r="C364" s="75"/>
      <c r="D364" s="216"/>
      <c r="E364" s="217"/>
      <c r="F364" s="216"/>
      <c r="G364" s="216"/>
      <c r="H364" s="216"/>
      <c r="I364" s="73"/>
      <c r="J364" s="181"/>
      <c r="K364" s="181"/>
      <c r="L364" s="181"/>
      <c r="M364" s="181"/>
      <c r="N364" s="181"/>
      <c r="O364" s="181"/>
      <c r="P364" s="181"/>
    </row>
    <row r="365" ht="15.75" customHeight="1">
      <c r="A365" s="75"/>
      <c r="B365" s="75"/>
      <c r="C365" s="75"/>
      <c r="D365" s="216"/>
      <c r="E365" s="217"/>
      <c r="F365" s="216"/>
      <c r="G365" s="216"/>
      <c r="H365" s="216"/>
      <c r="I365" s="73"/>
      <c r="J365" s="181"/>
      <c r="K365" s="181"/>
      <c r="L365" s="181"/>
      <c r="M365" s="181"/>
      <c r="N365" s="181"/>
      <c r="O365" s="181"/>
      <c r="P365" s="181"/>
    </row>
    <row r="366" ht="15.75" customHeight="1">
      <c r="A366" s="75"/>
      <c r="B366" s="75"/>
      <c r="C366" s="75"/>
      <c r="D366" s="216"/>
      <c r="E366" s="217"/>
      <c r="F366" s="216"/>
      <c r="G366" s="216"/>
      <c r="H366" s="216"/>
      <c r="I366" s="73"/>
      <c r="J366" s="181"/>
      <c r="K366" s="181"/>
      <c r="L366" s="181"/>
      <c r="M366" s="181"/>
      <c r="N366" s="181"/>
      <c r="O366" s="181"/>
      <c r="P366" s="181"/>
    </row>
    <row r="367" ht="15.75" customHeight="1">
      <c r="A367" s="75"/>
      <c r="B367" s="75"/>
      <c r="C367" s="75"/>
      <c r="D367" s="216"/>
      <c r="E367" s="217"/>
      <c r="F367" s="216"/>
      <c r="G367" s="216"/>
      <c r="H367" s="216"/>
      <c r="I367" s="73"/>
      <c r="J367" s="181"/>
      <c r="K367" s="181"/>
      <c r="L367" s="181"/>
      <c r="M367" s="181"/>
      <c r="N367" s="181"/>
      <c r="O367" s="181"/>
      <c r="P367" s="181"/>
    </row>
    <row r="368" ht="15.75" customHeight="1">
      <c r="A368" s="75"/>
      <c r="B368" s="75"/>
      <c r="C368" s="75"/>
      <c r="D368" s="216"/>
      <c r="E368" s="217"/>
      <c r="F368" s="216"/>
      <c r="G368" s="216"/>
      <c r="H368" s="216"/>
      <c r="I368" s="73"/>
      <c r="J368" s="181"/>
      <c r="K368" s="181"/>
      <c r="L368" s="181"/>
      <c r="M368" s="181"/>
      <c r="N368" s="181"/>
      <c r="O368" s="181"/>
      <c r="P368" s="181"/>
    </row>
    <row r="369" ht="15.75" customHeight="1">
      <c r="A369" s="75"/>
      <c r="B369" s="75"/>
      <c r="C369" s="75"/>
      <c r="D369" s="216"/>
      <c r="E369" s="217"/>
      <c r="F369" s="216"/>
      <c r="G369" s="216"/>
      <c r="H369" s="216"/>
      <c r="I369" s="73"/>
      <c r="J369" s="181"/>
      <c r="K369" s="181"/>
      <c r="L369" s="181"/>
      <c r="M369" s="181"/>
      <c r="N369" s="181"/>
      <c r="O369" s="181"/>
      <c r="P369" s="181"/>
    </row>
    <row r="370" ht="15.75" customHeight="1">
      <c r="A370" s="75"/>
      <c r="B370" s="75"/>
      <c r="C370" s="75"/>
      <c r="D370" s="216"/>
      <c r="E370" s="217"/>
      <c r="F370" s="216"/>
      <c r="G370" s="216"/>
      <c r="H370" s="216"/>
      <c r="I370" s="73"/>
      <c r="J370" s="181"/>
      <c r="K370" s="181"/>
      <c r="L370" s="181"/>
      <c r="M370" s="181"/>
      <c r="N370" s="181"/>
      <c r="O370" s="181"/>
      <c r="P370" s="181"/>
    </row>
    <row r="371" ht="15.75" customHeight="1">
      <c r="A371" s="75"/>
      <c r="B371" s="75"/>
      <c r="C371" s="75"/>
      <c r="D371" s="216"/>
      <c r="E371" s="217"/>
      <c r="F371" s="216"/>
      <c r="G371" s="216"/>
      <c r="H371" s="216"/>
      <c r="I371" s="73"/>
      <c r="J371" s="181"/>
      <c r="K371" s="181"/>
      <c r="L371" s="181"/>
      <c r="M371" s="181"/>
      <c r="N371" s="181"/>
      <c r="O371" s="181"/>
      <c r="P371" s="181"/>
    </row>
    <row r="372" ht="15.75" customHeight="1">
      <c r="A372" s="75"/>
      <c r="B372" s="75"/>
      <c r="C372" s="75"/>
      <c r="D372" s="216"/>
      <c r="E372" s="217"/>
      <c r="F372" s="216"/>
      <c r="G372" s="216"/>
      <c r="H372" s="216"/>
      <c r="I372" s="73"/>
      <c r="J372" s="181"/>
      <c r="K372" s="181"/>
      <c r="L372" s="181"/>
      <c r="M372" s="181"/>
      <c r="N372" s="181"/>
      <c r="O372" s="181"/>
      <c r="P372" s="181"/>
    </row>
    <row r="373" ht="15.75" customHeight="1">
      <c r="A373" s="75"/>
      <c r="B373" s="75"/>
      <c r="C373" s="75"/>
      <c r="D373" s="216"/>
      <c r="E373" s="217"/>
      <c r="F373" s="216"/>
      <c r="G373" s="216"/>
      <c r="H373" s="216"/>
      <c r="I373" s="73"/>
      <c r="J373" s="181"/>
      <c r="K373" s="181"/>
      <c r="L373" s="181"/>
      <c r="M373" s="181"/>
      <c r="N373" s="181"/>
      <c r="O373" s="181"/>
      <c r="P373" s="181"/>
    </row>
    <row r="374" ht="15.75" customHeight="1">
      <c r="A374" s="75"/>
      <c r="B374" s="75"/>
      <c r="C374" s="75"/>
      <c r="D374" s="216"/>
      <c r="E374" s="217"/>
      <c r="F374" s="216"/>
      <c r="G374" s="216"/>
      <c r="H374" s="216"/>
      <c r="I374" s="73"/>
      <c r="J374" s="181"/>
      <c r="K374" s="181"/>
      <c r="L374" s="181"/>
      <c r="M374" s="181"/>
      <c r="N374" s="181"/>
      <c r="O374" s="181"/>
      <c r="P374" s="181"/>
    </row>
    <row r="375" ht="15.75" customHeight="1">
      <c r="A375" s="75"/>
      <c r="B375" s="75"/>
      <c r="C375" s="75"/>
      <c r="D375" s="216"/>
      <c r="E375" s="217"/>
      <c r="F375" s="216"/>
      <c r="G375" s="216"/>
      <c r="H375" s="216"/>
      <c r="I375" s="73"/>
      <c r="J375" s="181"/>
      <c r="K375" s="181"/>
      <c r="L375" s="181"/>
      <c r="M375" s="181"/>
      <c r="N375" s="181"/>
      <c r="O375" s="181"/>
      <c r="P375" s="181"/>
    </row>
    <row r="376" ht="15.75" customHeight="1">
      <c r="A376" s="75"/>
      <c r="B376" s="75"/>
      <c r="C376" s="75"/>
      <c r="D376" s="216"/>
      <c r="E376" s="217"/>
      <c r="F376" s="216"/>
      <c r="G376" s="216"/>
      <c r="H376" s="216"/>
      <c r="I376" s="73"/>
      <c r="J376" s="181"/>
      <c r="K376" s="181"/>
      <c r="L376" s="181"/>
      <c r="M376" s="181"/>
      <c r="N376" s="181"/>
      <c r="O376" s="181"/>
      <c r="P376" s="181"/>
    </row>
    <row r="377" ht="15.75" customHeight="1">
      <c r="A377" s="75"/>
      <c r="B377" s="75"/>
      <c r="C377" s="75"/>
      <c r="D377" s="216"/>
      <c r="E377" s="217"/>
      <c r="F377" s="216"/>
      <c r="G377" s="216"/>
      <c r="H377" s="216"/>
      <c r="I377" s="73"/>
      <c r="J377" s="181"/>
      <c r="K377" s="181"/>
      <c r="L377" s="181"/>
      <c r="M377" s="181"/>
      <c r="N377" s="181"/>
      <c r="O377" s="181"/>
      <c r="P377" s="181"/>
    </row>
    <row r="378" ht="15.75" customHeight="1">
      <c r="A378" s="75"/>
      <c r="B378" s="75"/>
      <c r="C378" s="75"/>
      <c r="D378" s="216"/>
      <c r="E378" s="217"/>
      <c r="F378" s="216"/>
      <c r="G378" s="216"/>
      <c r="H378" s="216"/>
      <c r="I378" s="73"/>
      <c r="J378" s="181"/>
      <c r="K378" s="181"/>
      <c r="L378" s="181"/>
      <c r="M378" s="181"/>
      <c r="N378" s="181"/>
      <c r="O378" s="181"/>
      <c r="P378" s="181"/>
    </row>
    <row r="379" ht="15.75" customHeight="1">
      <c r="A379" s="75"/>
      <c r="B379" s="75"/>
      <c r="C379" s="75"/>
      <c r="D379" s="216"/>
      <c r="E379" s="217"/>
      <c r="F379" s="216"/>
      <c r="G379" s="216"/>
      <c r="H379" s="216"/>
      <c r="I379" s="73"/>
      <c r="J379" s="181"/>
      <c r="K379" s="181"/>
      <c r="L379" s="181"/>
      <c r="M379" s="181"/>
      <c r="N379" s="181"/>
      <c r="O379" s="181"/>
      <c r="P379" s="181"/>
    </row>
    <row r="380" ht="15.75" customHeight="1">
      <c r="A380" s="75"/>
      <c r="B380" s="75"/>
      <c r="C380" s="75"/>
      <c r="D380" s="216"/>
      <c r="E380" s="217"/>
      <c r="F380" s="216"/>
      <c r="G380" s="216"/>
      <c r="H380" s="216"/>
      <c r="I380" s="73"/>
      <c r="J380" s="181"/>
      <c r="K380" s="181"/>
      <c r="L380" s="181"/>
      <c r="M380" s="181"/>
      <c r="N380" s="181"/>
      <c r="O380" s="181"/>
      <c r="P380" s="181"/>
    </row>
    <row r="381" ht="15.75" customHeight="1">
      <c r="A381" s="75"/>
      <c r="B381" s="75"/>
      <c r="C381" s="75"/>
      <c r="D381" s="216"/>
      <c r="E381" s="217"/>
      <c r="F381" s="216"/>
      <c r="G381" s="216"/>
      <c r="H381" s="216"/>
      <c r="I381" s="73"/>
      <c r="J381" s="181"/>
      <c r="K381" s="181"/>
      <c r="L381" s="181"/>
      <c r="M381" s="181"/>
      <c r="N381" s="181"/>
      <c r="O381" s="181"/>
      <c r="P381" s="181"/>
    </row>
    <row r="382" ht="15.75" customHeight="1">
      <c r="A382" s="75"/>
      <c r="B382" s="75"/>
      <c r="C382" s="75"/>
      <c r="D382" s="216"/>
      <c r="E382" s="217"/>
      <c r="F382" s="216"/>
      <c r="G382" s="216"/>
      <c r="H382" s="216"/>
      <c r="I382" s="73"/>
      <c r="J382" s="181"/>
      <c r="K382" s="181"/>
      <c r="L382" s="181"/>
      <c r="M382" s="181"/>
      <c r="N382" s="181"/>
      <c r="O382" s="181"/>
      <c r="P382" s="181"/>
    </row>
    <row r="383" ht="15.75" customHeight="1">
      <c r="A383" s="75"/>
      <c r="B383" s="75"/>
      <c r="C383" s="75"/>
      <c r="D383" s="216"/>
      <c r="E383" s="217"/>
      <c r="F383" s="216"/>
      <c r="G383" s="216"/>
      <c r="H383" s="216"/>
      <c r="I383" s="73"/>
      <c r="J383" s="181"/>
      <c r="K383" s="181"/>
      <c r="L383" s="181"/>
      <c r="M383" s="181"/>
      <c r="N383" s="181"/>
      <c r="O383" s="181"/>
      <c r="P383" s="181"/>
    </row>
    <row r="384" ht="15.75" customHeight="1">
      <c r="A384" s="75"/>
      <c r="B384" s="75"/>
      <c r="C384" s="75"/>
      <c r="D384" s="216"/>
      <c r="E384" s="217"/>
      <c r="F384" s="216"/>
      <c r="G384" s="216"/>
      <c r="H384" s="216"/>
      <c r="I384" s="73"/>
      <c r="J384" s="181"/>
      <c r="K384" s="181"/>
      <c r="L384" s="181"/>
      <c r="M384" s="181"/>
      <c r="N384" s="181"/>
      <c r="O384" s="181"/>
      <c r="P384" s="181"/>
    </row>
    <row r="385" ht="15.75" customHeight="1">
      <c r="A385" s="75"/>
      <c r="B385" s="75"/>
      <c r="C385" s="75"/>
      <c r="D385" s="216"/>
      <c r="E385" s="217"/>
      <c r="F385" s="216"/>
      <c r="G385" s="216"/>
      <c r="H385" s="216"/>
      <c r="I385" s="73"/>
      <c r="J385" s="181"/>
      <c r="K385" s="181"/>
      <c r="L385" s="181"/>
      <c r="M385" s="181"/>
      <c r="N385" s="181"/>
      <c r="O385" s="181"/>
      <c r="P385" s="181"/>
    </row>
    <row r="386" ht="15.75" customHeight="1">
      <c r="A386" s="75"/>
      <c r="B386" s="75"/>
      <c r="C386" s="75"/>
      <c r="D386" s="216"/>
      <c r="E386" s="217"/>
      <c r="F386" s="216"/>
      <c r="G386" s="216"/>
      <c r="H386" s="216"/>
      <c r="I386" s="73"/>
      <c r="J386" s="181"/>
      <c r="K386" s="181"/>
      <c r="L386" s="181"/>
      <c r="M386" s="181"/>
      <c r="N386" s="181"/>
      <c r="O386" s="181"/>
      <c r="P386" s="181"/>
    </row>
    <row r="387" ht="15.75" customHeight="1">
      <c r="A387" s="75"/>
      <c r="B387" s="75"/>
      <c r="C387" s="75"/>
      <c r="D387" s="216"/>
      <c r="E387" s="217"/>
      <c r="F387" s="216"/>
      <c r="G387" s="216"/>
      <c r="H387" s="216"/>
      <c r="I387" s="73"/>
      <c r="J387" s="181"/>
      <c r="K387" s="181"/>
      <c r="L387" s="181"/>
      <c r="M387" s="181"/>
      <c r="N387" s="181"/>
      <c r="O387" s="181"/>
      <c r="P387" s="181"/>
    </row>
    <row r="388" ht="15.75" customHeight="1">
      <c r="A388" s="75"/>
      <c r="B388" s="75"/>
      <c r="C388" s="75"/>
      <c r="D388" s="216"/>
      <c r="E388" s="217"/>
      <c r="F388" s="216"/>
      <c r="G388" s="216"/>
      <c r="H388" s="216"/>
      <c r="I388" s="73"/>
      <c r="J388" s="181"/>
      <c r="K388" s="181"/>
      <c r="L388" s="181"/>
      <c r="M388" s="181"/>
      <c r="N388" s="181"/>
      <c r="O388" s="181"/>
      <c r="P388" s="181"/>
    </row>
    <row r="389" ht="15.75" customHeight="1">
      <c r="A389" s="75"/>
      <c r="B389" s="75"/>
      <c r="C389" s="75"/>
      <c r="D389" s="216"/>
      <c r="E389" s="217"/>
      <c r="F389" s="216"/>
      <c r="G389" s="216"/>
      <c r="H389" s="216"/>
      <c r="I389" s="73"/>
      <c r="J389" s="181"/>
      <c r="K389" s="181"/>
      <c r="L389" s="181"/>
      <c r="M389" s="181"/>
      <c r="N389" s="181"/>
      <c r="O389" s="181"/>
      <c r="P389" s="181"/>
    </row>
    <row r="390" ht="15.75" customHeight="1">
      <c r="A390" s="75"/>
      <c r="B390" s="75"/>
      <c r="C390" s="75"/>
      <c r="D390" s="216"/>
      <c r="E390" s="217"/>
      <c r="F390" s="216"/>
      <c r="G390" s="216"/>
      <c r="H390" s="216"/>
      <c r="I390" s="73"/>
      <c r="J390" s="181"/>
      <c r="K390" s="181"/>
      <c r="L390" s="181"/>
      <c r="M390" s="181"/>
      <c r="N390" s="181"/>
      <c r="O390" s="181"/>
      <c r="P390" s="181"/>
    </row>
    <row r="391" ht="15.75" customHeight="1">
      <c r="A391" s="75"/>
      <c r="B391" s="75"/>
      <c r="C391" s="75"/>
      <c r="D391" s="216"/>
      <c r="E391" s="217"/>
      <c r="F391" s="216"/>
      <c r="G391" s="216"/>
      <c r="H391" s="216"/>
      <c r="I391" s="73"/>
      <c r="J391" s="181"/>
      <c r="K391" s="181"/>
      <c r="L391" s="181"/>
      <c r="M391" s="181"/>
      <c r="N391" s="181"/>
      <c r="O391" s="181"/>
      <c r="P391" s="181"/>
    </row>
    <row r="392" ht="15.75" customHeight="1">
      <c r="A392" s="75"/>
      <c r="B392" s="75"/>
      <c r="C392" s="75"/>
      <c r="D392" s="216"/>
      <c r="E392" s="217"/>
      <c r="F392" s="216"/>
      <c r="G392" s="216"/>
      <c r="H392" s="216"/>
      <c r="I392" s="73"/>
      <c r="J392" s="181"/>
      <c r="K392" s="181"/>
      <c r="L392" s="181"/>
      <c r="M392" s="181"/>
      <c r="N392" s="181"/>
      <c r="O392" s="181"/>
      <c r="P392" s="181"/>
    </row>
    <row r="393" ht="15.75" customHeight="1">
      <c r="A393" s="75"/>
      <c r="B393" s="75"/>
      <c r="C393" s="75"/>
      <c r="D393" s="216"/>
      <c r="E393" s="217"/>
      <c r="F393" s="216"/>
      <c r="G393" s="216"/>
      <c r="H393" s="216"/>
      <c r="I393" s="73"/>
      <c r="J393" s="181"/>
      <c r="K393" s="181"/>
      <c r="L393" s="181"/>
      <c r="M393" s="181"/>
      <c r="N393" s="181"/>
      <c r="O393" s="181"/>
      <c r="P393" s="181"/>
    </row>
    <row r="394" ht="15.75" customHeight="1">
      <c r="A394" s="75"/>
      <c r="B394" s="75"/>
      <c r="C394" s="75"/>
      <c r="D394" s="216"/>
      <c r="E394" s="217"/>
      <c r="F394" s="216"/>
      <c r="G394" s="216"/>
      <c r="H394" s="216"/>
      <c r="I394" s="73"/>
      <c r="J394" s="181"/>
      <c r="K394" s="181"/>
      <c r="L394" s="181"/>
      <c r="M394" s="181"/>
      <c r="N394" s="181"/>
      <c r="O394" s="181"/>
      <c r="P394" s="181"/>
    </row>
    <row r="395" ht="15.75" customHeight="1">
      <c r="A395" s="75"/>
      <c r="B395" s="75"/>
      <c r="C395" s="75"/>
      <c r="D395" s="216"/>
      <c r="E395" s="217"/>
      <c r="F395" s="216"/>
      <c r="G395" s="216"/>
      <c r="H395" s="216"/>
      <c r="I395" s="73"/>
      <c r="J395" s="181"/>
      <c r="K395" s="181"/>
      <c r="L395" s="181"/>
      <c r="M395" s="181"/>
      <c r="N395" s="181"/>
      <c r="O395" s="181"/>
      <c r="P395" s="181"/>
    </row>
    <row r="396" ht="15.75" customHeight="1">
      <c r="A396" s="75"/>
      <c r="B396" s="75"/>
      <c r="C396" s="75"/>
      <c r="D396" s="216"/>
      <c r="E396" s="217"/>
      <c r="F396" s="216"/>
      <c r="G396" s="216"/>
      <c r="H396" s="216"/>
      <c r="I396" s="73"/>
      <c r="J396" s="181"/>
      <c r="K396" s="181"/>
      <c r="L396" s="181"/>
      <c r="M396" s="181"/>
      <c r="N396" s="181"/>
      <c r="O396" s="181"/>
      <c r="P396" s="181"/>
    </row>
    <row r="397" ht="15.75" customHeight="1">
      <c r="A397" s="75"/>
      <c r="B397" s="75"/>
      <c r="C397" s="75"/>
      <c r="D397" s="216"/>
      <c r="E397" s="217"/>
      <c r="F397" s="216"/>
      <c r="G397" s="216"/>
      <c r="H397" s="216"/>
      <c r="I397" s="73"/>
      <c r="J397" s="181"/>
      <c r="K397" s="181"/>
      <c r="L397" s="181"/>
      <c r="M397" s="181"/>
      <c r="N397" s="181"/>
      <c r="O397" s="181"/>
      <c r="P397" s="181"/>
    </row>
    <row r="398" ht="15.75" customHeight="1">
      <c r="A398" s="75"/>
      <c r="B398" s="75"/>
      <c r="C398" s="75"/>
      <c r="D398" s="216"/>
      <c r="E398" s="217"/>
      <c r="F398" s="216"/>
      <c r="G398" s="216"/>
      <c r="H398" s="216"/>
      <c r="I398" s="73"/>
      <c r="J398" s="181"/>
      <c r="K398" s="181"/>
      <c r="L398" s="181"/>
      <c r="M398" s="181"/>
      <c r="N398" s="181"/>
      <c r="O398" s="181"/>
      <c r="P398" s="181"/>
    </row>
    <row r="399" ht="15.75" customHeight="1">
      <c r="A399" s="75"/>
      <c r="B399" s="75"/>
      <c r="C399" s="75"/>
      <c r="D399" s="216"/>
      <c r="E399" s="217"/>
      <c r="F399" s="216"/>
      <c r="G399" s="216"/>
      <c r="H399" s="216"/>
      <c r="I399" s="73"/>
      <c r="J399" s="181"/>
      <c r="K399" s="181"/>
      <c r="L399" s="181"/>
      <c r="M399" s="181"/>
      <c r="N399" s="181"/>
      <c r="O399" s="181"/>
      <c r="P399" s="181"/>
    </row>
    <row r="400" ht="15.75" customHeight="1">
      <c r="A400" s="75"/>
      <c r="B400" s="75"/>
      <c r="C400" s="75"/>
      <c r="D400" s="216"/>
      <c r="E400" s="217"/>
      <c r="F400" s="216"/>
      <c r="G400" s="216"/>
      <c r="H400" s="216"/>
      <c r="I400" s="73"/>
      <c r="J400" s="181"/>
      <c r="K400" s="181"/>
      <c r="L400" s="181"/>
      <c r="M400" s="181"/>
      <c r="N400" s="181"/>
      <c r="O400" s="181"/>
      <c r="P400" s="181"/>
    </row>
    <row r="401" ht="15.75" customHeight="1">
      <c r="A401" s="75"/>
      <c r="B401" s="75"/>
      <c r="C401" s="75"/>
      <c r="D401" s="216"/>
      <c r="E401" s="217"/>
      <c r="F401" s="216"/>
      <c r="G401" s="216"/>
      <c r="H401" s="216"/>
      <c r="I401" s="73"/>
      <c r="J401" s="181"/>
      <c r="K401" s="181"/>
      <c r="L401" s="181"/>
      <c r="M401" s="181"/>
      <c r="N401" s="181"/>
      <c r="O401" s="181"/>
      <c r="P401" s="181"/>
    </row>
    <row r="402" ht="15.75" customHeight="1">
      <c r="A402" s="75"/>
      <c r="B402" s="75"/>
      <c r="C402" s="75"/>
      <c r="D402" s="216"/>
      <c r="E402" s="217"/>
      <c r="F402" s="216"/>
      <c r="G402" s="216"/>
      <c r="H402" s="216"/>
      <c r="I402" s="73"/>
      <c r="J402" s="181"/>
      <c r="K402" s="181"/>
      <c r="L402" s="181"/>
      <c r="M402" s="181"/>
      <c r="N402" s="181"/>
      <c r="O402" s="181"/>
      <c r="P402" s="181"/>
    </row>
    <row r="403" ht="15.75" customHeight="1">
      <c r="A403" s="75"/>
      <c r="B403" s="75"/>
      <c r="C403" s="75"/>
      <c r="D403" s="216"/>
      <c r="E403" s="217"/>
      <c r="F403" s="216"/>
      <c r="G403" s="216"/>
      <c r="H403" s="216"/>
      <c r="I403" s="73"/>
      <c r="J403" s="181"/>
      <c r="K403" s="181"/>
      <c r="L403" s="181"/>
      <c r="M403" s="181"/>
      <c r="N403" s="181"/>
      <c r="O403" s="181"/>
      <c r="P403" s="181"/>
    </row>
    <row r="404" ht="15.75" customHeight="1">
      <c r="A404" s="75"/>
      <c r="B404" s="75"/>
      <c r="C404" s="75"/>
      <c r="D404" s="216"/>
      <c r="E404" s="217"/>
      <c r="F404" s="216"/>
      <c r="G404" s="216"/>
      <c r="H404" s="216"/>
      <c r="I404" s="73"/>
      <c r="J404" s="181"/>
      <c r="K404" s="181"/>
      <c r="L404" s="181"/>
      <c r="M404" s="181"/>
      <c r="N404" s="181"/>
      <c r="O404" s="181"/>
      <c r="P404" s="181"/>
    </row>
    <row r="405" ht="15.75" customHeight="1">
      <c r="A405" s="75"/>
      <c r="B405" s="75"/>
      <c r="C405" s="75"/>
      <c r="D405" s="216"/>
      <c r="E405" s="217"/>
      <c r="F405" s="216"/>
      <c r="G405" s="216"/>
      <c r="H405" s="216"/>
      <c r="I405" s="73"/>
      <c r="J405" s="181"/>
      <c r="K405" s="181"/>
      <c r="L405" s="181"/>
      <c r="M405" s="181"/>
      <c r="N405" s="181"/>
      <c r="O405" s="181"/>
      <c r="P405" s="181"/>
    </row>
    <row r="406" ht="15.75" customHeight="1">
      <c r="A406" s="75"/>
      <c r="B406" s="75"/>
      <c r="C406" s="75"/>
      <c r="D406" s="216"/>
      <c r="E406" s="217"/>
      <c r="F406" s="216"/>
      <c r="G406" s="216"/>
      <c r="H406" s="216"/>
      <c r="I406" s="73"/>
      <c r="J406" s="181"/>
      <c r="K406" s="181"/>
      <c r="L406" s="181"/>
      <c r="M406" s="181"/>
      <c r="N406" s="181"/>
      <c r="O406" s="181"/>
      <c r="P406" s="181"/>
    </row>
    <row r="407" ht="15.75" customHeight="1">
      <c r="A407" s="75"/>
      <c r="B407" s="75"/>
      <c r="C407" s="75"/>
      <c r="D407" s="216"/>
      <c r="E407" s="217"/>
      <c r="F407" s="216"/>
      <c r="G407" s="216"/>
      <c r="H407" s="216"/>
      <c r="I407" s="73"/>
      <c r="J407" s="181"/>
      <c r="K407" s="181"/>
      <c r="L407" s="181"/>
      <c r="M407" s="181"/>
      <c r="N407" s="181"/>
      <c r="O407" s="181"/>
      <c r="P407" s="181"/>
    </row>
    <row r="408" ht="15.75" customHeight="1">
      <c r="A408" s="75"/>
      <c r="B408" s="75"/>
      <c r="C408" s="75"/>
      <c r="D408" s="216"/>
      <c r="E408" s="217"/>
      <c r="F408" s="216"/>
      <c r="G408" s="216"/>
      <c r="H408" s="216"/>
      <c r="J408" s="181"/>
      <c r="K408" s="181"/>
      <c r="L408" s="181"/>
      <c r="M408" s="181"/>
      <c r="N408" s="181"/>
      <c r="O408" s="181"/>
      <c r="P408" s="181"/>
    </row>
    <row r="409" ht="15.75" customHeight="1">
      <c r="A409" s="75"/>
      <c r="B409" s="75"/>
      <c r="C409" s="75"/>
      <c r="D409" s="216"/>
      <c r="E409" s="217"/>
      <c r="F409" s="216"/>
      <c r="G409" s="216"/>
      <c r="H409" s="216"/>
      <c r="J409" s="181"/>
      <c r="K409" s="181"/>
      <c r="L409" s="181"/>
      <c r="M409" s="181"/>
      <c r="N409" s="181"/>
      <c r="O409" s="181"/>
      <c r="P409" s="181"/>
    </row>
    <row r="410" ht="15.75" customHeight="1">
      <c r="A410" s="75"/>
      <c r="B410" s="75"/>
      <c r="C410" s="75"/>
      <c r="D410" s="216"/>
      <c r="E410" s="217"/>
      <c r="F410" s="216"/>
      <c r="G410" s="216"/>
      <c r="H410" s="216"/>
      <c r="J410" s="181"/>
      <c r="K410" s="181"/>
      <c r="L410" s="181"/>
      <c r="M410" s="181"/>
      <c r="N410" s="181"/>
      <c r="O410" s="181"/>
      <c r="P410" s="181"/>
    </row>
    <row r="411" ht="15.75" customHeight="1">
      <c r="A411" s="75"/>
      <c r="B411" s="75"/>
      <c r="C411" s="75"/>
      <c r="D411" s="216"/>
      <c r="E411" s="217"/>
      <c r="F411" s="216"/>
      <c r="G411" s="216"/>
      <c r="H411" s="216"/>
      <c r="J411" s="181"/>
      <c r="K411" s="181"/>
      <c r="L411" s="181"/>
      <c r="M411" s="181"/>
      <c r="N411" s="181"/>
      <c r="O411" s="181"/>
      <c r="P411" s="181"/>
    </row>
    <row r="412" ht="15.75" customHeight="1">
      <c r="A412" s="75"/>
      <c r="B412" s="75"/>
      <c r="C412" s="75"/>
      <c r="D412" s="216"/>
      <c r="E412" s="217"/>
      <c r="F412" s="216"/>
      <c r="G412" s="216"/>
      <c r="H412" s="216"/>
      <c r="J412" s="181"/>
      <c r="K412" s="181"/>
      <c r="L412" s="181"/>
      <c r="M412" s="181"/>
      <c r="N412" s="181"/>
      <c r="O412" s="181"/>
      <c r="P412" s="181"/>
    </row>
    <row r="413" ht="15.75" customHeight="1">
      <c r="A413" s="75"/>
      <c r="B413" s="75"/>
      <c r="C413" s="75"/>
      <c r="D413" s="216"/>
      <c r="E413" s="217"/>
      <c r="F413" s="216"/>
      <c r="G413" s="216"/>
      <c r="H413" s="216"/>
      <c r="J413" s="181"/>
      <c r="K413" s="181"/>
      <c r="L413" s="181"/>
      <c r="M413" s="181"/>
      <c r="N413" s="181"/>
      <c r="O413" s="181"/>
      <c r="P413" s="181"/>
    </row>
    <row r="414" ht="15.75" customHeight="1">
      <c r="A414" s="75"/>
      <c r="B414" s="75"/>
      <c r="C414" s="75"/>
      <c r="D414" s="216"/>
      <c r="E414" s="217"/>
      <c r="F414" s="216"/>
      <c r="G414" s="216"/>
      <c r="H414" s="216"/>
      <c r="J414" s="181"/>
      <c r="K414" s="181"/>
      <c r="L414" s="181"/>
      <c r="M414" s="181"/>
      <c r="N414" s="181"/>
      <c r="O414" s="181"/>
      <c r="P414" s="181"/>
    </row>
    <row r="415" ht="15.75" customHeight="1">
      <c r="A415" s="75"/>
      <c r="B415" s="75"/>
      <c r="C415" s="75"/>
      <c r="D415" s="216"/>
      <c r="E415" s="217"/>
      <c r="F415" s="216"/>
      <c r="G415" s="216"/>
      <c r="H415" s="216"/>
      <c r="J415" s="181"/>
      <c r="K415" s="181"/>
      <c r="L415" s="181"/>
      <c r="M415" s="181"/>
      <c r="N415" s="181"/>
      <c r="O415" s="181"/>
      <c r="P415" s="181"/>
    </row>
    <row r="416" ht="15.75" customHeight="1">
      <c r="A416" s="75"/>
      <c r="B416" s="75"/>
      <c r="C416" s="75"/>
      <c r="D416" s="216"/>
      <c r="E416" s="217"/>
      <c r="F416" s="216"/>
      <c r="G416" s="216"/>
      <c r="H416" s="216"/>
      <c r="J416" s="181"/>
      <c r="K416" s="181"/>
      <c r="L416" s="181"/>
      <c r="M416" s="181"/>
      <c r="N416" s="181"/>
      <c r="O416" s="181"/>
      <c r="P416" s="181"/>
    </row>
    <row r="417" ht="15.75" customHeight="1">
      <c r="A417" s="75"/>
      <c r="B417" s="75"/>
      <c r="C417" s="75"/>
      <c r="D417" s="216"/>
      <c r="E417" s="217"/>
      <c r="F417" s="216"/>
      <c r="G417" s="216"/>
      <c r="H417" s="216"/>
      <c r="J417" s="181"/>
      <c r="K417" s="181"/>
      <c r="L417" s="181"/>
      <c r="M417" s="181"/>
      <c r="N417" s="181"/>
      <c r="O417" s="181"/>
      <c r="P417" s="181"/>
    </row>
    <row r="418" ht="15.75" customHeight="1">
      <c r="A418" s="75"/>
      <c r="B418" s="75"/>
      <c r="C418" s="75"/>
      <c r="D418" s="216"/>
      <c r="E418" s="217"/>
      <c r="F418" s="216"/>
      <c r="G418" s="216"/>
      <c r="H418" s="216"/>
      <c r="J418" s="181"/>
      <c r="K418" s="181"/>
      <c r="L418" s="181"/>
      <c r="M418" s="181"/>
      <c r="N418" s="181"/>
      <c r="O418" s="181"/>
      <c r="P418" s="181"/>
    </row>
    <row r="419" ht="15.75" customHeight="1">
      <c r="A419" s="75"/>
      <c r="B419" s="75"/>
      <c r="C419" s="75"/>
      <c r="D419" s="216"/>
      <c r="E419" s="217"/>
      <c r="F419" s="216"/>
      <c r="G419" s="216"/>
      <c r="H419" s="216"/>
      <c r="J419" s="181"/>
      <c r="K419" s="181"/>
      <c r="L419" s="181"/>
      <c r="M419" s="181"/>
      <c r="N419" s="181"/>
      <c r="O419" s="181"/>
      <c r="P419" s="181"/>
    </row>
    <row r="420" ht="15.75" customHeight="1">
      <c r="A420" s="75"/>
      <c r="B420" s="75"/>
      <c r="C420" s="75"/>
      <c r="D420" s="216"/>
      <c r="E420" s="217"/>
      <c r="F420" s="216"/>
      <c r="G420" s="216"/>
      <c r="H420" s="216"/>
      <c r="J420" s="181"/>
      <c r="K420" s="181"/>
      <c r="L420" s="181"/>
      <c r="M420" s="181"/>
      <c r="N420" s="181"/>
      <c r="O420" s="181"/>
      <c r="P420" s="181"/>
    </row>
    <row r="421" ht="15.75" customHeight="1">
      <c r="A421" s="75"/>
      <c r="B421" s="75"/>
      <c r="C421" s="75"/>
      <c r="D421" s="216"/>
      <c r="E421" s="217"/>
      <c r="F421" s="216"/>
      <c r="G421" s="216"/>
      <c r="H421" s="216"/>
      <c r="J421" s="181"/>
      <c r="K421" s="181"/>
      <c r="L421" s="181"/>
      <c r="M421" s="181"/>
      <c r="N421" s="181"/>
      <c r="O421" s="181"/>
      <c r="P421" s="181"/>
    </row>
    <row r="422" ht="15.75" customHeight="1">
      <c r="A422" s="75"/>
      <c r="B422" s="75"/>
      <c r="C422" s="75"/>
      <c r="D422" s="216"/>
      <c r="E422" s="217"/>
      <c r="F422" s="216"/>
      <c r="G422" s="216"/>
      <c r="H422" s="216"/>
      <c r="J422" s="181"/>
      <c r="K422" s="181"/>
      <c r="L422" s="181"/>
      <c r="M422" s="181"/>
      <c r="N422" s="181"/>
      <c r="O422" s="181"/>
      <c r="P422" s="181"/>
    </row>
    <row r="423" ht="15.75" customHeight="1">
      <c r="A423" s="75"/>
      <c r="B423" s="75"/>
      <c r="C423" s="75"/>
      <c r="D423" s="216"/>
      <c r="E423" s="217"/>
      <c r="F423" s="216"/>
      <c r="G423" s="216"/>
      <c r="H423" s="216"/>
      <c r="J423" s="181"/>
      <c r="K423" s="181"/>
      <c r="L423" s="181"/>
      <c r="M423" s="181"/>
      <c r="N423" s="181"/>
      <c r="O423" s="181"/>
      <c r="P423" s="181"/>
    </row>
    <row r="424" ht="15.75" customHeight="1">
      <c r="A424" s="75"/>
      <c r="B424" s="75"/>
      <c r="C424" s="75"/>
      <c r="D424" s="216"/>
      <c r="E424" s="217"/>
      <c r="F424" s="216"/>
      <c r="G424" s="216"/>
      <c r="H424" s="216"/>
      <c r="J424" s="181"/>
      <c r="K424" s="181"/>
      <c r="L424" s="181"/>
      <c r="M424" s="181"/>
      <c r="N424" s="181"/>
      <c r="O424" s="181"/>
      <c r="P424" s="181"/>
    </row>
    <row r="425" ht="15.75" customHeight="1">
      <c r="A425" s="75"/>
      <c r="B425" s="75"/>
      <c r="C425" s="75"/>
      <c r="D425" s="216"/>
      <c r="E425" s="217"/>
      <c r="F425" s="216"/>
      <c r="G425" s="216"/>
      <c r="H425" s="216"/>
      <c r="J425" s="181"/>
      <c r="K425" s="181"/>
      <c r="L425" s="181"/>
      <c r="M425" s="181"/>
      <c r="N425" s="181"/>
      <c r="O425" s="181"/>
      <c r="P425" s="181"/>
    </row>
    <row r="426" ht="15.75" customHeight="1">
      <c r="A426" s="75"/>
      <c r="B426" s="75"/>
      <c r="C426" s="75"/>
      <c r="D426" s="216"/>
      <c r="E426" s="217"/>
      <c r="F426" s="216"/>
      <c r="G426" s="216"/>
      <c r="H426" s="216"/>
      <c r="J426" s="181"/>
      <c r="K426" s="181"/>
      <c r="L426" s="181"/>
      <c r="M426" s="181"/>
      <c r="N426" s="181"/>
      <c r="O426" s="181"/>
      <c r="P426" s="181"/>
    </row>
    <row r="427" ht="15.75" customHeight="1">
      <c r="A427" s="75"/>
      <c r="B427" s="75"/>
      <c r="C427" s="75"/>
      <c r="D427" s="216"/>
      <c r="E427" s="217"/>
      <c r="F427" s="216"/>
      <c r="G427" s="216"/>
      <c r="H427" s="216"/>
      <c r="J427" s="181"/>
      <c r="K427" s="181"/>
      <c r="L427" s="181"/>
      <c r="M427" s="181"/>
      <c r="N427" s="181"/>
      <c r="O427" s="181"/>
      <c r="P427" s="181"/>
    </row>
    <row r="428" ht="15.75" customHeight="1">
      <c r="A428" s="75"/>
      <c r="B428" s="75"/>
      <c r="C428" s="75"/>
      <c r="D428" s="216"/>
      <c r="E428" s="217"/>
      <c r="F428" s="216"/>
      <c r="G428" s="216"/>
      <c r="H428" s="216"/>
      <c r="J428" s="181"/>
      <c r="K428" s="181"/>
      <c r="L428" s="181"/>
      <c r="M428" s="181"/>
      <c r="N428" s="181"/>
      <c r="O428" s="181"/>
      <c r="P428" s="181"/>
    </row>
    <row r="429" ht="15.75" customHeight="1">
      <c r="A429" s="75"/>
      <c r="B429" s="75"/>
      <c r="C429" s="75"/>
      <c r="D429" s="216"/>
      <c r="E429" s="217"/>
      <c r="F429" s="216"/>
      <c r="G429" s="216"/>
      <c r="H429" s="216"/>
      <c r="J429" s="181"/>
      <c r="K429" s="181"/>
      <c r="L429" s="181"/>
      <c r="M429" s="181"/>
      <c r="N429" s="181"/>
      <c r="O429" s="181"/>
      <c r="P429" s="181"/>
    </row>
    <row r="430" ht="15.75" customHeight="1">
      <c r="A430" s="75"/>
      <c r="B430" s="75"/>
      <c r="C430" s="75"/>
      <c r="D430" s="216"/>
      <c r="E430" s="217"/>
      <c r="F430" s="216"/>
      <c r="G430" s="216"/>
      <c r="H430" s="216"/>
      <c r="J430" s="181"/>
      <c r="K430" s="181"/>
      <c r="L430" s="181"/>
      <c r="M430" s="181"/>
      <c r="N430" s="181"/>
      <c r="O430" s="181"/>
      <c r="P430" s="181"/>
    </row>
    <row r="431" ht="15.75" customHeight="1">
      <c r="A431" s="75"/>
      <c r="B431" s="75"/>
      <c r="C431" s="75"/>
      <c r="D431" s="216"/>
      <c r="E431" s="217"/>
      <c r="F431" s="216"/>
      <c r="G431" s="216"/>
      <c r="H431" s="216"/>
      <c r="J431" s="181"/>
      <c r="K431" s="181"/>
      <c r="L431" s="181"/>
      <c r="M431" s="181"/>
      <c r="N431" s="181"/>
      <c r="O431" s="181"/>
      <c r="P431" s="181"/>
    </row>
    <row r="432" ht="15.75" customHeight="1">
      <c r="A432" s="75"/>
      <c r="B432" s="75"/>
      <c r="C432" s="75"/>
      <c r="D432" s="216"/>
      <c r="E432" s="217"/>
      <c r="F432" s="216"/>
      <c r="G432" s="216"/>
      <c r="H432" s="216"/>
      <c r="J432" s="181"/>
      <c r="K432" s="181"/>
      <c r="L432" s="181"/>
      <c r="M432" s="181"/>
      <c r="N432" s="181"/>
      <c r="O432" s="181"/>
      <c r="P432" s="181"/>
    </row>
    <row r="433" ht="15.75" customHeight="1">
      <c r="A433" s="75"/>
      <c r="B433" s="75"/>
      <c r="C433" s="75"/>
      <c r="D433" s="216"/>
      <c r="E433" s="217"/>
      <c r="F433" s="216"/>
      <c r="G433" s="216"/>
      <c r="H433" s="216"/>
      <c r="J433" s="181"/>
      <c r="K433" s="181"/>
      <c r="L433" s="181"/>
      <c r="M433" s="181"/>
      <c r="N433" s="181"/>
      <c r="O433" s="181"/>
      <c r="P433" s="181"/>
    </row>
    <row r="434" ht="15.75" customHeight="1">
      <c r="A434" s="75"/>
      <c r="B434" s="75"/>
      <c r="C434" s="75"/>
      <c r="D434" s="216"/>
      <c r="E434" s="217"/>
      <c r="F434" s="216"/>
      <c r="G434" s="216"/>
      <c r="H434" s="216"/>
      <c r="J434" s="181"/>
      <c r="K434" s="181"/>
      <c r="L434" s="181"/>
      <c r="M434" s="181"/>
      <c r="N434" s="181"/>
      <c r="O434" s="181"/>
      <c r="P434" s="181"/>
    </row>
    <row r="435" ht="15.75" customHeight="1">
      <c r="A435" s="75"/>
      <c r="B435" s="75"/>
      <c r="C435" s="75"/>
      <c r="D435" s="216"/>
      <c r="E435" s="217"/>
      <c r="F435" s="216"/>
      <c r="G435" s="216"/>
      <c r="H435" s="216"/>
      <c r="J435" s="181"/>
      <c r="K435" s="181"/>
      <c r="L435" s="181"/>
      <c r="M435" s="181"/>
      <c r="N435" s="181"/>
      <c r="O435" s="181"/>
      <c r="P435" s="181"/>
    </row>
    <row r="436" ht="15.75" customHeight="1">
      <c r="A436" s="75"/>
      <c r="B436" s="75"/>
      <c r="C436" s="75"/>
      <c r="D436" s="216"/>
      <c r="E436" s="217"/>
      <c r="F436" s="216"/>
      <c r="G436" s="216"/>
      <c r="H436" s="216"/>
      <c r="J436" s="181"/>
      <c r="K436" s="181"/>
      <c r="L436" s="181"/>
      <c r="M436" s="181"/>
      <c r="N436" s="181"/>
      <c r="O436" s="181"/>
      <c r="P436" s="181"/>
    </row>
    <row r="437" ht="15.75" customHeight="1">
      <c r="A437" s="75"/>
      <c r="B437" s="75"/>
      <c r="C437" s="75"/>
      <c r="D437" s="216"/>
      <c r="E437" s="217"/>
      <c r="F437" s="216"/>
      <c r="G437" s="216"/>
      <c r="H437" s="216"/>
      <c r="J437" s="181"/>
      <c r="K437" s="181"/>
      <c r="L437" s="181"/>
      <c r="M437" s="181"/>
      <c r="N437" s="181"/>
      <c r="O437" s="181"/>
      <c r="P437" s="181"/>
    </row>
    <row r="438" ht="15.75" customHeight="1">
      <c r="A438" s="75"/>
      <c r="B438" s="75"/>
      <c r="C438" s="75"/>
      <c r="D438" s="216"/>
      <c r="E438" s="217"/>
      <c r="F438" s="216"/>
      <c r="G438" s="216"/>
      <c r="H438" s="216"/>
      <c r="J438" s="181"/>
      <c r="K438" s="181"/>
      <c r="L438" s="181"/>
      <c r="M438" s="181"/>
      <c r="N438" s="181"/>
      <c r="O438" s="181"/>
      <c r="P438" s="181"/>
    </row>
    <row r="439" ht="15.75" customHeight="1">
      <c r="A439" s="75"/>
      <c r="B439" s="75"/>
      <c r="C439" s="75"/>
      <c r="D439" s="216"/>
      <c r="E439" s="217"/>
      <c r="F439" s="216"/>
      <c r="G439" s="216"/>
      <c r="H439" s="216"/>
      <c r="J439" s="181"/>
      <c r="K439" s="181"/>
      <c r="L439" s="181"/>
      <c r="M439" s="181"/>
      <c r="N439" s="181"/>
      <c r="O439" s="181"/>
      <c r="P439" s="181"/>
    </row>
    <row r="440" ht="15.75" customHeight="1">
      <c r="A440" s="75"/>
      <c r="B440" s="75"/>
      <c r="C440" s="75"/>
      <c r="D440" s="216"/>
      <c r="E440" s="217"/>
      <c r="F440" s="216"/>
      <c r="G440" s="216"/>
      <c r="H440" s="216"/>
      <c r="J440" s="181"/>
      <c r="K440" s="181"/>
      <c r="L440" s="181"/>
      <c r="M440" s="181"/>
      <c r="N440" s="181"/>
      <c r="O440" s="181"/>
      <c r="P440" s="181"/>
    </row>
    <row r="441" ht="15.75" customHeight="1">
      <c r="A441" s="75"/>
      <c r="B441" s="75"/>
      <c r="C441" s="75"/>
      <c r="D441" s="216"/>
      <c r="E441" s="217"/>
      <c r="F441" s="216"/>
      <c r="G441" s="216"/>
      <c r="H441" s="216"/>
      <c r="J441" s="181"/>
      <c r="K441" s="181"/>
      <c r="L441" s="181"/>
      <c r="M441" s="181"/>
      <c r="N441" s="181"/>
      <c r="O441" s="181"/>
      <c r="P441" s="181"/>
    </row>
    <row r="442" ht="15.75" customHeight="1">
      <c r="F442" s="181"/>
      <c r="G442" s="181"/>
      <c r="H442" s="181"/>
    </row>
    <row r="443" ht="15.75" customHeight="1">
      <c r="F443" s="181"/>
      <c r="G443" s="181"/>
      <c r="H443" s="181"/>
    </row>
    <row r="444" ht="15.75" customHeight="1">
      <c r="F444" s="181"/>
      <c r="G444" s="181"/>
      <c r="H444" s="181"/>
    </row>
    <row r="445" ht="15.75" customHeight="1">
      <c r="F445" s="181"/>
      <c r="G445" s="181"/>
      <c r="H445" s="181"/>
    </row>
    <row r="446" ht="15.75" customHeight="1">
      <c r="F446" s="181"/>
      <c r="G446" s="181"/>
      <c r="H446" s="181"/>
    </row>
    <row r="447" ht="15.75" customHeight="1">
      <c r="F447" s="181"/>
      <c r="G447" s="181"/>
      <c r="H447" s="181"/>
    </row>
    <row r="448" ht="15.75" customHeight="1">
      <c r="F448" s="181"/>
      <c r="G448" s="181"/>
      <c r="H448" s="181"/>
    </row>
    <row r="449" ht="15.75" customHeight="1">
      <c r="F449" s="181"/>
      <c r="G449" s="181"/>
      <c r="H449" s="181"/>
    </row>
    <row r="450" ht="15.75" customHeight="1">
      <c r="F450" s="181"/>
      <c r="G450" s="181"/>
      <c r="H450" s="181"/>
    </row>
    <row r="451" ht="15.75" customHeight="1">
      <c r="F451" s="181"/>
      <c r="G451" s="181"/>
      <c r="H451" s="181"/>
    </row>
    <row r="452" ht="15.75" customHeight="1">
      <c r="F452" s="181"/>
      <c r="G452" s="181"/>
      <c r="H452" s="181"/>
    </row>
    <row r="453" ht="15.75" customHeight="1">
      <c r="F453" s="181"/>
      <c r="G453" s="181"/>
      <c r="H453" s="181"/>
    </row>
    <row r="454" ht="15.75" customHeight="1">
      <c r="F454" s="181"/>
      <c r="G454" s="181"/>
      <c r="H454" s="181"/>
    </row>
    <row r="455" ht="15.75" customHeight="1">
      <c r="F455" s="181"/>
      <c r="G455" s="181"/>
      <c r="H455" s="181"/>
    </row>
    <row r="456" ht="15.75" customHeight="1">
      <c r="F456" s="181"/>
      <c r="G456" s="181"/>
      <c r="H456" s="181"/>
    </row>
    <row r="457" ht="15.75" customHeight="1">
      <c r="F457" s="181"/>
      <c r="G457" s="181"/>
      <c r="H457" s="181"/>
    </row>
    <row r="458" ht="15.75" customHeight="1">
      <c r="F458" s="181"/>
      <c r="G458" s="181"/>
      <c r="H458" s="181"/>
    </row>
    <row r="459" ht="15.75" customHeight="1">
      <c r="F459" s="181"/>
      <c r="G459" s="181"/>
      <c r="H459" s="181"/>
    </row>
    <row r="460" ht="15.75" customHeight="1">
      <c r="F460" s="181"/>
      <c r="G460" s="181"/>
      <c r="H460" s="181"/>
    </row>
    <row r="461" ht="15.75" customHeight="1">
      <c r="F461" s="181"/>
      <c r="G461" s="181"/>
      <c r="H461" s="181"/>
    </row>
    <row r="462" ht="15.75" customHeight="1">
      <c r="F462" s="181"/>
      <c r="G462" s="181"/>
      <c r="H462" s="181"/>
    </row>
    <row r="463" ht="15.75" customHeight="1">
      <c r="F463" s="181"/>
      <c r="G463" s="181"/>
      <c r="H463" s="181"/>
    </row>
    <row r="464" ht="15.75" customHeight="1">
      <c r="F464" s="181"/>
      <c r="G464" s="181"/>
      <c r="H464" s="181"/>
    </row>
    <row r="465" ht="15.75" customHeight="1">
      <c r="F465" s="181"/>
      <c r="G465" s="181"/>
      <c r="H465" s="181"/>
    </row>
    <row r="466" ht="15.75" customHeight="1">
      <c r="F466" s="181"/>
      <c r="G466" s="181"/>
      <c r="H466" s="181"/>
    </row>
    <row r="467" ht="15.75" customHeight="1">
      <c r="F467" s="181"/>
      <c r="G467" s="181"/>
      <c r="H467" s="181"/>
    </row>
    <row r="468" ht="15.75" customHeight="1">
      <c r="F468" s="181"/>
      <c r="G468" s="181"/>
      <c r="H468" s="181"/>
    </row>
    <row r="469" ht="15.75" customHeight="1">
      <c r="F469" s="181"/>
      <c r="G469" s="181"/>
      <c r="H469" s="181"/>
    </row>
    <row r="470" ht="15.75" customHeight="1">
      <c r="F470" s="181"/>
      <c r="G470" s="181"/>
      <c r="H470" s="181"/>
    </row>
    <row r="471" ht="15.75" customHeight="1">
      <c r="F471" s="181"/>
      <c r="G471" s="181"/>
      <c r="H471" s="181"/>
    </row>
    <row r="472" ht="15.75" customHeight="1">
      <c r="F472" s="181"/>
      <c r="G472" s="181"/>
      <c r="H472" s="181"/>
    </row>
    <row r="473" ht="15.75" customHeight="1">
      <c r="F473" s="181"/>
      <c r="G473" s="181"/>
      <c r="H473" s="181"/>
    </row>
    <row r="474" ht="15.75" customHeight="1">
      <c r="F474" s="181"/>
      <c r="G474" s="181"/>
      <c r="H474" s="181"/>
    </row>
    <row r="475" ht="15.75" customHeight="1">
      <c r="F475" s="181"/>
      <c r="G475" s="181"/>
      <c r="H475" s="181"/>
    </row>
    <row r="476" ht="15.75" customHeight="1">
      <c r="F476" s="181"/>
      <c r="G476" s="181"/>
      <c r="H476" s="181"/>
    </row>
    <row r="477" ht="15.75" customHeight="1">
      <c r="F477" s="181"/>
      <c r="G477" s="181"/>
      <c r="H477" s="181"/>
    </row>
    <row r="478" ht="15.75" customHeight="1">
      <c r="F478" s="181"/>
      <c r="G478" s="181"/>
      <c r="H478" s="181"/>
    </row>
    <row r="479" ht="15.75" customHeight="1">
      <c r="F479" s="181"/>
      <c r="G479" s="181"/>
      <c r="H479" s="181"/>
    </row>
    <row r="480" ht="15.75" customHeight="1">
      <c r="F480" s="181"/>
      <c r="G480" s="181"/>
      <c r="H480" s="181"/>
    </row>
    <row r="481" ht="15.75" customHeight="1">
      <c r="F481" s="181"/>
      <c r="G481" s="181"/>
      <c r="H481" s="181"/>
    </row>
    <row r="482" ht="15.75" customHeight="1">
      <c r="F482" s="181"/>
      <c r="G482" s="181"/>
      <c r="H482" s="181"/>
    </row>
    <row r="483" ht="15.75" customHeight="1">
      <c r="F483" s="181"/>
      <c r="G483" s="181"/>
      <c r="H483" s="181"/>
    </row>
    <row r="484" ht="15.75" customHeight="1">
      <c r="F484" s="181"/>
      <c r="G484" s="181"/>
      <c r="H484" s="181"/>
    </row>
    <row r="485" ht="15.75" customHeight="1">
      <c r="F485" s="181"/>
      <c r="G485" s="181"/>
      <c r="H485" s="181"/>
    </row>
    <row r="486" ht="15.75" customHeight="1">
      <c r="F486" s="181"/>
      <c r="G486" s="181"/>
      <c r="H486" s="181"/>
    </row>
    <row r="487" ht="15.75" customHeight="1">
      <c r="F487" s="181"/>
      <c r="G487" s="181"/>
      <c r="H487" s="181"/>
    </row>
    <row r="488" ht="15.75" customHeight="1">
      <c r="F488" s="181"/>
      <c r="G488" s="181"/>
      <c r="H488" s="181"/>
    </row>
    <row r="489" ht="15.75" customHeight="1">
      <c r="F489" s="181"/>
      <c r="G489" s="181"/>
      <c r="H489" s="181"/>
    </row>
    <row r="490" ht="15.75" customHeight="1">
      <c r="F490" s="181"/>
      <c r="G490" s="181"/>
      <c r="H490" s="181"/>
    </row>
    <row r="491" ht="15.75" customHeight="1">
      <c r="F491" s="181"/>
      <c r="G491" s="181"/>
      <c r="H491" s="181"/>
    </row>
    <row r="492" ht="15.75" customHeight="1">
      <c r="F492" s="181"/>
      <c r="G492" s="181"/>
      <c r="H492" s="181"/>
    </row>
    <row r="493" ht="15.75" customHeight="1">
      <c r="F493" s="181"/>
      <c r="G493" s="181"/>
      <c r="H493" s="181"/>
    </row>
    <row r="494" ht="15.75" customHeight="1">
      <c r="F494" s="181"/>
      <c r="G494" s="181"/>
      <c r="H494" s="181"/>
    </row>
    <row r="495" ht="15.75" customHeight="1">
      <c r="F495" s="181"/>
      <c r="G495" s="181"/>
      <c r="H495" s="181"/>
    </row>
    <row r="496" ht="15.75" customHeight="1">
      <c r="F496" s="181"/>
      <c r="G496" s="181"/>
      <c r="H496" s="181"/>
    </row>
    <row r="497" ht="15.75" customHeight="1">
      <c r="F497" s="181"/>
      <c r="G497" s="181"/>
      <c r="H497" s="181"/>
    </row>
    <row r="498" ht="15.75" customHeight="1">
      <c r="F498" s="181"/>
      <c r="G498" s="181"/>
      <c r="H498" s="181"/>
    </row>
    <row r="499" ht="15.75" customHeight="1">
      <c r="F499" s="181"/>
      <c r="G499" s="181"/>
      <c r="H499" s="181"/>
    </row>
    <row r="500" ht="15.75" customHeight="1">
      <c r="F500" s="181"/>
      <c r="G500" s="181"/>
      <c r="H500" s="181"/>
    </row>
    <row r="501" ht="15.75" customHeight="1">
      <c r="F501" s="181"/>
      <c r="G501" s="181"/>
      <c r="H501" s="181"/>
    </row>
    <row r="502" ht="15.75" customHeight="1">
      <c r="F502" s="181"/>
      <c r="G502" s="181"/>
      <c r="H502" s="181"/>
    </row>
    <row r="503" ht="15.75" customHeight="1">
      <c r="F503" s="181"/>
      <c r="G503" s="181"/>
      <c r="H503" s="181"/>
    </row>
    <row r="504" ht="15.75" customHeight="1">
      <c r="F504" s="181"/>
      <c r="G504" s="181"/>
      <c r="H504" s="181"/>
    </row>
    <row r="505" ht="15.75" customHeight="1">
      <c r="F505" s="181"/>
      <c r="G505" s="181"/>
      <c r="H505" s="181"/>
    </row>
    <row r="506" ht="15.75" customHeight="1">
      <c r="F506" s="181"/>
      <c r="G506" s="181"/>
      <c r="H506" s="181"/>
    </row>
    <row r="507" ht="15.75" customHeight="1">
      <c r="F507" s="181"/>
      <c r="G507" s="181"/>
      <c r="H507" s="181"/>
    </row>
    <row r="508" ht="15.75" customHeight="1">
      <c r="F508" s="181"/>
      <c r="G508" s="181"/>
      <c r="H508" s="181"/>
    </row>
    <row r="509" ht="15.75" customHeight="1">
      <c r="F509" s="181"/>
      <c r="G509" s="181"/>
      <c r="H509" s="181"/>
    </row>
    <row r="510" ht="15.75" customHeight="1">
      <c r="F510" s="181"/>
      <c r="G510" s="181"/>
      <c r="H510" s="181"/>
    </row>
    <row r="511" ht="15.75" customHeight="1">
      <c r="F511" s="181"/>
      <c r="G511" s="181"/>
      <c r="H511" s="181"/>
    </row>
    <row r="512" ht="15.75" customHeight="1">
      <c r="F512" s="181"/>
      <c r="G512" s="181"/>
      <c r="H512" s="181"/>
    </row>
    <row r="513" ht="15.75" customHeight="1">
      <c r="F513" s="181"/>
      <c r="G513" s="181"/>
      <c r="H513" s="181"/>
    </row>
    <row r="514" ht="15.75" customHeight="1">
      <c r="F514" s="181"/>
      <c r="G514" s="181"/>
      <c r="H514" s="181"/>
    </row>
    <row r="515" ht="15.75" customHeight="1">
      <c r="F515" s="181"/>
      <c r="G515" s="181"/>
      <c r="H515" s="181"/>
    </row>
    <row r="516" ht="15.75" customHeight="1">
      <c r="F516" s="181"/>
      <c r="G516" s="181"/>
      <c r="H516" s="181"/>
    </row>
    <row r="517" ht="15.75" customHeight="1">
      <c r="F517" s="181"/>
      <c r="G517" s="181"/>
      <c r="H517" s="181"/>
    </row>
    <row r="518" ht="15.75" customHeight="1">
      <c r="F518" s="181"/>
      <c r="G518" s="181"/>
      <c r="H518" s="181"/>
    </row>
    <row r="519" ht="15.75" customHeight="1">
      <c r="F519" s="181"/>
      <c r="G519" s="181"/>
      <c r="H519" s="181"/>
    </row>
    <row r="520" ht="15.75" customHeight="1">
      <c r="F520" s="181"/>
      <c r="G520" s="181"/>
      <c r="H520" s="181"/>
    </row>
    <row r="521" ht="15.75" customHeight="1">
      <c r="F521" s="181"/>
      <c r="G521" s="181"/>
      <c r="H521" s="181"/>
    </row>
    <row r="522" ht="15.75" customHeight="1">
      <c r="F522" s="181"/>
      <c r="G522" s="181"/>
      <c r="H522" s="181"/>
    </row>
    <row r="523" ht="15.75" customHeight="1">
      <c r="F523" s="181"/>
      <c r="G523" s="181"/>
      <c r="H523" s="181"/>
    </row>
    <row r="524" ht="15.75" customHeight="1">
      <c r="F524" s="181"/>
      <c r="G524" s="181"/>
      <c r="H524" s="181"/>
    </row>
    <row r="525" ht="15.75" customHeight="1">
      <c r="F525" s="181"/>
      <c r="G525" s="181"/>
      <c r="H525" s="181"/>
    </row>
    <row r="526" ht="15.75" customHeight="1">
      <c r="F526" s="181"/>
      <c r="G526" s="181"/>
      <c r="H526" s="181"/>
    </row>
    <row r="527" ht="15.75" customHeight="1">
      <c r="F527" s="181"/>
      <c r="G527" s="181"/>
      <c r="H527" s="181"/>
    </row>
    <row r="528" ht="15.75" customHeight="1">
      <c r="F528" s="181"/>
      <c r="G528" s="181"/>
      <c r="H528" s="181"/>
    </row>
    <row r="529" ht="15.75" customHeight="1">
      <c r="F529" s="181"/>
      <c r="G529" s="181"/>
      <c r="H529" s="181"/>
    </row>
    <row r="530" ht="15.75" customHeight="1">
      <c r="F530" s="181"/>
      <c r="G530" s="181"/>
      <c r="H530" s="181"/>
    </row>
    <row r="531" ht="15.75" customHeight="1">
      <c r="F531" s="181"/>
      <c r="G531" s="181"/>
      <c r="H531" s="181"/>
    </row>
    <row r="532" ht="15.75" customHeight="1">
      <c r="F532" s="181"/>
      <c r="G532" s="181"/>
      <c r="H532" s="181"/>
    </row>
    <row r="533" ht="15.75" customHeight="1">
      <c r="F533" s="181"/>
      <c r="G533" s="181"/>
      <c r="H533" s="181"/>
    </row>
    <row r="534" ht="15.75" customHeight="1">
      <c r="F534" s="181"/>
      <c r="G534" s="181"/>
      <c r="H534" s="181"/>
    </row>
    <row r="535" ht="15.75" customHeight="1">
      <c r="F535" s="181"/>
      <c r="G535" s="181"/>
      <c r="H535" s="181"/>
    </row>
    <row r="536" ht="15.75" customHeight="1">
      <c r="F536" s="181"/>
      <c r="G536" s="181"/>
      <c r="H536" s="181"/>
    </row>
    <row r="537" ht="15.75" customHeight="1">
      <c r="F537" s="181"/>
      <c r="G537" s="181"/>
      <c r="H537" s="181"/>
    </row>
    <row r="538" ht="15.75" customHeight="1">
      <c r="F538" s="181"/>
      <c r="G538" s="181"/>
      <c r="H538" s="181"/>
    </row>
    <row r="539" ht="15.75" customHeight="1">
      <c r="F539" s="181"/>
      <c r="G539" s="181"/>
      <c r="H539" s="181"/>
    </row>
    <row r="540" ht="15.75" customHeight="1">
      <c r="F540" s="181"/>
      <c r="G540" s="181"/>
      <c r="H540" s="181"/>
    </row>
    <row r="541" ht="15.75" customHeight="1">
      <c r="F541" s="181"/>
      <c r="G541" s="181"/>
      <c r="H541" s="181"/>
    </row>
    <row r="542" ht="15.75" customHeight="1">
      <c r="F542" s="181"/>
      <c r="G542" s="181"/>
      <c r="H542" s="181"/>
    </row>
    <row r="543" ht="15.75" customHeight="1">
      <c r="F543" s="181"/>
      <c r="G543" s="181"/>
      <c r="H543" s="181"/>
    </row>
    <row r="544" ht="15.75" customHeight="1">
      <c r="F544" s="181"/>
      <c r="G544" s="181"/>
      <c r="H544" s="181"/>
    </row>
    <row r="545" ht="15.75" customHeight="1">
      <c r="F545" s="181"/>
      <c r="G545" s="181"/>
      <c r="H545" s="181"/>
    </row>
    <row r="546" ht="15.75" customHeight="1">
      <c r="F546" s="181"/>
      <c r="G546" s="181"/>
      <c r="H546" s="181"/>
    </row>
    <row r="547" ht="15.75" customHeight="1">
      <c r="F547" s="181"/>
      <c r="G547" s="181"/>
      <c r="H547" s="181"/>
    </row>
    <row r="548" ht="15.75" customHeight="1">
      <c r="F548" s="181"/>
      <c r="G548" s="181"/>
      <c r="H548" s="181"/>
    </row>
    <row r="549" ht="15.75" customHeight="1">
      <c r="F549" s="181"/>
      <c r="G549" s="181"/>
      <c r="H549" s="181"/>
    </row>
    <row r="550" ht="15.75" customHeight="1">
      <c r="F550" s="181"/>
      <c r="G550" s="181"/>
      <c r="H550" s="181"/>
    </row>
    <row r="551" ht="15.75" customHeight="1">
      <c r="F551" s="181"/>
      <c r="G551" s="181"/>
      <c r="H551" s="181"/>
    </row>
    <row r="552" ht="15.75" customHeight="1">
      <c r="F552" s="181"/>
      <c r="G552" s="181"/>
      <c r="H552" s="181"/>
    </row>
    <row r="553" ht="15.75" customHeight="1">
      <c r="F553" s="181"/>
      <c r="G553" s="181"/>
      <c r="H553" s="181"/>
    </row>
    <row r="554" ht="15.75" customHeight="1">
      <c r="F554" s="181"/>
      <c r="G554" s="181"/>
      <c r="H554" s="181"/>
    </row>
    <row r="555" ht="15.75" customHeight="1">
      <c r="F555" s="181"/>
      <c r="G555" s="181"/>
      <c r="H555" s="181"/>
    </row>
    <row r="556" ht="15.75" customHeight="1">
      <c r="F556" s="181"/>
      <c r="G556" s="181"/>
      <c r="H556" s="181"/>
    </row>
    <row r="557" ht="15.75" customHeight="1">
      <c r="F557" s="181"/>
      <c r="G557" s="181"/>
      <c r="H557" s="181"/>
    </row>
    <row r="558" ht="15.75" customHeight="1">
      <c r="F558" s="181"/>
      <c r="G558" s="181"/>
      <c r="H558" s="181"/>
    </row>
    <row r="559" ht="15.75" customHeight="1">
      <c r="F559" s="181"/>
      <c r="G559" s="181"/>
      <c r="H559" s="181"/>
    </row>
    <row r="560" ht="15.75" customHeight="1">
      <c r="F560" s="181"/>
      <c r="G560" s="181"/>
      <c r="H560" s="181"/>
    </row>
    <row r="561" ht="15.75" customHeight="1">
      <c r="F561" s="181"/>
      <c r="G561" s="181"/>
      <c r="H561" s="181"/>
    </row>
    <row r="562" ht="15.75" customHeight="1">
      <c r="F562" s="181"/>
      <c r="G562" s="181"/>
      <c r="H562" s="181"/>
    </row>
    <row r="563" ht="15.75" customHeight="1">
      <c r="F563" s="181"/>
      <c r="G563" s="181"/>
      <c r="H563" s="181"/>
    </row>
    <row r="564" ht="15.75" customHeight="1">
      <c r="F564" s="181"/>
      <c r="G564" s="181"/>
      <c r="H564" s="181"/>
    </row>
    <row r="565" ht="15.75" customHeight="1">
      <c r="F565" s="181"/>
      <c r="G565" s="181"/>
      <c r="H565" s="181"/>
    </row>
    <row r="566" ht="15.75" customHeight="1">
      <c r="F566" s="181"/>
      <c r="G566" s="181"/>
      <c r="H566" s="181"/>
    </row>
    <row r="567" ht="15.75" customHeight="1">
      <c r="F567" s="181"/>
      <c r="G567" s="181"/>
      <c r="H567" s="181"/>
    </row>
    <row r="568" ht="15.75" customHeight="1">
      <c r="F568" s="181"/>
      <c r="G568" s="181"/>
      <c r="H568" s="181"/>
    </row>
    <row r="569" ht="15.75" customHeight="1">
      <c r="F569" s="181"/>
      <c r="G569" s="181"/>
      <c r="H569" s="181"/>
    </row>
    <row r="570" ht="15.75" customHeight="1">
      <c r="F570" s="181"/>
      <c r="G570" s="181"/>
      <c r="H570" s="181"/>
    </row>
    <row r="571" ht="15.75" customHeight="1">
      <c r="F571" s="181"/>
      <c r="G571" s="181"/>
      <c r="H571" s="181"/>
    </row>
    <row r="572" ht="15.75" customHeight="1">
      <c r="F572" s="181"/>
      <c r="G572" s="181"/>
      <c r="H572" s="181"/>
    </row>
    <row r="573" ht="15.75" customHeight="1">
      <c r="F573" s="181"/>
      <c r="G573" s="181"/>
      <c r="H573" s="181"/>
    </row>
    <row r="574" ht="15.75" customHeight="1">
      <c r="F574" s="181"/>
      <c r="G574" s="181"/>
      <c r="H574" s="181"/>
    </row>
    <row r="575" ht="15.75" customHeight="1">
      <c r="F575" s="181"/>
      <c r="G575" s="181"/>
      <c r="H575" s="181"/>
    </row>
    <row r="576" ht="15.75" customHeight="1">
      <c r="F576" s="181"/>
      <c r="G576" s="181"/>
      <c r="H576" s="181"/>
    </row>
    <row r="577" ht="15.75" customHeight="1">
      <c r="F577" s="181"/>
      <c r="G577" s="181"/>
      <c r="H577" s="181"/>
    </row>
    <row r="578" ht="15.75" customHeight="1">
      <c r="F578" s="181"/>
      <c r="G578" s="181"/>
      <c r="H578" s="181"/>
    </row>
    <row r="579" ht="15.75" customHeight="1">
      <c r="F579" s="181"/>
      <c r="G579" s="181"/>
      <c r="H579" s="181"/>
    </row>
    <row r="580" ht="15.75" customHeight="1">
      <c r="F580" s="181"/>
      <c r="G580" s="181"/>
      <c r="H580" s="181"/>
    </row>
    <row r="581" ht="15.75" customHeight="1">
      <c r="F581" s="181"/>
      <c r="G581" s="181"/>
      <c r="H581" s="181"/>
    </row>
    <row r="582" ht="15.75" customHeight="1">
      <c r="F582" s="181"/>
      <c r="G582" s="181"/>
      <c r="H582" s="181"/>
    </row>
    <row r="583" ht="15.75" customHeight="1">
      <c r="F583" s="181"/>
      <c r="G583" s="181"/>
      <c r="H583" s="181"/>
    </row>
    <row r="584" ht="15.75" customHeight="1">
      <c r="F584" s="181"/>
      <c r="G584" s="181"/>
      <c r="H584" s="181"/>
    </row>
    <row r="585" ht="15.75" customHeight="1">
      <c r="F585" s="181"/>
      <c r="G585" s="181"/>
      <c r="H585" s="181"/>
    </row>
    <row r="586" ht="15.75" customHeight="1">
      <c r="F586" s="181"/>
      <c r="G586" s="181"/>
      <c r="H586" s="181"/>
    </row>
    <row r="587" ht="15.75" customHeight="1">
      <c r="F587" s="181"/>
      <c r="G587" s="181"/>
      <c r="H587" s="181"/>
    </row>
    <row r="588" ht="15.75" customHeight="1">
      <c r="F588" s="181"/>
      <c r="G588" s="181"/>
      <c r="H588" s="181"/>
    </row>
    <row r="589" ht="15.75" customHeight="1">
      <c r="F589" s="181"/>
      <c r="G589" s="181"/>
      <c r="H589" s="181"/>
    </row>
    <row r="590" ht="15.75" customHeight="1">
      <c r="F590" s="181"/>
      <c r="G590" s="181"/>
      <c r="H590" s="181"/>
    </row>
    <row r="591" ht="15.75" customHeight="1">
      <c r="F591" s="181"/>
      <c r="G591" s="181"/>
      <c r="H591" s="181"/>
    </row>
    <row r="592" ht="15.75" customHeight="1">
      <c r="F592" s="181"/>
      <c r="G592" s="181"/>
      <c r="H592" s="181"/>
    </row>
    <row r="593" ht="15.75" customHeight="1">
      <c r="F593" s="181"/>
      <c r="G593" s="181"/>
      <c r="H593" s="181"/>
    </row>
    <row r="594" ht="15.75" customHeight="1">
      <c r="F594" s="181"/>
      <c r="G594" s="181"/>
      <c r="H594" s="181"/>
    </row>
    <row r="595" ht="15.75" customHeight="1">
      <c r="F595" s="181"/>
      <c r="G595" s="181"/>
      <c r="H595" s="181"/>
    </row>
    <row r="596" ht="15.75" customHeight="1">
      <c r="F596" s="181"/>
      <c r="G596" s="181"/>
      <c r="H596" s="181"/>
    </row>
    <row r="597" ht="15.75" customHeight="1">
      <c r="F597" s="181"/>
      <c r="G597" s="181"/>
      <c r="H597" s="181"/>
    </row>
    <row r="598" ht="15.75" customHeight="1">
      <c r="F598" s="181"/>
      <c r="G598" s="181"/>
      <c r="H598" s="181"/>
    </row>
    <row r="599" ht="15.75" customHeight="1">
      <c r="F599" s="181"/>
      <c r="G599" s="181"/>
      <c r="H599" s="181"/>
    </row>
    <row r="600" ht="15.75" customHeight="1">
      <c r="F600" s="181"/>
      <c r="G600" s="181"/>
      <c r="H600" s="181"/>
    </row>
    <row r="601" ht="15.75" customHeight="1">
      <c r="F601" s="181"/>
      <c r="G601" s="181"/>
      <c r="H601" s="181"/>
    </row>
    <row r="602" ht="15.75" customHeight="1">
      <c r="F602" s="181"/>
      <c r="G602" s="181"/>
      <c r="H602" s="181"/>
    </row>
    <row r="603" ht="15.75" customHeight="1">
      <c r="F603" s="181"/>
      <c r="G603" s="181"/>
      <c r="H603" s="181"/>
    </row>
    <row r="604" ht="15.75" customHeight="1">
      <c r="F604" s="181"/>
      <c r="G604" s="181"/>
      <c r="H604" s="181"/>
    </row>
    <row r="605" ht="15.75" customHeight="1">
      <c r="F605" s="181"/>
      <c r="G605" s="181"/>
      <c r="H605" s="181"/>
    </row>
    <row r="606" ht="15.75" customHeight="1">
      <c r="F606" s="181"/>
      <c r="G606" s="181"/>
      <c r="H606" s="181"/>
    </row>
    <row r="607" ht="15.75" customHeight="1">
      <c r="F607" s="181"/>
      <c r="G607" s="181"/>
      <c r="H607" s="181"/>
    </row>
    <row r="608" ht="15.75" customHeight="1">
      <c r="F608" s="181"/>
      <c r="G608" s="181"/>
      <c r="H608" s="181"/>
    </row>
    <row r="609" ht="15.75" customHeight="1">
      <c r="F609" s="181"/>
      <c r="G609" s="181"/>
      <c r="H609" s="181"/>
    </row>
    <row r="610" ht="15.75" customHeight="1">
      <c r="F610" s="181"/>
      <c r="G610" s="181"/>
      <c r="H610" s="181"/>
    </row>
    <row r="611" ht="15.75" customHeight="1">
      <c r="F611" s="181"/>
      <c r="G611" s="181"/>
      <c r="H611" s="181"/>
    </row>
    <row r="612" ht="15.75" customHeight="1">
      <c r="F612" s="181"/>
      <c r="G612" s="181"/>
      <c r="H612" s="181"/>
    </row>
    <row r="613" ht="15.75" customHeight="1">
      <c r="F613" s="181"/>
      <c r="G613" s="181"/>
      <c r="H613" s="181"/>
    </row>
    <row r="614" ht="15.75" customHeight="1">
      <c r="F614" s="181"/>
      <c r="G614" s="181"/>
      <c r="H614" s="181"/>
    </row>
    <row r="615" ht="15.75" customHeight="1">
      <c r="F615" s="181"/>
      <c r="G615" s="181"/>
      <c r="H615" s="181"/>
    </row>
    <row r="616" ht="15.75" customHeight="1">
      <c r="F616" s="181"/>
      <c r="G616" s="181"/>
      <c r="H616" s="181"/>
    </row>
    <row r="617" ht="15.75" customHeight="1">
      <c r="F617" s="181"/>
      <c r="G617" s="181"/>
      <c r="H617" s="181"/>
    </row>
    <row r="618" ht="15.75" customHeight="1">
      <c r="F618" s="181"/>
      <c r="G618" s="181"/>
      <c r="H618" s="181"/>
    </row>
    <row r="619" ht="15.75" customHeight="1">
      <c r="F619" s="181"/>
      <c r="G619" s="181"/>
      <c r="H619" s="181"/>
    </row>
    <row r="620" ht="15.75" customHeight="1">
      <c r="F620" s="181"/>
      <c r="G620" s="181"/>
      <c r="H620" s="181"/>
    </row>
    <row r="621" ht="15.75" customHeight="1">
      <c r="F621" s="181"/>
      <c r="G621" s="181"/>
      <c r="H621" s="181"/>
    </row>
    <row r="622" ht="15.75" customHeight="1">
      <c r="F622" s="181"/>
      <c r="G622" s="181"/>
      <c r="H622" s="181"/>
    </row>
    <row r="623" ht="15.75" customHeight="1">
      <c r="F623" s="181"/>
      <c r="G623" s="181"/>
      <c r="H623" s="181"/>
    </row>
    <row r="624" ht="15.75" customHeight="1">
      <c r="F624" s="181"/>
      <c r="G624" s="181"/>
      <c r="H624" s="181"/>
    </row>
    <row r="625" ht="15.75" customHeight="1">
      <c r="F625" s="181"/>
      <c r="G625" s="181"/>
      <c r="H625" s="181"/>
    </row>
    <row r="626" ht="15.75" customHeight="1">
      <c r="F626" s="181"/>
      <c r="G626" s="181"/>
      <c r="H626" s="181"/>
    </row>
    <row r="627" ht="15.75" customHeight="1">
      <c r="F627" s="181"/>
      <c r="G627" s="181"/>
      <c r="H627" s="181"/>
    </row>
    <row r="628" ht="15.75" customHeight="1">
      <c r="F628" s="181"/>
      <c r="G628" s="181"/>
      <c r="H628" s="181"/>
    </row>
    <row r="629" ht="15.75" customHeight="1">
      <c r="F629" s="181"/>
      <c r="G629" s="181"/>
      <c r="H629" s="181"/>
    </row>
    <row r="630" ht="15.75" customHeight="1">
      <c r="F630" s="181"/>
      <c r="G630" s="181"/>
      <c r="H630" s="181"/>
    </row>
    <row r="631" ht="15.75" customHeight="1">
      <c r="F631" s="181"/>
      <c r="G631" s="181"/>
      <c r="H631" s="181"/>
    </row>
    <row r="632" ht="15.75" customHeight="1">
      <c r="F632" s="181"/>
      <c r="G632" s="181"/>
      <c r="H632" s="181"/>
    </row>
    <row r="633" ht="15.75" customHeight="1">
      <c r="F633" s="181"/>
      <c r="G633" s="181"/>
      <c r="H633" s="181"/>
    </row>
    <row r="634" ht="15.75" customHeight="1">
      <c r="F634" s="181"/>
      <c r="G634" s="181"/>
      <c r="H634" s="181"/>
    </row>
    <row r="635" ht="15.75" customHeight="1">
      <c r="F635" s="181"/>
      <c r="G635" s="181"/>
      <c r="H635" s="181"/>
    </row>
    <row r="636" ht="15.75" customHeight="1">
      <c r="F636" s="181"/>
      <c r="G636" s="181"/>
      <c r="H636" s="181"/>
    </row>
    <row r="637" ht="15.75" customHeight="1">
      <c r="F637" s="181"/>
      <c r="G637" s="181"/>
      <c r="H637" s="181"/>
    </row>
    <row r="638" ht="15.75" customHeight="1">
      <c r="F638" s="181"/>
      <c r="G638" s="181"/>
      <c r="H638" s="181"/>
    </row>
    <row r="639" ht="15.75" customHeight="1">
      <c r="F639" s="181"/>
      <c r="G639" s="181"/>
      <c r="H639" s="181"/>
    </row>
    <row r="640" ht="15.75" customHeight="1">
      <c r="F640" s="181"/>
      <c r="G640" s="181"/>
      <c r="H640" s="181"/>
    </row>
    <row r="641" ht="15.75" customHeight="1">
      <c r="F641" s="181"/>
      <c r="G641" s="181"/>
      <c r="H641" s="181"/>
    </row>
    <row r="642" ht="15.75" customHeight="1">
      <c r="F642" s="181"/>
      <c r="G642" s="181"/>
      <c r="H642" s="181"/>
    </row>
    <row r="643" ht="15.75" customHeight="1">
      <c r="F643" s="181"/>
      <c r="G643" s="181"/>
      <c r="H643" s="181"/>
    </row>
    <row r="644" ht="15.75" customHeight="1">
      <c r="F644" s="181"/>
      <c r="G644" s="181"/>
      <c r="H644" s="181"/>
    </row>
    <row r="645" ht="15.75" customHeight="1">
      <c r="F645" s="181"/>
      <c r="G645" s="181"/>
      <c r="H645" s="181"/>
    </row>
    <row r="646" ht="15.75" customHeight="1">
      <c r="F646" s="181"/>
      <c r="G646" s="181"/>
      <c r="H646" s="181"/>
    </row>
    <row r="647" ht="15.75" customHeight="1">
      <c r="F647" s="181"/>
      <c r="G647" s="181"/>
      <c r="H647" s="181"/>
    </row>
    <row r="648" ht="15.75" customHeight="1">
      <c r="F648" s="181"/>
      <c r="G648" s="181"/>
      <c r="H648" s="181"/>
    </row>
    <row r="649" ht="15.75" customHeight="1">
      <c r="F649" s="181"/>
      <c r="G649" s="181"/>
      <c r="H649" s="181"/>
    </row>
    <row r="650" ht="15.75" customHeight="1">
      <c r="F650" s="181"/>
      <c r="G650" s="181"/>
      <c r="H650" s="181"/>
    </row>
    <row r="651" ht="15.75" customHeight="1">
      <c r="F651" s="181"/>
      <c r="G651" s="181"/>
      <c r="H651" s="181"/>
    </row>
    <row r="652" ht="15.75" customHeight="1">
      <c r="F652" s="181"/>
      <c r="G652" s="181"/>
      <c r="H652" s="181"/>
    </row>
    <row r="653" ht="15.75" customHeight="1">
      <c r="F653" s="181"/>
      <c r="G653" s="181"/>
      <c r="H653" s="181"/>
    </row>
    <row r="654" ht="15.75" customHeight="1">
      <c r="F654" s="181"/>
      <c r="G654" s="181"/>
      <c r="H654" s="181"/>
    </row>
    <row r="655" ht="15.75" customHeight="1">
      <c r="F655" s="181"/>
      <c r="G655" s="181"/>
      <c r="H655" s="181"/>
    </row>
    <row r="656" ht="15.75" customHeight="1">
      <c r="F656" s="181"/>
      <c r="G656" s="181"/>
      <c r="H656" s="181"/>
    </row>
    <row r="657" ht="15.75" customHeight="1">
      <c r="F657" s="181"/>
      <c r="G657" s="181"/>
      <c r="H657" s="181"/>
    </row>
    <row r="658" ht="15.75" customHeight="1">
      <c r="F658" s="181"/>
      <c r="G658" s="181"/>
      <c r="H658" s="181"/>
    </row>
    <row r="659" ht="15.75" customHeight="1">
      <c r="F659" s="181"/>
      <c r="G659" s="181"/>
      <c r="H659" s="181"/>
    </row>
    <row r="660" ht="15.75" customHeight="1">
      <c r="F660" s="181"/>
      <c r="G660" s="181"/>
      <c r="H660" s="181"/>
    </row>
    <row r="661" ht="15.75" customHeight="1">
      <c r="F661" s="181"/>
      <c r="G661" s="181"/>
      <c r="H661" s="181"/>
    </row>
    <row r="662" ht="15.75" customHeight="1">
      <c r="F662" s="181"/>
      <c r="G662" s="181"/>
      <c r="H662" s="181"/>
    </row>
    <row r="663" ht="15.75" customHeight="1">
      <c r="F663" s="181"/>
      <c r="G663" s="181"/>
      <c r="H663" s="181"/>
    </row>
    <row r="664" ht="15.75" customHeight="1">
      <c r="F664" s="181"/>
      <c r="G664" s="181"/>
      <c r="H664" s="181"/>
    </row>
    <row r="665" ht="15.75" customHeight="1">
      <c r="F665" s="181"/>
      <c r="G665" s="181"/>
      <c r="H665" s="181"/>
    </row>
    <row r="666" ht="15.75" customHeight="1">
      <c r="F666" s="181"/>
      <c r="G666" s="181"/>
      <c r="H666" s="181"/>
    </row>
    <row r="667" ht="15.75" customHeight="1">
      <c r="F667" s="181"/>
      <c r="G667" s="181"/>
      <c r="H667" s="181"/>
    </row>
    <row r="668" ht="15.75" customHeight="1">
      <c r="F668" s="181"/>
      <c r="G668" s="181"/>
      <c r="H668" s="181"/>
    </row>
    <row r="669" ht="15.75" customHeight="1">
      <c r="F669" s="181"/>
      <c r="G669" s="181"/>
      <c r="H669" s="181"/>
    </row>
    <row r="670" ht="15.75" customHeight="1">
      <c r="F670" s="181"/>
      <c r="G670" s="181"/>
      <c r="H670" s="181"/>
    </row>
    <row r="671" ht="15.75" customHeight="1">
      <c r="F671" s="181"/>
      <c r="G671" s="181"/>
      <c r="H671" s="181"/>
    </row>
    <row r="672" ht="15.75" customHeight="1">
      <c r="F672" s="181"/>
      <c r="G672" s="181"/>
      <c r="H672" s="181"/>
    </row>
    <row r="673" ht="15.75" customHeight="1">
      <c r="F673" s="181"/>
      <c r="G673" s="181"/>
      <c r="H673" s="181"/>
    </row>
    <row r="674" ht="15.75" customHeight="1">
      <c r="F674" s="181"/>
      <c r="G674" s="181"/>
      <c r="H674" s="181"/>
    </row>
    <row r="675" ht="15.75" customHeight="1">
      <c r="F675" s="181"/>
      <c r="G675" s="181"/>
      <c r="H675" s="181"/>
    </row>
    <row r="676" ht="15.75" customHeight="1">
      <c r="F676" s="181"/>
      <c r="G676" s="181"/>
      <c r="H676" s="181"/>
    </row>
    <row r="677" ht="15.75" customHeight="1">
      <c r="F677" s="181"/>
      <c r="G677" s="181"/>
      <c r="H677" s="181"/>
    </row>
    <row r="678" ht="15.75" customHeight="1">
      <c r="F678" s="181"/>
      <c r="G678" s="181"/>
      <c r="H678" s="181"/>
    </row>
    <row r="679" ht="15.75" customHeight="1">
      <c r="F679" s="181"/>
      <c r="G679" s="181"/>
      <c r="H679" s="181"/>
    </row>
    <row r="680" ht="15.75" customHeight="1">
      <c r="F680" s="181"/>
      <c r="G680" s="181"/>
      <c r="H680" s="181"/>
    </row>
    <row r="681" ht="15.75" customHeight="1">
      <c r="F681" s="181"/>
      <c r="G681" s="181"/>
      <c r="H681" s="181"/>
    </row>
    <row r="682" ht="15.75" customHeight="1">
      <c r="F682" s="181"/>
      <c r="G682" s="181"/>
      <c r="H682" s="181"/>
    </row>
    <row r="683" ht="15.75" customHeight="1">
      <c r="F683" s="181"/>
      <c r="G683" s="181"/>
      <c r="H683" s="181"/>
    </row>
    <row r="684" ht="15.75" customHeight="1">
      <c r="F684" s="181"/>
      <c r="G684" s="181"/>
      <c r="H684" s="181"/>
    </row>
    <row r="685" ht="15.75" customHeight="1">
      <c r="F685" s="181"/>
      <c r="G685" s="181"/>
      <c r="H685" s="181"/>
    </row>
    <row r="686" ht="15.75" customHeight="1">
      <c r="F686" s="181"/>
      <c r="G686" s="181"/>
      <c r="H686" s="181"/>
    </row>
    <row r="687" ht="15.75" customHeight="1">
      <c r="F687" s="181"/>
      <c r="G687" s="181"/>
      <c r="H687" s="181"/>
    </row>
    <row r="688" ht="15.75" customHeight="1">
      <c r="F688" s="181"/>
      <c r="G688" s="181"/>
      <c r="H688" s="181"/>
    </row>
    <row r="689" ht="15.75" customHeight="1">
      <c r="F689" s="181"/>
      <c r="G689" s="181"/>
      <c r="H689" s="181"/>
    </row>
    <row r="690" ht="15.75" customHeight="1">
      <c r="F690" s="181"/>
      <c r="G690" s="181"/>
      <c r="H690" s="181"/>
    </row>
    <row r="691" ht="15.75" customHeight="1">
      <c r="F691" s="181"/>
      <c r="G691" s="181"/>
      <c r="H691" s="181"/>
    </row>
    <row r="692" ht="15.75" customHeight="1">
      <c r="F692" s="181"/>
      <c r="G692" s="181"/>
      <c r="H692" s="181"/>
    </row>
    <row r="693" ht="15.75" customHeight="1">
      <c r="F693" s="181"/>
      <c r="G693" s="181"/>
      <c r="H693" s="181"/>
    </row>
    <row r="694" ht="15.75" customHeight="1">
      <c r="F694" s="181"/>
      <c r="G694" s="181"/>
      <c r="H694" s="181"/>
    </row>
    <row r="695" ht="15.75" customHeight="1">
      <c r="F695" s="181"/>
      <c r="G695" s="181"/>
      <c r="H695" s="181"/>
    </row>
    <row r="696" ht="15.75" customHeight="1">
      <c r="F696" s="181"/>
      <c r="G696" s="181"/>
      <c r="H696" s="181"/>
    </row>
    <row r="697" ht="15.75" customHeight="1">
      <c r="F697" s="181"/>
      <c r="G697" s="181"/>
      <c r="H697" s="181"/>
    </row>
    <row r="698" ht="15.75" customHeight="1">
      <c r="F698" s="181"/>
      <c r="G698" s="181"/>
      <c r="H698" s="181"/>
    </row>
    <row r="699" ht="15.75" customHeight="1">
      <c r="F699" s="181"/>
      <c r="G699" s="181"/>
      <c r="H699" s="181"/>
    </row>
    <row r="700" ht="15.75" customHeight="1">
      <c r="F700" s="181"/>
      <c r="G700" s="181"/>
      <c r="H700" s="181"/>
    </row>
    <row r="701" ht="15.75" customHeight="1">
      <c r="F701" s="181"/>
      <c r="G701" s="181"/>
      <c r="H701" s="181"/>
    </row>
    <row r="702" ht="15.75" customHeight="1">
      <c r="F702" s="181"/>
      <c r="G702" s="181"/>
      <c r="H702" s="181"/>
    </row>
    <row r="703" ht="15.75" customHeight="1">
      <c r="F703" s="181"/>
      <c r="G703" s="181"/>
      <c r="H703" s="181"/>
    </row>
    <row r="704" ht="15.75" customHeight="1">
      <c r="F704" s="181"/>
      <c r="G704" s="181"/>
      <c r="H704" s="181"/>
    </row>
    <row r="705" ht="15.75" customHeight="1">
      <c r="F705" s="181"/>
      <c r="G705" s="181"/>
      <c r="H705" s="181"/>
    </row>
    <row r="706" ht="15.75" customHeight="1">
      <c r="F706" s="181"/>
      <c r="G706" s="181"/>
      <c r="H706" s="181"/>
    </row>
    <row r="707" ht="15.75" customHeight="1">
      <c r="F707" s="181"/>
      <c r="G707" s="181"/>
      <c r="H707" s="181"/>
    </row>
    <row r="708" ht="15.75" customHeight="1">
      <c r="F708" s="181"/>
      <c r="G708" s="181"/>
      <c r="H708" s="181"/>
    </row>
    <row r="709" ht="15.75" customHeight="1">
      <c r="F709" s="181"/>
      <c r="G709" s="181"/>
      <c r="H709" s="181"/>
    </row>
    <row r="710" ht="15.75" customHeight="1">
      <c r="F710" s="181"/>
      <c r="G710" s="181"/>
      <c r="H710" s="181"/>
    </row>
    <row r="711" ht="15.75" customHeight="1">
      <c r="F711" s="181"/>
      <c r="G711" s="181"/>
      <c r="H711" s="181"/>
    </row>
    <row r="712" ht="15.75" customHeight="1">
      <c r="F712" s="181"/>
      <c r="G712" s="181"/>
      <c r="H712" s="181"/>
    </row>
    <row r="713" ht="15.75" customHeight="1">
      <c r="F713" s="181"/>
      <c r="G713" s="181"/>
      <c r="H713" s="181"/>
    </row>
    <row r="714" ht="15.75" customHeight="1">
      <c r="F714" s="181"/>
      <c r="G714" s="181"/>
      <c r="H714" s="181"/>
    </row>
    <row r="715" ht="15.75" customHeight="1">
      <c r="F715" s="181"/>
      <c r="G715" s="181"/>
      <c r="H715" s="181"/>
    </row>
    <row r="716" ht="15.75" customHeight="1">
      <c r="F716" s="181"/>
      <c r="G716" s="181"/>
      <c r="H716" s="181"/>
    </row>
    <row r="717" ht="15.75" customHeight="1">
      <c r="F717" s="181"/>
      <c r="G717" s="181"/>
      <c r="H717" s="181"/>
    </row>
    <row r="718" ht="15.75" customHeight="1">
      <c r="F718" s="181"/>
      <c r="G718" s="181"/>
      <c r="H718" s="181"/>
    </row>
    <row r="719" ht="15.75" customHeight="1">
      <c r="F719" s="181"/>
      <c r="G719" s="181"/>
      <c r="H719" s="181"/>
    </row>
    <row r="720" ht="15.75" customHeight="1">
      <c r="F720" s="181"/>
      <c r="G720" s="181"/>
      <c r="H720" s="181"/>
    </row>
    <row r="721" ht="15.75" customHeight="1">
      <c r="F721" s="181"/>
      <c r="G721" s="181"/>
      <c r="H721" s="181"/>
    </row>
    <row r="722" ht="15.75" customHeight="1">
      <c r="F722" s="181"/>
      <c r="G722" s="181"/>
      <c r="H722" s="181"/>
    </row>
    <row r="723" ht="15.75" customHeight="1">
      <c r="F723" s="181"/>
      <c r="G723" s="181"/>
      <c r="H723" s="181"/>
    </row>
    <row r="724" ht="15.75" customHeight="1">
      <c r="F724" s="181"/>
      <c r="G724" s="181"/>
      <c r="H724" s="181"/>
    </row>
    <row r="725" ht="15.75" customHeight="1">
      <c r="F725" s="181"/>
      <c r="G725" s="181"/>
      <c r="H725" s="181"/>
    </row>
    <row r="726" ht="15.75" customHeight="1">
      <c r="F726" s="181"/>
      <c r="G726" s="181"/>
      <c r="H726" s="181"/>
    </row>
    <row r="727" ht="15.75" customHeight="1">
      <c r="F727" s="181"/>
      <c r="G727" s="181"/>
      <c r="H727" s="181"/>
    </row>
    <row r="728" ht="15.75" customHeight="1">
      <c r="F728" s="181"/>
      <c r="G728" s="181"/>
      <c r="H728" s="181"/>
    </row>
    <row r="729" ht="15.75" customHeight="1">
      <c r="F729" s="181"/>
      <c r="G729" s="181"/>
      <c r="H729" s="181"/>
    </row>
    <row r="730" ht="15.75" customHeight="1">
      <c r="F730" s="181"/>
      <c r="G730" s="181"/>
      <c r="H730" s="181"/>
    </row>
    <row r="731" ht="15.75" customHeight="1">
      <c r="F731" s="181"/>
      <c r="G731" s="181"/>
      <c r="H731" s="181"/>
    </row>
    <row r="732" ht="15.75" customHeight="1">
      <c r="F732" s="181"/>
      <c r="G732" s="181"/>
      <c r="H732" s="181"/>
    </row>
    <row r="733" ht="15.75" customHeight="1">
      <c r="F733" s="181"/>
      <c r="G733" s="181"/>
      <c r="H733" s="181"/>
    </row>
    <row r="734" ht="15.75" customHeight="1">
      <c r="F734" s="181"/>
      <c r="G734" s="181"/>
      <c r="H734" s="181"/>
    </row>
    <row r="735" ht="15.75" customHeight="1">
      <c r="F735" s="181"/>
      <c r="G735" s="181"/>
      <c r="H735" s="181"/>
    </row>
    <row r="736" ht="15.75" customHeight="1">
      <c r="F736" s="181"/>
      <c r="G736" s="181"/>
      <c r="H736" s="181"/>
    </row>
    <row r="737" ht="15.75" customHeight="1">
      <c r="F737" s="181"/>
      <c r="G737" s="181"/>
      <c r="H737" s="181"/>
    </row>
    <row r="738" ht="15.75" customHeight="1">
      <c r="F738" s="181"/>
      <c r="G738" s="181"/>
      <c r="H738" s="181"/>
    </row>
    <row r="739" ht="15.75" customHeight="1">
      <c r="F739" s="181"/>
      <c r="G739" s="181"/>
      <c r="H739" s="181"/>
    </row>
    <row r="740" ht="15.75" customHeight="1">
      <c r="F740" s="181"/>
      <c r="G740" s="181"/>
      <c r="H740" s="181"/>
    </row>
    <row r="741" ht="15.75" customHeight="1">
      <c r="F741" s="181"/>
      <c r="G741" s="181"/>
      <c r="H741" s="181"/>
    </row>
    <row r="742" ht="15.75" customHeight="1">
      <c r="F742" s="181"/>
      <c r="G742" s="181"/>
      <c r="H742" s="181"/>
    </row>
    <row r="743" ht="15.75" customHeight="1">
      <c r="F743" s="181"/>
      <c r="G743" s="181"/>
      <c r="H743" s="181"/>
    </row>
    <row r="744" ht="15.75" customHeight="1">
      <c r="F744" s="181"/>
      <c r="G744" s="181"/>
      <c r="H744" s="181"/>
    </row>
    <row r="745" ht="15.75" customHeight="1">
      <c r="F745" s="181"/>
      <c r="G745" s="181"/>
      <c r="H745" s="181"/>
    </row>
    <row r="746" ht="15.75" customHeight="1">
      <c r="F746" s="181"/>
      <c r="G746" s="181"/>
      <c r="H746" s="181"/>
    </row>
    <row r="747" ht="15.75" customHeight="1">
      <c r="F747" s="181"/>
      <c r="G747" s="181"/>
      <c r="H747" s="181"/>
    </row>
    <row r="748" ht="15.75" customHeight="1">
      <c r="F748" s="181"/>
      <c r="G748" s="181"/>
      <c r="H748" s="181"/>
    </row>
    <row r="749" ht="15.75" customHeight="1">
      <c r="F749" s="181"/>
      <c r="G749" s="181"/>
      <c r="H749" s="181"/>
    </row>
    <row r="750" ht="15.75" customHeight="1">
      <c r="F750" s="181"/>
      <c r="G750" s="181"/>
      <c r="H750" s="181"/>
    </row>
    <row r="751" ht="15.75" customHeight="1">
      <c r="F751" s="181"/>
      <c r="G751" s="181"/>
      <c r="H751" s="181"/>
    </row>
    <row r="752" ht="15.75" customHeight="1">
      <c r="F752" s="181"/>
      <c r="G752" s="181"/>
      <c r="H752" s="181"/>
    </row>
    <row r="753" ht="15.75" customHeight="1">
      <c r="F753" s="181"/>
      <c r="G753" s="181"/>
      <c r="H753" s="181"/>
    </row>
    <row r="754" ht="15.75" customHeight="1">
      <c r="F754" s="181"/>
      <c r="G754" s="181"/>
      <c r="H754" s="181"/>
    </row>
    <row r="755" ht="15.75" customHeight="1">
      <c r="F755" s="181"/>
      <c r="G755" s="181"/>
      <c r="H755" s="181"/>
    </row>
    <row r="756" ht="15.75" customHeight="1">
      <c r="F756" s="181"/>
      <c r="G756" s="181"/>
      <c r="H756" s="181"/>
    </row>
    <row r="757" ht="15.75" customHeight="1">
      <c r="F757" s="181"/>
      <c r="G757" s="181"/>
      <c r="H757" s="181"/>
    </row>
    <row r="758" ht="15.75" customHeight="1">
      <c r="F758" s="181"/>
      <c r="G758" s="181"/>
      <c r="H758" s="181"/>
    </row>
    <row r="759" ht="15.75" customHeight="1">
      <c r="F759" s="181"/>
      <c r="G759" s="181"/>
      <c r="H759" s="181"/>
    </row>
    <row r="760" ht="15.75" customHeight="1">
      <c r="F760" s="181"/>
      <c r="G760" s="181"/>
      <c r="H760" s="181"/>
    </row>
    <row r="761" ht="15.75" customHeight="1">
      <c r="F761" s="181"/>
      <c r="G761" s="181"/>
      <c r="H761" s="181"/>
    </row>
    <row r="762" ht="15.75" customHeight="1">
      <c r="F762" s="181"/>
      <c r="G762" s="181"/>
      <c r="H762" s="181"/>
    </row>
    <row r="763" ht="15.75" customHeight="1">
      <c r="F763" s="181"/>
      <c r="G763" s="181"/>
      <c r="H763" s="181"/>
    </row>
    <row r="764" ht="15.75" customHeight="1">
      <c r="F764" s="181"/>
      <c r="G764" s="181"/>
      <c r="H764" s="181"/>
    </row>
    <row r="765" ht="15.75" customHeight="1">
      <c r="F765" s="181"/>
      <c r="G765" s="181"/>
      <c r="H765" s="181"/>
    </row>
    <row r="766" ht="15.75" customHeight="1">
      <c r="F766" s="181"/>
      <c r="G766" s="181"/>
      <c r="H766" s="181"/>
    </row>
    <row r="767" ht="15.75" customHeight="1">
      <c r="F767" s="181"/>
      <c r="G767" s="181"/>
      <c r="H767" s="181"/>
    </row>
    <row r="768" ht="15.75" customHeight="1">
      <c r="F768" s="181"/>
      <c r="G768" s="181"/>
      <c r="H768" s="181"/>
    </row>
    <row r="769" ht="15.75" customHeight="1">
      <c r="F769" s="181"/>
      <c r="G769" s="181"/>
      <c r="H769" s="181"/>
    </row>
    <row r="770" ht="15.75" customHeight="1">
      <c r="F770" s="181"/>
      <c r="G770" s="181"/>
      <c r="H770" s="181"/>
    </row>
    <row r="771" ht="15.75" customHeight="1">
      <c r="F771" s="181"/>
      <c r="G771" s="181"/>
      <c r="H771" s="181"/>
    </row>
    <row r="772" ht="15.75" customHeight="1">
      <c r="F772" s="181"/>
      <c r="G772" s="181"/>
      <c r="H772" s="181"/>
    </row>
    <row r="773" ht="15.75" customHeight="1">
      <c r="F773" s="181"/>
      <c r="G773" s="181"/>
      <c r="H773" s="181"/>
    </row>
    <row r="774" ht="15.75" customHeight="1">
      <c r="F774" s="181"/>
      <c r="G774" s="181"/>
      <c r="H774" s="181"/>
    </row>
    <row r="775" ht="15.75" customHeight="1">
      <c r="F775" s="181"/>
      <c r="G775" s="181"/>
      <c r="H775" s="181"/>
    </row>
    <row r="776" ht="15.75" customHeight="1">
      <c r="F776" s="181"/>
      <c r="G776" s="181"/>
      <c r="H776" s="181"/>
    </row>
    <row r="777" ht="15.75" customHeight="1">
      <c r="F777" s="181"/>
      <c r="G777" s="181"/>
      <c r="H777" s="181"/>
    </row>
    <row r="778" ht="15.75" customHeight="1">
      <c r="F778" s="181"/>
      <c r="G778" s="181"/>
      <c r="H778" s="181"/>
    </row>
    <row r="779" ht="15.75" customHeight="1">
      <c r="F779" s="181"/>
      <c r="G779" s="181"/>
      <c r="H779" s="181"/>
    </row>
    <row r="780" ht="15.75" customHeight="1">
      <c r="F780" s="181"/>
      <c r="G780" s="181"/>
      <c r="H780" s="181"/>
    </row>
    <row r="781" ht="15.75" customHeight="1">
      <c r="F781" s="181"/>
      <c r="G781" s="181"/>
      <c r="H781" s="181"/>
    </row>
    <row r="782" ht="15.75" customHeight="1">
      <c r="F782" s="181"/>
      <c r="G782" s="181"/>
      <c r="H782" s="181"/>
    </row>
    <row r="783" ht="15.75" customHeight="1">
      <c r="F783" s="181"/>
      <c r="G783" s="181"/>
      <c r="H783" s="181"/>
    </row>
    <row r="784" ht="15.75" customHeight="1">
      <c r="F784" s="181"/>
      <c r="G784" s="181"/>
      <c r="H784" s="181"/>
    </row>
    <row r="785" ht="15.75" customHeight="1">
      <c r="F785" s="181"/>
      <c r="G785" s="181"/>
      <c r="H785" s="181"/>
    </row>
    <row r="786" ht="15.75" customHeight="1">
      <c r="F786" s="181"/>
      <c r="G786" s="181"/>
      <c r="H786" s="181"/>
    </row>
    <row r="787" ht="15.75" customHeight="1">
      <c r="F787" s="181"/>
      <c r="G787" s="181"/>
      <c r="H787" s="181"/>
    </row>
    <row r="788" ht="15.75" customHeight="1">
      <c r="F788" s="181"/>
      <c r="G788" s="181"/>
      <c r="H788" s="181"/>
    </row>
    <row r="789" ht="15.75" customHeight="1">
      <c r="F789" s="181"/>
      <c r="G789" s="181"/>
      <c r="H789" s="181"/>
    </row>
    <row r="790" ht="15.75" customHeight="1">
      <c r="F790" s="181"/>
      <c r="G790" s="181"/>
      <c r="H790" s="181"/>
    </row>
    <row r="791" ht="15.75" customHeight="1">
      <c r="F791" s="181"/>
      <c r="G791" s="181"/>
      <c r="H791" s="181"/>
    </row>
    <row r="792" ht="15.75" customHeight="1">
      <c r="F792" s="181"/>
      <c r="G792" s="181"/>
      <c r="H792" s="181"/>
    </row>
    <row r="793" ht="15.75" customHeight="1">
      <c r="F793" s="181"/>
      <c r="G793" s="181"/>
      <c r="H793" s="181"/>
    </row>
    <row r="794" ht="15.75" customHeight="1">
      <c r="F794" s="181"/>
      <c r="G794" s="181"/>
      <c r="H794" s="181"/>
    </row>
    <row r="795" ht="15.75" customHeight="1">
      <c r="F795" s="181"/>
      <c r="G795" s="181"/>
      <c r="H795" s="181"/>
    </row>
    <row r="796" ht="15.75" customHeight="1">
      <c r="F796" s="181"/>
      <c r="G796" s="181"/>
      <c r="H796" s="181"/>
    </row>
    <row r="797" ht="15.75" customHeight="1">
      <c r="F797" s="181"/>
      <c r="G797" s="181"/>
      <c r="H797" s="181"/>
    </row>
    <row r="798" ht="15.75" customHeight="1">
      <c r="F798" s="181"/>
      <c r="G798" s="181"/>
      <c r="H798" s="181"/>
    </row>
    <row r="799" ht="15.75" customHeight="1">
      <c r="F799" s="181"/>
      <c r="G799" s="181"/>
      <c r="H799" s="181"/>
    </row>
    <row r="800" ht="15.75" customHeight="1">
      <c r="F800" s="181"/>
      <c r="G800" s="181"/>
      <c r="H800" s="181"/>
    </row>
    <row r="801" ht="15.75" customHeight="1">
      <c r="F801" s="181"/>
      <c r="G801" s="181"/>
      <c r="H801" s="181"/>
    </row>
    <row r="802" ht="15.75" customHeight="1">
      <c r="F802" s="181"/>
      <c r="G802" s="181"/>
      <c r="H802" s="181"/>
    </row>
    <row r="803" ht="15.75" customHeight="1">
      <c r="F803" s="181"/>
      <c r="G803" s="181"/>
      <c r="H803" s="181"/>
    </row>
    <row r="804" ht="15.75" customHeight="1">
      <c r="F804" s="181"/>
      <c r="G804" s="181"/>
      <c r="H804" s="181"/>
    </row>
    <row r="805" ht="15.75" customHeight="1">
      <c r="F805" s="181"/>
      <c r="G805" s="181"/>
      <c r="H805" s="181"/>
    </row>
    <row r="806" ht="15.75" customHeight="1">
      <c r="F806" s="181"/>
      <c r="G806" s="181"/>
      <c r="H806" s="181"/>
    </row>
    <row r="807" ht="15.75" customHeight="1">
      <c r="F807" s="181"/>
      <c r="G807" s="181"/>
      <c r="H807" s="181"/>
    </row>
    <row r="808" ht="15.75" customHeight="1">
      <c r="F808" s="181"/>
      <c r="G808" s="181"/>
      <c r="H808" s="181"/>
    </row>
    <row r="809" ht="15.75" customHeight="1">
      <c r="F809" s="181"/>
      <c r="G809" s="181"/>
      <c r="H809" s="181"/>
    </row>
    <row r="810" ht="15.75" customHeight="1">
      <c r="F810" s="181"/>
      <c r="G810" s="181"/>
      <c r="H810" s="181"/>
    </row>
    <row r="811" ht="15.75" customHeight="1">
      <c r="F811" s="181"/>
      <c r="G811" s="181"/>
      <c r="H811" s="181"/>
    </row>
    <row r="812" ht="15.75" customHeight="1">
      <c r="F812" s="181"/>
      <c r="G812" s="181"/>
      <c r="H812" s="181"/>
    </row>
    <row r="813" ht="15.75" customHeight="1">
      <c r="F813" s="181"/>
      <c r="G813" s="181"/>
      <c r="H813" s="181"/>
    </row>
    <row r="814" ht="15.75" customHeight="1">
      <c r="F814" s="181"/>
      <c r="G814" s="181"/>
      <c r="H814" s="181"/>
    </row>
    <row r="815" ht="15.75" customHeight="1">
      <c r="F815" s="181"/>
      <c r="G815" s="181"/>
      <c r="H815" s="181"/>
    </row>
    <row r="816" ht="15.75" customHeight="1">
      <c r="F816" s="181"/>
      <c r="G816" s="181"/>
      <c r="H816" s="181"/>
    </row>
    <row r="817" ht="15.75" customHeight="1">
      <c r="F817" s="181"/>
      <c r="G817" s="181"/>
      <c r="H817" s="181"/>
    </row>
    <row r="818" ht="15.75" customHeight="1">
      <c r="F818" s="181"/>
      <c r="G818" s="181"/>
      <c r="H818" s="181"/>
    </row>
    <row r="819" ht="15.75" customHeight="1">
      <c r="F819" s="181"/>
      <c r="G819" s="181"/>
      <c r="H819" s="181"/>
    </row>
    <row r="820" ht="15.75" customHeight="1">
      <c r="F820" s="181"/>
      <c r="G820" s="181"/>
      <c r="H820" s="181"/>
    </row>
    <row r="821" ht="15.75" customHeight="1">
      <c r="F821" s="181"/>
      <c r="G821" s="181"/>
      <c r="H821" s="181"/>
    </row>
    <row r="822" ht="15.75" customHeight="1">
      <c r="F822" s="181"/>
      <c r="G822" s="181"/>
      <c r="H822" s="181"/>
    </row>
    <row r="823" ht="15.75" customHeight="1">
      <c r="F823" s="181"/>
      <c r="G823" s="181"/>
      <c r="H823" s="181"/>
    </row>
    <row r="824" ht="15.75" customHeight="1">
      <c r="F824" s="181"/>
      <c r="G824" s="181"/>
      <c r="H824" s="181"/>
    </row>
    <row r="825" ht="15.75" customHeight="1">
      <c r="F825" s="181"/>
      <c r="G825" s="181"/>
      <c r="H825" s="181"/>
    </row>
    <row r="826" ht="15.75" customHeight="1">
      <c r="F826" s="181"/>
      <c r="G826" s="181"/>
      <c r="H826" s="181"/>
    </row>
    <row r="827" ht="15.75" customHeight="1">
      <c r="F827" s="181"/>
      <c r="G827" s="181"/>
      <c r="H827" s="181"/>
    </row>
    <row r="828" ht="15.75" customHeight="1">
      <c r="F828" s="181"/>
      <c r="G828" s="181"/>
      <c r="H828" s="181"/>
    </row>
    <row r="829" ht="15.75" customHeight="1">
      <c r="F829" s="181"/>
      <c r="G829" s="181"/>
      <c r="H829" s="181"/>
    </row>
    <row r="830" ht="15.75" customHeight="1">
      <c r="F830" s="181"/>
      <c r="G830" s="181"/>
      <c r="H830" s="181"/>
    </row>
    <row r="831" ht="15.75" customHeight="1">
      <c r="F831" s="181"/>
      <c r="G831" s="181"/>
      <c r="H831" s="181"/>
    </row>
    <row r="832" ht="15.75" customHeight="1">
      <c r="F832" s="181"/>
      <c r="G832" s="181"/>
      <c r="H832" s="181"/>
    </row>
    <row r="833" ht="15.75" customHeight="1">
      <c r="F833" s="181"/>
      <c r="G833" s="181"/>
      <c r="H833" s="181"/>
    </row>
    <row r="834" ht="15.75" customHeight="1">
      <c r="F834" s="181"/>
      <c r="G834" s="181"/>
      <c r="H834" s="181"/>
    </row>
    <row r="835" ht="15.75" customHeight="1">
      <c r="F835" s="181"/>
      <c r="G835" s="181"/>
      <c r="H835" s="181"/>
    </row>
    <row r="836" ht="15.75" customHeight="1">
      <c r="F836" s="181"/>
      <c r="G836" s="181"/>
      <c r="H836" s="181"/>
    </row>
    <row r="837" ht="15.75" customHeight="1">
      <c r="F837" s="181"/>
      <c r="G837" s="181"/>
      <c r="H837" s="181"/>
    </row>
    <row r="838" ht="15.75" customHeight="1">
      <c r="F838" s="181"/>
      <c r="G838" s="181"/>
      <c r="H838" s="181"/>
    </row>
    <row r="839" ht="15.75" customHeight="1">
      <c r="F839" s="181"/>
      <c r="G839" s="181"/>
      <c r="H839" s="181"/>
    </row>
    <row r="840" ht="15.75" customHeight="1">
      <c r="F840" s="181"/>
      <c r="G840" s="181"/>
      <c r="H840" s="181"/>
    </row>
    <row r="841" ht="15.75" customHeight="1">
      <c r="F841" s="181"/>
      <c r="G841" s="181"/>
      <c r="H841" s="181"/>
    </row>
    <row r="842" ht="15.75" customHeight="1">
      <c r="F842" s="181"/>
      <c r="G842" s="181"/>
      <c r="H842" s="181"/>
    </row>
    <row r="843" ht="15.75" customHeight="1">
      <c r="F843" s="181"/>
      <c r="G843" s="181"/>
      <c r="H843" s="181"/>
    </row>
    <row r="844" ht="15.75" customHeight="1">
      <c r="F844" s="181"/>
      <c r="G844" s="181"/>
      <c r="H844" s="181"/>
    </row>
    <row r="845" ht="15.75" customHeight="1">
      <c r="F845" s="181"/>
      <c r="G845" s="181"/>
      <c r="H845" s="181"/>
    </row>
    <row r="846" ht="15.75" customHeight="1">
      <c r="F846" s="181"/>
      <c r="G846" s="181"/>
      <c r="H846" s="181"/>
    </row>
    <row r="847" ht="15.75" customHeight="1">
      <c r="F847" s="181"/>
      <c r="G847" s="181"/>
      <c r="H847" s="181"/>
    </row>
    <row r="848" ht="15.75" customHeight="1">
      <c r="F848" s="181"/>
      <c r="G848" s="181"/>
      <c r="H848" s="181"/>
    </row>
    <row r="849" ht="15.75" customHeight="1">
      <c r="F849" s="181"/>
      <c r="G849" s="181"/>
      <c r="H849" s="181"/>
    </row>
    <row r="850" ht="15.75" customHeight="1">
      <c r="F850" s="181"/>
      <c r="G850" s="181"/>
      <c r="H850" s="181"/>
    </row>
    <row r="851" ht="15.75" customHeight="1">
      <c r="F851" s="181"/>
      <c r="G851" s="181"/>
      <c r="H851" s="181"/>
    </row>
    <row r="852" ht="15.75" customHeight="1">
      <c r="F852" s="181"/>
      <c r="G852" s="181"/>
      <c r="H852" s="181"/>
    </row>
    <row r="853" ht="15.75" customHeight="1">
      <c r="F853" s="181"/>
      <c r="G853" s="181"/>
      <c r="H853" s="181"/>
    </row>
    <row r="854" ht="15.75" customHeight="1">
      <c r="F854" s="181"/>
      <c r="G854" s="181"/>
      <c r="H854" s="181"/>
    </row>
    <row r="855" ht="15.75" customHeight="1">
      <c r="F855" s="181"/>
      <c r="G855" s="181"/>
      <c r="H855" s="181"/>
    </row>
    <row r="856" ht="15.75" customHeight="1">
      <c r="F856" s="181"/>
      <c r="G856" s="181"/>
      <c r="H856" s="181"/>
    </row>
    <row r="857" ht="15.75" customHeight="1">
      <c r="F857" s="181"/>
      <c r="G857" s="181"/>
      <c r="H857" s="181"/>
    </row>
    <row r="858" ht="15.75" customHeight="1">
      <c r="F858" s="181"/>
      <c r="G858" s="181"/>
      <c r="H858" s="181"/>
    </row>
    <row r="859" ht="15.75" customHeight="1">
      <c r="F859" s="181"/>
      <c r="G859" s="181"/>
      <c r="H859" s="181"/>
    </row>
    <row r="860" ht="15.75" customHeight="1">
      <c r="F860" s="181"/>
      <c r="G860" s="181"/>
      <c r="H860" s="181"/>
    </row>
    <row r="861" ht="15.75" customHeight="1">
      <c r="F861" s="181"/>
      <c r="G861" s="181"/>
      <c r="H861" s="181"/>
    </row>
    <row r="862" ht="15.75" customHeight="1">
      <c r="F862" s="181"/>
      <c r="G862" s="181"/>
      <c r="H862" s="181"/>
    </row>
    <row r="863" ht="15.75" customHeight="1">
      <c r="F863" s="181"/>
      <c r="G863" s="181"/>
      <c r="H863" s="181"/>
    </row>
    <row r="864" ht="15.75" customHeight="1">
      <c r="F864" s="181"/>
      <c r="G864" s="181"/>
      <c r="H864" s="181"/>
    </row>
    <row r="865" ht="15.75" customHeight="1">
      <c r="F865" s="181"/>
      <c r="G865" s="181"/>
      <c r="H865" s="181"/>
    </row>
    <row r="866" ht="15.75" customHeight="1">
      <c r="F866" s="181"/>
      <c r="G866" s="181"/>
      <c r="H866" s="181"/>
    </row>
    <row r="867" ht="15.75" customHeight="1">
      <c r="F867" s="181"/>
      <c r="G867" s="181"/>
      <c r="H867" s="181"/>
    </row>
    <row r="868" ht="15.75" customHeight="1">
      <c r="F868" s="181"/>
      <c r="G868" s="181"/>
      <c r="H868" s="181"/>
    </row>
    <row r="869" ht="15.75" customHeight="1">
      <c r="F869" s="181"/>
      <c r="G869" s="181"/>
      <c r="H869" s="181"/>
    </row>
    <row r="870" ht="15.75" customHeight="1">
      <c r="F870" s="181"/>
      <c r="G870" s="181"/>
      <c r="H870" s="181"/>
    </row>
    <row r="871" ht="15.75" customHeight="1">
      <c r="F871" s="181"/>
      <c r="G871" s="181"/>
      <c r="H871" s="181"/>
    </row>
    <row r="872" ht="15.75" customHeight="1">
      <c r="F872" s="181"/>
      <c r="G872" s="181"/>
      <c r="H872" s="181"/>
    </row>
    <row r="873" ht="15.75" customHeight="1">
      <c r="F873" s="181"/>
      <c r="G873" s="181"/>
      <c r="H873" s="181"/>
    </row>
    <row r="874" ht="15.75" customHeight="1">
      <c r="F874" s="181"/>
      <c r="G874" s="181"/>
      <c r="H874" s="181"/>
    </row>
    <row r="875" ht="15.75" customHeight="1">
      <c r="F875" s="181"/>
      <c r="G875" s="181"/>
      <c r="H875" s="181"/>
    </row>
    <row r="876" ht="15.75" customHeight="1">
      <c r="F876" s="181"/>
      <c r="G876" s="181"/>
      <c r="H876" s="181"/>
    </row>
    <row r="877" ht="15.75" customHeight="1">
      <c r="F877" s="181"/>
      <c r="G877" s="181"/>
      <c r="H877" s="181"/>
    </row>
    <row r="878" ht="15.75" customHeight="1">
      <c r="F878" s="181"/>
      <c r="G878" s="181"/>
      <c r="H878" s="181"/>
    </row>
    <row r="879" ht="15.75" customHeight="1">
      <c r="F879" s="181"/>
      <c r="G879" s="181"/>
      <c r="H879" s="181"/>
    </row>
    <row r="880" ht="15.75" customHeight="1">
      <c r="F880" s="181"/>
      <c r="G880" s="181"/>
      <c r="H880" s="181"/>
    </row>
    <row r="881" ht="15.75" customHeight="1">
      <c r="F881" s="181"/>
      <c r="G881" s="181"/>
      <c r="H881" s="181"/>
    </row>
    <row r="882" ht="15.75" customHeight="1">
      <c r="F882" s="181"/>
      <c r="G882" s="181"/>
      <c r="H882" s="181"/>
    </row>
    <row r="883" ht="15.75" customHeight="1">
      <c r="F883" s="181"/>
      <c r="G883" s="181"/>
      <c r="H883" s="181"/>
    </row>
    <row r="884" ht="15.75" customHeight="1">
      <c r="F884" s="181"/>
      <c r="G884" s="181"/>
      <c r="H884" s="181"/>
    </row>
    <row r="885" ht="15.75" customHeight="1">
      <c r="F885" s="181"/>
      <c r="G885" s="181"/>
      <c r="H885" s="181"/>
    </row>
    <row r="886" ht="15.75" customHeight="1">
      <c r="F886" s="181"/>
      <c r="G886" s="181"/>
      <c r="H886" s="181"/>
    </row>
    <row r="887" ht="15.75" customHeight="1">
      <c r="F887" s="181"/>
      <c r="G887" s="181"/>
      <c r="H887" s="181"/>
    </row>
    <row r="888" ht="15.75" customHeight="1">
      <c r="F888" s="181"/>
      <c r="G888" s="181"/>
      <c r="H888" s="181"/>
    </row>
    <row r="889" ht="15.75" customHeight="1">
      <c r="F889" s="181"/>
      <c r="G889" s="181"/>
      <c r="H889" s="181"/>
    </row>
    <row r="890" ht="15.75" customHeight="1">
      <c r="F890" s="181"/>
      <c r="G890" s="181"/>
      <c r="H890" s="181"/>
    </row>
    <row r="891" ht="15.75" customHeight="1">
      <c r="F891" s="181"/>
      <c r="G891" s="181"/>
      <c r="H891" s="181"/>
    </row>
    <row r="892" ht="15.75" customHeight="1">
      <c r="F892" s="181"/>
      <c r="G892" s="181"/>
      <c r="H892" s="181"/>
    </row>
    <row r="893" ht="15.75" customHeight="1">
      <c r="F893" s="181"/>
      <c r="G893" s="181"/>
      <c r="H893" s="181"/>
    </row>
    <row r="894" ht="15.75" customHeight="1">
      <c r="F894" s="181"/>
      <c r="G894" s="181"/>
      <c r="H894" s="181"/>
    </row>
    <row r="895" ht="15.75" customHeight="1">
      <c r="F895" s="181"/>
      <c r="G895" s="181"/>
      <c r="H895" s="181"/>
    </row>
    <row r="896" ht="15.75" customHeight="1">
      <c r="F896" s="181"/>
      <c r="G896" s="181"/>
      <c r="H896" s="181"/>
    </row>
    <row r="897" ht="15.75" customHeight="1">
      <c r="F897" s="181"/>
      <c r="G897" s="181"/>
      <c r="H897" s="181"/>
    </row>
    <row r="898" ht="15.75" customHeight="1">
      <c r="F898" s="181"/>
      <c r="G898" s="181"/>
      <c r="H898" s="181"/>
    </row>
    <row r="899" ht="15.75" customHeight="1">
      <c r="F899" s="181"/>
      <c r="G899" s="181"/>
      <c r="H899" s="181"/>
    </row>
    <row r="900" ht="15.75" customHeight="1">
      <c r="F900" s="181"/>
      <c r="G900" s="181"/>
      <c r="H900" s="181"/>
    </row>
    <row r="901" ht="15.75" customHeight="1">
      <c r="F901" s="181"/>
      <c r="G901" s="181"/>
      <c r="H901" s="181"/>
    </row>
    <row r="902" ht="15.75" customHeight="1">
      <c r="F902" s="181"/>
      <c r="G902" s="181"/>
      <c r="H902" s="181"/>
    </row>
    <row r="903" ht="15.75" customHeight="1">
      <c r="F903" s="181"/>
      <c r="G903" s="181"/>
      <c r="H903" s="181"/>
    </row>
    <row r="904" ht="15.75" customHeight="1">
      <c r="F904" s="181"/>
      <c r="G904" s="181"/>
      <c r="H904" s="181"/>
    </row>
    <row r="905" ht="15.75" customHeight="1">
      <c r="F905" s="181"/>
      <c r="G905" s="181"/>
      <c r="H905" s="181"/>
    </row>
    <row r="906" ht="15.75" customHeight="1">
      <c r="F906" s="181"/>
      <c r="G906" s="181"/>
      <c r="H906" s="181"/>
    </row>
    <row r="907" ht="15.75" customHeight="1">
      <c r="F907" s="181"/>
      <c r="G907" s="181"/>
      <c r="H907" s="181"/>
    </row>
    <row r="908" ht="15.75" customHeight="1">
      <c r="F908" s="181"/>
      <c r="G908" s="181"/>
      <c r="H908" s="181"/>
    </row>
    <row r="909" ht="15.75" customHeight="1">
      <c r="F909" s="181"/>
      <c r="G909" s="181"/>
      <c r="H909" s="181"/>
    </row>
    <row r="910" ht="15.75" customHeight="1">
      <c r="F910" s="181"/>
      <c r="G910" s="181"/>
      <c r="H910" s="181"/>
    </row>
    <row r="911" ht="15.75" customHeight="1">
      <c r="F911" s="181"/>
      <c r="G911" s="181"/>
      <c r="H911" s="181"/>
    </row>
    <row r="912" ht="15.75" customHeight="1">
      <c r="F912" s="181"/>
      <c r="G912" s="181"/>
      <c r="H912" s="181"/>
    </row>
    <row r="913" ht="15.75" customHeight="1">
      <c r="F913" s="181"/>
      <c r="G913" s="181"/>
      <c r="H913" s="181"/>
    </row>
    <row r="914" ht="15.75" customHeight="1">
      <c r="F914" s="181"/>
      <c r="G914" s="181"/>
      <c r="H914" s="181"/>
    </row>
    <row r="915" ht="15.75" customHeight="1">
      <c r="F915" s="181"/>
      <c r="G915" s="181"/>
      <c r="H915" s="181"/>
    </row>
    <row r="916" ht="15.75" customHeight="1">
      <c r="F916" s="181"/>
      <c r="G916" s="181"/>
      <c r="H916" s="181"/>
    </row>
    <row r="917" ht="15.75" customHeight="1">
      <c r="F917" s="181"/>
      <c r="G917" s="181"/>
      <c r="H917" s="181"/>
    </row>
    <row r="918" ht="15.75" customHeight="1">
      <c r="F918" s="181"/>
      <c r="G918" s="181"/>
      <c r="H918" s="181"/>
    </row>
    <row r="919" ht="15.75" customHeight="1">
      <c r="F919" s="181"/>
      <c r="G919" s="181"/>
      <c r="H919" s="181"/>
    </row>
    <row r="920" ht="15.75" customHeight="1">
      <c r="F920" s="181"/>
      <c r="G920" s="181"/>
      <c r="H920" s="181"/>
    </row>
    <row r="921" ht="15.75" customHeight="1">
      <c r="F921" s="181"/>
      <c r="G921" s="181"/>
      <c r="H921" s="181"/>
    </row>
    <row r="922" ht="15.75" customHeight="1">
      <c r="F922" s="181"/>
      <c r="G922" s="181"/>
      <c r="H922" s="181"/>
    </row>
    <row r="923" ht="15.75" customHeight="1">
      <c r="F923" s="181"/>
      <c r="G923" s="181"/>
      <c r="H923" s="181"/>
    </row>
    <row r="924" ht="15.75" customHeight="1">
      <c r="F924" s="181"/>
      <c r="G924" s="181"/>
      <c r="H924" s="181"/>
    </row>
    <row r="925" ht="15.75" customHeight="1">
      <c r="F925" s="181"/>
      <c r="G925" s="181"/>
      <c r="H925" s="181"/>
    </row>
    <row r="926" ht="15.75" customHeight="1">
      <c r="F926" s="181"/>
      <c r="G926" s="181"/>
      <c r="H926" s="181"/>
    </row>
    <row r="927" ht="15.75" customHeight="1">
      <c r="F927" s="181"/>
      <c r="G927" s="181"/>
      <c r="H927" s="181"/>
    </row>
    <row r="928" ht="15.75" customHeight="1">
      <c r="F928" s="181"/>
      <c r="G928" s="181"/>
      <c r="H928" s="181"/>
    </row>
    <row r="929" ht="15.75" customHeight="1">
      <c r="F929" s="181"/>
      <c r="G929" s="181"/>
      <c r="H929" s="181"/>
    </row>
    <row r="930" ht="15.75" customHeight="1">
      <c r="F930" s="181"/>
      <c r="G930" s="181"/>
      <c r="H930" s="181"/>
    </row>
    <row r="931" ht="15.75" customHeight="1">
      <c r="F931" s="181"/>
      <c r="G931" s="181"/>
      <c r="H931" s="181"/>
    </row>
    <row r="932" ht="15.75" customHeight="1">
      <c r="F932" s="181"/>
      <c r="G932" s="181"/>
      <c r="H932" s="181"/>
    </row>
    <row r="933" ht="15.75" customHeight="1">
      <c r="F933" s="181"/>
      <c r="G933" s="181"/>
      <c r="H933" s="181"/>
    </row>
    <row r="934" ht="15.75" customHeight="1">
      <c r="F934" s="181"/>
      <c r="G934" s="181"/>
      <c r="H934" s="181"/>
    </row>
    <row r="935" ht="15.75" customHeight="1">
      <c r="F935" s="181"/>
      <c r="G935" s="181"/>
      <c r="H935" s="181"/>
    </row>
    <row r="936" ht="15.75" customHeight="1">
      <c r="F936" s="181"/>
      <c r="G936" s="181"/>
      <c r="H936" s="181"/>
    </row>
    <row r="937" ht="15.75" customHeight="1">
      <c r="F937" s="181"/>
      <c r="G937" s="181"/>
      <c r="H937" s="181"/>
    </row>
    <row r="938" ht="15.75" customHeight="1">
      <c r="F938" s="181"/>
      <c r="G938" s="181"/>
      <c r="H938" s="181"/>
    </row>
    <row r="939" ht="15.75" customHeight="1">
      <c r="F939" s="181"/>
      <c r="G939" s="181"/>
      <c r="H939" s="181"/>
    </row>
    <row r="940" ht="15.75" customHeight="1">
      <c r="F940" s="181"/>
      <c r="G940" s="181"/>
      <c r="H940" s="181"/>
    </row>
    <row r="941" ht="15.75" customHeight="1">
      <c r="F941" s="181"/>
      <c r="G941" s="181"/>
      <c r="H941" s="181"/>
    </row>
    <row r="942" ht="15.75" customHeight="1">
      <c r="F942" s="181"/>
      <c r="G942" s="181"/>
      <c r="H942" s="181"/>
    </row>
    <row r="943" ht="15.75" customHeight="1">
      <c r="F943" s="181"/>
      <c r="G943" s="181"/>
      <c r="H943" s="181"/>
    </row>
    <row r="944" ht="15.75" customHeight="1">
      <c r="F944" s="181"/>
      <c r="G944" s="181"/>
      <c r="H944" s="181"/>
    </row>
    <row r="945" ht="15.75" customHeight="1">
      <c r="F945" s="181"/>
      <c r="G945" s="181"/>
      <c r="H945" s="181"/>
    </row>
    <row r="946" ht="15.75" customHeight="1">
      <c r="F946" s="181"/>
      <c r="G946" s="181"/>
      <c r="H946" s="181"/>
    </row>
    <row r="947" ht="15.75" customHeight="1">
      <c r="F947" s="181"/>
      <c r="G947" s="181"/>
      <c r="H947" s="181"/>
    </row>
    <row r="948" ht="15.75" customHeight="1">
      <c r="F948" s="181"/>
      <c r="G948" s="181"/>
      <c r="H948" s="181"/>
    </row>
    <row r="949" ht="15.75" customHeight="1">
      <c r="F949" s="181"/>
      <c r="G949" s="181"/>
      <c r="H949" s="181"/>
    </row>
    <row r="950" ht="15.75" customHeight="1">
      <c r="F950" s="181"/>
      <c r="G950" s="181"/>
      <c r="H950" s="181"/>
    </row>
    <row r="951" ht="15.75" customHeight="1">
      <c r="F951" s="181"/>
      <c r="G951" s="181"/>
      <c r="H951" s="181"/>
    </row>
    <row r="952" ht="15.75" customHeight="1">
      <c r="F952" s="181"/>
      <c r="G952" s="181"/>
      <c r="H952" s="181"/>
    </row>
    <row r="953" ht="15.75" customHeight="1">
      <c r="F953" s="181"/>
      <c r="G953" s="181"/>
      <c r="H953" s="181"/>
    </row>
    <row r="954" ht="15.75" customHeight="1">
      <c r="F954" s="181"/>
      <c r="G954" s="181"/>
      <c r="H954" s="181"/>
    </row>
    <row r="955" ht="15.75" customHeight="1">
      <c r="F955" s="181"/>
      <c r="G955" s="181"/>
      <c r="H955" s="181"/>
    </row>
    <row r="956" ht="15.75" customHeight="1">
      <c r="F956" s="181"/>
      <c r="G956" s="181"/>
      <c r="H956" s="181"/>
    </row>
    <row r="957" ht="15.75" customHeight="1">
      <c r="F957" s="181"/>
      <c r="G957" s="181"/>
      <c r="H957" s="181"/>
    </row>
    <row r="958" ht="15.75" customHeight="1">
      <c r="F958" s="181"/>
      <c r="G958" s="181"/>
      <c r="H958" s="181"/>
    </row>
    <row r="959" ht="15.75" customHeight="1">
      <c r="F959" s="181"/>
      <c r="G959" s="181"/>
      <c r="H959" s="181"/>
    </row>
    <row r="960" ht="15.75" customHeight="1">
      <c r="F960" s="181"/>
      <c r="G960" s="181"/>
      <c r="H960" s="181"/>
    </row>
    <row r="961" ht="15.75" customHeight="1">
      <c r="F961" s="181"/>
      <c r="G961" s="181"/>
      <c r="H961" s="181"/>
    </row>
    <row r="962" ht="15.75" customHeight="1">
      <c r="F962" s="181"/>
      <c r="G962" s="181"/>
      <c r="H962" s="181"/>
    </row>
    <row r="963" ht="15.75" customHeight="1">
      <c r="F963" s="181"/>
      <c r="G963" s="181"/>
      <c r="H963" s="181"/>
    </row>
    <row r="964" ht="15.75" customHeight="1">
      <c r="F964" s="181"/>
      <c r="G964" s="181"/>
      <c r="H964" s="181"/>
    </row>
    <row r="965" ht="15.75" customHeight="1">
      <c r="F965" s="181"/>
      <c r="G965" s="181"/>
      <c r="H965" s="181"/>
    </row>
    <row r="966" ht="15.75" customHeight="1">
      <c r="F966" s="181"/>
      <c r="G966" s="181"/>
      <c r="H966" s="181"/>
    </row>
    <row r="967" ht="15.75" customHeight="1">
      <c r="F967" s="181"/>
      <c r="G967" s="181"/>
      <c r="H967" s="181"/>
    </row>
    <row r="968" ht="15.75" customHeight="1">
      <c r="F968" s="181"/>
      <c r="G968" s="181"/>
      <c r="H968" s="181"/>
    </row>
    <row r="969" ht="15.75" customHeight="1">
      <c r="F969" s="181"/>
      <c r="G969" s="181"/>
      <c r="H969" s="181"/>
    </row>
    <row r="970" ht="15.75" customHeight="1">
      <c r="F970" s="181"/>
      <c r="G970" s="181"/>
      <c r="H970" s="181"/>
    </row>
    <row r="971" ht="15.75" customHeight="1">
      <c r="F971" s="181"/>
      <c r="G971" s="181"/>
      <c r="H971" s="181"/>
    </row>
    <row r="972" ht="15.75" customHeight="1">
      <c r="F972" s="181"/>
      <c r="G972" s="181"/>
      <c r="H972" s="181"/>
    </row>
    <row r="973" ht="15.75" customHeight="1">
      <c r="F973" s="181"/>
      <c r="G973" s="181"/>
      <c r="H973" s="181"/>
    </row>
    <row r="974" ht="15.75" customHeight="1">
      <c r="F974" s="181"/>
      <c r="G974" s="181"/>
      <c r="H974" s="181"/>
    </row>
    <row r="975" ht="15.75" customHeight="1">
      <c r="F975" s="181"/>
      <c r="G975" s="181"/>
      <c r="H975" s="181"/>
    </row>
    <row r="976" ht="15.75" customHeight="1">
      <c r="F976" s="181"/>
      <c r="G976" s="181"/>
      <c r="H976" s="181"/>
    </row>
    <row r="977" ht="15.75" customHeight="1">
      <c r="F977" s="181"/>
      <c r="G977" s="181"/>
      <c r="H977" s="181"/>
    </row>
    <row r="978" ht="15.75" customHeight="1">
      <c r="F978" s="181"/>
      <c r="G978" s="181"/>
      <c r="H978" s="181"/>
    </row>
    <row r="979" ht="15.75" customHeight="1">
      <c r="F979" s="181"/>
      <c r="G979" s="181"/>
      <c r="H979" s="181"/>
    </row>
    <row r="980" ht="15.75" customHeight="1">
      <c r="F980" s="181"/>
      <c r="G980" s="181"/>
      <c r="H980" s="181"/>
    </row>
    <row r="981" ht="15.75" customHeight="1">
      <c r="F981" s="181"/>
      <c r="G981" s="181"/>
      <c r="H981" s="181"/>
    </row>
    <row r="982" ht="15.75" customHeight="1">
      <c r="F982" s="181"/>
      <c r="G982" s="181"/>
      <c r="H982" s="181"/>
    </row>
    <row r="983" ht="15.75" customHeight="1">
      <c r="F983" s="181"/>
      <c r="G983" s="181"/>
      <c r="H983" s="181"/>
    </row>
    <row r="984" ht="15.75" customHeight="1">
      <c r="F984" s="181"/>
      <c r="G984" s="181"/>
      <c r="H984" s="181"/>
    </row>
    <row r="985" ht="15.75" customHeight="1">
      <c r="F985" s="181"/>
      <c r="G985" s="181"/>
      <c r="H985" s="181"/>
    </row>
    <row r="986" ht="15.75" customHeight="1">
      <c r="F986" s="181"/>
      <c r="G986" s="181"/>
      <c r="H986" s="181"/>
    </row>
    <row r="987" ht="15.75" customHeight="1">
      <c r="F987" s="181"/>
      <c r="G987" s="181"/>
      <c r="H987" s="181"/>
    </row>
    <row r="988" ht="15.75" customHeight="1">
      <c r="F988" s="181"/>
      <c r="G988" s="181"/>
      <c r="H988" s="181"/>
    </row>
    <row r="989" ht="15.75" customHeight="1">
      <c r="F989" s="181"/>
      <c r="G989" s="181"/>
      <c r="H989" s="181"/>
    </row>
    <row r="990" ht="15.75" customHeight="1">
      <c r="F990" s="181"/>
      <c r="G990" s="181"/>
      <c r="H990" s="181"/>
    </row>
    <row r="991" ht="15.75" customHeight="1">
      <c r="F991" s="181"/>
      <c r="G991" s="181"/>
      <c r="H991" s="181"/>
    </row>
    <row r="992" ht="15.75" customHeight="1">
      <c r="F992" s="181"/>
      <c r="G992" s="181"/>
      <c r="H992" s="181"/>
    </row>
    <row r="993" ht="15.75" customHeight="1">
      <c r="F993" s="181"/>
      <c r="G993" s="181"/>
      <c r="H993" s="181"/>
    </row>
    <row r="994" ht="15.75" customHeight="1">
      <c r="F994" s="181"/>
      <c r="G994" s="181"/>
      <c r="H994" s="181"/>
    </row>
    <row r="995" ht="15.75" customHeight="1">
      <c r="F995" s="181"/>
      <c r="G995" s="181"/>
      <c r="H995" s="181"/>
    </row>
    <row r="996" ht="15.75" customHeight="1">
      <c r="F996" s="181"/>
      <c r="G996" s="181"/>
      <c r="H996" s="181"/>
    </row>
    <row r="997" ht="15.75" customHeight="1">
      <c r="F997" s="181"/>
      <c r="G997" s="181"/>
      <c r="H997" s="181"/>
    </row>
    <row r="998" ht="15.75" customHeight="1">
      <c r="F998" s="181"/>
      <c r="G998" s="181"/>
      <c r="H998" s="181"/>
    </row>
    <row r="999" ht="15.75" customHeight="1">
      <c r="F999" s="181"/>
      <c r="G999" s="181"/>
      <c r="H999" s="181"/>
    </row>
    <row r="1000" ht="15.75" customHeight="1">
      <c r="F1000" s="181"/>
      <c r="G1000" s="181"/>
      <c r="H1000" s="181"/>
    </row>
  </sheetData>
  <autoFilter ref="$A$1:$I$212"/>
  <printOptions/>
  <pageMargins bottom="0.75" footer="0.0" header="0.0" left="0.7" right="0.7" top="0.75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3.0" topLeftCell="D1" activePane="topRight" state="frozen"/>
      <selection activeCell="E2" sqref="E2" pane="topRight"/>
    </sheetView>
  </sheetViews>
  <sheetFormatPr customHeight="1" defaultColWidth="12.63" defaultRowHeight="15.0"/>
  <cols>
    <col customWidth="1" min="1" max="1" width="13.13"/>
    <col customWidth="1" min="2" max="2" width="10.63"/>
    <col customWidth="1" min="3" max="3" width="14.88"/>
    <col customWidth="1" min="4" max="4" width="14.13"/>
    <col customWidth="1" min="5" max="5" width="12.0"/>
    <col customWidth="1" min="6" max="6" width="15.5"/>
    <col customWidth="1" min="7" max="7" width="16.38"/>
    <col customWidth="1" min="8" max="8" width="18.5"/>
    <col customWidth="1" min="9" max="9" width="10.0"/>
    <col customWidth="1" min="10" max="10" width="9.0"/>
    <col customWidth="1" min="11" max="11" width="10.0"/>
    <col customWidth="1" min="12" max="12" width="68.0"/>
    <col customWidth="1" min="13" max="13" width="17.13"/>
    <col customWidth="1" min="14" max="14" width="42.38"/>
    <col customWidth="1" min="15" max="15" width="13.88"/>
    <col customWidth="1" min="16" max="16" width="42.13"/>
    <col customWidth="1" min="17" max="17" width="27.63"/>
    <col customWidth="1" min="18" max="18" width="24.88"/>
    <col customWidth="1" min="19" max="19" width="15.88"/>
    <col customWidth="1" min="20" max="20" width="21.63"/>
    <col customWidth="1" min="21" max="21" width="48.13"/>
  </cols>
  <sheetData>
    <row r="1" ht="15.0" customHeight="1">
      <c r="A1" s="222" t="s">
        <v>0</v>
      </c>
      <c r="B1" s="222" t="s">
        <v>1</v>
      </c>
      <c r="C1" s="223" t="s">
        <v>2</v>
      </c>
      <c r="D1" s="224" t="s">
        <v>1916</v>
      </c>
      <c r="E1" s="225" t="s">
        <v>404</v>
      </c>
      <c r="F1" s="225" t="s">
        <v>401</v>
      </c>
      <c r="G1" s="225" t="s">
        <v>1917</v>
      </c>
      <c r="H1" s="225" t="s">
        <v>1918</v>
      </c>
      <c r="I1" s="225" t="s">
        <v>1919</v>
      </c>
      <c r="J1" s="225" t="s">
        <v>1920</v>
      </c>
      <c r="K1" s="225" t="s">
        <v>1921</v>
      </c>
      <c r="L1" s="225" t="s">
        <v>1922</v>
      </c>
      <c r="M1" s="226" t="s">
        <v>1923</v>
      </c>
      <c r="N1" s="227"/>
      <c r="O1" s="227"/>
      <c r="P1" s="227"/>
      <c r="Q1" s="227"/>
      <c r="R1" s="227"/>
      <c r="S1" s="227"/>
      <c r="T1" s="228"/>
      <c r="U1" s="229"/>
    </row>
    <row r="2" ht="15.75" customHeight="1">
      <c r="A2" s="230"/>
      <c r="B2" s="230"/>
      <c r="C2" s="230"/>
      <c r="D2" s="230"/>
      <c r="E2" s="230"/>
      <c r="F2" s="230"/>
      <c r="G2" s="230"/>
      <c r="H2" s="230"/>
      <c r="I2" s="230"/>
      <c r="J2" s="230"/>
      <c r="K2" s="230"/>
      <c r="L2" s="230"/>
      <c r="M2" s="231" t="s">
        <v>1924</v>
      </c>
      <c r="N2" s="231" t="s">
        <v>1925</v>
      </c>
      <c r="O2" s="231" t="s">
        <v>1926</v>
      </c>
      <c r="P2" s="231" t="s">
        <v>1927</v>
      </c>
      <c r="Q2" s="231" t="s">
        <v>1928</v>
      </c>
      <c r="R2" s="231" t="s">
        <v>1929</v>
      </c>
      <c r="S2" s="232" t="s">
        <v>1930</v>
      </c>
      <c r="T2" s="232" t="s">
        <v>1931</v>
      </c>
      <c r="U2" s="232" t="s">
        <v>1932</v>
      </c>
    </row>
    <row r="3">
      <c r="A3" s="233" t="s">
        <v>8</v>
      </c>
      <c r="B3" s="90" t="s">
        <v>9</v>
      </c>
      <c r="C3" s="15" t="s">
        <v>10</v>
      </c>
      <c r="D3" s="15" t="s">
        <v>1933</v>
      </c>
      <c r="E3" s="15" t="s">
        <v>1934</v>
      </c>
      <c r="F3" s="15" t="s">
        <v>1935</v>
      </c>
      <c r="G3" s="15" t="s">
        <v>1936</v>
      </c>
      <c r="H3" s="234" t="s">
        <v>421</v>
      </c>
      <c r="I3" s="234" t="s">
        <v>418</v>
      </c>
      <c r="J3" s="234" t="s">
        <v>415</v>
      </c>
      <c r="K3" s="234" t="s">
        <v>1937</v>
      </c>
      <c r="L3" s="15" t="s">
        <v>422</v>
      </c>
      <c r="M3" s="96" t="s">
        <v>1938</v>
      </c>
      <c r="N3" s="96" t="s">
        <v>1939</v>
      </c>
      <c r="O3" s="96" t="s">
        <v>1940</v>
      </c>
      <c r="P3" s="96" t="s">
        <v>1941</v>
      </c>
      <c r="Q3" s="96" t="s">
        <v>1942</v>
      </c>
      <c r="R3" s="96" t="s">
        <v>1943</v>
      </c>
      <c r="S3" s="96">
        <v>623.0</v>
      </c>
      <c r="T3" s="96">
        <v>163.0</v>
      </c>
      <c r="U3" s="96"/>
    </row>
    <row r="4">
      <c r="A4" s="233" t="s">
        <v>8</v>
      </c>
      <c r="B4" s="90" t="s">
        <v>17</v>
      </c>
      <c r="C4" s="15" t="s">
        <v>18</v>
      </c>
      <c r="D4" s="15" t="s">
        <v>1944</v>
      </c>
      <c r="E4" s="15" t="s">
        <v>1945</v>
      </c>
      <c r="F4" s="15" t="s">
        <v>1946</v>
      </c>
      <c r="G4" s="15" t="s">
        <v>1947</v>
      </c>
      <c r="H4" s="234" t="s">
        <v>1948</v>
      </c>
      <c r="I4" s="234" t="s">
        <v>432</v>
      </c>
      <c r="J4" s="234" t="s">
        <v>429</v>
      </c>
      <c r="K4" s="234" t="s">
        <v>1949</v>
      </c>
      <c r="L4" s="15" t="s">
        <v>1950</v>
      </c>
      <c r="M4" s="15" t="s">
        <v>1951</v>
      </c>
      <c r="N4" s="15" t="s">
        <v>1952</v>
      </c>
      <c r="O4" s="15" t="s">
        <v>1953</v>
      </c>
      <c r="P4" s="15" t="s">
        <v>1954</v>
      </c>
      <c r="Q4" s="15" t="s">
        <v>1955</v>
      </c>
      <c r="R4" s="15" t="s">
        <v>1956</v>
      </c>
      <c r="S4" s="15">
        <v>492.0</v>
      </c>
      <c r="T4" s="15">
        <v>492.0</v>
      </c>
      <c r="U4" s="15"/>
    </row>
    <row r="5">
      <c r="A5" s="233" t="s">
        <v>8</v>
      </c>
      <c r="B5" s="90" t="s">
        <v>31</v>
      </c>
      <c r="C5" s="15" t="s">
        <v>32</v>
      </c>
      <c r="D5" s="15" t="s">
        <v>1957</v>
      </c>
      <c r="E5" s="234" t="s">
        <v>1958</v>
      </c>
      <c r="F5" s="234" t="s">
        <v>1959</v>
      </c>
      <c r="G5" s="234" t="s">
        <v>1960</v>
      </c>
      <c r="H5" s="234" t="s">
        <v>442</v>
      </c>
      <c r="I5" s="234" t="s">
        <v>439</v>
      </c>
      <c r="J5" s="234" t="s">
        <v>436</v>
      </c>
      <c r="K5" s="234" t="s">
        <v>1961</v>
      </c>
      <c r="L5" s="234" t="s">
        <v>443</v>
      </c>
      <c r="M5" s="15" t="s">
        <v>1962</v>
      </c>
      <c r="N5" s="15" t="s">
        <v>1963</v>
      </c>
      <c r="O5" s="15" t="s">
        <v>1964</v>
      </c>
      <c r="P5" s="15" t="s">
        <v>1965</v>
      </c>
      <c r="Q5" s="15" t="s">
        <v>1966</v>
      </c>
      <c r="R5" s="15" t="s">
        <v>1967</v>
      </c>
      <c r="S5" s="15">
        <v>481.0</v>
      </c>
      <c r="T5" s="15">
        <v>283.0</v>
      </c>
      <c r="U5" s="15"/>
    </row>
    <row r="6">
      <c r="A6" s="233" t="s">
        <v>8</v>
      </c>
      <c r="B6" s="90" t="s">
        <v>35</v>
      </c>
      <c r="C6" s="15" t="s">
        <v>36</v>
      </c>
      <c r="D6" s="15" t="s">
        <v>1968</v>
      </c>
      <c r="E6" s="234" t="s">
        <v>1969</v>
      </c>
      <c r="F6" s="234" t="s">
        <v>1970</v>
      </c>
      <c r="G6" s="234" t="s">
        <v>1971</v>
      </c>
      <c r="H6" s="234" t="s">
        <v>1972</v>
      </c>
      <c r="I6" s="234" t="s">
        <v>453</v>
      </c>
      <c r="J6" s="234" t="s">
        <v>450</v>
      </c>
      <c r="K6" s="234" t="s">
        <v>1973</v>
      </c>
      <c r="L6" s="234" t="s">
        <v>1974</v>
      </c>
      <c r="M6" s="15" t="s">
        <v>1975</v>
      </c>
      <c r="N6" s="15" t="s">
        <v>1976</v>
      </c>
      <c r="O6" s="15" t="s">
        <v>1977</v>
      </c>
      <c r="P6" s="15" t="s">
        <v>1978</v>
      </c>
      <c r="Q6" s="15" t="s">
        <v>1979</v>
      </c>
      <c r="R6" s="15" t="s">
        <v>1980</v>
      </c>
      <c r="S6" s="15">
        <v>415.0</v>
      </c>
      <c r="T6" s="15">
        <v>1040.0</v>
      </c>
      <c r="U6" s="15"/>
    </row>
    <row r="7">
      <c r="A7" s="233" t="s">
        <v>8</v>
      </c>
      <c r="B7" s="90"/>
      <c r="C7" s="15" t="s">
        <v>40</v>
      </c>
      <c r="D7" s="15" t="s">
        <v>1981</v>
      </c>
      <c r="E7" s="234" t="s">
        <v>1982</v>
      </c>
      <c r="F7" s="234" t="s">
        <v>1983</v>
      </c>
      <c r="G7" s="234" t="s">
        <v>1984</v>
      </c>
      <c r="H7" s="234" t="s">
        <v>1985</v>
      </c>
      <c r="I7" s="234" t="s">
        <v>460</v>
      </c>
      <c r="J7" s="234" t="s">
        <v>457</v>
      </c>
      <c r="K7" s="234" t="s">
        <v>1986</v>
      </c>
      <c r="L7" s="234" t="s">
        <v>1987</v>
      </c>
      <c r="M7" s="15" t="s">
        <v>1988</v>
      </c>
      <c r="N7" s="235" t="s">
        <v>1989</v>
      </c>
      <c r="O7" s="15" t="s">
        <v>1990</v>
      </c>
      <c r="P7" s="235" t="s">
        <v>1991</v>
      </c>
      <c r="Q7" s="15" t="s">
        <v>1992</v>
      </c>
      <c r="R7" s="15" t="s">
        <v>1993</v>
      </c>
      <c r="S7" s="15">
        <v>503.0</v>
      </c>
      <c r="T7" s="15">
        <v>861.0</v>
      </c>
      <c r="U7" s="15" t="s">
        <v>1994</v>
      </c>
    </row>
    <row r="8">
      <c r="A8" s="233" t="s">
        <v>8</v>
      </c>
      <c r="B8" s="90"/>
      <c r="C8" s="15" t="s">
        <v>43</v>
      </c>
      <c r="D8" s="15" t="s">
        <v>1995</v>
      </c>
      <c r="E8" s="234" t="s">
        <v>1996</v>
      </c>
      <c r="F8" s="234" t="s">
        <v>1997</v>
      </c>
      <c r="G8" s="234" t="s">
        <v>1998</v>
      </c>
      <c r="H8" s="234" t="s">
        <v>1999</v>
      </c>
      <c r="I8" s="234" t="s">
        <v>467</v>
      </c>
      <c r="J8" s="234" t="s">
        <v>464</v>
      </c>
      <c r="K8" s="234" t="s">
        <v>2000</v>
      </c>
      <c r="L8" s="234" t="s">
        <v>2001</v>
      </c>
      <c r="M8" s="15" t="s">
        <v>2002</v>
      </c>
      <c r="N8" s="15" t="s">
        <v>2003</v>
      </c>
      <c r="O8" s="15" t="s">
        <v>2004</v>
      </c>
      <c r="P8" s="15" t="s">
        <v>2005</v>
      </c>
      <c r="Q8" s="15" t="s">
        <v>2006</v>
      </c>
      <c r="R8" s="15" t="s">
        <v>2007</v>
      </c>
      <c r="S8" s="15">
        <v>835.0</v>
      </c>
      <c r="T8" s="15">
        <v>545.0</v>
      </c>
      <c r="U8" s="15"/>
    </row>
    <row r="9">
      <c r="A9" s="233" t="s">
        <v>46</v>
      </c>
      <c r="B9" s="90"/>
      <c r="C9" s="15" t="s">
        <v>47</v>
      </c>
      <c r="D9" s="15" t="s">
        <v>2008</v>
      </c>
      <c r="E9" s="234" t="s">
        <v>2009</v>
      </c>
      <c r="F9" s="234" t="s">
        <v>2010</v>
      </c>
      <c r="G9" s="234" t="s">
        <v>2011</v>
      </c>
      <c r="H9" s="234" t="s">
        <v>2012</v>
      </c>
      <c r="I9" s="234" t="s">
        <v>474</v>
      </c>
      <c r="J9" s="234" t="s">
        <v>471</v>
      </c>
      <c r="K9" s="234" t="s">
        <v>2013</v>
      </c>
      <c r="L9" s="234" t="s">
        <v>2014</v>
      </c>
      <c r="M9" s="15" t="s">
        <v>2015</v>
      </c>
      <c r="N9" s="15" t="s">
        <v>2016</v>
      </c>
      <c r="O9" s="15" t="s">
        <v>2017</v>
      </c>
      <c r="P9" s="15" t="s">
        <v>2018</v>
      </c>
      <c r="Q9" s="15" t="s">
        <v>2019</v>
      </c>
      <c r="R9" s="15" t="s">
        <v>2020</v>
      </c>
      <c r="S9" s="15">
        <v>419.0</v>
      </c>
      <c r="T9" s="15">
        <v>316.0</v>
      </c>
      <c r="U9" s="15"/>
    </row>
    <row r="10">
      <c r="A10" s="233" t="s">
        <v>48</v>
      </c>
      <c r="B10" s="236" t="s">
        <v>49</v>
      </c>
      <c r="C10" s="15" t="s">
        <v>50</v>
      </c>
      <c r="D10" s="15" t="s">
        <v>2021</v>
      </c>
      <c r="E10" s="234" t="s">
        <v>2022</v>
      </c>
      <c r="F10" s="234" t="s">
        <v>2023</v>
      </c>
      <c r="G10" s="234" t="s">
        <v>2024</v>
      </c>
      <c r="H10" s="234" t="s">
        <v>2025</v>
      </c>
      <c r="I10" s="234" t="s">
        <v>481</v>
      </c>
      <c r="J10" s="234" t="s">
        <v>478</v>
      </c>
      <c r="K10" s="234" t="s">
        <v>2026</v>
      </c>
      <c r="L10" s="234" t="s">
        <v>2027</v>
      </c>
      <c r="M10" s="15" t="s">
        <v>2028</v>
      </c>
      <c r="N10" s="15" t="s">
        <v>2029</v>
      </c>
      <c r="O10" s="15" t="s">
        <v>2030</v>
      </c>
      <c r="P10" s="15" t="s">
        <v>2031</v>
      </c>
      <c r="Q10" s="15" t="s">
        <v>2032</v>
      </c>
      <c r="R10" s="15" t="s">
        <v>2033</v>
      </c>
      <c r="S10" s="15">
        <v>374.0</v>
      </c>
      <c r="T10" s="15">
        <v>304.0</v>
      </c>
      <c r="U10" s="15"/>
    </row>
    <row r="11">
      <c r="A11" s="233" t="s">
        <v>48</v>
      </c>
      <c r="B11" s="236" t="s">
        <v>53</v>
      </c>
      <c r="C11" s="15" t="s">
        <v>54</v>
      </c>
      <c r="D11" s="15" t="s">
        <v>2034</v>
      </c>
      <c r="E11" s="234" t="s">
        <v>2035</v>
      </c>
      <c r="F11" s="234" t="s">
        <v>2036</v>
      </c>
      <c r="G11" s="234" t="s">
        <v>2037</v>
      </c>
      <c r="H11" s="234" t="s">
        <v>2038</v>
      </c>
      <c r="I11" s="234" t="s">
        <v>488</v>
      </c>
      <c r="J11" s="234" t="s">
        <v>485</v>
      </c>
      <c r="K11" s="234" t="s">
        <v>2039</v>
      </c>
      <c r="L11" s="234" t="s">
        <v>2040</v>
      </c>
      <c r="M11" s="15" t="s">
        <v>2041</v>
      </c>
      <c r="N11" s="15" t="s">
        <v>2042</v>
      </c>
      <c r="O11" s="15" t="s">
        <v>2043</v>
      </c>
      <c r="P11" s="15" t="s">
        <v>2044</v>
      </c>
      <c r="Q11" s="15" t="s">
        <v>2045</v>
      </c>
      <c r="R11" s="15" t="s">
        <v>2046</v>
      </c>
      <c r="S11" s="15">
        <v>419.0</v>
      </c>
      <c r="T11" s="15">
        <v>572.0</v>
      </c>
      <c r="U11" s="15"/>
    </row>
    <row r="12">
      <c r="A12" s="233" t="s">
        <v>48</v>
      </c>
      <c r="B12" s="236" t="s">
        <v>57</v>
      </c>
      <c r="C12" s="15" t="s">
        <v>58</v>
      </c>
      <c r="D12" s="15" t="s">
        <v>2047</v>
      </c>
      <c r="E12" s="234" t="s">
        <v>2048</v>
      </c>
      <c r="F12" s="234" t="s">
        <v>2049</v>
      </c>
      <c r="G12" s="234" t="s">
        <v>2050</v>
      </c>
      <c r="H12" s="234" t="s">
        <v>2051</v>
      </c>
      <c r="I12" s="234" t="s">
        <v>495</v>
      </c>
      <c r="J12" s="234" t="s">
        <v>492</v>
      </c>
      <c r="K12" s="234" t="s">
        <v>2052</v>
      </c>
      <c r="L12" s="234" t="s">
        <v>2053</v>
      </c>
      <c r="M12" s="15" t="s">
        <v>2054</v>
      </c>
      <c r="N12" s="15" t="s">
        <v>2055</v>
      </c>
      <c r="O12" s="15" t="s">
        <v>2056</v>
      </c>
      <c r="P12" s="15" t="s">
        <v>2057</v>
      </c>
      <c r="Q12" s="15" t="s">
        <v>2058</v>
      </c>
      <c r="R12" s="15" t="s">
        <v>2059</v>
      </c>
      <c r="S12" s="15">
        <v>418.0</v>
      </c>
      <c r="T12" s="15">
        <v>399.0</v>
      </c>
      <c r="U12" s="15"/>
    </row>
    <row r="13">
      <c r="A13" s="233" t="s">
        <v>61</v>
      </c>
      <c r="B13" s="90"/>
      <c r="C13" s="15" t="s">
        <v>62</v>
      </c>
      <c r="D13" s="15" t="s">
        <v>2060</v>
      </c>
      <c r="E13" s="15" t="s">
        <v>2061</v>
      </c>
      <c r="F13" s="15" t="s">
        <v>2062</v>
      </c>
      <c r="G13" s="15" t="s">
        <v>2063</v>
      </c>
      <c r="H13" s="15" t="s">
        <v>2064</v>
      </c>
      <c r="I13" s="15" t="s">
        <v>502</v>
      </c>
      <c r="J13" s="15" t="s">
        <v>499</v>
      </c>
      <c r="K13" s="15" t="s">
        <v>2065</v>
      </c>
      <c r="L13" s="15" t="s">
        <v>2066</v>
      </c>
      <c r="M13" s="15" t="s">
        <v>2067</v>
      </c>
      <c r="N13" s="15" t="s">
        <v>2068</v>
      </c>
      <c r="O13" s="15" t="s">
        <v>2069</v>
      </c>
      <c r="P13" s="15" t="s">
        <v>2070</v>
      </c>
      <c r="Q13" s="15" t="s">
        <v>2071</v>
      </c>
      <c r="R13" s="15" t="s">
        <v>2072</v>
      </c>
      <c r="S13" s="15">
        <v>696.0</v>
      </c>
      <c r="T13" s="15">
        <v>344.0</v>
      </c>
      <c r="U13" s="15"/>
    </row>
    <row r="14">
      <c r="A14" s="237" t="s">
        <v>23</v>
      </c>
      <c r="B14" s="90"/>
      <c r="C14" s="15" t="s">
        <v>65</v>
      </c>
      <c r="D14" s="15" t="s">
        <v>2073</v>
      </c>
      <c r="E14" s="234" t="s">
        <v>2074</v>
      </c>
      <c r="F14" s="234" t="s">
        <v>2075</v>
      </c>
      <c r="G14" s="234" t="s">
        <v>2076</v>
      </c>
      <c r="H14" s="234" t="s">
        <v>2077</v>
      </c>
      <c r="I14" s="234" t="s">
        <v>509</v>
      </c>
      <c r="J14" s="234" t="s">
        <v>506</v>
      </c>
      <c r="K14" s="234" t="s">
        <v>2078</v>
      </c>
      <c r="L14" s="234" t="s">
        <v>2079</v>
      </c>
      <c r="M14" s="15" t="s">
        <v>2080</v>
      </c>
      <c r="N14" s="15" t="s">
        <v>2081</v>
      </c>
      <c r="O14" s="15" t="s">
        <v>2082</v>
      </c>
      <c r="P14" s="15" t="s">
        <v>2083</v>
      </c>
      <c r="Q14" s="15" t="s">
        <v>2084</v>
      </c>
      <c r="R14" s="15" t="s">
        <v>2085</v>
      </c>
      <c r="S14" s="15">
        <v>518.0</v>
      </c>
      <c r="T14" s="15">
        <v>521.0</v>
      </c>
      <c r="U14" s="15"/>
    </row>
    <row r="15">
      <c r="A15" s="237" t="s">
        <v>23</v>
      </c>
      <c r="B15" s="90"/>
      <c r="C15" s="15" t="s">
        <v>68</v>
      </c>
      <c r="D15" s="15" t="s">
        <v>2086</v>
      </c>
      <c r="E15" s="234" t="s">
        <v>2087</v>
      </c>
      <c r="F15" s="234" t="s">
        <v>2088</v>
      </c>
      <c r="G15" s="234" t="s">
        <v>2089</v>
      </c>
      <c r="H15" s="234" t="s">
        <v>2090</v>
      </c>
      <c r="I15" s="234" t="s">
        <v>516</v>
      </c>
      <c r="J15" s="234" t="s">
        <v>513</v>
      </c>
      <c r="K15" s="234" t="s">
        <v>2091</v>
      </c>
      <c r="L15" s="234" t="s">
        <v>2092</v>
      </c>
      <c r="M15" s="15" t="s">
        <v>2093</v>
      </c>
      <c r="N15" s="15" t="s">
        <v>2094</v>
      </c>
      <c r="O15" s="15" t="s">
        <v>2095</v>
      </c>
      <c r="P15" s="15" t="s">
        <v>2096</v>
      </c>
      <c r="Q15" s="15" t="s">
        <v>2097</v>
      </c>
      <c r="R15" s="15" t="s">
        <v>2098</v>
      </c>
      <c r="S15" s="15">
        <v>454.0</v>
      </c>
      <c r="T15" s="15">
        <v>435.0</v>
      </c>
      <c r="U15" s="15"/>
    </row>
    <row r="16">
      <c r="A16" s="237" t="s">
        <v>23</v>
      </c>
      <c r="B16" s="90" t="s">
        <v>70</v>
      </c>
      <c r="C16" s="15" t="s">
        <v>71</v>
      </c>
      <c r="D16" s="15" t="s">
        <v>2099</v>
      </c>
      <c r="E16" s="234" t="s">
        <v>2100</v>
      </c>
      <c r="F16" s="234" t="s">
        <v>2101</v>
      </c>
      <c r="G16" s="234" t="s">
        <v>2102</v>
      </c>
      <c r="H16" s="234" t="s">
        <v>2103</v>
      </c>
      <c r="I16" s="234" t="s">
        <v>523</v>
      </c>
      <c r="J16" s="234" t="s">
        <v>520</v>
      </c>
      <c r="K16" s="234" t="s">
        <v>2104</v>
      </c>
      <c r="L16" s="234" t="s">
        <v>2105</v>
      </c>
      <c r="M16" s="15" t="s">
        <v>2106</v>
      </c>
      <c r="N16" s="15" t="s">
        <v>2107</v>
      </c>
      <c r="O16" s="15" t="s">
        <v>2108</v>
      </c>
      <c r="P16" s="15" t="s">
        <v>2109</v>
      </c>
      <c r="Q16" s="15" t="s">
        <v>2110</v>
      </c>
      <c r="R16" s="15" t="s">
        <v>2111</v>
      </c>
      <c r="S16" s="15">
        <v>516.0</v>
      </c>
      <c r="T16" s="15">
        <v>322.0</v>
      </c>
      <c r="U16" s="15"/>
    </row>
    <row r="17">
      <c r="A17" s="237" t="s">
        <v>23</v>
      </c>
      <c r="B17" s="90" t="s">
        <v>73</v>
      </c>
      <c r="C17" s="15" t="s">
        <v>74</v>
      </c>
      <c r="D17" s="15" t="s">
        <v>2112</v>
      </c>
      <c r="E17" s="234" t="s">
        <v>2113</v>
      </c>
      <c r="F17" s="234" t="s">
        <v>2114</v>
      </c>
      <c r="G17" s="234" t="s">
        <v>2115</v>
      </c>
      <c r="H17" s="234" t="s">
        <v>2116</v>
      </c>
      <c r="I17" s="234" t="s">
        <v>530</v>
      </c>
      <c r="J17" s="234" t="s">
        <v>527</v>
      </c>
      <c r="K17" s="234" t="s">
        <v>2117</v>
      </c>
      <c r="L17" s="234" t="s">
        <v>2118</v>
      </c>
      <c r="M17" s="15" t="s">
        <v>2119</v>
      </c>
      <c r="N17" s="15" t="s">
        <v>2120</v>
      </c>
      <c r="O17" s="15" t="s">
        <v>2121</v>
      </c>
      <c r="P17" s="15" t="s">
        <v>2122</v>
      </c>
      <c r="Q17" s="15" t="s">
        <v>2123</v>
      </c>
      <c r="R17" s="15" t="s">
        <v>2124</v>
      </c>
      <c r="S17" s="15">
        <v>337.0</v>
      </c>
      <c r="T17" s="15">
        <v>352.0</v>
      </c>
      <c r="U17" s="15"/>
    </row>
    <row r="18">
      <c r="A18" s="237" t="s">
        <v>23</v>
      </c>
      <c r="B18" s="90" t="s">
        <v>76</v>
      </c>
      <c r="C18" s="15" t="s">
        <v>77</v>
      </c>
      <c r="D18" s="15" t="s">
        <v>2125</v>
      </c>
      <c r="E18" s="234" t="s">
        <v>2126</v>
      </c>
      <c r="F18" s="234" t="s">
        <v>2127</v>
      </c>
      <c r="G18" s="234" t="s">
        <v>2128</v>
      </c>
      <c r="H18" s="234" t="s">
        <v>2129</v>
      </c>
      <c r="I18" s="234" t="s">
        <v>537</v>
      </c>
      <c r="J18" s="234" t="s">
        <v>534</v>
      </c>
      <c r="K18" s="234" t="s">
        <v>2130</v>
      </c>
      <c r="L18" s="234" t="s">
        <v>2131</v>
      </c>
      <c r="M18" s="15" t="s">
        <v>2132</v>
      </c>
      <c r="N18" s="15" t="s">
        <v>2133</v>
      </c>
      <c r="O18" s="15" t="s">
        <v>2134</v>
      </c>
      <c r="P18" s="15" t="s">
        <v>2135</v>
      </c>
      <c r="Q18" s="15" t="s">
        <v>2136</v>
      </c>
      <c r="R18" s="15" t="s">
        <v>2137</v>
      </c>
      <c r="S18" s="15">
        <v>465.0</v>
      </c>
      <c r="T18" s="15">
        <v>529.0</v>
      </c>
      <c r="U18" s="15"/>
    </row>
    <row r="19">
      <c r="A19" s="237" t="s">
        <v>23</v>
      </c>
      <c r="B19" s="90"/>
      <c r="C19" s="15" t="s">
        <v>79</v>
      </c>
      <c r="D19" s="15" t="s">
        <v>2138</v>
      </c>
      <c r="E19" s="234" t="s">
        <v>2139</v>
      </c>
      <c r="F19" s="234" t="s">
        <v>2140</v>
      </c>
      <c r="G19" s="234" t="s">
        <v>2141</v>
      </c>
      <c r="H19" s="234" t="s">
        <v>2142</v>
      </c>
      <c r="I19" s="234" t="s">
        <v>544</v>
      </c>
      <c r="J19" s="234" t="s">
        <v>541</v>
      </c>
      <c r="K19" s="234" t="s">
        <v>2143</v>
      </c>
      <c r="L19" s="234" t="s">
        <v>2144</v>
      </c>
      <c r="M19" s="15" t="s">
        <v>2145</v>
      </c>
      <c r="N19" s="15" t="s">
        <v>2146</v>
      </c>
      <c r="O19" s="15" t="s">
        <v>2147</v>
      </c>
      <c r="P19" s="15" t="s">
        <v>2148</v>
      </c>
      <c r="Q19" s="15" t="s">
        <v>2149</v>
      </c>
      <c r="R19" s="15" t="s">
        <v>2150</v>
      </c>
      <c r="S19" s="15">
        <v>511.0</v>
      </c>
      <c r="T19" s="15">
        <v>481.0</v>
      </c>
      <c r="U19" s="15"/>
    </row>
    <row r="20">
      <c r="A20" s="237" t="s">
        <v>23</v>
      </c>
      <c r="B20" s="90"/>
      <c r="C20" s="15" t="s">
        <v>81</v>
      </c>
      <c r="D20" s="15" t="s">
        <v>2151</v>
      </c>
      <c r="E20" s="234" t="s">
        <v>2152</v>
      </c>
      <c r="F20" s="234" t="s">
        <v>2153</v>
      </c>
      <c r="G20" s="234" t="s">
        <v>2154</v>
      </c>
      <c r="H20" s="234" t="s">
        <v>548</v>
      </c>
      <c r="I20" s="234" t="s">
        <v>2155</v>
      </c>
      <c r="J20" s="234" t="s">
        <v>2156</v>
      </c>
      <c r="K20" s="234" t="s">
        <v>2157</v>
      </c>
      <c r="L20" s="234" t="s">
        <v>549</v>
      </c>
      <c r="M20" s="15" t="s">
        <v>2158</v>
      </c>
      <c r="N20" s="15" t="s">
        <v>2159</v>
      </c>
      <c r="O20" s="15" t="s">
        <v>2160</v>
      </c>
      <c r="P20" s="15" t="s">
        <v>2161</v>
      </c>
      <c r="Q20" s="15" t="s">
        <v>2162</v>
      </c>
      <c r="R20" s="15" t="s">
        <v>2163</v>
      </c>
      <c r="S20" s="15">
        <v>527.0</v>
      </c>
      <c r="T20" s="15">
        <v>503.0</v>
      </c>
      <c r="U20" s="15"/>
    </row>
    <row r="21" ht="15.75" customHeight="1">
      <c r="A21" s="237" t="s">
        <v>23</v>
      </c>
      <c r="B21" s="90" t="s">
        <v>83</v>
      </c>
      <c r="C21" s="15" t="s">
        <v>84</v>
      </c>
      <c r="D21" s="15" t="s">
        <v>2164</v>
      </c>
      <c r="E21" s="234" t="s">
        <v>2165</v>
      </c>
      <c r="F21" s="234" t="s">
        <v>2166</v>
      </c>
      <c r="G21" s="234" t="s">
        <v>2167</v>
      </c>
      <c r="H21" s="234" t="s">
        <v>2168</v>
      </c>
      <c r="I21" s="234" t="s">
        <v>559</v>
      </c>
      <c r="J21" s="234" t="s">
        <v>556</v>
      </c>
      <c r="K21" s="234" t="s">
        <v>2169</v>
      </c>
      <c r="L21" s="234" t="s">
        <v>2170</v>
      </c>
      <c r="M21" s="15" t="s">
        <v>2171</v>
      </c>
      <c r="N21" s="15" t="s">
        <v>2172</v>
      </c>
      <c r="O21" s="15" t="s">
        <v>2173</v>
      </c>
      <c r="P21" s="15" t="s">
        <v>2174</v>
      </c>
      <c r="Q21" s="15" t="s">
        <v>2175</v>
      </c>
      <c r="R21" s="15" t="s">
        <v>2176</v>
      </c>
      <c r="S21" s="15">
        <v>575.0</v>
      </c>
      <c r="T21" s="15">
        <v>190.0</v>
      </c>
      <c r="U21" s="15"/>
    </row>
    <row r="22" ht="15.75" customHeight="1">
      <c r="A22" s="237" t="s">
        <v>23</v>
      </c>
      <c r="B22" s="90"/>
      <c r="C22" s="15" t="s">
        <v>87</v>
      </c>
      <c r="D22" s="15" t="s">
        <v>2177</v>
      </c>
      <c r="E22" s="234" t="s">
        <v>2178</v>
      </c>
      <c r="F22" s="234" t="s">
        <v>2179</v>
      </c>
      <c r="G22" s="234" t="s">
        <v>2180</v>
      </c>
      <c r="H22" s="234" t="s">
        <v>2181</v>
      </c>
      <c r="I22" s="234" t="s">
        <v>566</v>
      </c>
      <c r="J22" s="234" t="s">
        <v>563</v>
      </c>
      <c r="K22" s="234" t="s">
        <v>2182</v>
      </c>
      <c r="L22" s="234" t="s">
        <v>2183</v>
      </c>
      <c r="M22" s="15" t="s">
        <v>2184</v>
      </c>
      <c r="N22" s="15" t="s">
        <v>2185</v>
      </c>
      <c r="O22" s="15" t="s">
        <v>2186</v>
      </c>
      <c r="P22" s="15" t="s">
        <v>2187</v>
      </c>
      <c r="Q22" s="15" t="s">
        <v>2188</v>
      </c>
      <c r="R22" s="15" t="s">
        <v>2189</v>
      </c>
      <c r="S22" s="15">
        <v>466.0</v>
      </c>
      <c r="T22" s="15">
        <v>777.0</v>
      </c>
      <c r="U22" s="15"/>
    </row>
    <row r="23" ht="15.75" customHeight="1">
      <c r="A23" s="237" t="s">
        <v>89</v>
      </c>
      <c r="B23" s="90"/>
      <c r="C23" s="15" t="s">
        <v>90</v>
      </c>
      <c r="D23" s="15" t="s">
        <v>2190</v>
      </c>
      <c r="E23" s="234" t="s">
        <v>2191</v>
      </c>
      <c r="F23" s="234" t="s">
        <v>2192</v>
      </c>
      <c r="G23" s="234" t="s">
        <v>2193</v>
      </c>
      <c r="H23" s="234" t="s">
        <v>2194</v>
      </c>
      <c r="I23" s="234" t="s">
        <v>573</v>
      </c>
      <c r="J23" s="234" t="s">
        <v>570</v>
      </c>
      <c r="K23" s="234" t="s">
        <v>2195</v>
      </c>
      <c r="L23" s="234" t="s">
        <v>2196</v>
      </c>
      <c r="M23" s="15" t="s">
        <v>2197</v>
      </c>
      <c r="N23" s="15" t="s">
        <v>2198</v>
      </c>
      <c r="O23" s="15" t="s">
        <v>2199</v>
      </c>
      <c r="P23" s="15" t="s">
        <v>2200</v>
      </c>
      <c r="Q23" s="15" t="s">
        <v>2201</v>
      </c>
      <c r="R23" s="15" t="s">
        <v>2202</v>
      </c>
      <c r="S23" s="15">
        <v>689.0</v>
      </c>
      <c r="T23" s="15">
        <v>489.0</v>
      </c>
      <c r="U23" s="15"/>
    </row>
    <row r="24" ht="15.75" customHeight="1">
      <c r="A24" s="237" t="s">
        <v>89</v>
      </c>
      <c r="B24" s="90"/>
      <c r="C24" s="15" t="s">
        <v>93</v>
      </c>
      <c r="D24" s="15" t="s">
        <v>2203</v>
      </c>
      <c r="E24" s="234" t="s">
        <v>2204</v>
      </c>
      <c r="F24" s="234" t="s">
        <v>2205</v>
      </c>
      <c r="G24" s="234" t="s">
        <v>2206</v>
      </c>
      <c r="H24" s="234" t="s">
        <v>2207</v>
      </c>
      <c r="I24" s="234" t="s">
        <v>580</v>
      </c>
      <c r="J24" s="234" t="s">
        <v>577</v>
      </c>
      <c r="K24" s="234" t="s">
        <v>2208</v>
      </c>
      <c r="L24" s="234" t="s">
        <v>2209</v>
      </c>
      <c r="M24" s="15" t="s">
        <v>2210</v>
      </c>
      <c r="N24" s="235" t="s">
        <v>2211</v>
      </c>
      <c r="O24" s="15" t="s">
        <v>2212</v>
      </c>
      <c r="P24" s="235" t="s">
        <v>2213</v>
      </c>
      <c r="Q24" s="15" t="s">
        <v>2214</v>
      </c>
      <c r="R24" s="15" t="s">
        <v>2215</v>
      </c>
      <c r="S24" s="15">
        <v>499.0</v>
      </c>
      <c r="T24" s="15">
        <v>377.0</v>
      </c>
      <c r="U24" s="15"/>
    </row>
    <row r="25" ht="15.75" customHeight="1">
      <c r="A25" s="237" t="s">
        <v>89</v>
      </c>
      <c r="B25" s="90"/>
      <c r="C25" s="15" t="s">
        <v>94</v>
      </c>
      <c r="D25" s="15" t="s">
        <v>2216</v>
      </c>
      <c r="E25" s="234" t="s">
        <v>2217</v>
      </c>
      <c r="F25" s="234" t="s">
        <v>2218</v>
      </c>
      <c r="G25" s="234" t="s">
        <v>2219</v>
      </c>
      <c r="H25" s="234" t="s">
        <v>583</v>
      </c>
      <c r="I25" s="234" t="s">
        <v>2220</v>
      </c>
      <c r="J25" s="234" t="s">
        <v>2221</v>
      </c>
      <c r="K25" s="234" t="s">
        <v>2222</v>
      </c>
      <c r="L25" s="234" t="s">
        <v>584</v>
      </c>
      <c r="M25" s="15" t="s">
        <v>2223</v>
      </c>
      <c r="N25" s="15" t="s">
        <v>2224</v>
      </c>
      <c r="O25" s="15" t="s">
        <v>2225</v>
      </c>
      <c r="P25" s="15" t="s">
        <v>2226</v>
      </c>
      <c r="Q25" s="15" t="s">
        <v>2227</v>
      </c>
      <c r="R25" s="15" t="s">
        <v>2228</v>
      </c>
      <c r="S25" s="15">
        <v>528.0</v>
      </c>
      <c r="T25" s="15">
        <v>758.0</v>
      </c>
      <c r="U25" s="15"/>
    </row>
    <row r="26" ht="15.75" customHeight="1">
      <c r="A26" s="237" t="s">
        <v>89</v>
      </c>
      <c r="B26" s="90" t="s">
        <v>95</v>
      </c>
      <c r="C26" s="15" t="s">
        <v>96</v>
      </c>
      <c r="D26" s="15" t="s">
        <v>2229</v>
      </c>
      <c r="E26" s="234" t="s">
        <v>2230</v>
      </c>
      <c r="F26" s="234" t="s">
        <v>2231</v>
      </c>
      <c r="G26" s="234" t="s">
        <v>2232</v>
      </c>
      <c r="H26" s="234" t="s">
        <v>2233</v>
      </c>
      <c r="I26" s="234" t="s">
        <v>594</v>
      </c>
      <c r="J26" s="234" t="s">
        <v>591</v>
      </c>
      <c r="K26" s="234" t="s">
        <v>2234</v>
      </c>
      <c r="L26" s="234" t="s">
        <v>2235</v>
      </c>
      <c r="M26" s="15" t="s">
        <v>2236</v>
      </c>
      <c r="N26" s="15" t="s">
        <v>2237</v>
      </c>
      <c r="O26" s="15" t="s">
        <v>2238</v>
      </c>
      <c r="P26" s="15" t="s">
        <v>2239</v>
      </c>
      <c r="Q26" s="15" t="s">
        <v>2240</v>
      </c>
      <c r="R26" s="15" t="s">
        <v>2241</v>
      </c>
      <c r="S26" s="15">
        <v>812.0</v>
      </c>
      <c r="T26" s="15">
        <v>677.0</v>
      </c>
      <c r="U26" s="15"/>
    </row>
    <row r="27" ht="15.75" customHeight="1">
      <c r="A27" s="237" t="s">
        <v>89</v>
      </c>
      <c r="B27" s="90"/>
      <c r="C27" s="15" t="s">
        <v>97</v>
      </c>
      <c r="D27" s="15" t="s">
        <v>2242</v>
      </c>
      <c r="E27" s="234" t="s">
        <v>2243</v>
      </c>
      <c r="F27" s="234" t="s">
        <v>2244</v>
      </c>
      <c r="G27" s="234" t="s">
        <v>2245</v>
      </c>
      <c r="H27" s="234" t="s">
        <v>2246</v>
      </c>
      <c r="I27" s="234" t="s">
        <v>601</v>
      </c>
      <c r="J27" s="234" t="s">
        <v>598</v>
      </c>
      <c r="K27" s="234" t="s">
        <v>2247</v>
      </c>
      <c r="L27" s="234" t="s">
        <v>2248</v>
      </c>
      <c r="M27" s="15" t="s">
        <v>2249</v>
      </c>
      <c r="N27" s="15" t="s">
        <v>2250</v>
      </c>
      <c r="O27" s="15" t="s">
        <v>2251</v>
      </c>
      <c r="P27" s="15" t="s">
        <v>2252</v>
      </c>
      <c r="Q27" s="15" t="s">
        <v>2253</v>
      </c>
      <c r="R27" s="15" t="s">
        <v>2254</v>
      </c>
      <c r="S27" s="15">
        <v>366.0</v>
      </c>
      <c r="T27" s="15">
        <v>743.0</v>
      </c>
      <c r="U27" s="15"/>
    </row>
    <row r="28" ht="15.75" customHeight="1">
      <c r="A28" s="237" t="s">
        <v>89</v>
      </c>
      <c r="B28" s="90"/>
      <c r="C28" s="15" t="s">
        <v>98</v>
      </c>
      <c r="D28" s="52" t="s">
        <v>2255</v>
      </c>
      <c r="E28" s="52" t="s">
        <v>2256</v>
      </c>
      <c r="F28" s="125" t="s">
        <v>2257</v>
      </c>
      <c r="G28" s="15" t="s">
        <v>2258</v>
      </c>
      <c r="H28" s="234" t="s">
        <v>2259</v>
      </c>
      <c r="I28" s="234" t="s">
        <v>608</v>
      </c>
      <c r="J28" s="234" t="s">
        <v>605</v>
      </c>
      <c r="K28" s="234" t="s">
        <v>2260</v>
      </c>
      <c r="L28" s="15" t="s">
        <v>2261</v>
      </c>
      <c r="M28" s="15" t="s">
        <v>2262</v>
      </c>
      <c r="N28" s="15" t="s">
        <v>2263</v>
      </c>
      <c r="O28" s="15" t="s">
        <v>2264</v>
      </c>
      <c r="P28" s="15" t="s">
        <v>2265</v>
      </c>
      <c r="Q28" s="15" t="s">
        <v>2266</v>
      </c>
      <c r="R28" s="15" t="s">
        <v>2267</v>
      </c>
      <c r="S28" s="15">
        <v>953.0</v>
      </c>
      <c r="T28" s="15">
        <v>872.0</v>
      </c>
      <c r="U28" s="15"/>
    </row>
    <row r="29" ht="15.75" customHeight="1">
      <c r="A29" s="237" t="s">
        <v>89</v>
      </c>
      <c r="B29" s="90" t="s">
        <v>99</v>
      </c>
      <c r="C29" s="15" t="s">
        <v>100</v>
      </c>
      <c r="D29" s="15" t="s">
        <v>2268</v>
      </c>
      <c r="E29" s="234" t="s">
        <v>2269</v>
      </c>
      <c r="F29" s="234" t="s">
        <v>2270</v>
      </c>
      <c r="G29" s="234" t="s">
        <v>2271</v>
      </c>
      <c r="H29" s="234" t="s">
        <v>2272</v>
      </c>
      <c r="I29" s="234" t="s">
        <v>2273</v>
      </c>
      <c r="J29" s="234" t="s">
        <v>2274</v>
      </c>
      <c r="K29" s="234" t="s">
        <v>2275</v>
      </c>
      <c r="L29" s="234" t="s">
        <v>2276</v>
      </c>
      <c r="M29" s="15" t="s">
        <v>2277</v>
      </c>
      <c r="N29" s="15" t="s">
        <v>2278</v>
      </c>
      <c r="O29" s="15" t="s">
        <v>2279</v>
      </c>
      <c r="P29" s="15" t="s">
        <v>2280</v>
      </c>
      <c r="Q29" s="15" t="s">
        <v>2281</v>
      </c>
      <c r="R29" s="15" t="s">
        <v>2282</v>
      </c>
      <c r="S29" s="15">
        <v>745.0</v>
      </c>
      <c r="T29" s="15">
        <v>309.0</v>
      </c>
      <c r="U29" s="15" t="s">
        <v>2283</v>
      </c>
    </row>
    <row r="30" ht="15.75" customHeight="1">
      <c r="A30" s="237" t="s">
        <v>89</v>
      </c>
      <c r="B30" s="90"/>
      <c r="C30" s="15" t="s">
        <v>102</v>
      </c>
      <c r="D30" s="15" t="s">
        <v>2284</v>
      </c>
      <c r="E30" s="234" t="s">
        <v>2285</v>
      </c>
      <c r="F30" s="234" t="s">
        <v>2286</v>
      </c>
      <c r="G30" s="234" t="s">
        <v>2287</v>
      </c>
      <c r="H30" s="234" t="s">
        <v>2288</v>
      </c>
      <c r="I30" s="234" t="s">
        <v>616</v>
      </c>
      <c r="J30" s="234" t="s">
        <v>613</v>
      </c>
      <c r="K30" s="234" t="s">
        <v>2289</v>
      </c>
      <c r="L30" s="234" t="s">
        <v>2290</v>
      </c>
      <c r="M30" s="15" t="s">
        <v>2291</v>
      </c>
      <c r="N30" s="15" t="s">
        <v>2292</v>
      </c>
      <c r="O30" s="15" t="s">
        <v>2293</v>
      </c>
      <c r="P30" s="15" t="s">
        <v>2294</v>
      </c>
      <c r="Q30" s="15" t="s">
        <v>2295</v>
      </c>
      <c r="R30" s="15" t="s">
        <v>2296</v>
      </c>
      <c r="S30" s="15">
        <v>426.0</v>
      </c>
      <c r="T30" s="15">
        <v>526.0</v>
      </c>
      <c r="U30" s="15"/>
    </row>
    <row r="31" ht="15.75" customHeight="1">
      <c r="A31" s="238" t="s">
        <v>89</v>
      </c>
      <c r="B31" s="117"/>
      <c r="C31" s="15" t="s">
        <v>104</v>
      </c>
      <c r="D31" s="15" t="s">
        <v>2297</v>
      </c>
      <c r="E31" s="15" t="s">
        <v>2298</v>
      </c>
      <c r="F31" s="15" t="s">
        <v>2299</v>
      </c>
      <c r="G31" s="15" t="s">
        <v>2300</v>
      </c>
      <c r="H31" s="15" t="s">
        <v>2301</v>
      </c>
      <c r="I31" s="15" t="s">
        <v>2302</v>
      </c>
      <c r="J31" s="15" t="s">
        <v>620</v>
      </c>
      <c r="K31" s="15" t="s">
        <v>2303</v>
      </c>
      <c r="L31" s="15" t="s">
        <v>2304</v>
      </c>
      <c r="M31" s="15" t="s">
        <v>2305</v>
      </c>
      <c r="N31" s="15" t="s">
        <v>2306</v>
      </c>
      <c r="O31" s="15" t="s">
        <v>2307</v>
      </c>
      <c r="P31" s="15" t="s">
        <v>2308</v>
      </c>
      <c r="Q31" s="15" t="s">
        <v>2309</v>
      </c>
      <c r="R31" s="15" t="s">
        <v>2310</v>
      </c>
      <c r="S31" s="15">
        <v>502.0</v>
      </c>
      <c r="T31" s="15">
        <v>688.0</v>
      </c>
      <c r="U31" s="15"/>
    </row>
    <row r="32" ht="15.75" customHeight="1">
      <c r="A32" s="238" t="s">
        <v>89</v>
      </c>
      <c r="B32" s="117"/>
      <c r="C32" s="15" t="s">
        <v>105</v>
      </c>
      <c r="D32" s="15" t="s">
        <v>2311</v>
      </c>
      <c r="E32" s="15" t="s">
        <v>2312</v>
      </c>
      <c r="F32" s="15" t="s">
        <v>2313</v>
      </c>
      <c r="G32" s="15" t="s">
        <v>2314</v>
      </c>
      <c r="H32" s="234" t="s">
        <v>2315</v>
      </c>
      <c r="I32" s="234" t="s">
        <v>2316</v>
      </c>
      <c r="J32" s="234" t="s">
        <v>627</v>
      </c>
      <c r="K32" s="234" t="s">
        <v>2317</v>
      </c>
      <c r="L32" s="15" t="s">
        <v>2318</v>
      </c>
      <c r="M32" s="15" t="s">
        <v>2319</v>
      </c>
      <c r="N32" s="15" t="s">
        <v>2320</v>
      </c>
      <c r="O32" s="15" t="s">
        <v>2321</v>
      </c>
      <c r="P32" s="15" t="s">
        <v>2322</v>
      </c>
      <c r="Q32" s="15" t="s">
        <v>2323</v>
      </c>
      <c r="R32" s="15" t="s">
        <v>2324</v>
      </c>
      <c r="S32" s="15">
        <v>494.0</v>
      </c>
      <c r="T32" s="15">
        <v>787.0</v>
      </c>
      <c r="U32" s="15"/>
    </row>
    <row r="33" ht="15.75" customHeight="1">
      <c r="A33" s="237" t="s">
        <v>89</v>
      </c>
      <c r="B33" s="90"/>
      <c r="C33" s="15" t="s">
        <v>106</v>
      </c>
      <c r="D33" s="15" t="s">
        <v>2325</v>
      </c>
      <c r="E33" s="234" t="s">
        <v>2326</v>
      </c>
      <c r="F33" s="234" t="s">
        <v>2327</v>
      </c>
      <c r="G33" s="234" t="s">
        <v>2328</v>
      </c>
      <c r="H33" s="234" t="s">
        <v>2329</v>
      </c>
      <c r="I33" s="234" t="s">
        <v>637</v>
      </c>
      <c r="J33" s="234" t="s">
        <v>634</v>
      </c>
      <c r="K33" s="234" t="s">
        <v>2330</v>
      </c>
      <c r="L33" s="234" t="s">
        <v>2331</v>
      </c>
      <c r="M33" s="15" t="s">
        <v>2332</v>
      </c>
      <c r="N33" s="15" t="s">
        <v>2333</v>
      </c>
      <c r="O33" s="15" t="s">
        <v>2334</v>
      </c>
      <c r="P33" s="15" t="s">
        <v>2335</v>
      </c>
      <c r="Q33" s="15" t="s">
        <v>2336</v>
      </c>
      <c r="R33" s="15" t="s">
        <v>2337</v>
      </c>
      <c r="S33" s="15">
        <v>778.0</v>
      </c>
      <c r="T33" s="15">
        <v>757.0</v>
      </c>
      <c r="U33" s="15"/>
    </row>
    <row r="34" ht="15.75" customHeight="1">
      <c r="A34" s="238" t="s">
        <v>23</v>
      </c>
      <c r="B34" s="117" t="s">
        <v>107</v>
      </c>
      <c r="C34" s="15" t="s">
        <v>108</v>
      </c>
      <c r="D34" s="15" t="s">
        <v>2338</v>
      </c>
      <c r="E34" s="15" t="s">
        <v>2339</v>
      </c>
      <c r="F34" s="15" t="s">
        <v>2340</v>
      </c>
      <c r="G34" s="15" t="s">
        <v>2341</v>
      </c>
      <c r="H34" s="234" t="s">
        <v>2342</v>
      </c>
      <c r="I34" s="234" t="s">
        <v>644</v>
      </c>
      <c r="J34" s="234" t="s">
        <v>641</v>
      </c>
      <c r="K34" s="234" t="s">
        <v>2343</v>
      </c>
      <c r="L34" s="234" t="s">
        <v>2344</v>
      </c>
      <c r="M34" s="234" t="s">
        <v>2345</v>
      </c>
      <c r="N34" s="239" t="s">
        <v>2346</v>
      </c>
      <c r="O34" s="15" t="s">
        <v>2347</v>
      </c>
      <c r="P34" s="239" t="s">
        <v>2348</v>
      </c>
      <c r="Q34" s="15" t="s">
        <v>2349</v>
      </c>
      <c r="R34" s="239" t="s">
        <v>2350</v>
      </c>
      <c r="S34" s="15">
        <v>332.0</v>
      </c>
      <c r="T34" s="15">
        <v>475.0</v>
      </c>
      <c r="U34" s="15"/>
    </row>
    <row r="35" ht="15.75" customHeight="1">
      <c r="A35" s="238" t="s">
        <v>23</v>
      </c>
      <c r="B35" s="117" t="s">
        <v>109</v>
      </c>
      <c r="C35" s="15" t="s">
        <v>110</v>
      </c>
      <c r="D35" s="15" t="s">
        <v>2351</v>
      </c>
      <c r="E35" s="15" t="s">
        <v>2352</v>
      </c>
      <c r="F35" s="15" t="s">
        <v>2353</v>
      </c>
      <c r="G35" s="15" t="s">
        <v>2354</v>
      </c>
      <c r="H35" s="15" t="s">
        <v>654</v>
      </c>
      <c r="I35" s="15" t="s">
        <v>651</v>
      </c>
      <c r="J35" s="15" t="s">
        <v>648</v>
      </c>
      <c r="K35" s="15" t="s">
        <v>2355</v>
      </c>
      <c r="L35" s="15" t="s">
        <v>655</v>
      </c>
      <c r="M35" s="15" t="s">
        <v>2356</v>
      </c>
      <c r="N35" s="15" t="s">
        <v>2357</v>
      </c>
      <c r="O35" s="15" t="s">
        <v>2358</v>
      </c>
      <c r="P35" s="15" t="s">
        <v>2359</v>
      </c>
      <c r="Q35" s="15" t="s">
        <v>2360</v>
      </c>
      <c r="R35" s="15" t="s">
        <v>2361</v>
      </c>
      <c r="S35" s="15">
        <v>605.0</v>
      </c>
      <c r="T35" s="15">
        <v>565.0</v>
      </c>
      <c r="U35" s="15"/>
    </row>
    <row r="36" ht="15.75" customHeight="1">
      <c r="A36" s="240" t="s">
        <v>111</v>
      </c>
      <c r="B36" s="90" t="s">
        <v>112</v>
      </c>
      <c r="C36" s="15" t="s">
        <v>113</v>
      </c>
      <c r="D36" s="15" t="s">
        <v>2362</v>
      </c>
      <c r="E36" s="15" t="s">
        <v>2363</v>
      </c>
      <c r="F36" s="15" t="s">
        <v>2364</v>
      </c>
      <c r="G36" s="15" t="s">
        <v>2365</v>
      </c>
      <c r="H36" s="15" t="s">
        <v>668</v>
      </c>
      <c r="I36" s="15" t="s">
        <v>665</v>
      </c>
      <c r="J36" s="15" t="s">
        <v>662</v>
      </c>
      <c r="K36" s="15" t="s">
        <v>2366</v>
      </c>
      <c r="L36" s="15" t="s">
        <v>669</v>
      </c>
      <c r="M36" s="15" t="s">
        <v>2367</v>
      </c>
      <c r="N36" s="15" t="s">
        <v>2368</v>
      </c>
      <c r="O36" s="15" t="s">
        <v>2369</v>
      </c>
      <c r="P36" s="15" t="s">
        <v>2370</v>
      </c>
      <c r="Q36" s="15" t="s">
        <v>2371</v>
      </c>
      <c r="R36" s="15" t="s">
        <v>2372</v>
      </c>
      <c r="S36" s="15">
        <v>836.0</v>
      </c>
      <c r="T36" s="15">
        <v>195.0</v>
      </c>
      <c r="U36" s="15"/>
    </row>
    <row r="37" ht="15.75" customHeight="1">
      <c r="A37" s="240" t="s">
        <v>111</v>
      </c>
      <c r="B37" s="90" t="s">
        <v>114</v>
      </c>
      <c r="C37" s="15" t="s">
        <v>115</v>
      </c>
      <c r="D37" s="15" t="s">
        <v>2373</v>
      </c>
      <c r="E37" s="15" t="s">
        <v>2374</v>
      </c>
      <c r="F37" s="15" t="s">
        <v>2375</v>
      </c>
      <c r="G37" s="15" t="s">
        <v>2376</v>
      </c>
      <c r="H37" s="15" t="s">
        <v>683</v>
      </c>
      <c r="I37" s="15" t="s">
        <v>680</v>
      </c>
      <c r="J37" s="15" t="s">
        <v>677</v>
      </c>
      <c r="K37" s="15" t="s">
        <v>2377</v>
      </c>
      <c r="L37" s="15" t="s">
        <v>684</v>
      </c>
      <c r="M37" s="15" t="s">
        <v>2378</v>
      </c>
      <c r="N37" s="15" t="s">
        <v>2379</v>
      </c>
      <c r="O37" s="15" t="s">
        <v>2380</v>
      </c>
      <c r="P37" s="15" t="s">
        <v>2381</v>
      </c>
      <c r="Q37" s="15" t="s">
        <v>2382</v>
      </c>
      <c r="R37" s="15" t="s">
        <v>2383</v>
      </c>
      <c r="S37" s="15">
        <v>904.0</v>
      </c>
      <c r="T37" s="15">
        <v>377.0</v>
      </c>
      <c r="U37" s="15"/>
    </row>
    <row r="38" ht="15.75" customHeight="1">
      <c r="A38" s="240" t="s">
        <v>111</v>
      </c>
      <c r="B38" s="90"/>
      <c r="C38" s="15" t="s">
        <v>116</v>
      </c>
      <c r="D38" s="15" t="s">
        <v>2384</v>
      </c>
      <c r="E38" s="234" t="s">
        <v>2385</v>
      </c>
      <c r="F38" s="234" t="s">
        <v>2386</v>
      </c>
      <c r="G38" s="234" t="s">
        <v>2387</v>
      </c>
      <c r="H38" s="234" t="s">
        <v>2388</v>
      </c>
      <c r="I38" s="234" t="s">
        <v>694</v>
      </c>
      <c r="J38" s="234" t="s">
        <v>691</v>
      </c>
      <c r="K38" s="234" t="s">
        <v>2389</v>
      </c>
      <c r="L38" s="234" t="s">
        <v>2390</v>
      </c>
      <c r="M38" s="234" t="s">
        <v>2391</v>
      </c>
      <c r="N38" s="239" t="s">
        <v>2392</v>
      </c>
      <c r="O38" s="15" t="s">
        <v>2393</v>
      </c>
      <c r="P38" s="31" t="s">
        <v>2394</v>
      </c>
      <c r="Q38" s="31" t="s">
        <v>2395</v>
      </c>
      <c r="R38" s="239" t="s">
        <v>2396</v>
      </c>
      <c r="S38" s="15">
        <v>866.0</v>
      </c>
      <c r="T38" s="15">
        <v>675.0</v>
      </c>
      <c r="U38" s="15"/>
    </row>
    <row r="39" ht="15.75" customHeight="1">
      <c r="A39" s="240" t="s">
        <v>111</v>
      </c>
      <c r="B39" s="90"/>
      <c r="C39" s="15" t="s">
        <v>118</v>
      </c>
      <c r="D39" s="15" t="s">
        <v>2397</v>
      </c>
      <c r="E39" s="234" t="s">
        <v>2398</v>
      </c>
      <c r="F39" s="234" t="s">
        <v>2399</v>
      </c>
      <c r="G39" s="234" t="s">
        <v>2400</v>
      </c>
      <c r="H39" s="234" t="s">
        <v>2401</v>
      </c>
      <c r="I39" s="234" t="s">
        <v>701</v>
      </c>
      <c r="J39" s="234" t="s">
        <v>698</v>
      </c>
      <c r="K39" s="234" t="s">
        <v>2402</v>
      </c>
      <c r="L39" s="234" t="s">
        <v>2403</v>
      </c>
      <c r="M39" s="234" t="s">
        <v>2404</v>
      </c>
      <c r="N39" s="31" t="s">
        <v>2405</v>
      </c>
      <c r="O39" s="31" t="s">
        <v>2406</v>
      </c>
      <c r="P39" s="31" t="s">
        <v>2407</v>
      </c>
      <c r="Q39" s="31" t="s">
        <v>2408</v>
      </c>
      <c r="R39" s="31" t="s">
        <v>2409</v>
      </c>
      <c r="S39" s="15">
        <v>801.0</v>
      </c>
      <c r="T39" s="15">
        <v>289.0</v>
      </c>
      <c r="U39" s="15"/>
    </row>
    <row r="40" ht="15.75" customHeight="1">
      <c r="A40" s="240" t="s">
        <v>111</v>
      </c>
      <c r="B40" s="90" t="s">
        <v>119</v>
      </c>
      <c r="C40" s="15" t="s">
        <v>120</v>
      </c>
      <c r="D40" s="15" t="s">
        <v>2410</v>
      </c>
      <c r="E40" s="234" t="s">
        <v>2411</v>
      </c>
      <c r="F40" s="234" t="s">
        <v>2412</v>
      </c>
      <c r="G40" s="234" t="s">
        <v>2413</v>
      </c>
      <c r="H40" s="234" t="s">
        <v>2414</v>
      </c>
      <c r="I40" s="234" t="s">
        <v>708</v>
      </c>
      <c r="J40" s="234" t="s">
        <v>705</v>
      </c>
      <c r="K40" s="234" t="s">
        <v>2415</v>
      </c>
      <c r="L40" s="234" t="s">
        <v>2416</v>
      </c>
      <c r="M40" s="234" t="s">
        <v>2417</v>
      </c>
      <c r="N40" s="31" t="s">
        <v>2418</v>
      </c>
      <c r="O40" s="31" t="s">
        <v>2419</v>
      </c>
      <c r="P40" s="31" t="s">
        <v>2420</v>
      </c>
      <c r="Q40" s="31" t="s">
        <v>2421</v>
      </c>
      <c r="R40" s="31" t="s">
        <v>2422</v>
      </c>
      <c r="S40" s="15">
        <v>720.0</v>
      </c>
      <c r="T40" s="15">
        <v>299.0</v>
      </c>
      <c r="U40" s="15"/>
    </row>
    <row r="41" ht="15.75" customHeight="1">
      <c r="A41" s="240" t="s">
        <v>111</v>
      </c>
      <c r="B41" s="90" t="s">
        <v>121</v>
      </c>
      <c r="C41" s="15" t="s">
        <v>122</v>
      </c>
      <c r="D41" s="15" t="s">
        <v>2423</v>
      </c>
      <c r="E41" s="15" t="s">
        <v>2424</v>
      </c>
      <c r="F41" s="15" t="s">
        <v>2425</v>
      </c>
      <c r="G41" s="15" t="s">
        <v>2426</v>
      </c>
      <c r="H41" s="15" t="s">
        <v>2427</v>
      </c>
      <c r="I41" s="15" t="s">
        <v>715</v>
      </c>
      <c r="J41" s="15" t="s">
        <v>712</v>
      </c>
      <c r="K41" s="15" t="s">
        <v>2428</v>
      </c>
      <c r="L41" s="15" t="s">
        <v>2429</v>
      </c>
      <c r="M41" s="15" t="s">
        <v>2430</v>
      </c>
      <c r="N41" s="15" t="s">
        <v>2431</v>
      </c>
      <c r="O41" s="15" t="s">
        <v>2432</v>
      </c>
      <c r="P41" s="15" t="s">
        <v>2433</v>
      </c>
      <c r="Q41" s="15" t="s">
        <v>2434</v>
      </c>
      <c r="R41" s="15" t="s">
        <v>2435</v>
      </c>
      <c r="S41" s="167">
        <v>1065.0</v>
      </c>
      <c r="T41" s="167">
        <v>253.0</v>
      </c>
      <c r="U41" s="167"/>
    </row>
    <row r="42" ht="15.75" customHeight="1">
      <c r="A42" s="240" t="s">
        <v>123</v>
      </c>
      <c r="B42" s="90"/>
      <c r="C42" s="15" t="s">
        <v>124</v>
      </c>
      <c r="D42" s="15" t="s">
        <v>2436</v>
      </c>
      <c r="E42" s="234" t="s">
        <v>2437</v>
      </c>
      <c r="F42" s="234" t="s">
        <v>2438</v>
      </c>
      <c r="G42" s="234" t="s">
        <v>2439</v>
      </c>
      <c r="H42" s="234" t="s">
        <v>2440</v>
      </c>
      <c r="I42" s="234" t="s">
        <v>721</v>
      </c>
      <c r="J42" s="234" t="s">
        <v>719</v>
      </c>
      <c r="K42" s="234" t="s">
        <v>2441</v>
      </c>
      <c r="L42" s="234" t="s">
        <v>2442</v>
      </c>
      <c r="M42" s="234" t="s">
        <v>2443</v>
      </c>
      <c r="N42" s="31" t="s">
        <v>2444</v>
      </c>
      <c r="O42" s="31" t="s">
        <v>2445</v>
      </c>
      <c r="P42" s="31" t="s">
        <v>2446</v>
      </c>
      <c r="Q42" s="31" t="s">
        <v>2447</v>
      </c>
      <c r="R42" s="31" t="s">
        <v>2448</v>
      </c>
      <c r="S42" s="15">
        <v>865.0</v>
      </c>
      <c r="T42" s="15">
        <v>230.0</v>
      </c>
      <c r="U42" s="15"/>
    </row>
    <row r="43" ht="15.75" customHeight="1">
      <c r="A43" s="241" t="s">
        <v>25</v>
      </c>
      <c r="B43" s="117"/>
      <c r="C43" s="15" t="s">
        <v>125</v>
      </c>
      <c r="D43" s="15" t="s">
        <v>2449</v>
      </c>
      <c r="E43" s="15" t="s">
        <v>2450</v>
      </c>
      <c r="F43" s="15" t="s">
        <v>2451</v>
      </c>
      <c r="G43" s="15" t="s">
        <v>2452</v>
      </c>
      <c r="H43" s="15" t="s">
        <v>2453</v>
      </c>
      <c r="I43" s="15" t="s">
        <v>728</v>
      </c>
      <c r="J43" s="15" t="s">
        <v>725</v>
      </c>
      <c r="K43" s="15" t="s">
        <v>2454</v>
      </c>
      <c r="L43" s="15" t="s">
        <v>2455</v>
      </c>
      <c r="M43" s="15" t="s">
        <v>2456</v>
      </c>
      <c r="N43" s="15" t="s">
        <v>2457</v>
      </c>
      <c r="O43" s="15" t="s">
        <v>2458</v>
      </c>
      <c r="P43" s="15" t="s">
        <v>2459</v>
      </c>
      <c r="Q43" s="15" t="s">
        <v>2460</v>
      </c>
      <c r="R43" s="15" t="s">
        <v>2461</v>
      </c>
      <c r="S43" s="15">
        <v>505.0</v>
      </c>
      <c r="T43" s="15">
        <v>300.0</v>
      </c>
      <c r="U43" s="15"/>
    </row>
    <row r="44" ht="15.75" customHeight="1">
      <c r="A44" s="241" t="s">
        <v>25</v>
      </c>
      <c r="B44" s="117" t="s">
        <v>126</v>
      </c>
      <c r="C44" s="15" t="s">
        <v>127</v>
      </c>
      <c r="D44" s="15" t="s">
        <v>2462</v>
      </c>
      <c r="E44" s="234" t="s">
        <v>2463</v>
      </c>
      <c r="F44" s="234" t="s">
        <v>2464</v>
      </c>
      <c r="G44" s="234" t="s">
        <v>2465</v>
      </c>
      <c r="H44" s="234" t="s">
        <v>2466</v>
      </c>
      <c r="I44" s="234" t="s">
        <v>735</v>
      </c>
      <c r="J44" s="234" t="s">
        <v>732</v>
      </c>
      <c r="K44" s="234" t="s">
        <v>2467</v>
      </c>
      <c r="L44" s="234" t="s">
        <v>2468</v>
      </c>
      <c r="M44" s="234" t="s">
        <v>2469</v>
      </c>
      <c r="N44" s="15" t="s">
        <v>2470</v>
      </c>
      <c r="O44" s="15" t="s">
        <v>2471</v>
      </c>
      <c r="P44" s="15" t="s">
        <v>2472</v>
      </c>
      <c r="Q44" s="15" t="s">
        <v>2473</v>
      </c>
      <c r="R44" s="15" t="s">
        <v>2474</v>
      </c>
      <c r="S44" s="15">
        <v>505.0</v>
      </c>
      <c r="T44" s="15">
        <v>226.0</v>
      </c>
      <c r="U44" s="15"/>
    </row>
    <row r="45" ht="15.75" customHeight="1">
      <c r="A45" s="241" t="s">
        <v>128</v>
      </c>
      <c r="B45" s="117" t="s">
        <v>129</v>
      </c>
      <c r="C45" s="15" t="s">
        <v>130</v>
      </c>
      <c r="D45" s="15" t="s">
        <v>2475</v>
      </c>
      <c r="E45" s="234" t="s">
        <v>2476</v>
      </c>
      <c r="F45" s="234" t="s">
        <v>2477</v>
      </c>
      <c r="G45" s="234" t="s">
        <v>2478</v>
      </c>
      <c r="H45" s="234" t="s">
        <v>2479</v>
      </c>
      <c r="I45" s="234" t="s">
        <v>742</v>
      </c>
      <c r="J45" s="234" t="s">
        <v>739</v>
      </c>
      <c r="K45" s="234" t="s">
        <v>2480</v>
      </c>
      <c r="L45" s="234" t="s">
        <v>2481</v>
      </c>
      <c r="M45" s="234" t="s">
        <v>2482</v>
      </c>
      <c r="N45" s="15" t="s">
        <v>2483</v>
      </c>
      <c r="O45" s="15" t="s">
        <v>2484</v>
      </c>
      <c r="P45" s="15" t="s">
        <v>2485</v>
      </c>
      <c r="Q45" s="15" t="s">
        <v>2486</v>
      </c>
      <c r="R45" s="15" t="s">
        <v>2487</v>
      </c>
      <c r="S45" s="15">
        <v>508.0</v>
      </c>
      <c r="T45" s="15">
        <v>291.0</v>
      </c>
      <c r="U45" s="15"/>
    </row>
    <row r="46" ht="15.75" customHeight="1">
      <c r="A46" s="241" t="s">
        <v>128</v>
      </c>
      <c r="B46" s="90" t="s">
        <v>131</v>
      </c>
      <c r="C46" s="15" t="s">
        <v>132</v>
      </c>
      <c r="D46" s="15" t="s">
        <v>2488</v>
      </c>
      <c r="E46" s="234" t="s">
        <v>2489</v>
      </c>
      <c r="F46" s="234" t="s">
        <v>2490</v>
      </c>
      <c r="G46" s="234" t="s">
        <v>2491</v>
      </c>
      <c r="H46" s="234" t="s">
        <v>2492</v>
      </c>
      <c r="I46" s="234" t="s">
        <v>749</v>
      </c>
      <c r="J46" s="234" t="s">
        <v>746</v>
      </c>
      <c r="K46" s="234" t="s">
        <v>2493</v>
      </c>
      <c r="L46" s="234" t="s">
        <v>2494</v>
      </c>
      <c r="M46" s="234" t="s">
        <v>2495</v>
      </c>
      <c r="N46" s="15" t="s">
        <v>2496</v>
      </c>
      <c r="O46" s="15" t="s">
        <v>2497</v>
      </c>
      <c r="P46" s="15" t="s">
        <v>2498</v>
      </c>
      <c r="Q46" s="15" t="s">
        <v>2499</v>
      </c>
      <c r="R46" s="15" t="s">
        <v>2500</v>
      </c>
      <c r="S46" s="15">
        <v>508.0</v>
      </c>
      <c r="T46" s="15">
        <v>275.0</v>
      </c>
      <c r="U46" s="15"/>
    </row>
    <row r="47" ht="15.75" customHeight="1">
      <c r="A47" s="241" t="s">
        <v>128</v>
      </c>
      <c r="B47" s="117" t="s">
        <v>133</v>
      </c>
      <c r="C47" s="15" t="s">
        <v>134</v>
      </c>
      <c r="D47" s="15" t="s">
        <v>2501</v>
      </c>
      <c r="E47" s="15" t="s">
        <v>2502</v>
      </c>
      <c r="F47" s="15" t="s">
        <v>2503</v>
      </c>
      <c r="G47" s="15" t="s">
        <v>2504</v>
      </c>
      <c r="H47" s="15" t="s">
        <v>2505</v>
      </c>
      <c r="I47" s="15" t="s">
        <v>756</v>
      </c>
      <c r="J47" s="15" t="s">
        <v>753</v>
      </c>
      <c r="K47" s="15" t="s">
        <v>2506</v>
      </c>
      <c r="L47" s="15" t="s">
        <v>2507</v>
      </c>
      <c r="M47" s="15" t="s">
        <v>2508</v>
      </c>
      <c r="N47" s="15" t="s">
        <v>2509</v>
      </c>
      <c r="O47" s="15" t="s">
        <v>2510</v>
      </c>
      <c r="P47" s="15" t="s">
        <v>2511</v>
      </c>
      <c r="Q47" s="15" t="s">
        <v>2512</v>
      </c>
      <c r="R47" s="15" t="s">
        <v>2513</v>
      </c>
      <c r="S47" s="15">
        <v>482.0</v>
      </c>
      <c r="T47" s="15">
        <v>197.0</v>
      </c>
      <c r="U47" s="15"/>
    </row>
    <row r="48" ht="15.75" customHeight="1">
      <c r="A48" s="241" t="s">
        <v>128</v>
      </c>
      <c r="B48" s="117" t="s">
        <v>135</v>
      </c>
      <c r="C48" s="15" t="s">
        <v>136</v>
      </c>
      <c r="D48" s="15" t="s">
        <v>2514</v>
      </c>
      <c r="E48" s="234" t="s">
        <v>2515</v>
      </c>
      <c r="F48" s="234" t="s">
        <v>2516</v>
      </c>
      <c r="G48" s="234" t="s">
        <v>2517</v>
      </c>
      <c r="H48" s="234" t="s">
        <v>2518</v>
      </c>
      <c r="I48" s="234" t="s">
        <v>763</v>
      </c>
      <c r="J48" s="234" t="s">
        <v>760</v>
      </c>
      <c r="K48" s="234" t="s">
        <v>2519</v>
      </c>
      <c r="L48" s="234" t="s">
        <v>2520</v>
      </c>
      <c r="M48" s="234" t="s">
        <v>2521</v>
      </c>
      <c r="N48" s="15" t="s">
        <v>2522</v>
      </c>
      <c r="O48" s="15" t="s">
        <v>2523</v>
      </c>
      <c r="P48" s="15" t="s">
        <v>2524</v>
      </c>
      <c r="Q48" s="15" t="s">
        <v>2525</v>
      </c>
      <c r="R48" s="15" t="s">
        <v>2526</v>
      </c>
      <c r="S48" s="15">
        <v>480.0</v>
      </c>
      <c r="T48" s="15">
        <v>148.0</v>
      </c>
      <c r="U48" s="15"/>
    </row>
    <row r="49" ht="15.75" customHeight="1">
      <c r="A49" s="241" t="s">
        <v>128</v>
      </c>
      <c r="B49" s="117" t="s">
        <v>137</v>
      </c>
      <c r="C49" s="15" t="s">
        <v>138</v>
      </c>
      <c r="D49" s="15" t="s">
        <v>2527</v>
      </c>
      <c r="E49" s="234" t="s">
        <v>2528</v>
      </c>
      <c r="F49" s="234" t="s">
        <v>2529</v>
      </c>
      <c r="G49" s="234" t="s">
        <v>2530</v>
      </c>
      <c r="H49" s="234" t="s">
        <v>2531</v>
      </c>
      <c r="I49" s="234" t="s">
        <v>770</v>
      </c>
      <c r="J49" s="234" t="s">
        <v>767</v>
      </c>
      <c r="K49" s="234" t="s">
        <v>2532</v>
      </c>
      <c r="L49" s="234" t="s">
        <v>2533</v>
      </c>
      <c r="M49" s="234" t="s">
        <v>2534</v>
      </c>
      <c r="N49" s="15" t="s">
        <v>2535</v>
      </c>
      <c r="O49" s="15" t="s">
        <v>2536</v>
      </c>
      <c r="P49" s="15" t="s">
        <v>2537</v>
      </c>
      <c r="Q49" s="15" t="s">
        <v>2538</v>
      </c>
      <c r="R49" s="15" t="s">
        <v>2539</v>
      </c>
      <c r="S49" s="15">
        <v>494.0</v>
      </c>
      <c r="T49" s="15">
        <v>188.0</v>
      </c>
      <c r="U49" s="15"/>
    </row>
    <row r="50" ht="15.75" customHeight="1">
      <c r="A50" s="241" t="s">
        <v>128</v>
      </c>
      <c r="B50" s="90" t="s">
        <v>139</v>
      </c>
      <c r="C50" s="15" t="s">
        <v>140</v>
      </c>
      <c r="D50" s="15" t="s">
        <v>2540</v>
      </c>
      <c r="E50" s="234" t="s">
        <v>2541</v>
      </c>
      <c r="F50" s="234" t="s">
        <v>2542</v>
      </c>
      <c r="G50" s="234" t="s">
        <v>2543</v>
      </c>
      <c r="H50" s="234" t="s">
        <v>780</v>
      </c>
      <c r="I50" s="234" t="s">
        <v>777</v>
      </c>
      <c r="J50" s="234" t="s">
        <v>774</v>
      </c>
      <c r="K50" s="234" t="s">
        <v>2544</v>
      </c>
      <c r="L50" s="234" t="s">
        <v>781</v>
      </c>
      <c r="M50" s="15" t="s">
        <v>2545</v>
      </c>
      <c r="N50" s="15" t="s">
        <v>2546</v>
      </c>
      <c r="O50" s="15" t="s">
        <v>2547</v>
      </c>
      <c r="P50" s="15" t="s">
        <v>2548</v>
      </c>
      <c r="Q50" s="15" t="s">
        <v>2549</v>
      </c>
      <c r="R50" s="15" t="s">
        <v>2550</v>
      </c>
      <c r="S50" s="15">
        <v>495.0</v>
      </c>
      <c r="T50" s="15">
        <v>223.0</v>
      </c>
      <c r="U50" s="15"/>
    </row>
    <row r="51" ht="15.75" customHeight="1">
      <c r="A51" s="241" t="s">
        <v>128</v>
      </c>
      <c r="B51" s="117" t="s">
        <v>141</v>
      </c>
      <c r="C51" s="15" t="s">
        <v>142</v>
      </c>
      <c r="D51" s="15" t="s">
        <v>2551</v>
      </c>
      <c r="E51" s="234" t="s">
        <v>2552</v>
      </c>
      <c r="F51" s="234" t="s">
        <v>2553</v>
      </c>
      <c r="G51" s="234" t="s">
        <v>2554</v>
      </c>
      <c r="H51" s="234" t="s">
        <v>2555</v>
      </c>
      <c r="I51" s="234" t="s">
        <v>791</v>
      </c>
      <c r="J51" s="234" t="s">
        <v>788</v>
      </c>
      <c r="K51" s="234" t="s">
        <v>2556</v>
      </c>
      <c r="L51" s="234" t="s">
        <v>2557</v>
      </c>
      <c r="M51" s="15" t="s">
        <v>2558</v>
      </c>
      <c r="N51" s="15" t="s">
        <v>2559</v>
      </c>
      <c r="O51" s="15" t="s">
        <v>2560</v>
      </c>
      <c r="P51" s="15" t="s">
        <v>2561</v>
      </c>
      <c r="Q51" s="15" t="s">
        <v>2562</v>
      </c>
      <c r="R51" s="15" t="s">
        <v>2563</v>
      </c>
      <c r="S51" s="15">
        <v>506.0</v>
      </c>
      <c r="T51" s="15">
        <v>176.0</v>
      </c>
      <c r="U51" s="15"/>
    </row>
    <row r="52" ht="15.75" customHeight="1">
      <c r="A52" s="241" t="s">
        <v>128</v>
      </c>
      <c r="B52" s="117" t="s">
        <v>143</v>
      </c>
      <c r="C52" s="15" t="s">
        <v>144</v>
      </c>
      <c r="D52" s="15" t="s">
        <v>2564</v>
      </c>
      <c r="E52" s="234" t="s">
        <v>2565</v>
      </c>
      <c r="F52" s="234" t="s">
        <v>2566</v>
      </c>
      <c r="G52" s="234" t="s">
        <v>2567</v>
      </c>
      <c r="H52" s="234" t="s">
        <v>794</v>
      </c>
      <c r="I52" s="234" t="s">
        <v>2568</v>
      </c>
      <c r="J52" s="234" t="s">
        <v>2569</v>
      </c>
      <c r="K52" s="234" t="s">
        <v>798</v>
      </c>
      <c r="L52" s="234" t="s">
        <v>795</v>
      </c>
      <c r="M52" s="15" t="s">
        <v>2570</v>
      </c>
      <c r="N52" s="15" t="s">
        <v>2571</v>
      </c>
      <c r="O52" s="15" t="s">
        <v>2572</v>
      </c>
      <c r="P52" s="15" t="s">
        <v>2573</v>
      </c>
      <c r="Q52" s="15" t="s">
        <v>2574</v>
      </c>
      <c r="R52" s="15" t="s">
        <v>2575</v>
      </c>
      <c r="S52" s="15">
        <v>500.0</v>
      </c>
      <c r="T52" s="15">
        <v>226.0</v>
      </c>
      <c r="U52" s="15"/>
    </row>
    <row r="53" ht="15.75" customHeight="1">
      <c r="A53" s="242" t="s">
        <v>128</v>
      </c>
      <c r="B53" s="90" t="s">
        <v>145</v>
      </c>
      <c r="C53" s="15" t="s">
        <v>146</v>
      </c>
      <c r="D53" s="15" t="s">
        <v>2576</v>
      </c>
      <c r="E53" s="234" t="s">
        <v>2577</v>
      </c>
      <c r="F53" s="234" t="s">
        <v>2578</v>
      </c>
      <c r="G53" s="234" t="s">
        <v>2579</v>
      </c>
      <c r="H53" s="234" t="s">
        <v>2580</v>
      </c>
      <c r="I53" s="234" t="s">
        <v>805</v>
      </c>
      <c r="J53" s="234" t="s">
        <v>802</v>
      </c>
      <c r="K53" s="234" t="s">
        <v>2581</v>
      </c>
      <c r="L53" s="234" t="s">
        <v>2582</v>
      </c>
      <c r="M53" s="15" t="s">
        <v>2583</v>
      </c>
      <c r="N53" s="15" t="s">
        <v>2584</v>
      </c>
      <c r="O53" s="15" t="s">
        <v>2585</v>
      </c>
      <c r="P53" s="15" t="s">
        <v>2586</v>
      </c>
      <c r="Q53" s="15" t="s">
        <v>2587</v>
      </c>
      <c r="R53" s="15" t="s">
        <v>2588</v>
      </c>
      <c r="S53" s="15">
        <v>494.0</v>
      </c>
      <c r="T53" s="15">
        <v>324.0</v>
      </c>
      <c r="U53" s="15"/>
    </row>
    <row r="54" ht="15.75" customHeight="1">
      <c r="A54" s="241" t="s">
        <v>128</v>
      </c>
      <c r="B54" s="117" t="s">
        <v>147</v>
      </c>
      <c r="C54" s="15" t="s">
        <v>148</v>
      </c>
      <c r="D54" s="15" t="s">
        <v>2589</v>
      </c>
      <c r="E54" s="15" t="s">
        <v>2590</v>
      </c>
      <c r="F54" s="15" t="s">
        <v>2591</v>
      </c>
      <c r="G54" s="15" t="s">
        <v>2592</v>
      </c>
      <c r="H54" s="15" t="s">
        <v>808</v>
      </c>
      <c r="I54" s="15" t="s">
        <v>2593</v>
      </c>
      <c r="J54" s="15" t="s">
        <v>2594</v>
      </c>
      <c r="K54" s="15" t="s">
        <v>812</v>
      </c>
      <c r="L54" s="15" t="s">
        <v>809</v>
      </c>
      <c r="M54" s="15" t="s">
        <v>2595</v>
      </c>
      <c r="N54" s="15" t="s">
        <v>2596</v>
      </c>
      <c r="O54" s="15" t="s">
        <v>2597</v>
      </c>
      <c r="P54" s="15" t="s">
        <v>2598</v>
      </c>
      <c r="Q54" s="15" t="s">
        <v>2599</v>
      </c>
      <c r="R54" s="15" t="s">
        <v>2600</v>
      </c>
      <c r="S54" s="15">
        <v>507.0</v>
      </c>
      <c r="T54" s="15">
        <v>307.0</v>
      </c>
      <c r="U54" s="15"/>
    </row>
    <row r="55" ht="15.75" customHeight="1">
      <c r="A55" s="241" t="s">
        <v>128</v>
      </c>
      <c r="B55" s="117" t="s">
        <v>149</v>
      </c>
      <c r="C55" s="15" t="s">
        <v>150</v>
      </c>
      <c r="D55" s="15" t="s">
        <v>2601</v>
      </c>
      <c r="E55" s="234" t="s">
        <v>2602</v>
      </c>
      <c r="F55" s="234" t="s">
        <v>2603</v>
      </c>
      <c r="G55" s="234" t="s">
        <v>2604</v>
      </c>
      <c r="H55" s="234" t="s">
        <v>2605</v>
      </c>
      <c r="I55" s="234" t="s">
        <v>819</v>
      </c>
      <c r="J55" s="234" t="s">
        <v>816</v>
      </c>
      <c r="K55" s="234" t="s">
        <v>2606</v>
      </c>
      <c r="L55" s="234" t="s">
        <v>2607</v>
      </c>
      <c r="M55" s="15" t="s">
        <v>2608</v>
      </c>
      <c r="N55" s="15" t="s">
        <v>2609</v>
      </c>
      <c r="O55" s="15" t="s">
        <v>2610</v>
      </c>
      <c r="P55" s="15" t="s">
        <v>2611</v>
      </c>
      <c r="Q55" s="15" t="s">
        <v>2612</v>
      </c>
      <c r="R55" s="15" t="s">
        <v>2613</v>
      </c>
      <c r="S55" s="15">
        <v>483.0</v>
      </c>
      <c r="T55" s="15">
        <v>137.0</v>
      </c>
      <c r="U55" s="15"/>
    </row>
    <row r="56" ht="15.75" customHeight="1">
      <c r="A56" s="241" t="s">
        <v>151</v>
      </c>
      <c r="B56" s="117" t="s">
        <v>152</v>
      </c>
      <c r="C56" s="15" t="s">
        <v>153</v>
      </c>
      <c r="D56" s="15" t="s">
        <v>2614</v>
      </c>
      <c r="E56" s="15" t="s">
        <v>2615</v>
      </c>
      <c r="F56" s="15" t="s">
        <v>2616</v>
      </c>
      <c r="G56" s="15" t="s">
        <v>832</v>
      </c>
      <c r="H56" s="15" t="s">
        <v>829</v>
      </c>
      <c r="I56" s="15" t="s">
        <v>826</v>
      </c>
      <c r="J56" s="15" t="s">
        <v>823</v>
      </c>
      <c r="K56" s="15" t="s">
        <v>833</v>
      </c>
      <c r="L56" s="15" t="s">
        <v>830</v>
      </c>
      <c r="M56" s="15" t="s">
        <v>2617</v>
      </c>
      <c r="N56" s="15" t="s">
        <v>2618</v>
      </c>
      <c r="O56" s="15" t="s">
        <v>2619</v>
      </c>
      <c r="P56" s="15" t="s">
        <v>2620</v>
      </c>
      <c r="Q56" s="15" t="s">
        <v>2621</v>
      </c>
      <c r="R56" s="15" t="s">
        <v>2622</v>
      </c>
      <c r="S56" s="15">
        <v>498.0</v>
      </c>
      <c r="T56" s="15">
        <v>209.0</v>
      </c>
      <c r="U56" s="15"/>
    </row>
    <row r="57" ht="15.75" customHeight="1">
      <c r="A57" s="242" t="s">
        <v>151</v>
      </c>
      <c r="B57" s="117" t="s">
        <v>154</v>
      </c>
      <c r="C57" s="15" t="s">
        <v>155</v>
      </c>
      <c r="D57" s="15" t="s">
        <v>2623</v>
      </c>
      <c r="E57" s="234" t="s">
        <v>2624</v>
      </c>
      <c r="F57" s="234" t="s">
        <v>2625</v>
      </c>
      <c r="G57" s="234" t="s">
        <v>2626</v>
      </c>
      <c r="H57" s="234" t="s">
        <v>2627</v>
      </c>
      <c r="I57" s="234" t="s">
        <v>840</v>
      </c>
      <c r="J57" s="234" t="s">
        <v>837</v>
      </c>
      <c r="K57" s="234" t="s">
        <v>2628</v>
      </c>
      <c r="L57" s="234" t="s">
        <v>2629</v>
      </c>
      <c r="M57" s="15" t="s">
        <v>2630</v>
      </c>
      <c r="N57" s="15" t="s">
        <v>2631</v>
      </c>
      <c r="O57" s="15" t="s">
        <v>2632</v>
      </c>
      <c r="P57" s="15" t="s">
        <v>2633</v>
      </c>
      <c r="Q57" s="15" t="s">
        <v>2634</v>
      </c>
      <c r="R57" s="15" t="s">
        <v>2635</v>
      </c>
      <c r="S57" s="15">
        <v>506.0</v>
      </c>
      <c r="T57" s="15">
        <v>186.0</v>
      </c>
      <c r="U57" s="15"/>
    </row>
    <row r="58" ht="15.75" customHeight="1">
      <c r="A58" s="241" t="s">
        <v>151</v>
      </c>
      <c r="B58" s="90"/>
      <c r="C58" s="15" t="s">
        <v>156</v>
      </c>
      <c r="D58" s="15" t="s">
        <v>2636</v>
      </c>
      <c r="E58" s="234" t="s">
        <v>2637</v>
      </c>
      <c r="F58" s="234" t="s">
        <v>2638</v>
      </c>
      <c r="G58" s="234" t="s">
        <v>2639</v>
      </c>
      <c r="H58" s="234" t="s">
        <v>2640</v>
      </c>
      <c r="I58" s="234" t="s">
        <v>847</v>
      </c>
      <c r="J58" s="234" t="s">
        <v>844</v>
      </c>
      <c r="K58" s="234" t="s">
        <v>2641</v>
      </c>
      <c r="L58" s="234" t="s">
        <v>2642</v>
      </c>
      <c r="M58" s="15" t="s">
        <v>2643</v>
      </c>
      <c r="N58" s="15" t="s">
        <v>2644</v>
      </c>
      <c r="O58" s="15" t="s">
        <v>2645</v>
      </c>
      <c r="P58" s="15" t="s">
        <v>2646</v>
      </c>
      <c r="Q58" s="15" t="s">
        <v>2647</v>
      </c>
      <c r="R58" s="15" t="s">
        <v>2648</v>
      </c>
      <c r="S58" s="15">
        <v>491.0</v>
      </c>
      <c r="T58" s="15">
        <v>293.0</v>
      </c>
      <c r="U58" s="15"/>
    </row>
    <row r="59" ht="15.75" customHeight="1">
      <c r="A59" s="241" t="s">
        <v>157</v>
      </c>
      <c r="B59" s="117"/>
      <c r="C59" s="15" t="s">
        <v>158</v>
      </c>
      <c r="D59" s="15" t="s">
        <v>2649</v>
      </c>
      <c r="E59" s="234" t="s">
        <v>2650</v>
      </c>
      <c r="F59" s="234" t="s">
        <v>2651</v>
      </c>
      <c r="G59" s="234" t="s">
        <v>2652</v>
      </c>
      <c r="H59" s="234" t="s">
        <v>857</v>
      </c>
      <c r="I59" s="234" t="s">
        <v>854</v>
      </c>
      <c r="J59" s="234" t="s">
        <v>851</v>
      </c>
      <c r="K59" s="234" t="s">
        <v>861</v>
      </c>
      <c r="L59" s="234" t="s">
        <v>858</v>
      </c>
      <c r="M59" s="15" t="s">
        <v>2653</v>
      </c>
      <c r="N59" s="15" t="s">
        <v>2654</v>
      </c>
      <c r="O59" s="15" t="s">
        <v>2655</v>
      </c>
      <c r="P59" s="15" t="s">
        <v>2656</v>
      </c>
      <c r="Q59" s="15" t="s">
        <v>2657</v>
      </c>
      <c r="R59" s="15" t="s">
        <v>2658</v>
      </c>
      <c r="S59" s="15">
        <v>501.0</v>
      </c>
      <c r="T59" s="15">
        <v>237.0</v>
      </c>
      <c r="U59" s="15"/>
    </row>
    <row r="60" ht="15.75" customHeight="1">
      <c r="A60" s="241" t="s">
        <v>157</v>
      </c>
      <c r="B60" s="117"/>
      <c r="C60" s="15" t="s">
        <v>160</v>
      </c>
      <c r="D60" s="15" t="s">
        <v>2659</v>
      </c>
      <c r="E60" s="15" t="s">
        <v>2660</v>
      </c>
      <c r="F60" s="15" t="s">
        <v>2661</v>
      </c>
      <c r="G60" s="15" t="s">
        <v>2662</v>
      </c>
      <c r="H60" s="15" t="s">
        <v>2663</v>
      </c>
      <c r="I60" s="15" t="s">
        <v>868</v>
      </c>
      <c r="J60" s="15" t="s">
        <v>865</v>
      </c>
      <c r="K60" s="15" t="s">
        <v>2664</v>
      </c>
      <c r="L60" s="15" t="s">
        <v>2665</v>
      </c>
      <c r="M60" s="15" t="s">
        <v>2666</v>
      </c>
      <c r="N60" s="15" t="s">
        <v>2667</v>
      </c>
      <c r="O60" s="15" t="s">
        <v>2668</v>
      </c>
      <c r="P60" s="15" t="s">
        <v>2669</v>
      </c>
      <c r="Q60" s="15" t="s">
        <v>2670</v>
      </c>
      <c r="R60" s="15" t="s">
        <v>2671</v>
      </c>
      <c r="S60" s="15">
        <v>499.0</v>
      </c>
      <c r="T60" s="15">
        <v>300.0</v>
      </c>
      <c r="U60" s="15"/>
    </row>
    <row r="61" ht="15.75" customHeight="1">
      <c r="A61" s="241" t="s">
        <v>157</v>
      </c>
      <c r="B61" s="117"/>
      <c r="C61" s="15" t="s">
        <v>161</v>
      </c>
      <c r="D61" s="15" t="s">
        <v>2672</v>
      </c>
      <c r="E61" s="15" t="s">
        <v>2673</v>
      </c>
      <c r="F61" s="15" t="s">
        <v>2674</v>
      </c>
      <c r="G61" s="15" t="s">
        <v>2675</v>
      </c>
      <c r="H61" s="15" t="s">
        <v>2676</v>
      </c>
      <c r="I61" s="15" t="s">
        <v>2677</v>
      </c>
      <c r="J61" s="15" t="s">
        <v>872</v>
      </c>
      <c r="K61" s="15" t="s">
        <v>2678</v>
      </c>
      <c r="L61" s="15" t="s">
        <v>2679</v>
      </c>
      <c r="M61" s="15" t="s">
        <v>2680</v>
      </c>
      <c r="N61" s="15" t="s">
        <v>2681</v>
      </c>
      <c r="O61" s="15" t="s">
        <v>2682</v>
      </c>
      <c r="P61" s="15" t="s">
        <v>2683</v>
      </c>
      <c r="Q61" s="15" t="s">
        <v>2684</v>
      </c>
      <c r="R61" s="15" t="s">
        <v>2685</v>
      </c>
      <c r="S61" s="15">
        <v>506.0</v>
      </c>
      <c r="T61" s="15">
        <v>278.0</v>
      </c>
      <c r="U61" s="15"/>
    </row>
    <row r="62" ht="15.75" customHeight="1">
      <c r="A62" s="242" t="s">
        <v>157</v>
      </c>
      <c r="B62" s="117" t="s">
        <v>162</v>
      </c>
      <c r="C62" s="15" t="s">
        <v>163</v>
      </c>
      <c r="D62" s="15" t="s">
        <v>2686</v>
      </c>
      <c r="E62" s="15" t="s">
        <v>2687</v>
      </c>
      <c r="F62" s="15" t="s">
        <v>2688</v>
      </c>
      <c r="G62" s="15" t="s">
        <v>2689</v>
      </c>
      <c r="H62" s="15" t="s">
        <v>2690</v>
      </c>
      <c r="I62" s="15" t="s">
        <v>2691</v>
      </c>
      <c r="J62" s="15" t="s">
        <v>879</v>
      </c>
      <c r="K62" s="15" t="s">
        <v>2692</v>
      </c>
      <c r="L62" s="15" t="s">
        <v>2693</v>
      </c>
      <c r="M62" s="15" t="s">
        <v>2694</v>
      </c>
      <c r="N62" s="15" t="s">
        <v>2695</v>
      </c>
      <c r="O62" s="15" t="s">
        <v>2696</v>
      </c>
      <c r="P62" s="15" t="s">
        <v>2697</v>
      </c>
      <c r="Q62" s="15" t="s">
        <v>2698</v>
      </c>
      <c r="R62" s="15" t="s">
        <v>2699</v>
      </c>
      <c r="S62" s="15">
        <v>492.0</v>
      </c>
      <c r="T62" s="15">
        <v>190.0</v>
      </c>
      <c r="U62" s="15"/>
    </row>
    <row r="63" ht="15.75" customHeight="1">
      <c r="A63" s="241" t="s">
        <v>157</v>
      </c>
      <c r="B63" s="90"/>
      <c r="C63" s="15" t="s">
        <v>164</v>
      </c>
      <c r="D63" s="15" t="s">
        <v>2700</v>
      </c>
      <c r="E63" s="234" t="s">
        <v>2701</v>
      </c>
      <c r="F63" s="234" t="s">
        <v>2702</v>
      </c>
      <c r="G63" s="234" t="s">
        <v>2703</v>
      </c>
      <c r="H63" s="234" t="s">
        <v>2704</v>
      </c>
      <c r="I63" s="234" t="s">
        <v>889</v>
      </c>
      <c r="J63" s="234" t="s">
        <v>886</v>
      </c>
      <c r="K63" s="234" t="s">
        <v>2705</v>
      </c>
      <c r="L63" s="234" t="s">
        <v>2706</v>
      </c>
      <c r="M63" s="15" t="s">
        <v>2707</v>
      </c>
      <c r="N63" s="15" t="s">
        <v>2708</v>
      </c>
      <c r="O63" s="15" t="s">
        <v>2709</v>
      </c>
      <c r="P63" s="15" t="s">
        <v>2710</v>
      </c>
      <c r="Q63" s="15" t="s">
        <v>2711</v>
      </c>
      <c r="R63" s="15" t="s">
        <v>2712</v>
      </c>
      <c r="S63" s="15">
        <v>496.0</v>
      </c>
      <c r="T63" s="15">
        <v>305.0</v>
      </c>
      <c r="U63" s="15"/>
    </row>
    <row r="64" ht="15.75" customHeight="1">
      <c r="A64" s="241" t="s">
        <v>25</v>
      </c>
      <c r="B64" s="117" t="s">
        <v>165</v>
      </c>
      <c r="C64" s="15" t="s">
        <v>166</v>
      </c>
      <c r="D64" s="15" t="s">
        <v>2713</v>
      </c>
      <c r="E64" s="234" t="s">
        <v>2714</v>
      </c>
      <c r="F64" s="234" t="s">
        <v>2715</v>
      </c>
      <c r="G64" s="234" t="s">
        <v>2716</v>
      </c>
      <c r="H64" s="234" t="s">
        <v>2717</v>
      </c>
      <c r="I64" s="234" t="s">
        <v>896</v>
      </c>
      <c r="J64" s="234" t="s">
        <v>893</v>
      </c>
      <c r="K64" s="234" t="s">
        <v>2718</v>
      </c>
      <c r="L64" s="234" t="s">
        <v>2719</v>
      </c>
      <c r="M64" s="15" t="s">
        <v>2720</v>
      </c>
      <c r="N64" s="15" t="s">
        <v>2721</v>
      </c>
      <c r="O64" s="15" t="s">
        <v>2722</v>
      </c>
      <c r="P64" s="15" t="s">
        <v>2723</v>
      </c>
      <c r="Q64" s="15" t="s">
        <v>2724</v>
      </c>
      <c r="R64" s="15" t="s">
        <v>2725</v>
      </c>
      <c r="S64" s="15">
        <v>505.0</v>
      </c>
      <c r="T64" s="15">
        <v>214.0</v>
      </c>
      <c r="U64" s="15"/>
    </row>
    <row r="65" ht="15.75" customHeight="1">
      <c r="A65" s="241" t="s">
        <v>157</v>
      </c>
      <c r="B65" s="117"/>
      <c r="C65" s="15" t="s">
        <v>167</v>
      </c>
      <c r="D65" s="15" t="s">
        <v>2726</v>
      </c>
      <c r="E65" s="234" t="s">
        <v>2727</v>
      </c>
      <c r="F65" s="234" t="s">
        <v>2728</v>
      </c>
      <c r="G65" s="234" t="s">
        <v>2729</v>
      </c>
      <c r="H65" s="234" t="s">
        <v>2730</v>
      </c>
      <c r="I65" s="234" t="s">
        <v>903</v>
      </c>
      <c r="J65" s="234" t="s">
        <v>900</v>
      </c>
      <c r="K65" s="234" t="s">
        <v>2731</v>
      </c>
      <c r="L65" s="234" t="s">
        <v>2732</v>
      </c>
      <c r="M65" s="15" t="s">
        <v>2733</v>
      </c>
      <c r="N65" s="15" t="s">
        <v>2734</v>
      </c>
      <c r="O65" s="15" t="s">
        <v>2735</v>
      </c>
      <c r="P65" s="15" t="s">
        <v>2736</v>
      </c>
      <c r="Q65" s="15" t="s">
        <v>2737</v>
      </c>
      <c r="R65" s="15" t="s">
        <v>2738</v>
      </c>
      <c r="S65" s="15">
        <v>500.0</v>
      </c>
      <c r="T65" s="15">
        <v>415.0</v>
      </c>
      <c r="U65" s="15"/>
    </row>
    <row r="66" ht="15.75" customHeight="1">
      <c r="A66" s="241" t="s">
        <v>157</v>
      </c>
      <c r="B66" s="117" t="s">
        <v>168</v>
      </c>
      <c r="C66" s="15" t="s">
        <v>169</v>
      </c>
      <c r="D66" s="15" t="s">
        <v>2739</v>
      </c>
      <c r="E66" s="234" t="s">
        <v>2740</v>
      </c>
      <c r="F66" s="234" t="s">
        <v>2741</v>
      </c>
      <c r="G66" s="234" t="s">
        <v>2742</v>
      </c>
      <c r="H66" s="234" t="s">
        <v>2743</v>
      </c>
      <c r="I66" s="234" t="s">
        <v>910</v>
      </c>
      <c r="J66" s="234" t="s">
        <v>907</v>
      </c>
      <c r="K66" s="234" t="s">
        <v>2744</v>
      </c>
      <c r="L66" s="234" t="s">
        <v>2745</v>
      </c>
      <c r="M66" s="15" t="s">
        <v>2746</v>
      </c>
      <c r="N66" s="15" t="s">
        <v>2747</v>
      </c>
      <c r="O66" s="15" t="s">
        <v>2748</v>
      </c>
      <c r="P66" s="15" t="s">
        <v>2749</v>
      </c>
      <c r="Q66" s="15" t="s">
        <v>2750</v>
      </c>
      <c r="R66" s="15" t="s">
        <v>2751</v>
      </c>
      <c r="S66" s="15">
        <v>505.0</v>
      </c>
      <c r="T66" s="15">
        <v>272.0</v>
      </c>
      <c r="U66" s="15"/>
    </row>
    <row r="67" ht="15.75" customHeight="1">
      <c r="A67" s="241" t="s">
        <v>170</v>
      </c>
      <c r="B67" s="117"/>
      <c r="C67" s="15" t="s">
        <v>171</v>
      </c>
      <c r="D67" s="15" t="s">
        <v>2752</v>
      </c>
      <c r="E67" s="234" t="s">
        <v>2753</v>
      </c>
      <c r="F67" s="234" t="s">
        <v>2754</v>
      </c>
      <c r="G67" s="234" t="s">
        <v>2755</v>
      </c>
      <c r="H67" s="234" t="s">
        <v>920</v>
      </c>
      <c r="I67" s="234" t="s">
        <v>917</v>
      </c>
      <c r="J67" s="234" t="s">
        <v>914</v>
      </c>
      <c r="K67" s="234" t="s">
        <v>2756</v>
      </c>
      <c r="L67" s="234" t="s">
        <v>921</v>
      </c>
      <c r="M67" s="15" t="s">
        <v>2757</v>
      </c>
      <c r="N67" s="15" t="s">
        <v>2758</v>
      </c>
      <c r="O67" s="15" t="s">
        <v>2759</v>
      </c>
      <c r="P67" s="15" t="s">
        <v>2760</v>
      </c>
      <c r="Q67" s="15" t="s">
        <v>2761</v>
      </c>
      <c r="R67" s="15" t="s">
        <v>2762</v>
      </c>
      <c r="S67" s="15">
        <v>503.0</v>
      </c>
      <c r="T67" s="15">
        <v>255.0</v>
      </c>
      <c r="U67" s="15" t="s">
        <v>2283</v>
      </c>
    </row>
    <row r="68" ht="15.75" customHeight="1">
      <c r="A68" s="241" t="s">
        <v>170</v>
      </c>
      <c r="B68" s="117" t="s">
        <v>173</v>
      </c>
      <c r="C68" s="15" t="s">
        <v>174</v>
      </c>
      <c r="D68" s="15" t="s">
        <v>2763</v>
      </c>
      <c r="E68" s="15" t="s">
        <v>2764</v>
      </c>
      <c r="F68" s="15" t="s">
        <v>2765</v>
      </c>
      <c r="G68" s="15" t="s">
        <v>2766</v>
      </c>
      <c r="H68" s="15" t="s">
        <v>2767</v>
      </c>
      <c r="I68" s="15" t="s">
        <v>931</v>
      </c>
      <c r="J68" s="15" t="s">
        <v>928</v>
      </c>
      <c r="K68" s="15" t="s">
        <v>2768</v>
      </c>
      <c r="L68" s="15" t="s">
        <v>2769</v>
      </c>
      <c r="M68" s="15" t="s">
        <v>2770</v>
      </c>
      <c r="N68" s="15" t="s">
        <v>2771</v>
      </c>
      <c r="O68" s="15" t="s">
        <v>2772</v>
      </c>
      <c r="P68" s="15" t="s">
        <v>2773</v>
      </c>
      <c r="Q68" s="15" t="s">
        <v>2774</v>
      </c>
      <c r="R68" s="15" t="s">
        <v>2775</v>
      </c>
      <c r="S68" s="15">
        <v>496.0</v>
      </c>
      <c r="T68" s="15">
        <v>267.0</v>
      </c>
      <c r="U68" s="15"/>
    </row>
    <row r="69" ht="15.75" customHeight="1">
      <c r="A69" s="241" t="s">
        <v>175</v>
      </c>
      <c r="B69" s="117" t="s">
        <v>176</v>
      </c>
      <c r="C69" s="15" t="s">
        <v>177</v>
      </c>
      <c r="D69" s="15" t="s">
        <v>2776</v>
      </c>
      <c r="E69" s="15" t="s">
        <v>2777</v>
      </c>
      <c r="F69" s="15" t="s">
        <v>2778</v>
      </c>
      <c r="G69" s="15" t="s">
        <v>2779</v>
      </c>
      <c r="H69" s="15" t="s">
        <v>941</v>
      </c>
      <c r="I69" s="15" t="s">
        <v>938</v>
      </c>
      <c r="J69" s="15" t="s">
        <v>935</v>
      </c>
      <c r="K69" s="15" t="s">
        <v>2780</v>
      </c>
      <c r="L69" s="15" t="s">
        <v>2781</v>
      </c>
      <c r="M69" s="15" t="s">
        <v>2782</v>
      </c>
      <c r="N69" s="15" t="s">
        <v>2783</v>
      </c>
      <c r="O69" s="15" t="s">
        <v>2784</v>
      </c>
      <c r="P69" s="15" t="s">
        <v>2785</v>
      </c>
      <c r="Q69" s="15" t="s">
        <v>2786</v>
      </c>
      <c r="R69" s="15" t="s">
        <v>2787</v>
      </c>
      <c r="S69" s="15">
        <v>490.0</v>
      </c>
      <c r="T69" s="15">
        <v>238.0</v>
      </c>
      <c r="U69" s="15"/>
    </row>
    <row r="70" ht="15.75" customHeight="1">
      <c r="A70" s="241" t="s">
        <v>175</v>
      </c>
      <c r="B70" s="117"/>
      <c r="C70" s="15" t="s">
        <v>178</v>
      </c>
      <c r="D70" s="15" t="s">
        <v>2788</v>
      </c>
      <c r="E70" s="234" t="s">
        <v>2789</v>
      </c>
      <c r="F70" s="234" t="s">
        <v>2790</v>
      </c>
      <c r="G70" s="234" t="s">
        <v>2791</v>
      </c>
      <c r="H70" s="234" t="s">
        <v>2792</v>
      </c>
      <c r="I70" s="234" t="s">
        <v>952</v>
      </c>
      <c r="J70" s="234" t="s">
        <v>949</v>
      </c>
      <c r="K70" s="234" t="s">
        <v>2793</v>
      </c>
      <c r="L70" s="15" t="s">
        <v>2794</v>
      </c>
      <c r="M70" s="15" t="s">
        <v>2795</v>
      </c>
      <c r="N70" s="15" t="s">
        <v>2796</v>
      </c>
      <c r="O70" s="15" t="s">
        <v>2797</v>
      </c>
      <c r="P70" s="15" t="s">
        <v>2798</v>
      </c>
      <c r="Q70" s="15" t="s">
        <v>2799</v>
      </c>
      <c r="R70" s="15" t="s">
        <v>2800</v>
      </c>
      <c r="S70" s="15">
        <v>509.0</v>
      </c>
      <c r="T70" s="15">
        <v>274.0</v>
      </c>
      <c r="U70" s="15"/>
    </row>
    <row r="71" ht="15.75" customHeight="1">
      <c r="A71" s="241" t="s">
        <v>175</v>
      </c>
      <c r="B71" s="117" t="s">
        <v>179</v>
      </c>
      <c r="C71" s="15" t="s">
        <v>180</v>
      </c>
      <c r="D71" s="15" t="s">
        <v>2801</v>
      </c>
      <c r="E71" s="234" t="s">
        <v>2802</v>
      </c>
      <c r="F71" s="234" t="s">
        <v>2803</v>
      </c>
      <c r="G71" s="234" t="s">
        <v>2804</v>
      </c>
      <c r="H71" s="234" t="s">
        <v>2805</v>
      </c>
      <c r="I71" s="234" t="s">
        <v>959</v>
      </c>
      <c r="J71" s="234" t="s">
        <v>956</v>
      </c>
      <c r="K71" s="234" t="s">
        <v>2806</v>
      </c>
      <c r="L71" s="234" t="s">
        <v>2807</v>
      </c>
      <c r="M71" s="15" t="s">
        <v>2808</v>
      </c>
      <c r="N71" s="15" t="s">
        <v>2809</v>
      </c>
      <c r="O71" s="15" t="s">
        <v>2810</v>
      </c>
      <c r="P71" s="15" t="s">
        <v>2811</v>
      </c>
      <c r="Q71" s="15" t="s">
        <v>2812</v>
      </c>
      <c r="R71" s="15" t="s">
        <v>2813</v>
      </c>
      <c r="S71" s="15">
        <v>499.0</v>
      </c>
      <c r="T71" s="15">
        <v>282.0</v>
      </c>
      <c r="U71" s="15"/>
    </row>
    <row r="72" ht="15.75" customHeight="1">
      <c r="A72" s="241" t="s">
        <v>175</v>
      </c>
      <c r="B72" s="117" t="s">
        <v>181</v>
      </c>
      <c r="C72" s="15" t="s">
        <v>182</v>
      </c>
      <c r="D72" s="15" t="s">
        <v>2814</v>
      </c>
      <c r="E72" s="234" t="s">
        <v>2815</v>
      </c>
      <c r="F72" s="234" t="s">
        <v>2816</v>
      </c>
      <c r="G72" s="234" t="s">
        <v>2817</v>
      </c>
      <c r="H72" s="234" t="s">
        <v>2818</v>
      </c>
      <c r="I72" s="234" t="s">
        <v>966</v>
      </c>
      <c r="J72" s="234" t="s">
        <v>963</v>
      </c>
      <c r="K72" s="234" t="s">
        <v>2819</v>
      </c>
      <c r="L72" s="234" t="s">
        <v>2820</v>
      </c>
      <c r="M72" s="15" t="s">
        <v>2821</v>
      </c>
      <c r="N72" s="15" t="s">
        <v>2822</v>
      </c>
      <c r="O72" s="15" t="s">
        <v>2823</v>
      </c>
      <c r="P72" s="15" t="s">
        <v>2824</v>
      </c>
      <c r="Q72" s="15" t="s">
        <v>2825</v>
      </c>
      <c r="R72" s="15" t="s">
        <v>2826</v>
      </c>
      <c r="S72" s="15">
        <v>700.0</v>
      </c>
      <c r="T72" s="15">
        <v>300.0</v>
      </c>
      <c r="U72" s="15"/>
    </row>
    <row r="73" ht="15.75" customHeight="1">
      <c r="A73" s="241" t="s">
        <v>175</v>
      </c>
      <c r="B73" s="117"/>
      <c r="C73" s="15" t="s">
        <v>183</v>
      </c>
      <c r="D73" s="15" t="s">
        <v>2827</v>
      </c>
      <c r="E73" s="234" t="s">
        <v>2828</v>
      </c>
      <c r="F73" s="234" t="s">
        <v>2829</v>
      </c>
      <c r="G73" s="234" t="s">
        <v>2830</v>
      </c>
      <c r="H73" s="234" t="s">
        <v>2831</v>
      </c>
      <c r="I73" s="234" t="s">
        <v>973</v>
      </c>
      <c r="J73" s="234" t="s">
        <v>970</v>
      </c>
      <c r="K73" s="234" t="s">
        <v>2832</v>
      </c>
      <c r="L73" s="234" t="s">
        <v>2833</v>
      </c>
      <c r="M73" s="15" t="s">
        <v>2834</v>
      </c>
      <c r="N73" s="15" t="s">
        <v>2835</v>
      </c>
      <c r="O73" s="15" t="s">
        <v>2836</v>
      </c>
      <c r="P73" s="15" t="s">
        <v>2837</v>
      </c>
      <c r="Q73" s="15" t="s">
        <v>2838</v>
      </c>
      <c r="R73" s="15" t="s">
        <v>2839</v>
      </c>
      <c r="S73" s="15">
        <v>501.0</v>
      </c>
      <c r="T73" s="15">
        <v>258.0</v>
      </c>
      <c r="U73" s="15"/>
    </row>
    <row r="74" ht="15.75" customHeight="1">
      <c r="A74" s="241" t="s">
        <v>175</v>
      </c>
      <c r="B74" s="117" t="s">
        <v>184</v>
      </c>
      <c r="C74" s="15" t="s">
        <v>185</v>
      </c>
      <c r="D74" s="15" t="s">
        <v>2840</v>
      </c>
      <c r="E74" s="234" t="s">
        <v>2841</v>
      </c>
      <c r="F74" s="234" t="s">
        <v>2842</v>
      </c>
      <c r="G74" s="234" t="s">
        <v>2843</v>
      </c>
      <c r="H74" s="234" t="s">
        <v>2844</v>
      </c>
      <c r="I74" s="234" t="s">
        <v>980</v>
      </c>
      <c r="J74" s="234" t="s">
        <v>977</v>
      </c>
      <c r="K74" s="234" t="s">
        <v>2845</v>
      </c>
      <c r="L74" s="234" t="s">
        <v>2846</v>
      </c>
      <c r="M74" s="15" t="s">
        <v>2847</v>
      </c>
      <c r="N74" s="15" t="s">
        <v>2848</v>
      </c>
      <c r="O74" s="15" t="s">
        <v>2849</v>
      </c>
      <c r="P74" s="15" t="s">
        <v>2850</v>
      </c>
      <c r="Q74" s="15" t="s">
        <v>2851</v>
      </c>
      <c r="R74" s="15" t="s">
        <v>2852</v>
      </c>
      <c r="S74" s="15">
        <v>496.0</v>
      </c>
      <c r="T74" s="15">
        <v>190.0</v>
      </c>
      <c r="U74" s="15"/>
    </row>
    <row r="75" ht="15.75" customHeight="1">
      <c r="A75" s="241" t="s">
        <v>175</v>
      </c>
      <c r="B75" s="117" t="s">
        <v>186</v>
      </c>
      <c r="C75" s="15" t="s">
        <v>187</v>
      </c>
      <c r="D75" s="15" t="s">
        <v>2853</v>
      </c>
      <c r="E75" s="15" t="s">
        <v>2854</v>
      </c>
      <c r="F75" s="15" t="s">
        <v>2855</v>
      </c>
      <c r="G75" s="15" t="s">
        <v>2856</v>
      </c>
      <c r="H75" s="15" t="s">
        <v>2857</v>
      </c>
      <c r="I75" s="15" t="s">
        <v>987</v>
      </c>
      <c r="J75" s="15" t="s">
        <v>984</v>
      </c>
      <c r="K75" s="15" t="s">
        <v>2858</v>
      </c>
      <c r="L75" s="15" t="s">
        <v>2859</v>
      </c>
      <c r="M75" s="15" t="s">
        <v>2860</v>
      </c>
      <c r="N75" s="15" t="s">
        <v>2861</v>
      </c>
      <c r="O75" s="15" t="s">
        <v>2862</v>
      </c>
      <c r="P75" s="15" t="s">
        <v>2863</v>
      </c>
      <c r="Q75" s="15" t="s">
        <v>2864</v>
      </c>
      <c r="R75" s="15" t="s">
        <v>2865</v>
      </c>
      <c r="S75" s="15">
        <v>485.0</v>
      </c>
      <c r="T75" s="15">
        <v>150.0</v>
      </c>
      <c r="U75" s="15"/>
    </row>
    <row r="76" ht="15.75" customHeight="1">
      <c r="A76" s="241" t="s">
        <v>175</v>
      </c>
      <c r="B76" s="117" t="s">
        <v>188</v>
      </c>
      <c r="C76" s="15" t="s">
        <v>189</v>
      </c>
      <c r="D76" s="15" t="s">
        <v>2866</v>
      </c>
      <c r="E76" s="234" t="s">
        <v>2867</v>
      </c>
      <c r="F76" s="234" t="s">
        <v>2868</v>
      </c>
      <c r="G76" s="234" t="s">
        <v>2869</v>
      </c>
      <c r="H76" s="234" t="s">
        <v>2870</v>
      </c>
      <c r="I76" s="234" t="s">
        <v>994</v>
      </c>
      <c r="J76" s="234" t="s">
        <v>991</v>
      </c>
      <c r="K76" s="234" t="s">
        <v>2871</v>
      </c>
      <c r="L76" s="239" t="s">
        <v>2872</v>
      </c>
      <c r="M76" s="15" t="s">
        <v>2873</v>
      </c>
      <c r="N76" s="15" t="s">
        <v>2874</v>
      </c>
      <c r="O76" s="15" t="s">
        <v>2875</v>
      </c>
      <c r="P76" s="15" t="s">
        <v>2876</v>
      </c>
      <c r="Q76" s="15" t="s">
        <v>2877</v>
      </c>
      <c r="R76" s="15" t="s">
        <v>2878</v>
      </c>
      <c r="S76" s="15">
        <v>490.0</v>
      </c>
      <c r="T76" s="15">
        <v>288.0</v>
      </c>
      <c r="U76" s="15"/>
    </row>
    <row r="77" ht="15.75" customHeight="1">
      <c r="A77" s="241" t="s">
        <v>175</v>
      </c>
      <c r="B77" s="117" t="s">
        <v>190</v>
      </c>
      <c r="C77" s="15" t="s">
        <v>191</v>
      </c>
      <c r="D77" s="15" t="s">
        <v>2879</v>
      </c>
      <c r="E77" s="234" t="s">
        <v>2880</v>
      </c>
      <c r="F77" s="234" t="s">
        <v>2881</v>
      </c>
      <c r="G77" s="234" t="s">
        <v>2882</v>
      </c>
      <c r="H77" s="234" t="s">
        <v>2883</v>
      </c>
      <c r="I77" s="234" t="s">
        <v>1001</v>
      </c>
      <c r="J77" s="234" t="s">
        <v>998</v>
      </c>
      <c r="K77" s="234" t="s">
        <v>2884</v>
      </c>
      <c r="L77" s="239" t="s">
        <v>2885</v>
      </c>
      <c r="M77" s="15" t="s">
        <v>2886</v>
      </c>
      <c r="N77" s="15" t="s">
        <v>2887</v>
      </c>
      <c r="O77" s="15" t="s">
        <v>2888</v>
      </c>
      <c r="P77" s="15" t="s">
        <v>2889</v>
      </c>
      <c r="Q77" s="15" t="s">
        <v>2890</v>
      </c>
      <c r="R77" s="15" t="s">
        <v>2891</v>
      </c>
      <c r="S77" s="15">
        <v>494.0</v>
      </c>
      <c r="T77" s="15">
        <v>977.0</v>
      </c>
      <c r="U77" s="15"/>
    </row>
    <row r="78" ht="15.75" customHeight="1">
      <c r="A78" s="241" t="s">
        <v>175</v>
      </c>
      <c r="B78" s="117" t="s">
        <v>192</v>
      </c>
      <c r="C78" s="15" t="s">
        <v>193</v>
      </c>
      <c r="D78" s="234" t="s">
        <v>2892</v>
      </c>
      <c r="E78" s="234" t="s">
        <v>2893</v>
      </c>
      <c r="F78" s="234" t="s">
        <v>2894</v>
      </c>
      <c r="G78" s="234" t="s">
        <v>2895</v>
      </c>
      <c r="H78" s="234" t="s">
        <v>2896</v>
      </c>
      <c r="I78" s="234" t="s">
        <v>1008</v>
      </c>
      <c r="J78" s="234" t="s">
        <v>1005</v>
      </c>
      <c r="K78" s="234" t="s">
        <v>2897</v>
      </c>
      <c r="L78" s="234" t="s">
        <v>2898</v>
      </c>
      <c r="M78" s="15" t="s">
        <v>2899</v>
      </c>
      <c r="N78" s="15" t="s">
        <v>2900</v>
      </c>
      <c r="O78" s="15" t="s">
        <v>2901</v>
      </c>
      <c r="P78" s="15" t="s">
        <v>2902</v>
      </c>
      <c r="Q78" s="15" t="s">
        <v>2903</v>
      </c>
      <c r="R78" s="15" t="s">
        <v>2904</v>
      </c>
      <c r="S78" s="15">
        <v>504.0</v>
      </c>
      <c r="T78" s="15">
        <v>233.0</v>
      </c>
      <c r="U78" s="15"/>
    </row>
    <row r="79" ht="15.75" customHeight="1">
      <c r="A79" s="241" t="s">
        <v>175</v>
      </c>
      <c r="B79" s="117" t="s">
        <v>194</v>
      </c>
      <c r="C79" s="15" t="s">
        <v>195</v>
      </c>
      <c r="D79" s="234" t="s">
        <v>2905</v>
      </c>
      <c r="E79" s="15" t="s">
        <v>2906</v>
      </c>
      <c r="F79" s="243" t="s">
        <v>2907</v>
      </c>
      <c r="G79" s="15" t="s">
        <v>2908</v>
      </c>
      <c r="H79" s="243" t="s">
        <v>2909</v>
      </c>
      <c r="I79" s="15" t="s">
        <v>1015</v>
      </c>
      <c r="J79" s="244" t="s">
        <v>1012</v>
      </c>
      <c r="K79" s="245" t="s">
        <v>2910</v>
      </c>
      <c r="L79" s="244" t="s">
        <v>2911</v>
      </c>
      <c r="M79" s="15" t="s">
        <v>2912</v>
      </c>
      <c r="N79" s="15" t="s">
        <v>2913</v>
      </c>
      <c r="O79" s="15" t="s">
        <v>2914</v>
      </c>
      <c r="P79" s="15" t="s">
        <v>2915</v>
      </c>
      <c r="Q79" s="15" t="s">
        <v>2916</v>
      </c>
      <c r="R79" s="15" t="s">
        <v>2917</v>
      </c>
      <c r="S79" s="15">
        <v>518.0</v>
      </c>
      <c r="T79" s="15">
        <v>200.0</v>
      </c>
      <c r="U79" s="15"/>
    </row>
    <row r="80" ht="15.75" customHeight="1">
      <c r="A80" s="241" t="s">
        <v>196</v>
      </c>
      <c r="B80" s="117" t="s">
        <v>197</v>
      </c>
      <c r="C80" s="15" t="s">
        <v>198</v>
      </c>
      <c r="D80" s="234" t="s">
        <v>2918</v>
      </c>
      <c r="E80" s="234" t="s">
        <v>2919</v>
      </c>
      <c r="F80" s="234" t="s">
        <v>2920</v>
      </c>
      <c r="G80" s="234" t="s">
        <v>2921</v>
      </c>
      <c r="H80" s="234" t="s">
        <v>2922</v>
      </c>
      <c r="I80" s="234" t="s">
        <v>1022</v>
      </c>
      <c r="J80" s="234" t="s">
        <v>1019</v>
      </c>
      <c r="K80" s="234" t="s">
        <v>2923</v>
      </c>
      <c r="L80" s="234" t="s">
        <v>2924</v>
      </c>
      <c r="M80" s="15" t="s">
        <v>2925</v>
      </c>
      <c r="N80" s="15" t="s">
        <v>2926</v>
      </c>
      <c r="O80" s="15" t="s">
        <v>2927</v>
      </c>
      <c r="P80" s="15" t="s">
        <v>2928</v>
      </c>
      <c r="Q80" s="15" t="s">
        <v>2929</v>
      </c>
      <c r="R80" s="15" t="s">
        <v>2930</v>
      </c>
      <c r="S80" s="15">
        <v>597.0</v>
      </c>
      <c r="T80" s="15">
        <v>379.0</v>
      </c>
      <c r="U80" s="15"/>
    </row>
    <row r="81" ht="15.75" customHeight="1">
      <c r="A81" s="241" t="s">
        <v>196</v>
      </c>
      <c r="B81" s="117" t="s">
        <v>199</v>
      </c>
      <c r="C81" s="15" t="s">
        <v>200</v>
      </c>
      <c r="D81" s="234" t="s">
        <v>2931</v>
      </c>
      <c r="E81" s="234" t="s">
        <v>2932</v>
      </c>
      <c r="F81" s="234" t="s">
        <v>2933</v>
      </c>
      <c r="G81" s="234" t="s">
        <v>2934</v>
      </c>
      <c r="H81" s="234" t="s">
        <v>2935</v>
      </c>
      <c r="I81" s="234" t="s">
        <v>1029</v>
      </c>
      <c r="J81" s="234" t="s">
        <v>1026</v>
      </c>
      <c r="K81" s="234" t="s">
        <v>2936</v>
      </c>
      <c r="L81" s="31" t="s">
        <v>2937</v>
      </c>
      <c r="M81" s="15" t="s">
        <v>2938</v>
      </c>
      <c r="N81" s="15" t="s">
        <v>2939</v>
      </c>
      <c r="O81" s="15" t="s">
        <v>2940</v>
      </c>
      <c r="P81" s="15" t="s">
        <v>2941</v>
      </c>
      <c r="Q81" s="15" t="s">
        <v>2942</v>
      </c>
      <c r="R81" s="15" t="s">
        <v>2943</v>
      </c>
      <c r="S81" s="15">
        <v>496.0</v>
      </c>
      <c r="T81" s="15">
        <v>197.0</v>
      </c>
      <c r="U81" s="15"/>
    </row>
    <row r="82" ht="15.75" customHeight="1">
      <c r="A82" s="241" t="s">
        <v>201</v>
      </c>
      <c r="B82" s="117" t="s">
        <v>202</v>
      </c>
      <c r="C82" s="15" t="s">
        <v>203</v>
      </c>
      <c r="D82" s="234" t="s">
        <v>2944</v>
      </c>
      <c r="E82" s="234" t="s">
        <v>2945</v>
      </c>
      <c r="F82" s="234" t="s">
        <v>2946</v>
      </c>
      <c r="G82" s="234" t="s">
        <v>2947</v>
      </c>
      <c r="H82" s="234" t="s">
        <v>2948</v>
      </c>
      <c r="I82" s="234" t="s">
        <v>1036</v>
      </c>
      <c r="J82" s="234" t="s">
        <v>1033</v>
      </c>
      <c r="K82" s="234" t="s">
        <v>2949</v>
      </c>
      <c r="L82" s="31" t="s">
        <v>2950</v>
      </c>
      <c r="M82" s="15" t="s">
        <v>2951</v>
      </c>
      <c r="N82" s="15" t="s">
        <v>2952</v>
      </c>
      <c r="O82" s="15" t="s">
        <v>2953</v>
      </c>
      <c r="P82" s="15" t="s">
        <v>2954</v>
      </c>
      <c r="Q82" s="15" t="s">
        <v>2955</v>
      </c>
      <c r="R82" s="15" t="s">
        <v>2956</v>
      </c>
      <c r="S82" s="15">
        <v>502.0</v>
      </c>
      <c r="T82" s="15">
        <v>281.0</v>
      </c>
      <c r="U82" s="15"/>
    </row>
    <row r="83" ht="15.75" customHeight="1">
      <c r="A83" s="241" t="s">
        <v>201</v>
      </c>
      <c r="B83" s="117" t="s">
        <v>204</v>
      </c>
      <c r="C83" s="15" t="s">
        <v>205</v>
      </c>
      <c r="D83" s="234" t="s">
        <v>2957</v>
      </c>
      <c r="E83" s="234" t="s">
        <v>2958</v>
      </c>
      <c r="F83" s="234" t="s">
        <v>2959</v>
      </c>
      <c r="G83" s="234" t="s">
        <v>2960</v>
      </c>
      <c r="H83" s="234" t="s">
        <v>2961</v>
      </c>
      <c r="I83" s="234" t="s">
        <v>1043</v>
      </c>
      <c r="J83" s="234" t="s">
        <v>1040</v>
      </c>
      <c r="K83" s="234" t="s">
        <v>2962</v>
      </c>
      <c r="L83" s="234" t="s">
        <v>2963</v>
      </c>
      <c r="M83" s="15" t="s">
        <v>2964</v>
      </c>
      <c r="N83" s="15" t="s">
        <v>2965</v>
      </c>
      <c r="O83" s="15" t="s">
        <v>2966</v>
      </c>
      <c r="P83" s="15" t="s">
        <v>2967</v>
      </c>
      <c r="Q83" s="15" t="s">
        <v>2968</v>
      </c>
      <c r="R83" s="15" t="s">
        <v>2969</v>
      </c>
      <c r="S83" s="15">
        <v>485.0</v>
      </c>
      <c r="T83" s="15">
        <v>191.0</v>
      </c>
      <c r="U83" s="15"/>
    </row>
    <row r="84" ht="15.75" customHeight="1">
      <c r="A84" s="241" t="s">
        <v>206</v>
      </c>
      <c r="B84" s="117" t="s">
        <v>207</v>
      </c>
      <c r="C84" s="15" t="s">
        <v>208</v>
      </c>
      <c r="D84" s="234" t="s">
        <v>2970</v>
      </c>
      <c r="E84" s="234" t="s">
        <v>2971</v>
      </c>
      <c r="F84" s="234" t="s">
        <v>2972</v>
      </c>
      <c r="G84" s="234" t="s">
        <v>2973</v>
      </c>
      <c r="H84" s="234" t="s">
        <v>2974</v>
      </c>
      <c r="I84" s="234" t="s">
        <v>1050</v>
      </c>
      <c r="J84" s="234" t="s">
        <v>1047</v>
      </c>
      <c r="K84" s="234" t="s">
        <v>2975</v>
      </c>
      <c r="L84" s="15" t="s">
        <v>2976</v>
      </c>
      <c r="M84" s="15" t="s">
        <v>2977</v>
      </c>
      <c r="N84" s="15" t="s">
        <v>2978</v>
      </c>
      <c r="O84" s="15" t="s">
        <v>2979</v>
      </c>
      <c r="P84" s="15" t="s">
        <v>2980</v>
      </c>
      <c r="Q84" s="15" t="s">
        <v>2981</v>
      </c>
      <c r="R84" s="15" t="s">
        <v>2982</v>
      </c>
      <c r="S84" s="15">
        <v>503.0</v>
      </c>
      <c r="T84" s="15">
        <v>185.0</v>
      </c>
      <c r="U84" s="15"/>
    </row>
    <row r="85" ht="15.75" customHeight="1">
      <c r="A85" s="241" t="s">
        <v>209</v>
      </c>
      <c r="B85" s="117" t="s">
        <v>210</v>
      </c>
      <c r="C85" s="15" t="s">
        <v>211</v>
      </c>
      <c r="D85" s="234" t="s">
        <v>2983</v>
      </c>
      <c r="E85" s="234" t="s">
        <v>2984</v>
      </c>
      <c r="F85" s="234" t="s">
        <v>2985</v>
      </c>
      <c r="G85" s="234" t="s">
        <v>2986</v>
      </c>
      <c r="H85" s="234" t="s">
        <v>2987</v>
      </c>
      <c r="I85" s="234" t="s">
        <v>1057</v>
      </c>
      <c r="J85" s="234" t="s">
        <v>1054</v>
      </c>
      <c r="K85" s="234" t="s">
        <v>2988</v>
      </c>
      <c r="L85" s="15" t="s">
        <v>2989</v>
      </c>
      <c r="M85" s="15" t="s">
        <v>2990</v>
      </c>
      <c r="N85" s="15" t="s">
        <v>2991</v>
      </c>
      <c r="O85" s="15" t="s">
        <v>2992</v>
      </c>
      <c r="P85" s="15" t="s">
        <v>2993</v>
      </c>
      <c r="Q85" s="15" t="s">
        <v>2994</v>
      </c>
      <c r="R85" s="15" t="s">
        <v>2995</v>
      </c>
      <c r="S85" s="15">
        <v>496.0</v>
      </c>
      <c r="T85" s="15">
        <v>260.0</v>
      </c>
      <c r="U85" s="15"/>
    </row>
    <row r="86" ht="15.75" customHeight="1">
      <c r="A86" s="241" t="s">
        <v>209</v>
      </c>
      <c r="B86" s="117"/>
      <c r="C86" s="15" t="s">
        <v>212</v>
      </c>
      <c r="D86" s="15" t="s">
        <v>2996</v>
      </c>
      <c r="E86" s="234" t="s">
        <v>2997</v>
      </c>
      <c r="F86" s="234" t="s">
        <v>2998</v>
      </c>
      <c r="G86" s="234" t="s">
        <v>2999</v>
      </c>
      <c r="H86" s="234" t="s">
        <v>3000</v>
      </c>
      <c r="I86" s="234" t="s">
        <v>1064</v>
      </c>
      <c r="J86" s="234" t="s">
        <v>1061</v>
      </c>
      <c r="K86" s="234" t="s">
        <v>3001</v>
      </c>
      <c r="L86" s="15" t="s">
        <v>3002</v>
      </c>
      <c r="M86" s="15" t="s">
        <v>3003</v>
      </c>
      <c r="N86" s="15" t="s">
        <v>3004</v>
      </c>
      <c r="O86" s="15" t="s">
        <v>3005</v>
      </c>
      <c r="P86" s="15" t="s">
        <v>3006</v>
      </c>
      <c r="Q86" s="15" t="s">
        <v>3007</v>
      </c>
      <c r="R86" s="15" t="s">
        <v>3008</v>
      </c>
      <c r="S86" s="15">
        <v>492.0</v>
      </c>
      <c r="T86" s="15">
        <v>366.0</v>
      </c>
      <c r="U86" s="15"/>
    </row>
    <row r="87" ht="15.75" customHeight="1">
      <c r="A87" s="242" t="s">
        <v>157</v>
      </c>
      <c r="B87" s="117"/>
      <c r="C87" s="15" t="s">
        <v>213</v>
      </c>
      <c r="D87" s="15" t="s">
        <v>3009</v>
      </c>
      <c r="E87" s="234" t="s">
        <v>3010</v>
      </c>
      <c r="F87" s="234" t="s">
        <v>3011</v>
      </c>
      <c r="G87" s="234" t="s">
        <v>3012</v>
      </c>
      <c r="H87" s="234" t="s">
        <v>3013</v>
      </c>
      <c r="I87" s="234" t="s">
        <v>1071</v>
      </c>
      <c r="J87" s="234" t="s">
        <v>1068</v>
      </c>
      <c r="K87" s="234" t="s">
        <v>3014</v>
      </c>
      <c r="L87" s="15" t="s">
        <v>3015</v>
      </c>
      <c r="M87" s="15" t="s">
        <v>3016</v>
      </c>
      <c r="N87" s="15" t="s">
        <v>3017</v>
      </c>
      <c r="O87" s="15" t="s">
        <v>3018</v>
      </c>
      <c r="P87" s="15" t="s">
        <v>3019</v>
      </c>
      <c r="Q87" s="15" t="s">
        <v>3020</v>
      </c>
      <c r="R87" s="15" t="s">
        <v>3021</v>
      </c>
      <c r="S87" s="15">
        <v>503.0</v>
      </c>
      <c r="T87" s="15">
        <v>386.0</v>
      </c>
      <c r="U87" s="15"/>
    </row>
    <row r="88" ht="15.75" customHeight="1">
      <c r="A88" s="242" t="s">
        <v>209</v>
      </c>
      <c r="B88" s="90"/>
      <c r="C88" s="15" t="s">
        <v>214</v>
      </c>
      <c r="D88" s="15" t="s">
        <v>3022</v>
      </c>
      <c r="E88" s="234" t="s">
        <v>3023</v>
      </c>
      <c r="F88" s="234" t="s">
        <v>3024</v>
      </c>
      <c r="G88" s="234" t="s">
        <v>3025</v>
      </c>
      <c r="H88" s="234" t="s">
        <v>3026</v>
      </c>
      <c r="I88" s="234" t="s">
        <v>1078</v>
      </c>
      <c r="J88" s="234" t="s">
        <v>1075</v>
      </c>
      <c r="K88" s="234" t="s">
        <v>3027</v>
      </c>
      <c r="L88" s="15" t="s">
        <v>3028</v>
      </c>
      <c r="M88" s="15" t="s">
        <v>3029</v>
      </c>
      <c r="N88" s="15" t="s">
        <v>3030</v>
      </c>
      <c r="O88" s="15" t="s">
        <v>3031</v>
      </c>
      <c r="P88" s="15" t="s">
        <v>3032</v>
      </c>
      <c r="Q88" s="15" t="s">
        <v>3033</v>
      </c>
      <c r="R88" s="15" t="s">
        <v>3034</v>
      </c>
      <c r="S88" s="15">
        <v>493.0</v>
      </c>
      <c r="T88" s="15">
        <v>759.0</v>
      </c>
      <c r="U88" s="15"/>
    </row>
    <row r="89" ht="15.75" customHeight="1">
      <c r="A89" s="241" t="s">
        <v>128</v>
      </c>
      <c r="B89" s="90"/>
      <c r="C89" s="15" t="s">
        <v>215</v>
      </c>
      <c r="D89" s="15" t="s">
        <v>3035</v>
      </c>
      <c r="E89" s="234" t="s">
        <v>3036</v>
      </c>
      <c r="F89" s="234" t="s">
        <v>3037</v>
      </c>
      <c r="G89" s="234" t="s">
        <v>3038</v>
      </c>
      <c r="H89" s="234" t="s">
        <v>3039</v>
      </c>
      <c r="I89" s="234" t="s">
        <v>1085</v>
      </c>
      <c r="J89" s="234" t="s">
        <v>1082</v>
      </c>
      <c r="K89" s="234" t="s">
        <v>3040</v>
      </c>
      <c r="L89" s="15" t="s">
        <v>3041</v>
      </c>
      <c r="M89" s="15" t="s">
        <v>3042</v>
      </c>
      <c r="N89" s="15" t="s">
        <v>3043</v>
      </c>
      <c r="O89" s="15" t="s">
        <v>3044</v>
      </c>
      <c r="P89" s="15" t="s">
        <v>3045</v>
      </c>
      <c r="Q89" s="15" t="s">
        <v>3046</v>
      </c>
      <c r="R89" s="15" t="s">
        <v>3047</v>
      </c>
      <c r="S89" s="15">
        <v>506.0</v>
      </c>
      <c r="T89" s="15">
        <v>206.0</v>
      </c>
      <c r="U89" s="15"/>
    </row>
    <row r="90" ht="15.75" customHeight="1">
      <c r="A90" s="241" t="s">
        <v>25</v>
      </c>
      <c r="B90" s="117"/>
      <c r="C90" s="15" t="s">
        <v>216</v>
      </c>
      <c r="D90" s="15" t="s">
        <v>3048</v>
      </c>
      <c r="E90" s="234" t="s">
        <v>3049</v>
      </c>
      <c r="F90" s="234" t="s">
        <v>3050</v>
      </c>
      <c r="G90" s="234" t="s">
        <v>3051</v>
      </c>
      <c r="H90" s="234" t="s">
        <v>3052</v>
      </c>
      <c r="I90" s="234" t="s">
        <v>3053</v>
      </c>
      <c r="J90" s="234" t="s">
        <v>1089</v>
      </c>
      <c r="K90" s="234" t="s">
        <v>3054</v>
      </c>
      <c r="L90" s="15" t="s">
        <v>3055</v>
      </c>
      <c r="M90" s="15" t="s">
        <v>3056</v>
      </c>
      <c r="N90" s="235" t="s">
        <v>3057</v>
      </c>
      <c r="O90" s="15" t="s">
        <v>3058</v>
      </c>
      <c r="P90" s="15" t="s">
        <v>3059</v>
      </c>
      <c r="Q90" s="15" t="s">
        <v>3060</v>
      </c>
      <c r="R90" s="15" t="s">
        <v>3061</v>
      </c>
      <c r="S90" s="15">
        <v>500.0</v>
      </c>
      <c r="T90" s="15">
        <v>212.0</v>
      </c>
      <c r="U90" s="15"/>
    </row>
    <row r="91" ht="15.75" customHeight="1">
      <c r="A91" s="246" t="s">
        <v>26</v>
      </c>
      <c r="B91" s="117" t="s">
        <v>217</v>
      </c>
      <c r="C91" s="15" t="s">
        <v>218</v>
      </c>
      <c r="D91" s="15" t="s">
        <v>3062</v>
      </c>
      <c r="E91" s="234" t="s">
        <v>3063</v>
      </c>
      <c r="F91" s="15" t="s">
        <v>3064</v>
      </c>
      <c r="G91" s="15" t="s">
        <v>3065</v>
      </c>
      <c r="H91" s="15" t="s">
        <v>3066</v>
      </c>
      <c r="I91" s="15" t="s">
        <v>1099</v>
      </c>
      <c r="J91" s="15" t="s">
        <v>1096</v>
      </c>
      <c r="K91" s="15" t="s">
        <v>3067</v>
      </c>
      <c r="L91" s="15" t="s">
        <v>3068</v>
      </c>
      <c r="M91" s="15" t="s">
        <v>3069</v>
      </c>
      <c r="N91" s="15" t="s">
        <v>3070</v>
      </c>
      <c r="O91" s="15" t="s">
        <v>3071</v>
      </c>
      <c r="P91" s="15" t="s">
        <v>3072</v>
      </c>
      <c r="Q91" s="15" t="s">
        <v>3073</v>
      </c>
      <c r="R91" s="15" t="s">
        <v>3074</v>
      </c>
      <c r="S91" s="15">
        <v>450.0</v>
      </c>
      <c r="T91" s="15">
        <v>729.0</v>
      </c>
      <c r="U91" s="15"/>
    </row>
    <row r="92" ht="15.75" customHeight="1">
      <c r="A92" s="246" t="s">
        <v>26</v>
      </c>
      <c r="B92" s="117" t="s">
        <v>220</v>
      </c>
      <c r="C92" s="15" t="s">
        <v>221</v>
      </c>
      <c r="D92" s="15" t="s">
        <v>3075</v>
      </c>
      <c r="E92" s="234" t="s">
        <v>3076</v>
      </c>
      <c r="F92" s="234" t="s">
        <v>3077</v>
      </c>
      <c r="G92" s="15" t="s">
        <v>1112</v>
      </c>
      <c r="H92" s="234" t="s">
        <v>1109</v>
      </c>
      <c r="I92" s="234" t="s">
        <v>1106</v>
      </c>
      <c r="J92" s="234" t="s">
        <v>1103</v>
      </c>
      <c r="K92" s="15" t="s">
        <v>1113</v>
      </c>
      <c r="L92" s="234" t="s">
        <v>1110</v>
      </c>
      <c r="M92" s="15" t="s">
        <v>3078</v>
      </c>
      <c r="N92" s="15" t="s">
        <v>3079</v>
      </c>
      <c r="O92" s="15" t="s">
        <v>3080</v>
      </c>
      <c r="P92" s="15" t="s">
        <v>3081</v>
      </c>
      <c r="Q92" s="15" t="s">
        <v>3082</v>
      </c>
      <c r="R92" s="15" t="s">
        <v>3083</v>
      </c>
      <c r="S92" s="15">
        <v>475.0</v>
      </c>
      <c r="T92" s="15">
        <v>223.0</v>
      </c>
      <c r="U92" s="15"/>
    </row>
    <row r="93" ht="15.75" customHeight="1">
      <c r="A93" s="246" t="s">
        <v>26</v>
      </c>
      <c r="B93" s="117"/>
      <c r="C93" s="15" t="s">
        <v>222</v>
      </c>
      <c r="D93" s="15" t="s">
        <v>3084</v>
      </c>
      <c r="E93" s="234" t="s">
        <v>3085</v>
      </c>
      <c r="F93" s="234" t="s">
        <v>3086</v>
      </c>
      <c r="G93" s="234" t="s">
        <v>3087</v>
      </c>
      <c r="H93" s="234" t="s">
        <v>3088</v>
      </c>
      <c r="I93" s="234" t="s">
        <v>1120</v>
      </c>
      <c r="J93" s="234" t="s">
        <v>1117</v>
      </c>
      <c r="K93" s="234" t="s">
        <v>3089</v>
      </c>
      <c r="L93" s="234" t="s">
        <v>3090</v>
      </c>
      <c r="M93" s="15" t="s">
        <v>3091</v>
      </c>
      <c r="N93" s="15" t="s">
        <v>3092</v>
      </c>
      <c r="O93" s="15" t="s">
        <v>3093</v>
      </c>
      <c r="P93" s="15" t="s">
        <v>3094</v>
      </c>
      <c r="Q93" s="15" t="s">
        <v>3095</v>
      </c>
      <c r="R93" s="15" t="s">
        <v>3096</v>
      </c>
      <c r="S93" s="15">
        <v>638.0</v>
      </c>
      <c r="T93" s="15">
        <v>891.0</v>
      </c>
      <c r="U93" s="15"/>
    </row>
    <row r="94" ht="15.75" customHeight="1">
      <c r="A94" s="246" t="s">
        <v>26</v>
      </c>
      <c r="B94" s="117"/>
      <c r="C94" s="15" t="s">
        <v>223</v>
      </c>
      <c r="D94" s="15" t="s">
        <v>3097</v>
      </c>
      <c r="E94" s="234" t="s">
        <v>3098</v>
      </c>
      <c r="F94" s="234" t="s">
        <v>3099</v>
      </c>
      <c r="G94" s="234" t="s">
        <v>3100</v>
      </c>
      <c r="H94" s="234" t="s">
        <v>3101</v>
      </c>
      <c r="I94" s="234" t="s">
        <v>1127</v>
      </c>
      <c r="J94" s="234" t="s">
        <v>1124</v>
      </c>
      <c r="K94" s="234" t="s">
        <v>3102</v>
      </c>
      <c r="L94" s="234" t="s">
        <v>3103</v>
      </c>
      <c r="M94" s="15" t="s">
        <v>3104</v>
      </c>
      <c r="N94" s="15" t="s">
        <v>3105</v>
      </c>
      <c r="O94" s="15" t="s">
        <v>3106</v>
      </c>
      <c r="P94" s="15" t="s">
        <v>3107</v>
      </c>
      <c r="Q94" s="15" t="s">
        <v>3108</v>
      </c>
      <c r="R94" s="15" t="s">
        <v>3109</v>
      </c>
      <c r="S94" s="15">
        <v>509.0</v>
      </c>
      <c r="T94" s="15">
        <v>404.0</v>
      </c>
      <c r="U94" s="15"/>
    </row>
    <row r="95" ht="15.75" customHeight="1">
      <c r="A95" s="246" t="s">
        <v>26</v>
      </c>
      <c r="B95" s="117"/>
      <c r="C95" s="15" t="s">
        <v>224</v>
      </c>
      <c r="D95" s="15" t="s">
        <v>3110</v>
      </c>
      <c r="E95" s="234" t="s">
        <v>3111</v>
      </c>
      <c r="F95" s="234" t="s">
        <v>3112</v>
      </c>
      <c r="G95" s="234" t="s">
        <v>3113</v>
      </c>
      <c r="H95" s="234" t="s">
        <v>3114</v>
      </c>
      <c r="I95" s="234" t="s">
        <v>1134</v>
      </c>
      <c r="J95" s="234" t="s">
        <v>1131</v>
      </c>
      <c r="K95" s="234" t="s">
        <v>3115</v>
      </c>
      <c r="L95" s="234" t="s">
        <v>3116</v>
      </c>
      <c r="M95" s="15" t="s">
        <v>3117</v>
      </c>
      <c r="N95" s="15" t="s">
        <v>3118</v>
      </c>
      <c r="O95" s="15" t="s">
        <v>3069</v>
      </c>
      <c r="P95" s="15" t="s">
        <v>3119</v>
      </c>
      <c r="Q95" s="15" t="s">
        <v>3120</v>
      </c>
      <c r="R95" s="15" t="s">
        <v>3121</v>
      </c>
      <c r="S95" s="15">
        <v>500.0</v>
      </c>
      <c r="T95" s="15">
        <v>923.0</v>
      </c>
      <c r="U95" s="15"/>
    </row>
    <row r="96" ht="15.75" customHeight="1">
      <c r="A96" s="246" t="s">
        <v>26</v>
      </c>
      <c r="B96" s="117"/>
      <c r="C96" s="15" t="s">
        <v>225</v>
      </c>
      <c r="D96" s="15" t="s">
        <v>3122</v>
      </c>
      <c r="E96" s="234" t="s">
        <v>3123</v>
      </c>
      <c r="F96" s="234" t="s">
        <v>3124</v>
      </c>
      <c r="G96" s="234" t="s">
        <v>3125</v>
      </c>
      <c r="H96" s="234" t="s">
        <v>3126</v>
      </c>
      <c r="I96" s="234" t="s">
        <v>1141</v>
      </c>
      <c r="J96" s="234" t="s">
        <v>1138</v>
      </c>
      <c r="K96" s="234" t="s">
        <v>3127</v>
      </c>
      <c r="L96" s="234" t="s">
        <v>3128</v>
      </c>
      <c r="M96" s="15" t="s">
        <v>3129</v>
      </c>
      <c r="N96" s="15" t="s">
        <v>3130</v>
      </c>
      <c r="O96" s="15" t="s">
        <v>3131</v>
      </c>
      <c r="P96" s="15" t="s">
        <v>3132</v>
      </c>
      <c r="Q96" s="15" t="s">
        <v>3133</v>
      </c>
      <c r="R96" s="15" t="s">
        <v>3134</v>
      </c>
      <c r="S96" s="15">
        <v>642.0</v>
      </c>
      <c r="T96" s="15">
        <v>415.0</v>
      </c>
      <c r="U96" s="15"/>
    </row>
    <row r="97" ht="15.75" customHeight="1">
      <c r="A97" s="246" t="s">
        <v>26</v>
      </c>
      <c r="B97" s="117"/>
      <c r="C97" s="15" t="s">
        <v>226</v>
      </c>
      <c r="D97" s="15" t="s">
        <v>3135</v>
      </c>
      <c r="E97" s="234" t="s">
        <v>3136</v>
      </c>
      <c r="F97" s="234" t="s">
        <v>3137</v>
      </c>
      <c r="G97" s="234" t="s">
        <v>3138</v>
      </c>
      <c r="H97" s="234" t="s">
        <v>3139</v>
      </c>
      <c r="I97" s="234" t="s">
        <v>1148</v>
      </c>
      <c r="J97" s="234" t="s">
        <v>1145</v>
      </c>
      <c r="K97" s="234" t="s">
        <v>3140</v>
      </c>
      <c r="L97" s="234" t="s">
        <v>3141</v>
      </c>
      <c r="M97" s="15" t="s">
        <v>3142</v>
      </c>
      <c r="N97" s="15" t="s">
        <v>3143</v>
      </c>
      <c r="O97" s="15" t="s">
        <v>3144</v>
      </c>
      <c r="P97" s="15" t="s">
        <v>3145</v>
      </c>
      <c r="Q97" s="15" t="s">
        <v>3146</v>
      </c>
      <c r="R97" s="15" t="s">
        <v>3147</v>
      </c>
      <c r="S97" s="15">
        <v>748.0</v>
      </c>
      <c r="T97" s="15">
        <v>633.0</v>
      </c>
      <c r="U97" s="15"/>
    </row>
    <row r="98" ht="15.75" customHeight="1">
      <c r="A98" s="246" t="s">
        <v>26</v>
      </c>
      <c r="B98" s="117"/>
      <c r="C98" s="15" t="s">
        <v>227</v>
      </c>
      <c r="D98" s="15" t="s">
        <v>3148</v>
      </c>
      <c r="E98" s="15" t="s">
        <v>3149</v>
      </c>
      <c r="F98" s="15" t="s">
        <v>3150</v>
      </c>
      <c r="G98" s="15" t="s">
        <v>3151</v>
      </c>
      <c r="H98" s="15" t="s">
        <v>3152</v>
      </c>
      <c r="I98" s="15" t="s">
        <v>1155</v>
      </c>
      <c r="J98" s="15" t="s">
        <v>1152</v>
      </c>
      <c r="K98" s="15" t="s">
        <v>3153</v>
      </c>
      <c r="L98" s="15" t="s">
        <v>3154</v>
      </c>
      <c r="M98" s="15" t="s">
        <v>3155</v>
      </c>
      <c r="N98" s="235" t="s">
        <v>3156</v>
      </c>
      <c r="O98" s="15" t="s">
        <v>3157</v>
      </c>
      <c r="P98" s="235" t="s">
        <v>3158</v>
      </c>
      <c r="Q98" s="15" t="s">
        <v>3159</v>
      </c>
      <c r="R98" s="31" t="s">
        <v>3160</v>
      </c>
      <c r="S98" s="15">
        <v>500.0</v>
      </c>
      <c r="T98" s="15">
        <v>155.0</v>
      </c>
      <c r="U98" s="15"/>
      <c r="V98" s="247"/>
      <c r="W98" s="247"/>
      <c r="X98" s="247"/>
      <c r="Y98" s="247"/>
      <c r="Z98" s="247"/>
    </row>
    <row r="99" ht="15.75" customHeight="1">
      <c r="A99" s="246" t="s">
        <v>26</v>
      </c>
      <c r="B99" s="117"/>
      <c r="C99" s="15" t="s">
        <v>228</v>
      </c>
      <c r="D99" s="15" t="s">
        <v>3161</v>
      </c>
      <c r="E99" s="234" t="s">
        <v>3162</v>
      </c>
      <c r="F99" s="234" t="s">
        <v>3163</v>
      </c>
      <c r="G99" s="234" t="s">
        <v>3164</v>
      </c>
      <c r="H99" s="234" t="s">
        <v>3165</v>
      </c>
      <c r="I99" s="234" t="s">
        <v>1162</v>
      </c>
      <c r="J99" s="234" t="s">
        <v>1159</v>
      </c>
      <c r="K99" s="234" t="s">
        <v>3166</v>
      </c>
      <c r="L99" s="234" t="s">
        <v>3167</v>
      </c>
      <c r="M99" s="15" t="s">
        <v>3168</v>
      </c>
      <c r="N99" s="15" t="s">
        <v>3169</v>
      </c>
      <c r="O99" s="15" t="s">
        <v>3170</v>
      </c>
      <c r="P99" s="15" t="s">
        <v>3171</v>
      </c>
      <c r="Q99" s="15" t="s">
        <v>3172</v>
      </c>
      <c r="R99" s="15" t="s">
        <v>3173</v>
      </c>
      <c r="S99" s="15">
        <v>661.0</v>
      </c>
      <c r="T99" s="15">
        <v>164.0</v>
      </c>
      <c r="U99" s="15"/>
    </row>
    <row r="100" ht="15.75" customHeight="1">
      <c r="A100" s="246" t="s">
        <v>26</v>
      </c>
      <c r="B100" s="117"/>
      <c r="C100" s="15" t="s">
        <v>229</v>
      </c>
      <c r="D100" s="15" t="s">
        <v>3062</v>
      </c>
      <c r="E100" s="234" t="s">
        <v>3063</v>
      </c>
      <c r="F100" s="15" t="s">
        <v>3064</v>
      </c>
      <c r="G100" s="15" t="s">
        <v>3065</v>
      </c>
      <c r="H100" s="15" t="s">
        <v>3066</v>
      </c>
      <c r="I100" s="15" t="s">
        <v>1099</v>
      </c>
      <c r="J100" s="15" t="s">
        <v>1096</v>
      </c>
      <c r="K100" s="15" t="s">
        <v>3067</v>
      </c>
      <c r="L100" s="15" t="s">
        <v>3068</v>
      </c>
      <c r="M100" s="15" t="s">
        <v>3174</v>
      </c>
      <c r="N100" s="15" t="s">
        <v>3175</v>
      </c>
      <c r="O100" s="15" t="s">
        <v>3176</v>
      </c>
      <c r="P100" s="15" t="s">
        <v>3177</v>
      </c>
      <c r="Q100" s="15" t="s">
        <v>3178</v>
      </c>
      <c r="R100" s="15" t="s">
        <v>3179</v>
      </c>
      <c r="S100" s="15">
        <v>700.0</v>
      </c>
      <c r="T100" s="15">
        <v>26.0</v>
      </c>
      <c r="U100" s="15"/>
    </row>
    <row r="101" ht="15.75" customHeight="1">
      <c r="A101" s="246" t="s">
        <v>26</v>
      </c>
      <c r="B101" s="117"/>
      <c r="C101" s="15" t="s">
        <v>230</v>
      </c>
      <c r="D101" s="15" t="s">
        <v>3180</v>
      </c>
      <c r="E101" s="234" t="s">
        <v>3181</v>
      </c>
      <c r="F101" s="234" t="s">
        <v>3182</v>
      </c>
      <c r="G101" s="234" t="s">
        <v>3183</v>
      </c>
      <c r="H101" s="234" t="s">
        <v>3184</v>
      </c>
      <c r="I101" s="234" t="s">
        <v>1176</v>
      </c>
      <c r="J101" s="234" t="s">
        <v>1173</v>
      </c>
      <c r="K101" s="234" t="s">
        <v>3185</v>
      </c>
      <c r="L101" s="234" t="s">
        <v>3186</v>
      </c>
      <c r="M101" s="15" t="s">
        <v>3187</v>
      </c>
      <c r="N101" s="15" t="s">
        <v>3188</v>
      </c>
      <c r="O101" s="15" t="s">
        <v>3189</v>
      </c>
      <c r="P101" s="15" t="s">
        <v>3190</v>
      </c>
      <c r="Q101" s="15" t="s">
        <v>3191</v>
      </c>
      <c r="R101" s="15" t="s">
        <v>3192</v>
      </c>
      <c r="S101" s="15">
        <v>718.0</v>
      </c>
      <c r="T101" s="15">
        <v>929.0</v>
      </c>
      <c r="U101" s="15"/>
    </row>
    <row r="102" ht="15.75" customHeight="1">
      <c r="A102" s="246" t="s">
        <v>26</v>
      </c>
      <c r="B102" s="117"/>
      <c r="C102" s="15" t="s">
        <v>232</v>
      </c>
      <c r="D102" s="15" t="s">
        <v>3193</v>
      </c>
      <c r="E102" s="234" t="s">
        <v>3194</v>
      </c>
      <c r="F102" s="234" t="s">
        <v>3195</v>
      </c>
      <c r="G102" s="234" t="s">
        <v>3196</v>
      </c>
      <c r="H102" s="234" t="s">
        <v>1186</v>
      </c>
      <c r="I102" s="234" t="s">
        <v>1183</v>
      </c>
      <c r="J102" s="234" t="s">
        <v>1180</v>
      </c>
      <c r="K102" s="234" t="s">
        <v>3197</v>
      </c>
      <c r="L102" s="234" t="s">
        <v>1187</v>
      </c>
      <c r="M102" s="15" t="s">
        <v>3198</v>
      </c>
      <c r="N102" s="15" t="s">
        <v>3199</v>
      </c>
      <c r="O102" s="15" t="s">
        <v>3200</v>
      </c>
      <c r="P102" s="15" t="s">
        <v>3201</v>
      </c>
      <c r="Q102" s="15" t="s">
        <v>3202</v>
      </c>
      <c r="R102" s="15" t="s">
        <v>3203</v>
      </c>
      <c r="S102" s="15">
        <v>673.0</v>
      </c>
      <c r="T102" s="15">
        <v>607.0</v>
      </c>
      <c r="U102" s="15"/>
    </row>
    <row r="103" ht="15.75" customHeight="1">
      <c r="A103" s="246" t="s">
        <v>26</v>
      </c>
      <c r="B103" s="117"/>
      <c r="C103" s="15" t="s">
        <v>233</v>
      </c>
      <c r="D103" s="15" t="s">
        <v>3204</v>
      </c>
      <c r="E103" s="15" t="s">
        <v>3205</v>
      </c>
      <c r="F103" s="15" t="s">
        <v>3206</v>
      </c>
      <c r="G103" s="15" t="s">
        <v>3207</v>
      </c>
      <c r="H103" s="15" t="s">
        <v>3208</v>
      </c>
      <c r="I103" s="15" t="s">
        <v>1197</v>
      </c>
      <c r="J103" s="15" t="s">
        <v>1194</v>
      </c>
      <c r="K103" s="15" t="s">
        <v>3209</v>
      </c>
      <c r="L103" s="15" t="s">
        <v>3210</v>
      </c>
      <c r="M103" s="15" t="s">
        <v>3211</v>
      </c>
      <c r="N103" s="15" t="s">
        <v>3212</v>
      </c>
      <c r="O103" s="15" t="s">
        <v>3213</v>
      </c>
      <c r="P103" s="15" t="s">
        <v>3214</v>
      </c>
      <c r="Q103" s="15" t="s">
        <v>3215</v>
      </c>
      <c r="R103" s="15" t="s">
        <v>3216</v>
      </c>
      <c r="S103" s="15">
        <v>708.0</v>
      </c>
      <c r="T103" s="15">
        <v>468.0</v>
      </c>
      <c r="U103" s="15"/>
    </row>
    <row r="104" ht="15.75" customHeight="1">
      <c r="A104" s="246" t="s">
        <v>26</v>
      </c>
      <c r="B104" s="117"/>
      <c r="C104" s="15" t="s">
        <v>234</v>
      </c>
      <c r="D104" s="15" t="s">
        <v>3217</v>
      </c>
      <c r="E104" s="15" t="s">
        <v>3218</v>
      </c>
      <c r="F104" s="15" t="s">
        <v>3219</v>
      </c>
      <c r="G104" s="15" t="s">
        <v>3220</v>
      </c>
      <c r="H104" s="15" t="s">
        <v>3221</v>
      </c>
      <c r="I104" s="15" t="s">
        <v>1204</v>
      </c>
      <c r="J104" s="15" t="s">
        <v>1201</v>
      </c>
      <c r="K104" s="15" t="s">
        <v>3222</v>
      </c>
      <c r="L104" s="15" t="s">
        <v>3223</v>
      </c>
      <c r="M104" s="15" t="s">
        <v>3224</v>
      </c>
      <c r="N104" s="15" t="s">
        <v>3225</v>
      </c>
      <c r="O104" s="15" t="s">
        <v>3226</v>
      </c>
      <c r="P104" s="15" t="s">
        <v>3227</v>
      </c>
      <c r="Q104" s="15" t="s">
        <v>3228</v>
      </c>
      <c r="R104" s="15" t="s">
        <v>3229</v>
      </c>
      <c r="S104" s="15">
        <v>746.0</v>
      </c>
      <c r="T104" s="15">
        <v>973.0</v>
      </c>
      <c r="U104" s="15"/>
    </row>
    <row r="105" ht="15.75" customHeight="1">
      <c r="A105" s="246" t="s">
        <v>26</v>
      </c>
      <c r="B105" s="117"/>
      <c r="C105" s="15" t="s">
        <v>235</v>
      </c>
      <c r="D105" s="15" t="s">
        <v>3230</v>
      </c>
      <c r="E105" s="234" t="s">
        <v>3231</v>
      </c>
      <c r="F105" s="234" t="s">
        <v>3232</v>
      </c>
      <c r="G105" s="234" t="s">
        <v>3233</v>
      </c>
      <c r="H105" s="234" t="s">
        <v>3234</v>
      </c>
      <c r="I105" s="234" t="s">
        <v>1211</v>
      </c>
      <c r="J105" s="234" t="s">
        <v>1208</v>
      </c>
      <c r="K105" s="234" t="s">
        <v>3235</v>
      </c>
      <c r="L105" s="234" t="s">
        <v>3236</v>
      </c>
      <c r="M105" s="15" t="s">
        <v>3237</v>
      </c>
      <c r="N105" s="15" t="s">
        <v>3238</v>
      </c>
      <c r="O105" s="15" t="s">
        <v>3239</v>
      </c>
      <c r="P105" s="15" t="s">
        <v>3240</v>
      </c>
      <c r="Q105" s="15" t="s">
        <v>3241</v>
      </c>
      <c r="R105" s="15" t="s">
        <v>3242</v>
      </c>
      <c r="S105" s="15">
        <v>736.0</v>
      </c>
      <c r="T105" s="15">
        <v>103.0</v>
      </c>
      <c r="U105" s="15"/>
    </row>
    <row r="106" ht="15.75" customHeight="1">
      <c r="A106" s="246" t="s">
        <v>26</v>
      </c>
      <c r="B106" s="117"/>
      <c r="C106" s="15" t="s">
        <v>236</v>
      </c>
      <c r="D106" s="15" t="s">
        <v>3243</v>
      </c>
      <c r="E106" s="234" t="s">
        <v>3244</v>
      </c>
      <c r="F106" s="15" t="s">
        <v>3245</v>
      </c>
      <c r="G106" s="15" t="s">
        <v>3246</v>
      </c>
      <c r="H106" s="15" t="s">
        <v>3247</v>
      </c>
      <c r="I106" s="15" t="s">
        <v>1218</v>
      </c>
      <c r="J106" s="15" t="s">
        <v>1215</v>
      </c>
      <c r="K106" s="15" t="s">
        <v>3248</v>
      </c>
      <c r="L106" s="15" t="s">
        <v>3249</v>
      </c>
      <c r="M106" s="15" t="s">
        <v>3250</v>
      </c>
      <c r="N106" s="15" t="s">
        <v>3251</v>
      </c>
      <c r="O106" s="15" t="s">
        <v>3252</v>
      </c>
      <c r="P106" s="15" t="s">
        <v>3253</v>
      </c>
      <c r="Q106" s="15" t="s">
        <v>3254</v>
      </c>
      <c r="R106" s="15" t="s">
        <v>3255</v>
      </c>
      <c r="S106" s="15">
        <v>643.0</v>
      </c>
      <c r="T106" s="15">
        <v>305.0</v>
      </c>
      <c r="U106" s="15"/>
    </row>
    <row r="107" ht="15.75" customHeight="1">
      <c r="A107" s="246" t="s">
        <v>26</v>
      </c>
      <c r="B107" s="117"/>
      <c r="C107" s="15" t="s">
        <v>237</v>
      </c>
      <c r="D107" s="15" t="s">
        <v>3256</v>
      </c>
      <c r="E107" s="234" t="s">
        <v>3257</v>
      </c>
      <c r="F107" s="15" t="s">
        <v>3258</v>
      </c>
      <c r="G107" s="15" t="s">
        <v>3259</v>
      </c>
      <c r="H107" s="15" t="s">
        <v>3260</v>
      </c>
      <c r="I107" s="15" t="s">
        <v>1225</v>
      </c>
      <c r="J107" s="15" t="s">
        <v>1222</v>
      </c>
      <c r="K107" s="15" t="s">
        <v>3261</v>
      </c>
      <c r="L107" s="15" t="s">
        <v>3262</v>
      </c>
      <c r="M107" s="15" t="s">
        <v>3263</v>
      </c>
      <c r="N107" s="15" t="s">
        <v>3264</v>
      </c>
      <c r="O107" s="15" t="s">
        <v>3265</v>
      </c>
      <c r="P107" s="15" t="s">
        <v>3266</v>
      </c>
      <c r="Q107" s="15" t="s">
        <v>3267</v>
      </c>
      <c r="R107" s="15" t="s">
        <v>3268</v>
      </c>
      <c r="S107" s="15">
        <v>730.0</v>
      </c>
      <c r="T107" s="15">
        <v>913.0</v>
      </c>
      <c r="U107" s="15"/>
    </row>
    <row r="108" ht="15.75" customHeight="1">
      <c r="A108" s="246" t="s">
        <v>26</v>
      </c>
      <c r="B108" s="117"/>
      <c r="C108" s="15" t="s">
        <v>238</v>
      </c>
      <c r="D108" s="15" t="s">
        <v>3269</v>
      </c>
      <c r="E108" s="234" t="s">
        <v>3270</v>
      </c>
      <c r="F108" s="234" t="s">
        <v>3271</v>
      </c>
      <c r="G108" s="234" t="s">
        <v>3272</v>
      </c>
      <c r="H108" s="234" t="s">
        <v>3273</v>
      </c>
      <c r="I108" s="234" t="s">
        <v>1232</v>
      </c>
      <c r="J108" s="234" t="s">
        <v>1229</v>
      </c>
      <c r="K108" s="234" t="s">
        <v>3274</v>
      </c>
      <c r="L108" s="234" t="s">
        <v>3275</v>
      </c>
      <c r="M108" s="15" t="s">
        <v>3276</v>
      </c>
      <c r="N108" s="15" t="s">
        <v>3277</v>
      </c>
      <c r="O108" s="15" t="s">
        <v>3278</v>
      </c>
      <c r="P108" s="15" t="s">
        <v>3279</v>
      </c>
      <c r="Q108" s="15" t="s">
        <v>3280</v>
      </c>
      <c r="R108" s="15" t="s">
        <v>3281</v>
      </c>
      <c r="S108" s="15">
        <v>680.0</v>
      </c>
      <c r="T108" s="15">
        <v>685.0</v>
      </c>
      <c r="U108" s="15"/>
    </row>
    <row r="109" ht="15.75" customHeight="1">
      <c r="A109" s="246" t="s">
        <v>26</v>
      </c>
      <c r="B109" s="117"/>
      <c r="C109" s="15" t="s">
        <v>239</v>
      </c>
      <c r="D109" s="15" t="s">
        <v>3282</v>
      </c>
      <c r="E109" s="234" t="s">
        <v>3283</v>
      </c>
      <c r="F109" s="234" t="s">
        <v>3284</v>
      </c>
      <c r="G109" s="234" t="s">
        <v>3285</v>
      </c>
      <c r="H109" s="234" t="s">
        <v>3286</v>
      </c>
      <c r="I109" s="234" t="s">
        <v>1239</v>
      </c>
      <c r="J109" s="234" t="s">
        <v>1236</v>
      </c>
      <c r="K109" s="234" t="s">
        <v>3287</v>
      </c>
      <c r="L109" s="234" t="s">
        <v>3288</v>
      </c>
      <c r="M109" s="15" t="s">
        <v>3289</v>
      </c>
      <c r="N109" s="15" t="s">
        <v>3290</v>
      </c>
      <c r="O109" s="15" t="s">
        <v>3291</v>
      </c>
      <c r="P109" s="15" t="s">
        <v>3292</v>
      </c>
      <c r="Q109" s="15" t="s">
        <v>3293</v>
      </c>
      <c r="R109" s="15" t="s">
        <v>3294</v>
      </c>
      <c r="S109" s="15">
        <v>741.0</v>
      </c>
      <c r="T109" s="15">
        <v>824.0</v>
      </c>
      <c r="U109" s="15"/>
    </row>
    <row r="110" ht="15.75" customHeight="1">
      <c r="A110" s="246" t="s">
        <v>26</v>
      </c>
      <c r="B110" s="117"/>
      <c r="C110" s="15" t="s">
        <v>240</v>
      </c>
      <c r="D110" s="15" t="s">
        <v>3295</v>
      </c>
      <c r="E110" s="234" t="s">
        <v>3296</v>
      </c>
      <c r="F110" s="234" t="s">
        <v>3297</v>
      </c>
      <c r="G110" s="234" t="s">
        <v>3298</v>
      </c>
      <c r="H110" s="234" t="s">
        <v>3299</v>
      </c>
      <c r="I110" s="234" t="s">
        <v>1246</v>
      </c>
      <c r="J110" s="234" t="s">
        <v>1243</v>
      </c>
      <c r="K110" s="234" t="s">
        <v>3300</v>
      </c>
      <c r="L110" s="234" t="s">
        <v>3301</v>
      </c>
      <c r="M110" s="15" t="s">
        <v>3302</v>
      </c>
      <c r="N110" s="15" t="s">
        <v>3303</v>
      </c>
      <c r="O110" s="15" t="s">
        <v>3304</v>
      </c>
      <c r="P110" s="15" t="s">
        <v>3305</v>
      </c>
      <c r="Q110" s="15" t="s">
        <v>3306</v>
      </c>
      <c r="R110" s="15" t="s">
        <v>3307</v>
      </c>
      <c r="S110" s="15">
        <v>695.0</v>
      </c>
      <c r="T110" s="15">
        <v>229.0</v>
      </c>
      <c r="U110" s="15"/>
    </row>
    <row r="111" ht="15.75" customHeight="1">
      <c r="A111" s="246" t="s">
        <v>26</v>
      </c>
      <c r="B111" s="117"/>
      <c r="C111" s="15" t="s">
        <v>241</v>
      </c>
      <c r="D111" s="15" t="s">
        <v>3308</v>
      </c>
      <c r="E111" s="234" t="s">
        <v>3309</v>
      </c>
      <c r="F111" s="234" t="s">
        <v>3310</v>
      </c>
      <c r="G111" s="234" t="s">
        <v>3311</v>
      </c>
      <c r="H111" s="234" t="s">
        <v>3312</v>
      </c>
      <c r="I111" s="234" t="s">
        <v>1253</v>
      </c>
      <c r="J111" s="234" t="s">
        <v>1250</v>
      </c>
      <c r="K111" s="234" t="s">
        <v>3313</v>
      </c>
      <c r="L111" s="234" t="s">
        <v>3314</v>
      </c>
      <c r="M111" s="15" t="s">
        <v>3315</v>
      </c>
      <c r="N111" s="15" t="s">
        <v>3316</v>
      </c>
      <c r="O111" s="15" t="s">
        <v>3317</v>
      </c>
      <c r="P111" s="15" t="s">
        <v>3318</v>
      </c>
      <c r="Q111" s="15" t="s">
        <v>3319</v>
      </c>
      <c r="R111" s="15" t="s">
        <v>3320</v>
      </c>
      <c r="S111" s="15">
        <v>609.0</v>
      </c>
      <c r="T111" s="15">
        <v>210.0</v>
      </c>
      <c r="U111" s="15"/>
    </row>
    <row r="112" ht="15.75" customHeight="1">
      <c r="A112" s="246" t="s">
        <v>26</v>
      </c>
      <c r="B112" s="117"/>
      <c r="C112" s="15" t="s">
        <v>242</v>
      </c>
      <c r="D112" s="15" t="s">
        <v>3321</v>
      </c>
      <c r="E112" s="234" t="s">
        <v>3322</v>
      </c>
      <c r="F112" s="15" t="s">
        <v>3323</v>
      </c>
      <c r="G112" s="15" t="s">
        <v>3324</v>
      </c>
      <c r="H112" s="15" t="s">
        <v>3325</v>
      </c>
      <c r="I112" s="15" t="s">
        <v>1260</v>
      </c>
      <c r="J112" s="15" t="s">
        <v>1257</v>
      </c>
      <c r="K112" s="15" t="s">
        <v>3326</v>
      </c>
      <c r="L112" s="15" t="s">
        <v>3327</v>
      </c>
      <c r="M112" s="15" t="s">
        <v>3328</v>
      </c>
      <c r="N112" s="15" t="s">
        <v>3329</v>
      </c>
      <c r="O112" s="15" t="s">
        <v>3330</v>
      </c>
      <c r="P112" s="15" t="s">
        <v>3331</v>
      </c>
      <c r="Q112" s="15" t="s">
        <v>3332</v>
      </c>
      <c r="R112" s="15" t="s">
        <v>3333</v>
      </c>
      <c r="S112" s="15">
        <v>498.0</v>
      </c>
      <c r="T112" s="15">
        <v>860.0</v>
      </c>
      <c r="U112" s="15"/>
    </row>
    <row r="113" ht="15.75" customHeight="1">
      <c r="A113" s="246" t="s">
        <v>26</v>
      </c>
      <c r="B113" s="117"/>
      <c r="C113" s="15" t="s">
        <v>243</v>
      </c>
      <c r="D113" s="15" t="s">
        <v>3334</v>
      </c>
      <c r="E113" s="234" t="s">
        <v>3335</v>
      </c>
      <c r="F113" s="234" t="s">
        <v>3336</v>
      </c>
      <c r="G113" s="234" t="s">
        <v>3337</v>
      </c>
      <c r="H113" s="234" t="s">
        <v>3338</v>
      </c>
      <c r="I113" s="234" t="s">
        <v>1267</v>
      </c>
      <c r="J113" s="234" t="s">
        <v>1264</v>
      </c>
      <c r="K113" s="234" t="s">
        <v>3339</v>
      </c>
      <c r="L113" s="234" t="s">
        <v>3340</v>
      </c>
      <c r="M113" s="15" t="s">
        <v>3341</v>
      </c>
      <c r="N113" s="15" t="s">
        <v>3342</v>
      </c>
      <c r="O113" s="15" t="s">
        <v>3343</v>
      </c>
      <c r="P113" s="15" t="s">
        <v>3344</v>
      </c>
      <c r="Q113" s="15" t="s">
        <v>3345</v>
      </c>
      <c r="R113" s="15" t="s">
        <v>3346</v>
      </c>
      <c r="S113" s="15">
        <v>641.0</v>
      </c>
      <c r="T113" s="15">
        <v>340.0</v>
      </c>
      <c r="U113" s="15"/>
    </row>
    <row r="114" ht="15.75" customHeight="1">
      <c r="A114" s="246" t="s">
        <v>26</v>
      </c>
      <c r="B114" s="117"/>
      <c r="C114" s="15" t="s">
        <v>244</v>
      </c>
      <c r="D114" s="15" t="s">
        <v>3347</v>
      </c>
      <c r="E114" s="234" t="s">
        <v>3348</v>
      </c>
      <c r="F114" s="234" t="s">
        <v>3349</v>
      </c>
      <c r="G114" s="234" t="s">
        <v>3350</v>
      </c>
      <c r="H114" s="234" t="s">
        <v>3351</v>
      </c>
      <c r="I114" s="234" t="s">
        <v>1274</v>
      </c>
      <c r="J114" s="234" t="s">
        <v>1271</v>
      </c>
      <c r="K114" s="234" t="s">
        <v>3352</v>
      </c>
      <c r="L114" s="234" t="s">
        <v>3353</v>
      </c>
      <c r="M114" s="31" t="s">
        <v>3354</v>
      </c>
      <c r="N114" s="235" t="s">
        <v>3355</v>
      </c>
      <c r="O114" s="31" t="s">
        <v>3356</v>
      </c>
      <c r="P114" s="15" t="s">
        <v>3357</v>
      </c>
      <c r="Q114" s="15" t="s">
        <v>3358</v>
      </c>
      <c r="R114" s="15" t="s">
        <v>3359</v>
      </c>
      <c r="S114" s="15">
        <v>503.0</v>
      </c>
      <c r="T114" s="15">
        <v>134.0</v>
      </c>
      <c r="U114" s="15"/>
    </row>
    <row r="115" ht="15.75" customHeight="1">
      <c r="A115" s="246" t="s">
        <v>26</v>
      </c>
      <c r="B115" s="117" t="s">
        <v>245</v>
      </c>
      <c r="C115" s="15" t="s">
        <v>246</v>
      </c>
      <c r="D115" s="15" t="s">
        <v>3360</v>
      </c>
      <c r="E115" s="15" t="s">
        <v>3361</v>
      </c>
      <c r="F115" s="15" t="s">
        <v>3362</v>
      </c>
      <c r="G115" s="15" t="s">
        <v>3363</v>
      </c>
      <c r="H115" s="15" t="s">
        <v>3364</v>
      </c>
      <c r="I115" s="15" t="s">
        <v>1281</v>
      </c>
      <c r="J115" s="15" t="s">
        <v>1278</v>
      </c>
      <c r="K115" s="15" t="s">
        <v>3365</v>
      </c>
      <c r="L115" s="15" t="s">
        <v>3366</v>
      </c>
      <c r="M115" s="15" t="s">
        <v>3367</v>
      </c>
      <c r="N115" s="15" t="s">
        <v>3368</v>
      </c>
      <c r="O115" s="15" t="s">
        <v>3369</v>
      </c>
      <c r="P115" s="15" t="s">
        <v>3370</v>
      </c>
      <c r="Q115" s="15" t="s">
        <v>3371</v>
      </c>
      <c r="R115" s="15" t="s">
        <v>3372</v>
      </c>
      <c r="S115" s="15">
        <v>710.0</v>
      </c>
      <c r="T115" s="15">
        <v>818.0</v>
      </c>
      <c r="U115" s="15"/>
    </row>
    <row r="116" ht="15.75" customHeight="1">
      <c r="A116" s="246" t="s">
        <v>247</v>
      </c>
      <c r="B116" s="117"/>
      <c r="C116" s="15" t="s">
        <v>248</v>
      </c>
      <c r="D116" s="15" t="s">
        <v>3373</v>
      </c>
      <c r="E116" s="234" t="s">
        <v>3374</v>
      </c>
      <c r="F116" s="234" t="s">
        <v>3375</v>
      </c>
      <c r="G116" s="234" t="s">
        <v>3376</v>
      </c>
      <c r="H116" s="234" t="s">
        <v>3377</v>
      </c>
      <c r="I116" s="234" t="s">
        <v>1288</v>
      </c>
      <c r="J116" s="234" t="s">
        <v>1285</v>
      </c>
      <c r="K116" s="234" t="s">
        <v>3378</v>
      </c>
      <c r="L116" s="234" t="s">
        <v>3379</v>
      </c>
      <c r="M116" s="15" t="s">
        <v>3380</v>
      </c>
      <c r="N116" s="15" t="s">
        <v>3381</v>
      </c>
      <c r="O116" s="15" t="s">
        <v>3382</v>
      </c>
      <c r="P116" s="15" t="s">
        <v>3383</v>
      </c>
      <c r="Q116" s="15" t="s">
        <v>3384</v>
      </c>
      <c r="R116" s="15" t="s">
        <v>3385</v>
      </c>
      <c r="S116" s="15">
        <v>618.0</v>
      </c>
      <c r="T116" s="15">
        <v>971.0</v>
      </c>
      <c r="U116" s="15"/>
    </row>
    <row r="117" ht="15.75" customHeight="1">
      <c r="A117" s="246" t="s">
        <v>26</v>
      </c>
      <c r="B117" s="117" t="s">
        <v>249</v>
      </c>
      <c r="C117" s="15" t="s">
        <v>250</v>
      </c>
      <c r="D117" s="15" t="s">
        <v>3386</v>
      </c>
      <c r="E117" s="234" t="s">
        <v>3387</v>
      </c>
      <c r="F117" s="234" t="s">
        <v>3388</v>
      </c>
      <c r="G117" s="234" t="s">
        <v>3389</v>
      </c>
      <c r="H117" s="234" t="s">
        <v>3390</v>
      </c>
      <c r="I117" s="234" t="s">
        <v>3391</v>
      </c>
      <c r="J117" s="234" t="s">
        <v>3392</v>
      </c>
      <c r="K117" s="234" t="s">
        <v>3393</v>
      </c>
      <c r="L117" s="234" t="s">
        <v>3394</v>
      </c>
      <c r="M117" s="15" t="s">
        <v>3395</v>
      </c>
      <c r="N117" s="27" t="s">
        <v>3396</v>
      </c>
      <c r="O117" s="15" t="s">
        <v>3397</v>
      </c>
      <c r="P117" s="27" t="s">
        <v>3398</v>
      </c>
      <c r="Q117" s="15" t="s">
        <v>3397</v>
      </c>
      <c r="R117" s="27" t="s">
        <v>3399</v>
      </c>
      <c r="S117" s="15">
        <v>875.0</v>
      </c>
      <c r="T117" s="15">
        <v>691.0</v>
      </c>
      <c r="U117" s="15"/>
    </row>
    <row r="118" ht="15.75" customHeight="1">
      <c r="A118" s="246" t="s">
        <v>26</v>
      </c>
      <c r="B118" s="117"/>
      <c r="C118" s="15" t="s">
        <v>251</v>
      </c>
      <c r="D118" s="15" t="s">
        <v>3400</v>
      </c>
      <c r="E118" s="234" t="s">
        <v>3401</v>
      </c>
      <c r="F118" s="234" t="s">
        <v>3402</v>
      </c>
      <c r="G118" s="234" t="s">
        <v>1301</v>
      </c>
      <c r="H118" s="234" t="s">
        <v>1298</v>
      </c>
      <c r="I118" s="234" t="s">
        <v>3403</v>
      </c>
      <c r="J118" s="234" t="s">
        <v>3404</v>
      </c>
      <c r="K118" s="234" t="s">
        <v>1302</v>
      </c>
      <c r="L118" s="234" t="s">
        <v>1299</v>
      </c>
      <c r="M118" s="15" t="s">
        <v>3405</v>
      </c>
      <c r="N118" s="15" t="s">
        <v>3406</v>
      </c>
      <c r="O118" s="15" t="s">
        <v>3407</v>
      </c>
      <c r="P118" s="15" t="s">
        <v>3408</v>
      </c>
      <c r="Q118" s="15" t="s">
        <v>3409</v>
      </c>
      <c r="R118" s="15" t="s">
        <v>3410</v>
      </c>
      <c r="S118" s="15">
        <v>630.0</v>
      </c>
      <c r="T118" s="15">
        <v>955.0</v>
      </c>
      <c r="U118" s="15"/>
    </row>
    <row r="119" ht="15.75" customHeight="1">
      <c r="A119" s="246" t="s">
        <v>26</v>
      </c>
      <c r="B119" s="117"/>
      <c r="C119" s="15" t="s">
        <v>252</v>
      </c>
      <c r="D119" s="15" t="s">
        <v>3411</v>
      </c>
      <c r="E119" s="234" t="s">
        <v>3412</v>
      </c>
      <c r="F119" s="234" t="s">
        <v>3413</v>
      </c>
      <c r="G119" s="234" t="s">
        <v>3414</v>
      </c>
      <c r="H119" s="234" t="s">
        <v>3415</v>
      </c>
      <c r="I119" s="234" t="s">
        <v>1309</v>
      </c>
      <c r="J119" s="234" t="s">
        <v>1306</v>
      </c>
      <c r="K119" s="234" t="s">
        <v>3416</v>
      </c>
      <c r="L119" s="234" t="s">
        <v>3417</v>
      </c>
      <c r="M119" s="15" t="s">
        <v>3418</v>
      </c>
      <c r="N119" s="15" t="s">
        <v>3419</v>
      </c>
      <c r="O119" s="15" t="s">
        <v>3420</v>
      </c>
      <c r="P119" s="15" t="s">
        <v>3421</v>
      </c>
      <c r="Q119" s="15" t="s">
        <v>3422</v>
      </c>
      <c r="R119" s="15" t="s">
        <v>3423</v>
      </c>
      <c r="S119" s="15">
        <v>678.0</v>
      </c>
      <c r="T119" s="15">
        <v>234.0</v>
      </c>
      <c r="U119" s="15"/>
    </row>
    <row r="120" ht="15.75" customHeight="1">
      <c r="A120" s="246" t="s">
        <v>26</v>
      </c>
      <c r="B120" s="117"/>
      <c r="C120" s="15" t="s">
        <v>253</v>
      </c>
      <c r="D120" s="15" t="s">
        <v>3424</v>
      </c>
      <c r="E120" s="234" t="s">
        <v>3425</v>
      </c>
      <c r="F120" s="234" t="s">
        <v>3426</v>
      </c>
      <c r="G120" s="234" t="s">
        <v>3427</v>
      </c>
      <c r="H120" s="234" t="s">
        <v>3428</v>
      </c>
      <c r="I120" s="234" t="s">
        <v>1316</v>
      </c>
      <c r="J120" s="234" t="s">
        <v>1313</v>
      </c>
      <c r="K120" s="234" t="s">
        <v>3429</v>
      </c>
      <c r="L120" s="234" t="s">
        <v>3430</v>
      </c>
      <c r="M120" s="15" t="s">
        <v>3431</v>
      </c>
      <c r="N120" s="15" t="s">
        <v>3432</v>
      </c>
      <c r="O120" s="15" t="s">
        <v>3433</v>
      </c>
      <c r="P120" s="15" t="s">
        <v>3434</v>
      </c>
      <c r="Q120" s="15" t="s">
        <v>3435</v>
      </c>
      <c r="R120" s="15" t="s">
        <v>3436</v>
      </c>
      <c r="S120" s="15">
        <v>695.0</v>
      </c>
      <c r="T120" s="15">
        <v>164.0</v>
      </c>
      <c r="U120" s="15"/>
    </row>
    <row r="121" ht="15.75" customHeight="1">
      <c r="A121" s="246" t="s">
        <v>26</v>
      </c>
      <c r="B121" s="117"/>
      <c r="C121" s="15" t="s">
        <v>254</v>
      </c>
      <c r="D121" s="15" t="s">
        <v>3437</v>
      </c>
      <c r="E121" s="234" t="s">
        <v>3438</v>
      </c>
      <c r="F121" s="234" t="s">
        <v>3439</v>
      </c>
      <c r="G121" s="234" t="s">
        <v>3440</v>
      </c>
      <c r="H121" s="234" t="s">
        <v>3441</v>
      </c>
      <c r="I121" s="234" t="s">
        <v>1323</v>
      </c>
      <c r="J121" s="234" t="s">
        <v>1320</v>
      </c>
      <c r="K121" s="234" t="s">
        <v>3442</v>
      </c>
      <c r="L121" s="234" t="s">
        <v>3443</v>
      </c>
      <c r="M121" s="15" t="s">
        <v>3444</v>
      </c>
      <c r="N121" s="15" t="s">
        <v>3445</v>
      </c>
      <c r="O121" s="15" t="s">
        <v>3446</v>
      </c>
      <c r="P121" s="15" t="s">
        <v>3447</v>
      </c>
      <c r="Q121" s="15" t="s">
        <v>3448</v>
      </c>
      <c r="R121" s="15" t="s">
        <v>3449</v>
      </c>
      <c r="S121" s="15">
        <v>774.0</v>
      </c>
      <c r="T121" s="15">
        <v>294.0</v>
      </c>
      <c r="U121" s="15"/>
    </row>
    <row r="122" ht="15.75" customHeight="1">
      <c r="A122" s="246" t="s">
        <v>26</v>
      </c>
      <c r="B122" s="117"/>
      <c r="C122" s="15" t="s">
        <v>255</v>
      </c>
      <c r="D122" s="15" t="s">
        <v>3450</v>
      </c>
      <c r="E122" s="234" t="s">
        <v>3451</v>
      </c>
      <c r="F122" s="234" t="s">
        <v>3452</v>
      </c>
      <c r="G122" s="234" t="s">
        <v>1329</v>
      </c>
      <c r="H122" s="234" t="s">
        <v>1326</v>
      </c>
      <c r="I122" s="234" t="s">
        <v>3453</v>
      </c>
      <c r="J122" s="234" t="s">
        <v>3454</v>
      </c>
      <c r="K122" s="234" t="s">
        <v>1330</v>
      </c>
      <c r="L122" s="234" t="s">
        <v>1327</v>
      </c>
      <c r="M122" s="15" t="s">
        <v>3455</v>
      </c>
      <c r="N122" s="15" t="s">
        <v>3456</v>
      </c>
      <c r="O122" s="15" t="s">
        <v>3457</v>
      </c>
      <c r="P122" s="15" t="s">
        <v>3458</v>
      </c>
      <c r="Q122" s="15" t="s">
        <v>3459</v>
      </c>
      <c r="R122" s="15" t="s">
        <v>3460</v>
      </c>
      <c r="S122" s="15">
        <v>517.0</v>
      </c>
      <c r="T122" s="15">
        <v>859.0</v>
      </c>
      <c r="U122" s="15"/>
    </row>
    <row r="123" ht="15.75" customHeight="1">
      <c r="A123" s="246" t="s">
        <v>26</v>
      </c>
      <c r="B123" s="117"/>
      <c r="C123" s="15" t="s">
        <v>256</v>
      </c>
      <c r="D123" s="15" t="s">
        <v>3461</v>
      </c>
      <c r="E123" s="234" t="s">
        <v>3462</v>
      </c>
      <c r="F123" s="15" t="s">
        <v>3463</v>
      </c>
      <c r="G123" s="15" t="s">
        <v>3464</v>
      </c>
      <c r="H123" s="15" t="s">
        <v>3465</v>
      </c>
      <c r="I123" s="15" t="s">
        <v>1337</v>
      </c>
      <c r="J123" s="15" t="s">
        <v>1334</v>
      </c>
      <c r="K123" s="15" t="s">
        <v>3466</v>
      </c>
      <c r="L123" s="15" t="s">
        <v>3467</v>
      </c>
      <c r="M123" s="15" t="s">
        <v>3468</v>
      </c>
      <c r="N123" s="15" t="s">
        <v>3469</v>
      </c>
      <c r="O123" s="15" t="s">
        <v>3470</v>
      </c>
      <c r="P123" s="15" t="s">
        <v>3471</v>
      </c>
      <c r="Q123" s="15" t="s">
        <v>3472</v>
      </c>
      <c r="R123" s="15" t="s">
        <v>3473</v>
      </c>
      <c r="S123" s="15">
        <v>728.0</v>
      </c>
      <c r="T123" s="15">
        <v>631.0</v>
      </c>
      <c r="U123" s="15"/>
    </row>
    <row r="124" ht="15.75" customHeight="1">
      <c r="A124" s="246" t="s">
        <v>26</v>
      </c>
      <c r="B124" s="90"/>
      <c r="C124" s="15" t="s">
        <v>257</v>
      </c>
      <c r="D124" s="15" t="s">
        <v>3474</v>
      </c>
      <c r="E124" s="234" t="s">
        <v>3475</v>
      </c>
      <c r="F124" s="234" t="s">
        <v>3476</v>
      </c>
      <c r="G124" s="234" t="s">
        <v>3477</v>
      </c>
      <c r="H124" s="234" t="s">
        <v>3478</v>
      </c>
      <c r="I124" s="234" t="s">
        <v>1344</v>
      </c>
      <c r="J124" s="234" t="s">
        <v>1341</v>
      </c>
      <c r="K124" s="234" t="s">
        <v>3479</v>
      </c>
      <c r="L124" s="234" t="s">
        <v>3480</v>
      </c>
      <c r="M124" s="15" t="s">
        <v>3481</v>
      </c>
      <c r="N124" s="15" t="s">
        <v>3482</v>
      </c>
      <c r="O124" s="15" t="s">
        <v>3483</v>
      </c>
      <c r="P124" s="15" t="s">
        <v>3484</v>
      </c>
      <c r="Q124" s="15" t="s">
        <v>3485</v>
      </c>
      <c r="R124" s="15" t="s">
        <v>3486</v>
      </c>
      <c r="S124" s="15">
        <v>475.0</v>
      </c>
      <c r="T124" s="15">
        <v>379.0</v>
      </c>
      <c r="U124" s="15"/>
    </row>
    <row r="125" ht="15.75" customHeight="1">
      <c r="A125" s="246" t="s">
        <v>26</v>
      </c>
      <c r="B125" s="117"/>
      <c r="C125" s="15" t="s">
        <v>258</v>
      </c>
      <c r="D125" s="15" t="s">
        <v>3487</v>
      </c>
      <c r="E125" s="234" t="s">
        <v>3488</v>
      </c>
      <c r="F125" s="234" t="s">
        <v>3489</v>
      </c>
      <c r="G125" s="234" t="s">
        <v>3490</v>
      </c>
      <c r="H125" s="234" t="s">
        <v>3491</v>
      </c>
      <c r="I125" s="234" t="s">
        <v>1351</v>
      </c>
      <c r="J125" s="234" t="s">
        <v>1348</v>
      </c>
      <c r="K125" s="234" t="s">
        <v>3492</v>
      </c>
      <c r="L125" s="234" t="s">
        <v>3493</v>
      </c>
      <c r="M125" s="15" t="s">
        <v>3494</v>
      </c>
      <c r="N125" s="15" t="s">
        <v>3495</v>
      </c>
      <c r="O125" s="15" t="s">
        <v>3496</v>
      </c>
      <c r="P125" s="15" t="s">
        <v>3497</v>
      </c>
      <c r="Q125" s="15" t="s">
        <v>3498</v>
      </c>
      <c r="R125" s="15" t="s">
        <v>3499</v>
      </c>
      <c r="S125" s="15">
        <v>484.0</v>
      </c>
      <c r="T125" s="15">
        <v>272.0</v>
      </c>
      <c r="U125" s="15"/>
    </row>
    <row r="126" ht="15.75" customHeight="1">
      <c r="A126" s="246" t="s">
        <v>247</v>
      </c>
      <c r="B126" s="117"/>
      <c r="C126" s="15" t="s">
        <v>259</v>
      </c>
      <c r="D126" s="15" t="s">
        <v>3500</v>
      </c>
      <c r="E126" s="234" t="s">
        <v>3501</v>
      </c>
      <c r="F126" s="234" t="s">
        <v>3502</v>
      </c>
      <c r="G126" s="234" t="s">
        <v>3503</v>
      </c>
      <c r="H126" s="234" t="s">
        <v>3504</v>
      </c>
      <c r="I126" s="234" t="s">
        <v>3505</v>
      </c>
      <c r="J126" s="234" t="s">
        <v>1355</v>
      </c>
      <c r="K126" s="234" t="s">
        <v>3506</v>
      </c>
      <c r="L126" s="234" t="s">
        <v>3507</v>
      </c>
      <c r="M126" s="15" t="s">
        <v>3508</v>
      </c>
      <c r="N126" s="15" t="s">
        <v>3509</v>
      </c>
      <c r="O126" s="15" t="s">
        <v>3510</v>
      </c>
      <c r="P126" s="15" t="s">
        <v>3511</v>
      </c>
      <c r="Q126" s="15" t="s">
        <v>3512</v>
      </c>
      <c r="R126" s="15" t="s">
        <v>3513</v>
      </c>
      <c r="S126" s="15">
        <v>882.0</v>
      </c>
      <c r="T126" s="15">
        <v>962.0</v>
      </c>
      <c r="U126" s="15"/>
    </row>
    <row r="127" ht="15.75" customHeight="1">
      <c r="A127" s="246" t="s">
        <v>247</v>
      </c>
      <c r="B127" s="117"/>
      <c r="C127" s="15" t="s">
        <v>260</v>
      </c>
      <c r="D127" s="15" t="s">
        <v>3514</v>
      </c>
      <c r="E127" s="234" t="s">
        <v>3515</v>
      </c>
      <c r="F127" s="234" t="s">
        <v>3516</v>
      </c>
      <c r="G127" s="234" t="s">
        <v>3517</v>
      </c>
      <c r="H127" s="234" t="s">
        <v>3518</v>
      </c>
      <c r="I127" s="234" t="s">
        <v>3519</v>
      </c>
      <c r="J127" s="234" t="s">
        <v>1362</v>
      </c>
      <c r="K127" s="234" t="s">
        <v>3520</v>
      </c>
      <c r="L127" s="234" t="s">
        <v>3521</v>
      </c>
      <c r="M127" s="15" t="s">
        <v>3522</v>
      </c>
      <c r="N127" s="15" t="s">
        <v>3523</v>
      </c>
      <c r="O127" s="15" t="s">
        <v>3524</v>
      </c>
      <c r="P127" s="15" t="s">
        <v>3525</v>
      </c>
      <c r="Q127" s="15" t="s">
        <v>3526</v>
      </c>
      <c r="R127" s="15" t="s">
        <v>3527</v>
      </c>
      <c r="S127" s="15">
        <v>771.0</v>
      </c>
      <c r="T127" s="15">
        <v>1064.0</v>
      </c>
      <c r="U127" s="15" t="s">
        <v>1994</v>
      </c>
    </row>
    <row r="128" ht="15.75" customHeight="1">
      <c r="A128" s="246" t="s">
        <v>247</v>
      </c>
      <c r="B128" s="117"/>
      <c r="C128" s="15" t="s">
        <v>261</v>
      </c>
      <c r="D128" s="15" t="s">
        <v>3528</v>
      </c>
      <c r="E128" s="234" t="s">
        <v>3529</v>
      </c>
      <c r="F128" s="234" t="s">
        <v>3530</v>
      </c>
      <c r="G128" s="234" t="s">
        <v>3531</v>
      </c>
      <c r="H128" s="234" t="s">
        <v>3532</v>
      </c>
      <c r="I128" s="234" t="s">
        <v>3533</v>
      </c>
      <c r="J128" s="234" t="s">
        <v>1368</v>
      </c>
      <c r="K128" s="234" t="s">
        <v>3534</v>
      </c>
      <c r="L128" s="234" t="s">
        <v>3535</v>
      </c>
      <c r="M128" s="15" t="s">
        <v>3536</v>
      </c>
      <c r="N128" s="15" t="s">
        <v>3537</v>
      </c>
      <c r="O128" s="15" t="s">
        <v>3538</v>
      </c>
      <c r="P128" s="15" t="s">
        <v>3539</v>
      </c>
      <c r="Q128" s="15" t="s">
        <v>3540</v>
      </c>
      <c r="R128" s="15" t="s">
        <v>3541</v>
      </c>
      <c r="S128" s="15">
        <v>638.0</v>
      </c>
      <c r="T128" s="15">
        <v>792.0</v>
      </c>
      <c r="U128" s="15"/>
    </row>
    <row r="129" ht="15.75" customHeight="1">
      <c r="A129" s="246" t="s">
        <v>26</v>
      </c>
      <c r="B129" s="117"/>
      <c r="C129" s="15" t="s">
        <v>262</v>
      </c>
      <c r="D129" s="15" t="s">
        <v>3542</v>
      </c>
      <c r="E129" s="234" t="s">
        <v>3543</v>
      </c>
      <c r="F129" s="234" t="s">
        <v>3544</v>
      </c>
      <c r="G129" s="234" t="s">
        <v>3545</v>
      </c>
      <c r="H129" s="234" t="s">
        <v>3546</v>
      </c>
      <c r="I129" s="234" t="s">
        <v>3547</v>
      </c>
      <c r="J129" s="234" t="s">
        <v>3548</v>
      </c>
      <c r="K129" s="234" t="s">
        <v>3549</v>
      </c>
      <c r="L129" s="234" t="s">
        <v>3550</v>
      </c>
      <c r="M129" s="15" t="s">
        <v>3551</v>
      </c>
      <c r="N129" s="15" t="s">
        <v>3552</v>
      </c>
      <c r="O129" s="15" t="s">
        <v>3553</v>
      </c>
      <c r="P129" s="15" t="s">
        <v>3554</v>
      </c>
      <c r="Q129" s="27" t="s">
        <v>3555</v>
      </c>
      <c r="R129" s="15" t="s">
        <v>3556</v>
      </c>
      <c r="S129" s="15">
        <v>436.0</v>
      </c>
      <c r="T129" s="15">
        <v>910.0</v>
      </c>
      <c r="U129" s="15"/>
    </row>
    <row r="130" ht="15.75" customHeight="1">
      <c r="A130" s="248" t="s">
        <v>263</v>
      </c>
      <c r="B130" s="117"/>
      <c r="C130" s="15" t="s">
        <v>264</v>
      </c>
      <c r="D130" s="15" t="s">
        <v>3557</v>
      </c>
      <c r="E130" s="234" t="s">
        <v>3558</v>
      </c>
      <c r="F130" s="234" t="s">
        <v>3559</v>
      </c>
      <c r="G130" s="234" t="s">
        <v>3560</v>
      </c>
      <c r="H130" s="234" t="s">
        <v>3561</v>
      </c>
      <c r="I130" s="234" t="s">
        <v>1385</v>
      </c>
      <c r="J130" s="234" t="s">
        <v>1382</v>
      </c>
      <c r="K130" s="234" t="s">
        <v>3562</v>
      </c>
      <c r="L130" s="234" t="s">
        <v>3563</v>
      </c>
      <c r="M130" s="15" t="s">
        <v>3564</v>
      </c>
      <c r="N130" s="15" t="s">
        <v>3565</v>
      </c>
      <c r="O130" s="15" t="s">
        <v>3566</v>
      </c>
      <c r="P130" s="15" t="s">
        <v>3567</v>
      </c>
      <c r="Q130" s="15" t="s">
        <v>3568</v>
      </c>
      <c r="R130" s="15" t="s">
        <v>3569</v>
      </c>
      <c r="S130" s="15">
        <v>711.0</v>
      </c>
      <c r="T130" s="15">
        <v>1105.0</v>
      </c>
      <c r="U130" s="15" t="s">
        <v>1994</v>
      </c>
    </row>
    <row r="131" ht="15.75" customHeight="1">
      <c r="A131" s="248" t="s">
        <v>263</v>
      </c>
      <c r="B131" s="117"/>
      <c r="C131" s="15" t="s">
        <v>265</v>
      </c>
      <c r="D131" s="15" t="s">
        <v>3570</v>
      </c>
      <c r="E131" s="234" t="s">
        <v>3571</v>
      </c>
      <c r="F131" s="234" t="s">
        <v>3572</v>
      </c>
      <c r="G131" s="234" t="s">
        <v>3573</v>
      </c>
      <c r="H131" s="234" t="s">
        <v>3574</v>
      </c>
      <c r="I131" s="234" t="s">
        <v>1391</v>
      </c>
      <c r="J131" s="234" t="s">
        <v>1388</v>
      </c>
      <c r="K131" s="234" t="s">
        <v>3575</v>
      </c>
      <c r="L131" s="234" t="s">
        <v>3576</v>
      </c>
      <c r="M131" s="15" t="s">
        <v>3577</v>
      </c>
      <c r="N131" s="15" t="s">
        <v>3578</v>
      </c>
      <c r="O131" s="15" t="s">
        <v>3579</v>
      </c>
      <c r="P131" s="15" t="s">
        <v>3580</v>
      </c>
      <c r="Q131" s="15" t="s">
        <v>3581</v>
      </c>
      <c r="R131" s="15" t="s">
        <v>3582</v>
      </c>
      <c r="S131" s="15">
        <v>650.0</v>
      </c>
      <c r="T131" s="15">
        <v>997.0</v>
      </c>
      <c r="U131" s="15" t="s">
        <v>1994</v>
      </c>
    </row>
    <row r="132" ht="15.75" customHeight="1">
      <c r="A132" s="248" t="s">
        <v>263</v>
      </c>
      <c r="B132" s="117"/>
      <c r="C132" s="15" t="s">
        <v>266</v>
      </c>
      <c r="D132" s="15" t="s">
        <v>3583</v>
      </c>
      <c r="E132" s="234" t="s">
        <v>3584</v>
      </c>
      <c r="F132" s="234" t="s">
        <v>3585</v>
      </c>
      <c r="G132" s="234" t="s">
        <v>3586</v>
      </c>
      <c r="H132" s="234" t="s">
        <v>3587</v>
      </c>
      <c r="I132" s="234" t="s">
        <v>1398</v>
      </c>
      <c r="J132" s="234" t="s">
        <v>1395</v>
      </c>
      <c r="K132" s="234" t="s">
        <v>3588</v>
      </c>
      <c r="L132" s="234" t="s">
        <v>3589</v>
      </c>
      <c r="M132" s="15" t="s">
        <v>3590</v>
      </c>
      <c r="N132" s="15" t="s">
        <v>3591</v>
      </c>
      <c r="O132" s="15" t="s">
        <v>3592</v>
      </c>
      <c r="P132" s="15" t="s">
        <v>3593</v>
      </c>
      <c r="Q132" s="15" t="s">
        <v>3594</v>
      </c>
      <c r="R132" s="15" t="s">
        <v>3595</v>
      </c>
      <c r="S132" s="15">
        <v>500.0</v>
      </c>
      <c r="T132" s="15">
        <v>1186.0</v>
      </c>
      <c r="U132" s="15" t="s">
        <v>1994</v>
      </c>
    </row>
    <row r="133" ht="15.75" customHeight="1">
      <c r="A133" s="248" t="s">
        <v>263</v>
      </c>
      <c r="B133" s="117"/>
      <c r="C133" s="15" t="s">
        <v>267</v>
      </c>
      <c r="D133" s="15" t="s">
        <v>3596</v>
      </c>
      <c r="E133" s="234" t="s">
        <v>3597</v>
      </c>
      <c r="F133" s="234" t="s">
        <v>3598</v>
      </c>
      <c r="G133" s="234" t="s">
        <v>3599</v>
      </c>
      <c r="H133" s="234" t="s">
        <v>3600</v>
      </c>
      <c r="I133" s="234" t="s">
        <v>1405</v>
      </c>
      <c r="J133" s="234" t="s">
        <v>1402</v>
      </c>
      <c r="K133" s="234" t="s">
        <v>3601</v>
      </c>
      <c r="L133" s="234" t="s">
        <v>3602</v>
      </c>
      <c r="M133" s="15" t="s">
        <v>3603</v>
      </c>
      <c r="N133" s="15" t="s">
        <v>3604</v>
      </c>
      <c r="O133" s="15" t="s">
        <v>3605</v>
      </c>
      <c r="P133" s="15" t="s">
        <v>3606</v>
      </c>
      <c r="Q133" s="15" t="s">
        <v>3607</v>
      </c>
      <c r="R133" s="15" t="s">
        <v>3608</v>
      </c>
      <c r="S133" s="15">
        <v>496.0</v>
      </c>
      <c r="T133" s="15">
        <v>526.0</v>
      </c>
      <c r="U133" s="15"/>
    </row>
    <row r="134" ht="15.75" customHeight="1">
      <c r="A134" s="248" t="s">
        <v>263</v>
      </c>
      <c r="B134" s="117"/>
      <c r="C134" s="15" t="s">
        <v>268</v>
      </c>
      <c r="D134" s="15" t="s">
        <v>3609</v>
      </c>
      <c r="E134" s="234" t="s">
        <v>3610</v>
      </c>
      <c r="F134" s="234" t="s">
        <v>3611</v>
      </c>
      <c r="G134" s="234" t="s">
        <v>3612</v>
      </c>
      <c r="H134" s="234" t="s">
        <v>3613</v>
      </c>
      <c r="I134" s="234" t="s">
        <v>3614</v>
      </c>
      <c r="J134" s="234" t="s">
        <v>1409</v>
      </c>
      <c r="K134" s="234" t="s">
        <v>3615</v>
      </c>
      <c r="L134" s="234" t="s">
        <v>3616</v>
      </c>
      <c r="M134" s="15" t="s">
        <v>3617</v>
      </c>
      <c r="N134" s="15" t="s">
        <v>3618</v>
      </c>
      <c r="O134" s="15" t="s">
        <v>3619</v>
      </c>
      <c r="P134" s="15" t="s">
        <v>3620</v>
      </c>
      <c r="Q134" s="15" t="s">
        <v>3621</v>
      </c>
      <c r="R134" s="15" t="s">
        <v>3622</v>
      </c>
      <c r="S134" s="15">
        <v>512.0</v>
      </c>
      <c r="T134" s="15">
        <v>1252.0</v>
      </c>
      <c r="U134" s="15" t="s">
        <v>1994</v>
      </c>
    </row>
    <row r="135" ht="15.75" customHeight="1">
      <c r="A135" s="248" t="s">
        <v>263</v>
      </c>
      <c r="B135" s="117"/>
      <c r="C135" s="15" t="s">
        <v>269</v>
      </c>
      <c r="D135" s="15" t="s">
        <v>3623</v>
      </c>
      <c r="E135" s="234" t="s">
        <v>3624</v>
      </c>
      <c r="F135" s="234" t="s">
        <v>3625</v>
      </c>
      <c r="G135" s="234" t="s">
        <v>3626</v>
      </c>
      <c r="H135" s="234" t="s">
        <v>3627</v>
      </c>
      <c r="I135" s="234" t="s">
        <v>3628</v>
      </c>
      <c r="J135" s="234" t="s">
        <v>1413</v>
      </c>
      <c r="K135" s="234" t="s">
        <v>3629</v>
      </c>
      <c r="L135" s="234" t="s">
        <v>3630</v>
      </c>
      <c r="M135" s="15" t="s">
        <v>3631</v>
      </c>
      <c r="N135" s="15" t="s">
        <v>3632</v>
      </c>
      <c r="O135" s="15" t="s">
        <v>3633</v>
      </c>
      <c r="P135" s="15" t="s">
        <v>3634</v>
      </c>
      <c r="Q135" s="15" t="s">
        <v>3635</v>
      </c>
      <c r="R135" s="15" t="s">
        <v>3636</v>
      </c>
      <c r="S135" s="15">
        <v>417.0</v>
      </c>
      <c r="T135" s="15">
        <v>1162.0</v>
      </c>
      <c r="U135" s="15" t="s">
        <v>1994</v>
      </c>
    </row>
    <row r="136" ht="15.75" customHeight="1">
      <c r="A136" s="248" t="s">
        <v>263</v>
      </c>
      <c r="B136" s="117"/>
      <c r="C136" s="15" t="s">
        <v>270</v>
      </c>
      <c r="D136" s="15" t="s">
        <v>3637</v>
      </c>
      <c r="E136" s="234" t="s">
        <v>3638</v>
      </c>
      <c r="F136" s="234" t="s">
        <v>3639</v>
      </c>
      <c r="G136" s="234" t="s">
        <v>3640</v>
      </c>
      <c r="H136" s="234" t="s">
        <v>3641</v>
      </c>
      <c r="I136" s="234" t="s">
        <v>3642</v>
      </c>
      <c r="J136" s="234" t="s">
        <v>1417</v>
      </c>
      <c r="K136" s="234" t="s">
        <v>3643</v>
      </c>
      <c r="L136" s="234" t="s">
        <v>3644</v>
      </c>
      <c r="M136" s="15" t="s">
        <v>3645</v>
      </c>
      <c r="N136" s="15" t="s">
        <v>3646</v>
      </c>
      <c r="O136" s="15" t="s">
        <v>3647</v>
      </c>
      <c r="P136" s="15" t="s">
        <v>3648</v>
      </c>
      <c r="Q136" s="15" t="s">
        <v>3649</v>
      </c>
      <c r="R136" s="15" t="s">
        <v>3650</v>
      </c>
      <c r="S136" s="15">
        <v>668.0</v>
      </c>
      <c r="T136" s="15">
        <v>1223.0</v>
      </c>
      <c r="U136" s="15" t="s">
        <v>1994</v>
      </c>
    </row>
    <row r="137" ht="15.75" customHeight="1">
      <c r="A137" s="248" t="s">
        <v>263</v>
      </c>
      <c r="B137" s="117"/>
      <c r="C137" s="15" t="s">
        <v>271</v>
      </c>
      <c r="D137" s="15" t="s">
        <v>3651</v>
      </c>
      <c r="E137" s="234" t="s">
        <v>3652</v>
      </c>
      <c r="F137" s="234" t="s">
        <v>3653</v>
      </c>
      <c r="G137" s="234" t="s">
        <v>3654</v>
      </c>
      <c r="H137" s="234" t="s">
        <v>3655</v>
      </c>
      <c r="I137" s="234" t="s">
        <v>3656</v>
      </c>
      <c r="J137" s="234" t="s">
        <v>1421</v>
      </c>
      <c r="K137" s="234" t="s">
        <v>3657</v>
      </c>
      <c r="L137" s="234" t="s">
        <v>3658</v>
      </c>
      <c r="M137" s="15" t="s">
        <v>3659</v>
      </c>
      <c r="N137" s="15" t="s">
        <v>3660</v>
      </c>
      <c r="O137" s="15" t="s">
        <v>3661</v>
      </c>
      <c r="P137" s="15" t="s">
        <v>3662</v>
      </c>
      <c r="Q137" s="15" t="s">
        <v>3663</v>
      </c>
      <c r="R137" s="15" t="s">
        <v>3664</v>
      </c>
      <c r="S137" s="15">
        <v>619.0</v>
      </c>
      <c r="T137" s="15">
        <v>453.0</v>
      </c>
      <c r="U137" s="15"/>
    </row>
    <row r="138" ht="15.75" customHeight="1">
      <c r="A138" s="248" t="s">
        <v>263</v>
      </c>
      <c r="B138" s="117"/>
      <c r="C138" s="234" t="s">
        <v>272</v>
      </c>
      <c r="D138" s="15" t="s">
        <v>3665</v>
      </c>
      <c r="E138" s="234" t="s">
        <v>3666</v>
      </c>
      <c r="F138" s="234" t="s">
        <v>3667</v>
      </c>
      <c r="G138" s="234" t="s">
        <v>3668</v>
      </c>
      <c r="H138" s="234" t="s">
        <v>3669</v>
      </c>
      <c r="I138" s="234" t="s">
        <v>3670</v>
      </c>
      <c r="J138" s="234" t="s">
        <v>1425</v>
      </c>
      <c r="K138" s="234" t="s">
        <v>3671</v>
      </c>
      <c r="L138" s="234" t="s">
        <v>3672</v>
      </c>
      <c r="M138" s="15" t="s">
        <v>3673</v>
      </c>
      <c r="N138" s="15" t="s">
        <v>3674</v>
      </c>
      <c r="O138" s="15" t="s">
        <v>3675</v>
      </c>
      <c r="P138" s="15" t="s">
        <v>3676</v>
      </c>
      <c r="Q138" s="15" t="s">
        <v>3677</v>
      </c>
      <c r="R138" s="15" t="s">
        <v>3678</v>
      </c>
      <c r="S138" s="15">
        <v>539.0</v>
      </c>
      <c r="T138" s="15">
        <v>493.0</v>
      </c>
      <c r="U138" s="15"/>
    </row>
    <row r="139" ht="15.75" customHeight="1">
      <c r="A139" s="248" t="s">
        <v>263</v>
      </c>
      <c r="B139" s="117"/>
      <c r="C139" s="15" t="s">
        <v>273</v>
      </c>
      <c r="D139" s="15" t="s">
        <v>3679</v>
      </c>
      <c r="E139" s="234" t="s">
        <v>3680</v>
      </c>
      <c r="F139" s="234" t="s">
        <v>3681</v>
      </c>
      <c r="G139" s="234" t="s">
        <v>3682</v>
      </c>
      <c r="H139" s="234" t="s">
        <v>3683</v>
      </c>
      <c r="I139" s="234" t="s">
        <v>3684</v>
      </c>
      <c r="J139" s="234" t="s">
        <v>1429</v>
      </c>
      <c r="K139" s="234" t="s">
        <v>3685</v>
      </c>
      <c r="L139" s="234" t="s">
        <v>3686</v>
      </c>
      <c r="M139" s="15" t="s">
        <v>3687</v>
      </c>
      <c r="N139" s="15" t="s">
        <v>3688</v>
      </c>
      <c r="O139" s="15" t="s">
        <v>3689</v>
      </c>
      <c r="P139" s="15" t="s">
        <v>3690</v>
      </c>
      <c r="Q139" s="27" t="s">
        <v>3691</v>
      </c>
      <c r="R139" s="15" t="s">
        <v>3692</v>
      </c>
      <c r="S139" s="15">
        <v>365.0</v>
      </c>
      <c r="T139" s="15">
        <v>419.0</v>
      </c>
      <c r="U139" s="15"/>
    </row>
    <row r="140" ht="15.75" customHeight="1">
      <c r="A140" s="248" t="s">
        <v>263</v>
      </c>
      <c r="B140" s="117"/>
      <c r="C140" s="15" t="s">
        <v>274</v>
      </c>
      <c r="D140" s="15" t="s">
        <v>3693</v>
      </c>
      <c r="E140" s="15" t="s">
        <v>3694</v>
      </c>
      <c r="F140" s="15" t="s">
        <v>3695</v>
      </c>
      <c r="G140" s="15" t="s">
        <v>3696</v>
      </c>
      <c r="H140" s="15" t="s">
        <v>3697</v>
      </c>
      <c r="I140" s="234" t="s">
        <v>3698</v>
      </c>
      <c r="J140" s="15" t="s">
        <v>1433</v>
      </c>
      <c r="K140" s="15" t="s">
        <v>3699</v>
      </c>
      <c r="L140" s="15" t="s">
        <v>3700</v>
      </c>
      <c r="M140" s="234" t="s">
        <v>3701</v>
      </c>
      <c r="N140" s="234" t="s">
        <v>3702</v>
      </c>
      <c r="O140" s="234" t="s">
        <v>3703</v>
      </c>
      <c r="P140" s="234" t="s">
        <v>3704</v>
      </c>
      <c r="Q140" s="234" t="s">
        <v>3705</v>
      </c>
      <c r="R140" s="234" t="s">
        <v>3706</v>
      </c>
      <c r="S140" s="15">
        <v>438.0</v>
      </c>
      <c r="T140" s="15">
        <v>224.0</v>
      </c>
      <c r="U140" s="15"/>
    </row>
    <row r="141" ht="15.75" customHeight="1">
      <c r="A141" s="248" t="s">
        <v>263</v>
      </c>
      <c r="B141" s="117"/>
      <c r="C141" s="15" t="s">
        <v>275</v>
      </c>
      <c r="D141" s="15" t="s">
        <v>3707</v>
      </c>
      <c r="E141" s="15" t="s">
        <v>3708</v>
      </c>
      <c r="F141" s="15" t="s">
        <v>3709</v>
      </c>
      <c r="G141" s="15" t="s">
        <v>3710</v>
      </c>
      <c r="H141" s="15" t="s">
        <v>3711</v>
      </c>
      <c r="I141" s="234" t="s">
        <v>3712</v>
      </c>
      <c r="J141" s="15" t="s">
        <v>1437</v>
      </c>
      <c r="K141" s="15" t="s">
        <v>3713</v>
      </c>
      <c r="L141" s="15" t="s">
        <v>3714</v>
      </c>
      <c r="M141" s="234" t="s">
        <v>3715</v>
      </c>
      <c r="N141" s="234" t="s">
        <v>3716</v>
      </c>
      <c r="O141" s="234" t="s">
        <v>3717</v>
      </c>
      <c r="P141" s="234" t="s">
        <v>3718</v>
      </c>
      <c r="Q141" s="234" t="s">
        <v>3719</v>
      </c>
      <c r="R141" s="234" t="s">
        <v>3720</v>
      </c>
      <c r="S141" s="15">
        <v>636.0</v>
      </c>
      <c r="T141" s="15">
        <v>995.0</v>
      </c>
      <c r="U141" s="15" t="s">
        <v>1994</v>
      </c>
    </row>
    <row r="142" ht="15.75" customHeight="1">
      <c r="A142" s="248" t="s">
        <v>263</v>
      </c>
      <c r="B142" s="117"/>
      <c r="C142" s="15" t="s">
        <v>276</v>
      </c>
      <c r="D142" s="15" t="s">
        <v>3721</v>
      </c>
      <c r="E142" s="15" t="s">
        <v>3722</v>
      </c>
      <c r="F142" s="15" t="s">
        <v>3723</v>
      </c>
      <c r="G142" s="15" t="s">
        <v>3724</v>
      </c>
      <c r="H142" s="15" t="s">
        <v>3725</v>
      </c>
      <c r="I142" s="234" t="s">
        <v>3726</v>
      </c>
      <c r="J142" s="15" t="s">
        <v>1441</v>
      </c>
      <c r="K142" s="15" t="s">
        <v>3727</v>
      </c>
      <c r="L142" s="15" t="s">
        <v>3728</v>
      </c>
      <c r="M142" s="234" t="s">
        <v>3729</v>
      </c>
      <c r="N142" s="234" t="s">
        <v>3730</v>
      </c>
      <c r="O142" s="234" t="s">
        <v>3731</v>
      </c>
      <c r="P142" s="234" t="s">
        <v>3732</v>
      </c>
      <c r="Q142" s="234" t="s">
        <v>3733</v>
      </c>
      <c r="R142" s="234" t="s">
        <v>3734</v>
      </c>
      <c r="S142" s="15">
        <v>710.0</v>
      </c>
      <c r="T142" s="15">
        <v>983.0</v>
      </c>
      <c r="U142" s="15" t="s">
        <v>1994</v>
      </c>
    </row>
    <row r="143" ht="15.75" customHeight="1">
      <c r="A143" s="248" t="s">
        <v>263</v>
      </c>
      <c r="B143" s="117" t="s">
        <v>277</v>
      </c>
      <c r="C143" s="15" t="s">
        <v>278</v>
      </c>
      <c r="D143" s="15" t="s">
        <v>3735</v>
      </c>
      <c r="E143" s="15" t="s">
        <v>3736</v>
      </c>
      <c r="F143" s="15" t="s">
        <v>3737</v>
      </c>
      <c r="G143" s="15" t="s">
        <v>3738</v>
      </c>
      <c r="H143" s="15" t="s">
        <v>3739</v>
      </c>
      <c r="I143" s="234" t="s">
        <v>3740</v>
      </c>
      <c r="J143" s="15" t="s">
        <v>1445</v>
      </c>
      <c r="K143" s="15" t="s">
        <v>3741</v>
      </c>
      <c r="L143" s="15" t="s">
        <v>3742</v>
      </c>
      <c r="M143" s="234" t="s">
        <v>3743</v>
      </c>
      <c r="N143" s="234" t="s">
        <v>3744</v>
      </c>
      <c r="O143" s="234" t="s">
        <v>3745</v>
      </c>
      <c r="P143" s="234" t="s">
        <v>3746</v>
      </c>
      <c r="Q143" s="234" t="s">
        <v>3747</v>
      </c>
      <c r="R143" s="234" t="s">
        <v>3748</v>
      </c>
      <c r="S143" s="15">
        <v>573.0</v>
      </c>
      <c r="T143" s="15">
        <v>605.0</v>
      </c>
      <c r="U143" s="15"/>
    </row>
    <row r="144" ht="15.75" customHeight="1">
      <c r="A144" s="248" t="s">
        <v>263</v>
      </c>
      <c r="B144" s="117"/>
      <c r="C144" s="15" t="s">
        <v>279</v>
      </c>
      <c r="D144" s="15" t="s">
        <v>3749</v>
      </c>
      <c r="E144" s="15" t="s">
        <v>3750</v>
      </c>
      <c r="F144" s="15" t="s">
        <v>3751</v>
      </c>
      <c r="G144" s="15" t="s">
        <v>3752</v>
      </c>
      <c r="H144" s="15" t="s">
        <v>1453</v>
      </c>
      <c r="I144" s="234" t="s">
        <v>3753</v>
      </c>
      <c r="J144" s="15" t="s">
        <v>1450</v>
      </c>
      <c r="K144" s="15" t="s">
        <v>3754</v>
      </c>
      <c r="L144" s="15" t="s">
        <v>1454</v>
      </c>
      <c r="M144" s="234" t="s">
        <v>3755</v>
      </c>
      <c r="N144" s="234" t="s">
        <v>3756</v>
      </c>
      <c r="O144" s="234" t="s">
        <v>3757</v>
      </c>
      <c r="P144" s="234" t="s">
        <v>3758</v>
      </c>
      <c r="Q144" s="234" t="s">
        <v>3759</v>
      </c>
      <c r="R144" s="234" t="s">
        <v>3760</v>
      </c>
      <c r="S144" s="15">
        <v>348.0</v>
      </c>
      <c r="T144" s="15">
        <v>292.0</v>
      </c>
      <c r="U144" s="15"/>
    </row>
    <row r="145" ht="15.75" customHeight="1">
      <c r="A145" s="249" t="s">
        <v>263</v>
      </c>
      <c r="B145" s="117"/>
      <c r="C145" s="15" t="s">
        <v>280</v>
      </c>
      <c r="D145" s="15" t="s">
        <v>3761</v>
      </c>
      <c r="E145" s="15" t="s">
        <v>3762</v>
      </c>
      <c r="F145" s="15" t="s">
        <v>3763</v>
      </c>
      <c r="G145" s="15" t="s">
        <v>3764</v>
      </c>
      <c r="H145" s="15" t="s">
        <v>3765</v>
      </c>
      <c r="I145" s="234" t="s">
        <v>1464</v>
      </c>
      <c r="J145" s="15" t="s">
        <v>1461</v>
      </c>
      <c r="K145" s="15" t="s">
        <v>3766</v>
      </c>
      <c r="L145" s="15" t="s">
        <v>3767</v>
      </c>
      <c r="M145" s="234" t="s">
        <v>3768</v>
      </c>
      <c r="N145" s="234" t="s">
        <v>3769</v>
      </c>
      <c r="O145" s="234" t="s">
        <v>3770</v>
      </c>
      <c r="P145" s="234" t="s">
        <v>3771</v>
      </c>
      <c r="Q145" s="234" t="s">
        <v>3772</v>
      </c>
      <c r="R145" s="234" t="s">
        <v>3773</v>
      </c>
      <c r="S145" s="15">
        <v>636.0</v>
      </c>
      <c r="T145" s="15">
        <v>1194.0</v>
      </c>
      <c r="U145" s="15" t="s">
        <v>1994</v>
      </c>
    </row>
    <row r="146" ht="15.75" customHeight="1">
      <c r="A146" s="248" t="s">
        <v>263</v>
      </c>
      <c r="B146" s="117"/>
      <c r="C146" s="15" t="s">
        <v>281</v>
      </c>
      <c r="D146" s="15" t="s">
        <v>3774</v>
      </c>
      <c r="E146" s="15" t="s">
        <v>3775</v>
      </c>
      <c r="F146" s="15" t="s">
        <v>3776</v>
      </c>
      <c r="G146" s="15" t="s">
        <v>3777</v>
      </c>
      <c r="H146" s="15" t="s">
        <v>3778</v>
      </c>
      <c r="I146" s="234" t="s">
        <v>3779</v>
      </c>
      <c r="J146" s="15" t="s">
        <v>1468</v>
      </c>
      <c r="K146" s="15" t="s">
        <v>3780</v>
      </c>
      <c r="L146" s="15" t="s">
        <v>3781</v>
      </c>
      <c r="M146" s="234" t="s">
        <v>3782</v>
      </c>
      <c r="N146" s="234" t="s">
        <v>3783</v>
      </c>
      <c r="O146" s="234" t="s">
        <v>3784</v>
      </c>
      <c r="P146" s="234" t="s">
        <v>3785</v>
      </c>
      <c r="Q146" s="234" t="s">
        <v>3786</v>
      </c>
      <c r="R146" s="234" t="s">
        <v>3787</v>
      </c>
      <c r="S146" s="15">
        <v>663.0</v>
      </c>
      <c r="T146" s="15">
        <v>418.0</v>
      </c>
      <c r="U146" s="15"/>
    </row>
    <row r="147" ht="15.75" customHeight="1">
      <c r="A147" s="248" t="s">
        <v>263</v>
      </c>
      <c r="B147" s="117"/>
      <c r="C147" s="15" t="s">
        <v>282</v>
      </c>
      <c r="D147" s="15" t="s">
        <v>3788</v>
      </c>
      <c r="E147" s="15" t="s">
        <v>3789</v>
      </c>
      <c r="F147" s="15" t="s">
        <v>3790</v>
      </c>
      <c r="G147" s="15" t="s">
        <v>3791</v>
      </c>
      <c r="H147" s="15" t="s">
        <v>3792</v>
      </c>
      <c r="I147" s="234" t="s">
        <v>3793</v>
      </c>
      <c r="J147" s="15" t="s">
        <v>1472</v>
      </c>
      <c r="K147" s="15" t="s">
        <v>3794</v>
      </c>
      <c r="L147" s="15" t="s">
        <v>3795</v>
      </c>
      <c r="M147" s="234" t="s">
        <v>3796</v>
      </c>
      <c r="N147" s="234" t="s">
        <v>3797</v>
      </c>
      <c r="O147" s="234" t="s">
        <v>3798</v>
      </c>
      <c r="P147" s="234" t="s">
        <v>3799</v>
      </c>
      <c r="Q147" s="234" t="s">
        <v>3800</v>
      </c>
      <c r="R147" s="234" t="s">
        <v>3801</v>
      </c>
      <c r="S147" s="15">
        <v>644.0</v>
      </c>
      <c r="T147" s="15">
        <v>1008.0</v>
      </c>
      <c r="U147" s="15" t="s">
        <v>1994</v>
      </c>
    </row>
    <row r="148" ht="15.75" customHeight="1">
      <c r="A148" s="248" t="s">
        <v>263</v>
      </c>
      <c r="B148" s="117"/>
      <c r="C148" s="15" t="s">
        <v>283</v>
      </c>
      <c r="D148" s="15" t="s">
        <v>3802</v>
      </c>
      <c r="E148" s="15" t="s">
        <v>3803</v>
      </c>
      <c r="F148" s="15" t="s">
        <v>3804</v>
      </c>
      <c r="G148" s="15" t="s">
        <v>3805</v>
      </c>
      <c r="H148" s="15" t="s">
        <v>3806</v>
      </c>
      <c r="I148" s="234" t="s">
        <v>3807</v>
      </c>
      <c r="J148" s="15" t="s">
        <v>1476</v>
      </c>
      <c r="K148" s="15" t="s">
        <v>3808</v>
      </c>
      <c r="L148" s="15" t="s">
        <v>3809</v>
      </c>
      <c r="M148" s="27" t="s">
        <v>3810</v>
      </c>
      <c r="N148" s="234" t="s">
        <v>3811</v>
      </c>
      <c r="O148" s="27" t="s">
        <v>3812</v>
      </c>
      <c r="P148" s="234" t="s">
        <v>3813</v>
      </c>
      <c r="Q148" s="27" t="s">
        <v>3814</v>
      </c>
      <c r="R148" s="234" t="s">
        <v>3815</v>
      </c>
      <c r="S148" s="167">
        <v>577.0</v>
      </c>
      <c r="T148" s="15">
        <v>1078.0</v>
      </c>
      <c r="U148" s="15" t="s">
        <v>1994</v>
      </c>
    </row>
    <row r="149" ht="15.75" customHeight="1">
      <c r="A149" s="248" t="s">
        <v>263</v>
      </c>
      <c r="B149" s="117"/>
      <c r="C149" s="15" t="s">
        <v>284</v>
      </c>
      <c r="D149" s="15" t="s">
        <v>3816</v>
      </c>
      <c r="E149" s="15" t="s">
        <v>3817</v>
      </c>
      <c r="F149" s="15" t="s">
        <v>3818</v>
      </c>
      <c r="G149" s="15" t="s">
        <v>3819</v>
      </c>
      <c r="H149" s="15" t="s">
        <v>3820</v>
      </c>
      <c r="I149" s="234" t="s">
        <v>3821</v>
      </c>
      <c r="J149" s="15" t="s">
        <v>1480</v>
      </c>
      <c r="K149" s="15" t="s">
        <v>3822</v>
      </c>
      <c r="L149" s="15" t="s">
        <v>3823</v>
      </c>
      <c r="M149" s="234" t="s">
        <v>3824</v>
      </c>
      <c r="N149" s="234" t="s">
        <v>3825</v>
      </c>
      <c r="O149" s="234" t="s">
        <v>3826</v>
      </c>
      <c r="P149" s="234" t="s">
        <v>3827</v>
      </c>
      <c r="Q149" s="234" t="s">
        <v>3828</v>
      </c>
      <c r="R149" s="234" t="s">
        <v>3829</v>
      </c>
      <c r="S149" s="15">
        <v>727.0</v>
      </c>
      <c r="T149" s="15">
        <v>277.0</v>
      </c>
      <c r="U149" s="15"/>
    </row>
    <row r="150" ht="15.75" customHeight="1">
      <c r="A150" s="248" t="s">
        <v>263</v>
      </c>
      <c r="B150" s="117"/>
      <c r="C150" s="15" t="s">
        <v>285</v>
      </c>
      <c r="D150" s="15" t="s">
        <v>3830</v>
      </c>
      <c r="E150" s="15" t="s">
        <v>3831</v>
      </c>
      <c r="F150" s="15" t="s">
        <v>3832</v>
      </c>
      <c r="G150" s="15" t="s">
        <v>3833</v>
      </c>
      <c r="H150" s="15" t="s">
        <v>3834</v>
      </c>
      <c r="I150" s="234" t="s">
        <v>3835</v>
      </c>
      <c r="J150" s="15" t="s">
        <v>1484</v>
      </c>
      <c r="K150" s="15" t="s">
        <v>3836</v>
      </c>
      <c r="L150" s="15" t="s">
        <v>3837</v>
      </c>
      <c r="M150" s="234" t="s">
        <v>3838</v>
      </c>
      <c r="N150" s="234" t="s">
        <v>3839</v>
      </c>
      <c r="O150" s="234" t="s">
        <v>3840</v>
      </c>
      <c r="P150" s="234" t="s">
        <v>3841</v>
      </c>
      <c r="Q150" s="234" t="s">
        <v>3842</v>
      </c>
      <c r="R150" s="234" t="s">
        <v>3843</v>
      </c>
      <c r="S150" s="15">
        <v>458.0</v>
      </c>
      <c r="T150" s="15">
        <v>397.0</v>
      </c>
      <c r="U150" s="15"/>
    </row>
    <row r="151" ht="15.75" customHeight="1">
      <c r="A151" s="248" t="s">
        <v>263</v>
      </c>
      <c r="B151" s="117"/>
      <c r="C151" s="15" t="s">
        <v>286</v>
      </c>
      <c r="D151" s="15" t="s">
        <v>3844</v>
      </c>
      <c r="E151" s="15" t="s">
        <v>3845</v>
      </c>
      <c r="F151" s="15" t="s">
        <v>3846</v>
      </c>
      <c r="G151" s="15" t="s">
        <v>3847</v>
      </c>
      <c r="H151" s="15" t="s">
        <v>3848</v>
      </c>
      <c r="I151" s="234" t="s">
        <v>3849</v>
      </c>
      <c r="J151" s="15" t="s">
        <v>1488</v>
      </c>
      <c r="K151" s="15" t="s">
        <v>3850</v>
      </c>
      <c r="L151" s="15" t="s">
        <v>3851</v>
      </c>
      <c r="M151" s="234" t="s">
        <v>3852</v>
      </c>
      <c r="N151" s="234" t="s">
        <v>3853</v>
      </c>
      <c r="O151" s="234" t="s">
        <v>3854</v>
      </c>
      <c r="P151" s="234" t="s">
        <v>3855</v>
      </c>
      <c r="Q151" s="234" t="s">
        <v>3856</v>
      </c>
      <c r="R151" s="234" t="s">
        <v>3857</v>
      </c>
      <c r="S151" s="15">
        <v>301.0</v>
      </c>
      <c r="T151" s="15">
        <v>1084.0</v>
      </c>
      <c r="U151" s="15" t="s">
        <v>1994</v>
      </c>
    </row>
    <row r="152" ht="15.75" customHeight="1">
      <c r="A152" s="250" t="s">
        <v>287</v>
      </c>
      <c r="B152" s="90"/>
      <c r="C152" s="15" t="s">
        <v>288</v>
      </c>
      <c r="D152" s="15" t="s">
        <v>3858</v>
      </c>
      <c r="E152" s="15" t="s">
        <v>3859</v>
      </c>
      <c r="F152" s="15" t="s">
        <v>3860</v>
      </c>
      <c r="G152" s="15" t="s">
        <v>1535</v>
      </c>
      <c r="H152" s="15" t="s">
        <v>1491</v>
      </c>
      <c r="I152" s="15" t="s">
        <v>3861</v>
      </c>
      <c r="J152" s="15" t="s">
        <v>1492</v>
      </c>
      <c r="K152" s="15" t="s">
        <v>3862</v>
      </c>
      <c r="L152" s="15" t="s">
        <v>3863</v>
      </c>
      <c r="M152" s="15" t="s">
        <v>3864</v>
      </c>
      <c r="N152" s="15" t="s">
        <v>3865</v>
      </c>
      <c r="O152" s="15" t="s">
        <v>3866</v>
      </c>
      <c r="P152" s="234" t="s">
        <v>3867</v>
      </c>
      <c r="Q152" s="234" t="s">
        <v>3868</v>
      </c>
      <c r="R152" s="234" t="s">
        <v>3869</v>
      </c>
      <c r="S152" s="15">
        <v>760.0</v>
      </c>
      <c r="T152" s="15">
        <v>390.0</v>
      </c>
      <c r="U152" s="15"/>
    </row>
    <row r="153" ht="15.75" customHeight="1">
      <c r="A153" s="250" t="s">
        <v>287</v>
      </c>
      <c r="B153" s="90"/>
      <c r="C153" s="15" t="s">
        <v>289</v>
      </c>
      <c r="D153" s="15" t="s">
        <v>3870</v>
      </c>
      <c r="E153" s="15" t="s">
        <v>3871</v>
      </c>
      <c r="F153" s="15" t="s">
        <v>3872</v>
      </c>
      <c r="G153" s="15" t="s">
        <v>3873</v>
      </c>
      <c r="H153" s="15" t="s">
        <v>1495</v>
      </c>
      <c r="I153" s="15" t="s">
        <v>3874</v>
      </c>
      <c r="J153" s="15" t="s">
        <v>1496</v>
      </c>
      <c r="K153" s="15" t="s">
        <v>3875</v>
      </c>
      <c r="L153" s="15" t="s">
        <v>3876</v>
      </c>
      <c r="M153" s="15" t="s">
        <v>3877</v>
      </c>
      <c r="N153" s="15" t="s">
        <v>3878</v>
      </c>
      <c r="O153" s="15" t="s">
        <v>3879</v>
      </c>
      <c r="P153" s="234" t="s">
        <v>3880</v>
      </c>
      <c r="Q153" s="234" t="s">
        <v>3881</v>
      </c>
      <c r="R153" s="234" t="s">
        <v>3882</v>
      </c>
      <c r="S153" s="15">
        <v>633.0</v>
      </c>
      <c r="T153" s="15">
        <v>348.0</v>
      </c>
      <c r="U153" s="15"/>
    </row>
    <row r="154" ht="15.75" customHeight="1">
      <c r="A154" s="250" t="s">
        <v>287</v>
      </c>
      <c r="B154" s="90"/>
      <c r="C154" s="15" t="s">
        <v>290</v>
      </c>
      <c r="D154" s="15" t="s">
        <v>3883</v>
      </c>
      <c r="E154" s="15" t="s">
        <v>3884</v>
      </c>
      <c r="F154" s="15" t="s">
        <v>3885</v>
      </c>
      <c r="G154" s="15" t="s">
        <v>3886</v>
      </c>
      <c r="H154" s="15" t="s">
        <v>1499</v>
      </c>
      <c r="I154" s="15" t="s">
        <v>3887</v>
      </c>
      <c r="J154" s="15" t="s">
        <v>1500</v>
      </c>
      <c r="K154" s="15" t="s">
        <v>3888</v>
      </c>
      <c r="L154" s="15" t="s">
        <v>1500</v>
      </c>
      <c r="M154" s="15" t="s">
        <v>3889</v>
      </c>
      <c r="N154" s="15" t="s">
        <v>3890</v>
      </c>
      <c r="O154" s="15" t="s">
        <v>3891</v>
      </c>
      <c r="P154" s="15" t="s">
        <v>3892</v>
      </c>
      <c r="Q154" s="234" t="s">
        <v>3893</v>
      </c>
      <c r="R154" s="234" t="s">
        <v>3894</v>
      </c>
      <c r="S154" s="15">
        <v>217.0</v>
      </c>
      <c r="T154" s="15">
        <v>192.0</v>
      </c>
      <c r="U154" s="15"/>
    </row>
    <row r="155" ht="15.75" customHeight="1">
      <c r="A155" s="250" t="s">
        <v>287</v>
      </c>
      <c r="B155" s="90"/>
      <c r="C155" s="15" t="s">
        <v>291</v>
      </c>
      <c r="D155" s="15" t="s">
        <v>3895</v>
      </c>
      <c r="E155" s="15" t="s">
        <v>3896</v>
      </c>
      <c r="F155" s="15" t="s">
        <v>3897</v>
      </c>
      <c r="G155" s="15" t="s">
        <v>3898</v>
      </c>
      <c r="H155" s="15" t="s">
        <v>3899</v>
      </c>
      <c r="I155" s="15" t="s">
        <v>3900</v>
      </c>
      <c r="J155" s="15" t="s">
        <v>1504</v>
      </c>
      <c r="K155" s="15" t="s">
        <v>3901</v>
      </c>
      <c r="L155" s="15" t="s">
        <v>3902</v>
      </c>
      <c r="M155" s="15" t="s">
        <v>3903</v>
      </c>
      <c r="N155" s="15" t="s">
        <v>3904</v>
      </c>
      <c r="O155" s="15" t="s">
        <v>3905</v>
      </c>
      <c r="P155" s="234" t="s">
        <v>3906</v>
      </c>
      <c r="Q155" s="234" t="s">
        <v>3907</v>
      </c>
      <c r="R155" s="234" t="s">
        <v>3908</v>
      </c>
      <c r="S155" s="15">
        <v>690.0</v>
      </c>
      <c r="T155" s="15">
        <v>384.0</v>
      </c>
      <c r="U155" s="15"/>
    </row>
    <row r="156" ht="15.75" customHeight="1">
      <c r="A156" s="250" t="s">
        <v>287</v>
      </c>
      <c r="B156" s="90"/>
      <c r="C156" s="15" t="s">
        <v>292</v>
      </c>
      <c r="D156" s="15" t="s">
        <v>3909</v>
      </c>
      <c r="E156" s="15" t="s">
        <v>3910</v>
      </c>
      <c r="F156" s="15" t="s">
        <v>3911</v>
      </c>
      <c r="G156" s="15" t="s">
        <v>3912</v>
      </c>
      <c r="H156" s="15" t="s">
        <v>3913</v>
      </c>
      <c r="I156" s="15" t="s">
        <v>1510</v>
      </c>
      <c r="J156" s="15" t="s">
        <v>1508</v>
      </c>
      <c r="K156" s="15" t="s">
        <v>3914</v>
      </c>
      <c r="L156" s="15" t="s">
        <v>3915</v>
      </c>
      <c r="M156" s="15" t="s">
        <v>3916</v>
      </c>
      <c r="N156" s="15" t="s">
        <v>3917</v>
      </c>
      <c r="O156" s="15" t="s">
        <v>3918</v>
      </c>
      <c r="P156" s="234" t="s">
        <v>3919</v>
      </c>
      <c r="Q156" s="234" t="s">
        <v>3920</v>
      </c>
      <c r="R156" s="234" t="s">
        <v>3921</v>
      </c>
      <c r="S156" s="15">
        <v>505.0</v>
      </c>
      <c r="T156" s="15">
        <v>260.0</v>
      </c>
      <c r="U156" s="15"/>
    </row>
    <row r="157" ht="15.75" customHeight="1">
      <c r="A157" s="250" t="s">
        <v>287</v>
      </c>
      <c r="B157" s="90"/>
      <c r="C157" s="15" t="s">
        <v>293</v>
      </c>
      <c r="D157" s="15" t="s">
        <v>3922</v>
      </c>
      <c r="E157" s="15" t="s">
        <v>3923</v>
      </c>
      <c r="F157" s="15" t="s">
        <v>3924</v>
      </c>
      <c r="G157" s="15" t="s">
        <v>3925</v>
      </c>
      <c r="H157" s="15" t="s">
        <v>3926</v>
      </c>
      <c r="I157" s="15" t="s">
        <v>3927</v>
      </c>
      <c r="J157" s="15" t="s">
        <v>1514</v>
      </c>
      <c r="K157" s="15" t="s">
        <v>3928</v>
      </c>
      <c r="L157" s="15" t="s">
        <v>3929</v>
      </c>
      <c r="M157" s="15" t="s">
        <v>3930</v>
      </c>
      <c r="N157" s="15" t="s">
        <v>3931</v>
      </c>
      <c r="O157" s="15" t="s">
        <v>3932</v>
      </c>
      <c r="P157" s="234" t="s">
        <v>3933</v>
      </c>
      <c r="Q157" s="234" t="s">
        <v>3934</v>
      </c>
      <c r="R157" s="234" t="s">
        <v>3935</v>
      </c>
      <c r="S157" s="15">
        <v>1927.0</v>
      </c>
      <c r="T157" s="15">
        <v>220.0</v>
      </c>
      <c r="U157" s="15"/>
    </row>
    <row r="158" ht="15.75" customHeight="1">
      <c r="A158" s="250" t="s">
        <v>287</v>
      </c>
      <c r="B158" s="90"/>
      <c r="C158" s="15" t="s">
        <v>294</v>
      </c>
      <c r="D158" s="15" t="s">
        <v>3936</v>
      </c>
      <c r="E158" s="15" t="s">
        <v>3937</v>
      </c>
      <c r="F158" s="15" t="s">
        <v>3938</v>
      </c>
      <c r="G158" s="15" t="s">
        <v>3939</v>
      </c>
      <c r="H158" s="15" t="s">
        <v>3940</v>
      </c>
      <c r="I158" s="15" t="s">
        <v>3941</v>
      </c>
      <c r="J158" s="15" t="s">
        <v>1518</v>
      </c>
      <c r="K158" s="15" t="s">
        <v>3942</v>
      </c>
      <c r="L158" s="15" t="s">
        <v>3943</v>
      </c>
      <c r="M158" s="15" t="s">
        <v>3944</v>
      </c>
      <c r="N158" s="15" t="s">
        <v>3945</v>
      </c>
      <c r="O158" s="15" t="s">
        <v>3946</v>
      </c>
      <c r="P158" s="234" t="s">
        <v>3947</v>
      </c>
      <c r="Q158" s="234" t="s">
        <v>3948</v>
      </c>
      <c r="R158" s="234" t="s">
        <v>3949</v>
      </c>
      <c r="S158" s="15">
        <v>606.0</v>
      </c>
      <c r="T158" s="15">
        <v>263.0</v>
      </c>
      <c r="U158" s="15"/>
    </row>
    <row r="159" ht="15.75" customHeight="1">
      <c r="A159" s="250" t="s">
        <v>287</v>
      </c>
      <c r="B159" s="90"/>
      <c r="C159" s="15" t="s">
        <v>295</v>
      </c>
      <c r="D159" s="15" t="s">
        <v>3950</v>
      </c>
      <c r="E159" s="15" t="s">
        <v>3951</v>
      </c>
      <c r="F159" s="15" t="s">
        <v>3952</v>
      </c>
      <c r="G159" s="15" t="s">
        <v>3886</v>
      </c>
      <c r="H159" s="15" t="s">
        <v>3953</v>
      </c>
      <c r="I159" s="15" t="s">
        <v>3954</v>
      </c>
      <c r="J159" s="15" t="s">
        <v>1522</v>
      </c>
      <c r="K159" s="15" t="s">
        <v>3955</v>
      </c>
      <c r="L159" s="15" t="s">
        <v>3956</v>
      </c>
      <c r="M159" s="15" t="s">
        <v>3957</v>
      </c>
      <c r="N159" s="15" t="s">
        <v>3958</v>
      </c>
      <c r="O159" s="15" t="s">
        <v>3959</v>
      </c>
      <c r="P159" s="234" t="s">
        <v>3960</v>
      </c>
      <c r="Q159" s="234" t="s">
        <v>3961</v>
      </c>
      <c r="R159" s="15" t="s">
        <v>3962</v>
      </c>
      <c r="S159" s="15">
        <v>541.0</v>
      </c>
      <c r="T159" s="15">
        <v>195.0</v>
      </c>
      <c r="U159" s="15"/>
    </row>
    <row r="160" ht="15.75" customHeight="1">
      <c r="A160" s="250" t="s">
        <v>287</v>
      </c>
      <c r="B160" s="90" t="s">
        <v>297</v>
      </c>
      <c r="C160" s="15" t="s">
        <v>298</v>
      </c>
      <c r="D160" s="15" t="s">
        <v>3963</v>
      </c>
      <c r="E160" s="15" t="s">
        <v>3964</v>
      </c>
      <c r="F160" s="15" t="s">
        <v>3965</v>
      </c>
      <c r="G160" s="15" t="s">
        <v>3966</v>
      </c>
      <c r="H160" s="15" t="s">
        <v>1532</v>
      </c>
      <c r="I160" s="15" t="s">
        <v>1529</v>
      </c>
      <c r="J160" s="15" t="s">
        <v>1526</v>
      </c>
      <c r="K160" s="15" t="s">
        <v>1536</v>
      </c>
      <c r="L160" s="15" t="s">
        <v>1533</v>
      </c>
      <c r="M160" s="15" t="s">
        <v>3967</v>
      </c>
      <c r="N160" s="15" t="s">
        <v>3968</v>
      </c>
      <c r="O160" s="15" t="s">
        <v>3969</v>
      </c>
      <c r="P160" s="15" t="s">
        <v>3970</v>
      </c>
      <c r="Q160" s="15" t="s">
        <v>3971</v>
      </c>
      <c r="R160" s="15" t="s">
        <v>3972</v>
      </c>
      <c r="S160" s="15">
        <v>497.0</v>
      </c>
      <c r="T160" s="15">
        <v>704.0</v>
      </c>
      <c r="U160" s="15"/>
    </row>
    <row r="161" ht="15.75" customHeight="1">
      <c r="A161" s="250" t="s">
        <v>287</v>
      </c>
      <c r="B161" s="90" t="s">
        <v>299</v>
      </c>
      <c r="C161" s="15" t="s">
        <v>300</v>
      </c>
      <c r="D161" s="15" t="s">
        <v>3973</v>
      </c>
      <c r="E161" s="234" t="s">
        <v>3974</v>
      </c>
      <c r="F161" s="234" t="s">
        <v>3975</v>
      </c>
      <c r="G161" s="234" t="s">
        <v>3976</v>
      </c>
      <c r="H161" s="234" t="s">
        <v>1546</v>
      </c>
      <c r="I161" s="234" t="s">
        <v>1543</v>
      </c>
      <c r="J161" s="234" t="s">
        <v>1547</v>
      </c>
      <c r="K161" s="234" t="s">
        <v>3977</v>
      </c>
      <c r="L161" s="15" t="s">
        <v>1547</v>
      </c>
      <c r="M161" s="15" t="s">
        <v>3978</v>
      </c>
      <c r="N161" s="15" t="s">
        <v>3979</v>
      </c>
      <c r="O161" s="15" t="s">
        <v>3980</v>
      </c>
      <c r="P161" s="15" t="s">
        <v>3981</v>
      </c>
      <c r="Q161" s="15" t="s">
        <v>3982</v>
      </c>
      <c r="R161" s="27" t="s">
        <v>3983</v>
      </c>
      <c r="S161" s="15">
        <v>795.0</v>
      </c>
      <c r="T161" s="15">
        <v>495.0</v>
      </c>
      <c r="U161" s="15"/>
    </row>
    <row r="162" ht="15.75" customHeight="1">
      <c r="A162" s="251" t="s">
        <v>301</v>
      </c>
      <c r="B162" s="90"/>
      <c r="C162" s="15" t="s">
        <v>302</v>
      </c>
      <c r="D162" s="15" t="s">
        <v>3984</v>
      </c>
      <c r="E162" s="15" t="s">
        <v>3985</v>
      </c>
      <c r="F162" s="15" t="s">
        <v>3986</v>
      </c>
      <c r="G162" s="15" t="s">
        <v>3987</v>
      </c>
      <c r="H162" s="15" t="s">
        <v>3988</v>
      </c>
      <c r="I162" s="15" t="s">
        <v>3989</v>
      </c>
      <c r="J162" s="15" t="s">
        <v>3990</v>
      </c>
      <c r="K162" s="15" t="s">
        <v>3991</v>
      </c>
      <c r="L162" s="15" t="s">
        <v>3992</v>
      </c>
      <c r="M162" s="15" t="s">
        <v>3993</v>
      </c>
      <c r="N162" s="15" t="s">
        <v>3994</v>
      </c>
      <c r="O162" s="15" t="s">
        <v>3995</v>
      </c>
      <c r="P162" s="234" t="s">
        <v>3996</v>
      </c>
      <c r="Q162" s="234" t="s">
        <v>3997</v>
      </c>
      <c r="R162" s="15" t="s">
        <v>3998</v>
      </c>
      <c r="S162" s="15">
        <v>802.0</v>
      </c>
      <c r="T162" s="15">
        <v>280.0</v>
      </c>
      <c r="U162" s="15"/>
    </row>
    <row r="163" ht="15.75" customHeight="1">
      <c r="A163" s="251" t="s">
        <v>301</v>
      </c>
      <c r="B163" s="90"/>
      <c r="C163" s="15" t="s">
        <v>303</v>
      </c>
      <c r="D163" s="15" t="s">
        <v>3999</v>
      </c>
      <c r="E163" s="15" t="s">
        <v>4000</v>
      </c>
      <c r="F163" s="15" t="s">
        <v>4001</v>
      </c>
      <c r="G163" s="15" t="s">
        <v>4002</v>
      </c>
      <c r="H163" s="15" t="s">
        <v>4003</v>
      </c>
      <c r="I163" s="15" t="s">
        <v>4004</v>
      </c>
      <c r="J163" s="15" t="s">
        <v>4005</v>
      </c>
      <c r="K163" s="15" t="s">
        <v>4006</v>
      </c>
      <c r="L163" s="15" t="s">
        <v>4007</v>
      </c>
      <c r="M163" s="15" t="s">
        <v>4008</v>
      </c>
      <c r="N163" s="15" t="s">
        <v>4009</v>
      </c>
      <c r="O163" s="15" t="s">
        <v>4010</v>
      </c>
      <c r="P163" s="234" t="s">
        <v>4011</v>
      </c>
      <c r="Q163" s="234" t="s">
        <v>4012</v>
      </c>
      <c r="R163" s="15" t="s">
        <v>4013</v>
      </c>
      <c r="S163" s="15">
        <v>1959.0</v>
      </c>
      <c r="T163" s="15">
        <v>205.0</v>
      </c>
      <c r="U163" s="15"/>
    </row>
    <row r="164" ht="15.75" customHeight="1">
      <c r="A164" s="251" t="s">
        <v>301</v>
      </c>
      <c r="B164" s="90"/>
      <c r="C164" s="15" t="s">
        <v>305</v>
      </c>
      <c r="D164" s="15" t="s">
        <v>4014</v>
      </c>
      <c r="E164" s="15" t="s">
        <v>4015</v>
      </c>
      <c r="F164" s="15" t="s">
        <v>4016</v>
      </c>
      <c r="G164" s="15" t="s">
        <v>4017</v>
      </c>
      <c r="H164" s="15" t="s">
        <v>4018</v>
      </c>
      <c r="I164" s="15" t="s">
        <v>4019</v>
      </c>
      <c r="J164" s="15" t="s">
        <v>4020</v>
      </c>
      <c r="K164" s="15" t="s">
        <v>4021</v>
      </c>
      <c r="L164" s="15" t="s">
        <v>4022</v>
      </c>
      <c r="M164" s="15" t="s">
        <v>4023</v>
      </c>
      <c r="N164" s="15" t="s">
        <v>4024</v>
      </c>
      <c r="O164" s="15" t="s">
        <v>4025</v>
      </c>
      <c r="P164" s="15" t="s">
        <v>4026</v>
      </c>
      <c r="Q164" s="15" t="s">
        <v>4027</v>
      </c>
      <c r="R164" s="15" t="s">
        <v>4028</v>
      </c>
      <c r="S164" s="15">
        <v>1631.0</v>
      </c>
      <c r="T164" s="15">
        <v>750.0</v>
      </c>
      <c r="U164" s="15"/>
    </row>
    <row r="165" ht="15.75" customHeight="1">
      <c r="A165" s="251" t="s">
        <v>301</v>
      </c>
      <c r="B165" s="90"/>
      <c r="C165" s="15" t="s">
        <v>306</v>
      </c>
      <c r="D165" s="15" t="s">
        <v>4029</v>
      </c>
      <c r="E165" s="15" t="s">
        <v>4030</v>
      </c>
      <c r="F165" s="15" t="s">
        <v>4031</v>
      </c>
      <c r="G165" s="15" t="s">
        <v>4032</v>
      </c>
      <c r="H165" s="15" t="s">
        <v>4033</v>
      </c>
      <c r="I165" s="15" t="s">
        <v>4034</v>
      </c>
      <c r="J165" s="15" t="s">
        <v>4035</v>
      </c>
      <c r="K165" s="15" t="s">
        <v>4036</v>
      </c>
      <c r="L165" s="15" t="s">
        <v>4037</v>
      </c>
      <c r="M165" s="15" t="s">
        <v>4038</v>
      </c>
      <c r="N165" s="15" t="s">
        <v>4039</v>
      </c>
      <c r="O165" s="15" t="s">
        <v>4040</v>
      </c>
      <c r="P165" s="15" t="s">
        <v>4041</v>
      </c>
      <c r="Q165" s="15" t="s">
        <v>4042</v>
      </c>
      <c r="R165" s="15" t="s">
        <v>4043</v>
      </c>
      <c r="S165" s="15">
        <v>1104.0</v>
      </c>
      <c r="T165" s="15">
        <v>176.0</v>
      </c>
      <c r="U165" s="15"/>
    </row>
    <row r="166" ht="15.75" customHeight="1">
      <c r="A166" s="251" t="s">
        <v>301</v>
      </c>
      <c r="B166" s="90"/>
      <c r="C166" s="15" t="s">
        <v>307</v>
      </c>
      <c r="D166" s="15" t="s">
        <v>4044</v>
      </c>
      <c r="E166" s="15" t="s">
        <v>4045</v>
      </c>
      <c r="F166" s="15" t="s">
        <v>4046</v>
      </c>
      <c r="G166" s="15" t="s">
        <v>4047</v>
      </c>
      <c r="H166" s="15" t="s">
        <v>4048</v>
      </c>
      <c r="I166" s="15" t="s">
        <v>4049</v>
      </c>
      <c r="J166" s="15" t="s">
        <v>4050</v>
      </c>
      <c r="K166" s="15" t="s">
        <v>4051</v>
      </c>
      <c r="L166" s="15" t="s">
        <v>4052</v>
      </c>
      <c r="M166" s="15" t="s">
        <v>4053</v>
      </c>
      <c r="N166" s="15" t="s">
        <v>4054</v>
      </c>
      <c r="O166" s="15" t="s">
        <v>4055</v>
      </c>
      <c r="P166" s="15" t="s">
        <v>4056</v>
      </c>
      <c r="Q166" s="15" t="s">
        <v>4057</v>
      </c>
      <c r="R166" s="15" t="s">
        <v>4058</v>
      </c>
      <c r="S166" s="15">
        <v>984.0</v>
      </c>
      <c r="T166" s="15">
        <v>281.0</v>
      </c>
      <c r="U166" s="15"/>
    </row>
    <row r="167" ht="15.75" customHeight="1">
      <c r="A167" s="251" t="s">
        <v>301</v>
      </c>
      <c r="B167" s="90"/>
      <c r="C167" s="15" t="s">
        <v>308</v>
      </c>
      <c r="D167" s="15" t="s">
        <v>4059</v>
      </c>
      <c r="E167" s="15" t="s">
        <v>4060</v>
      </c>
      <c r="F167" s="15" t="s">
        <v>4061</v>
      </c>
      <c r="G167" s="15" t="s">
        <v>4062</v>
      </c>
      <c r="H167" s="15" t="s">
        <v>4063</v>
      </c>
      <c r="I167" s="15" t="s">
        <v>4064</v>
      </c>
      <c r="J167" s="15" t="s">
        <v>4065</v>
      </c>
      <c r="K167" s="15" t="s">
        <v>4066</v>
      </c>
      <c r="L167" s="15" t="s">
        <v>4067</v>
      </c>
      <c r="M167" s="15" t="s">
        <v>4068</v>
      </c>
      <c r="N167" s="15" t="s">
        <v>4069</v>
      </c>
      <c r="O167" s="15" t="s">
        <v>4070</v>
      </c>
      <c r="P167" s="15" t="s">
        <v>4071</v>
      </c>
      <c r="Q167" s="15" t="s">
        <v>4072</v>
      </c>
      <c r="R167" s="15" t="s">
        <v>4073</v>
      </c>
      <c r="S167" s="15">
        <v>1264.0</v>
      </c>
      <c r="T167" s="15">
        <v>361.0</v>
      </c>
      <c r="U167" s="15"/>
    </row>
    <row r="168" ht="15.75" customHeight="1">
      <c r="A168" s="252" t="s">
        <v>309</v>
      </c>
      <c r="B168" s="90"/>
      <c r="C168" s="15" t="s">
        <v>310</v>
      </c>
      <c r="D168" s="15" t="s">
        <v>4074</v>
      </c>
      <c r="E168" s="15" t="s">
        <v>4075</v>
      </c>
      <c r="F168" s="15" t="s">
        <v>4076</v>
      </c>
      <c r="G168" s="15" t="s">
        <v>4077</v>
      </c>
      <c r="H168" s="15" t="s">
        <v>4078</v>
      </c>
      <c r="I168" s="15" t="s">
        <v>1569</v>
      </c>
      <c r="J168" s="15" t="s">
        <v>1567</v>
      </c>
      <c r="K168" s="15" t="s">
        <v>4079</v>
      </c>
      <c r="L168" s="109" t="s">
        <v>4080</v>
      </c>
      <c r="M168" s="15" t="s">
        <v>4081</v>
      </c>
      <c r="N168" s="15" t="s">
        <v>4082</v>
      </c>
      <c r="O168" s="15" t="s">
        <v>4083</v>
      </c>
      <c r="P168" s="15" t="s">
        <v>4084</v>
      </c>
      <c r="Q168" s="15" t="s">
        <v>4085</v>
      </c>
      <c r="R168" s="15" t="s">
        <v>4086</v>
      </c>
      <c r="S168" s="15">
        <v>667.0</v>
      </c>
      <c r="T168" s="15">
        <v>640.0</v>
      </c>
      <c r="U168" s="15"/>
    </row>
    <row r="169" ht="15.75" customHeight="1">
      <c r="A169" s="252" t="s">
        <v>309</v>
      </c>
      <c r="B169" s="90"/>
      <c r="C169" s="15" t="s">
        <v>312</v>
      </c>
      <c r="D169" s="15" t="s">
        <v>4087</v>
      </c>
      <c r="E169" s="15" t="s">
        <v>4088</v>
      </c>
      <c r="F169" s="15" t="s">
        <v>4089</v>
      </c>
      <c r="G169" s="15" t="s">
        <v>4090</v>
      </c>
      <c r="H169" s="15" t="s">
        <v>4091</v>
      </c>
      <c r="I169" s="15" t="s">
        <v>4092</v>
      </c>
      <c r="J169" s="15" t="s">
        <v>1555</v>
      </c>
      <c r="K169" s="15" t="s">
        <v>4093</v>
      </c>
      <c r="L169" s="15" t="s">
        <v>4094</v>
      </c>
      <c r="M169" s="15" t="s">
        <v>4095</v>
      </c>
      <c r="N169" s="15" t="s">
        <v>4096</v>
      </c>
      <c r="O169" s="15" t="s">
        <v>4097</v>
      </c>
      <c r="P169" s="15" t="s">
        <v>4098</v>
      </c>
      <c r="Q169" s="234" t="s">
        <v>4099</v>
      </c>
      <c r="R169" s="15" t="s">
        <v>4100</v>
      </c>
      <c r="S169" s="15">
        <v>641.0</v>
      </c>
      <c r="T169" s="15">
        <v>177.0</v>
      </c>
      <c r="U169" s="15"/>
    </row>
    <row r="170" ht="15.75" customHeight="1">
      <c r="A170" s="252" t="s">
        <v>309</v>
      </c>
      <c r="B170" s="90"/>
      <c r="C170" s="15" t="s">
        <v>313</v>
      </c>
      <c r="D170" s="109" t="s">
        <v>4101</v>
      </c>
      <c r="E170" s="15" t="s">
        <v>4102</v>
      </c>
      <c r="F170" s="15" t="s">
        <v>4103</v>
      </c>
      <c r="G170" s="15" t="s">
        <v>4104</v>
      </c>
      <c r="H170" s="15" t="s">
        <v>4105</v>
      </c>
      <c r="I170" s="15" t="s">
        <v>4106</v>
      </c>
      <c r="J170" s="15" t="s">
        <v>4107</v>
      </c>
      <c r="K170" s="15" t="s">
        <v>4108</v>
      </c>
      <c r="L170" s="15" t="s">
        <v>4109</v>
      </c>
      <c r="M170" s="15" t="s">
        <v>4110</v>
      </c>
      <c r="N170" s="15" t="s">
        <v>4111</v>
      </c>
      <c r="O170" s="15" t="s">
        <v>4112</v>
      </c>
      <c r="P170" s="15" t="s">
        <v>4113</v>
      </c>
      <c r="Q170" s="15" t="s">
        <v>4114</v>
      </c>
      <c r="R170" s="27" t="s">
        <v>4115</v>
      </c>
      <c r="S170" s="15">
        <v>795.0</v>
      </c>
      <c r="T170" s="15">
        <v>120.0</v>
      </c>
      <c r="U170" s="15"/>
    </row>
    <row r="171" ht="15.75" customHeight="1">
      <c r="A171" s="252" t="s">
        <v>309</v>
      </c>
      <c r="B171" s="90"/>
      <c r="C171" s="15" t="s">
        <v>314</v>
      </c>
      <c r="D171" s="52" t="s">
        <v>4116</v>
      </c>
      <c r="E171" s="15" t="s">
        <v>4117</v>
      </c>
      <c r="F171" s="15" t="s">
        <v>4118</v>
      </c>
      <c r="G171" s="15" t="s">
        <v>4119</v>
      </c>
      <c r="H171" s="15" t="s">
        <v>4120</v>
      </c>
      <c r="I171" s="15" t="s">
        <v>4121</v>
      </c>
      <c r="J171" s="15" t="s">
        <v>4122</v>
      </c>
      <c r="K171" s="15" t="s">
        <v>4123</v>
      </c>
      <c r="L171" s="15" t="s">
        <v>4124</v>
      </c>
      <c r="M171" s="15" t="s">
        <v>4125</v>
      </c>
      <c r="N171" s="15" t="s">
        <v>4126</v>
      </c>
      <c r="O171" s="15" t="s">
        <v>4127</v>
      </c>
      <c r="P171" s="15" t="s">
        <v>4128</v>
      </c>
      <c r="Q171" s="31" t="s">
        <v>4129</v>
      </c>
      <c r="R171" s="15" t="s">
        <v>4130</v>
      </c>
      <c r="S171" s="15">
        <v>504.0</v>
      </c>
      <c r="T171" s="15">
        <v>629.0</v>
      </c>
      <c r="U171" s="15"/>
    </row>
    <row r="172" ht="15.75" customHeight="1">
      <c r="A172" s="253" t="s">
        <v>315</v>
      </c>
      <c r="B172" s="90" t="s">
        <v>316</v>
      </c>
      <c r="C172" s="15" t="s">
        <v>317</v>
      </c>
      <c r="D172" s="27" t="s">
        <v>4131</v>
      </c>
      <c r="E172" s="109" t="s">
        <v>4132</v>
      </c>
      <c r="F172" s="109" t="s">
        <v>4133</v>
      </c>
      <c r="G172" s="109" t="s">
        <v>4134</v>
      </c>
      <c r="H172" s="109" t="s">
        <v>4135</v>
      </c>
      <c r="I172" s="109" t="s">
        <v>4136</v>
      </c>
      <c r="J172" s="109" t="s">
        <v>4137</v>
      </c>
      <c r="K172" s="109" t="s">
        <v>4138</v>
      </c>
      <c r="L172" s="15" t="s">
        <v>4139</v>
      </c>
      <c r="M172" s="15" t="s">
        <v>4140</v>
      </c>
      <c r="N172" s="15" t="s">
        <v>4141</v>
      </c>
      <c r="O172" s="15" t="s">
        <v>4142</v>
      </c>
      <c r="P172" s="15" t="s">
        <v>4143</v>
      </c>
      <c r="Q172" s="15" t="s">
        <v>4144</v>
      </c>
      <c r="R172" s="15" t="s">
        <v>4145</v>
      </c>
      <c r="S172" s="15">
        <v>640.0</v>
      </c>
      <c r="T172" s="15">
        <v>333.0</v>
      </c>
      <c r="U172" s="15"/>
    </row>
    <row r="173" ht="15.75" customHeight="1">
      <c r="A173" s="253" t="s">
        <v>315</v>
      </c>
      <c r="B173" s="90" t="s">
        <v>318</v>
      </c>
      <c r="C173" s="15" t="s">
        <v>319</v>
      </c>
      <c r="D173" s="15" t="s">
        <v>4146</v>
      </c>
      <c r="E173" s="15" t="s">
        <v>4147</v>
      </c>
      <c r="F173" s="15" t="s">
        <v>4148</v>
      </c>
      <c r="G173" s="15" t="s">
        <v>4149</v>
      </c>
      <c r="H173" s="15" t="s">
        <v>4150</v>
      </c>
      <c r="I173" s="15" t="s">
        <v>1576</v>
      </c>
      <c r="J173" s="15" t="s">
        <v>1574</v>
      </c>
      <c r="K173" s="15" t="s">
        <v>4151</v>
      </c>
      <c r="L173" s="15" t="s">
        <v>4152</v>
      </c>
      <c r="M173" s="15" t="s">
        <v>4153</v>
      </c>
      <c r="N173" s="15" t="s">
        <v>4154</v>
      </c>
      <c r="O173" s="15" t="s">
        <v>4155</v>
      </c>
      <c r="P173" s="15" t="s">
        <v>4156</v>
      </c>
      <c r="Q173" s="15" t="s">
        <v>4157</v>
      </c>
      <c r="R173" s="15" t="s">
        <v>4158</v>
      </c>
      <c r="S173" s="15">
        <v>759.0</v>
      </c>
      <c r="T173" s="15">
        <v>604.0</v>
      </c>
      <c r="U173" s="15"/>
    </row>
    <row r="174" ht="15.75" customHeight="1">
      <c r="A174" s="254" t="s">
        <v>315</v>
      </c>
      <c r="B174" s="90" t="s">
        <v>320</v>
      </c>
      <c r="C174" s="15" t="s">
        <v>321</v>
      </c>
      <c r="D174" s="15" t="s">
        <v>4159</v>
      </c>
      <c r="E174" s="15" t="s">
        <v>4160</v>
      </c>
      <c r="F174" s="15" t="s">
        <v>4161</v>
      </c>
      <c r="G174" s="15" t="s">
        <v>4162</v>
      </c>
      <c r="H174" s="15" t="s">
        <v>4163</v>
      </c>
      <c r="I174" s="15" t="s">
        <v>1583</v>
      </c>
      <c r="J174" s="15" t="s">
        <v>1581</v>
      </c>
      <c r="K174" s="15" t="s">
        <v>4164</v>
      </c>
      <c r="L174" s="15" t="s">
        <v>4165</v>
      </c>
      <c r="M174" s="15" t="s">
        <v>4166</v>
      </c>
      <c r="N174" s="15" t="s">
        <v>4167</v>
      </c>
      <c r="O174" s="15" t="s">
        <v>4168</v>
      </c>
      <c r="P174" s="15" t="s">
        <v>4169</v>
      </c>
      <c r="Q174" s="15" t="s">
        <v>4170</v>
      </c>
      <c r="R174" s="15" t="s">
        <v>4171</v>
      </c>
      <c r="S174" s="15">
        <v>558.0</v>
      </c>
      <c r="T174" s="15">
        <v>459.0</v>
      </c>
      <c r="U174" s="15"/>
    </row>
    <row r="175" ht="15.75" customHeight="1">
      <c r="A175" s="253" t="s">
        <v>322</v>
      </c>
      <c r="B175" s="90"/>
      <c r="C175" s="15" t="s">
        <v>323</v>
      </c>
      <c r="D175" s="15" t="s">
        <v>4172</v>
      </c>
      <c r="E175" s="234" t="s">
        <v>4173</v>
      </c>
      <c r="F175" s="234" t="s">
        <v>4174</v>
      </c>
      <c r="G175" s="234" t="s">
        <v>4175</v>
      </c>
      <c r="H175" s="234" t="s">
        <v>4176</v>
      </c>
      <c r="I175" s="234" t="s">
        <v>1591</v>
      </c>
      <c r="J175" s="234" t="s">
        <v>1588</v>
      </c>
      <c r="K175" s="234" t="s">
        <v>4177</v>
      </c>
      <c r="L175" s="15" t="s">
        <v>4178</v>
      </c>
      <c r="M175" s="15" t="s">
        <v>4179</v>
      </c>
      <c r="N175" s="15" t="s">
        <v>4180</v>
      </c>
      <c r="O175" s="15" t="s">
        <v>4181</v>
      </c>
      <c r="P175" s="15" t="s">
        <v>4182</v>
      </c>
      <c r="Q175" s="15" t="s">
        <v>4183</v>
      </c>
      <c r="R175" s="15" t="s">
        <v>4184</v>
      </c>
      <c r="S175" s="15">
        <v>798.0</v>
      </c>
      <c r="T175" s="15">
        <v>941.0</v>
      </c>
      <c r="U175" s="15"/>
    </row>
    <row r="176" ht="15.75" customHeight="1">
      <c r="A176" s="253" t="s">
        <v>322</v>
      </c>
      <c r="B176" s="90"/>
      <c r="C176" s="15" t="s">
        <v>324</v>
      </c>
      <c r="D176" s="15" t="s">
        <v>4185</v>
      </c>
      <c r="E176" s="234" t="s">
        <v>4186</v>
      </c>
      <c r="F176" s="234" t="s">
        <v>4187</v>
      </c>
      <c r="G176" s="234" t="s">
        <v>4188</v>
      </c>
      <c r="H176" s="234" t="s">
        <v>4189</v>
      </c>
      <c r="I176" s="234" t="s">
        <v>1598</v>
      </c>
      <c r="J176" s="234" t="s">
        <v>1595</v>
      </c>
      <c r="K176" s="234" t="s">
        <v>4190</v>
      </c>
      <c r="L176" s="15" t="s">
        <v>4191</v>
      </c>
      <c r="M176" s="15" t="s">
        <v>4192</v>
      </c>
      <c r="N176" s="15" t="s">
        <v>4193</v>
      </c>
      <c r="O176" s="15" t="s">
        <v>4194</v>
      </c>
      <c r="P176" s="15" t="s">
        <v>4195</v>
      </c>
      <c r="Q176" s="15" t="s">
        <v>4196</v>
      </c>
      <c r="R176" s="15" t="s">
        <v>4197</v>
      </c>
      <c r="S176" s="15">
        <v>743.0</v>
      </c>
      <c r="T176" s="15">
        <v>1009.0</v>
      </c>
      <c r="U176" s="15"/>
    </row>
    <row r="177" ht="15.75" customHeight="1">
      <c r="A177" s="253" t="s">
        <v>322</v>
      </c>
      <c r="B177" s="90"/>
      <c r="C177" s="15" t="s">
        <v>325</v>
      </c>
      <c r="D177" s="15" t="s">
        <v>4198</v>
      </c>
      <c r="E177" s="234" t="s">
        <v>4199</v>
      </c>
      <c r="F177" s="234" t="s">
        <v>4200</v>
      </c>
      <c r="G177" s="234" t="s">
        <v>4201</v>
      </c>
      <c r="H177" s="234" t="s">
        <v>4202</v>
      </c>
      <c r="I177" s="234" t="s">
        <v>1605</v>
      </c>
      <c r="J177" s="234" t="s">
        <v>1602</v>
      </c>
      <c r="K177" s="234" t="s">
        <v>4203</v>
      </c>
      <c r="L177" s="15" t="s">
        <v>4204</v>
      </c>
      <c r="M177" s="15" t="s">
        <v>4205</v>
      </c>
      <c r="N177" s="15" t="s">
        <v>4206</v>
      </c>
      <c r="O177" s="15" t="s">
        <v>4207</v>
      </c>
      <c r="P177" s="15" t="s">
        <v>4208</v>
      </c>
      <c r="Q177" s="15" t="s">
        <v>4209</v>
      </c>
      <c r="R177" s="15" t="s">
        <v>4210</v>
      </c>
      <c r="S177" s="15">
        <v>558.0</v>
      </c>
      <c r="T177" s="15">
        <v>1274.0</v>
      </c>
      <c r="U177" s="15" t="s">
        <v>1994</v>
      </c>
    </row>
    <row r="178" ht="15.75" customHeight="1">
      <c r="A178" s="253" t="s">
        <v>322</v>
      </c>
      <c r="B178" s="90"/>
      <c r="C178" s="15" t="s">
        <v>326</v>
      </c>
      <c r="D178" s="15" t="s">
        <v>4211</v>
      </c>
      <c r="E178" s="234" t="s">
        <v>4212</v>
      </c>
      <c r="F178" s="234" t="s">
        <v>4213</v>
      </c>
      <c r="G178" s="234" t="s">
        <v>4214</v>
      </c>
      <c r="H178" s="234" t="s">
        <v>4215</v>
      </c>
      <c r="I178" s="234" t="s">
        <v>1612</v>
      </c>
      <c r="J178" s="234" t="s">
        <v>1609</v>
      </c>
      <c r="K178" s="234" t="s">
        <v>4216</v>
      </c>
      <c r="L178" s="234" t="s">
        <v>4217</v>
      </c>
      <c r="M178" s="15" t="s">
        <v>4218</v>
      </c>
      <c r="N178" s="15" t="s">
        <v>4219</v>
      </c>
      <c r="O178" s="15" t="s">
        <v>4220</v>
      </c>
      <c r="P178" s="15" t="s">
        <v>4221</v>
      </c>
      <c r="Q178" s="15" t="s">
        <v>4222</v>
      </c>
      <c r="R178" s="15" t="s">
        <v>4223</v>
      </c>
      <c r="S178" s="15">
        <v>489.0</v>
      </c>
      <c r="T178" s="15">
        <v>1076.0</v>
      </c>
      <c r="U178" s="15"/>
    </row>
    <row r="179" ht="15.75" customHeight="1">
      <c r="A179" s="253" t="s">
        <v>327</v>
      </c>
      <c r="B179" s="90" t="s">
        <v>328</v>
      </c>
      <c r="C179" s="15" t="s">
        <v>329</v>
      </c>
      <c r="D179" s="15" t="s">
        <v>4224</v>
      </c>
      <c r="E179" s="234" t="s">
        <v>4225</v>
      </c>
      <c r="F179" s="234" t="s">
        <v>4226</v>
      </c>
      <c r="G179" s="234" t="s">
        <v>4227</v>
      </c>
      <c r="H179" s="234" t="s">
        <v>4228</v>
      </c>
      <c r="I179" s="234" t="s">
        <v>1618</v>
      </c>
      <c r="J179" s="234" t="s">
        <v>1616</v>
      </c>
      <c r="K179" s="234" t="s">
        <v>4229</v>
      </c>
      <c r="L179" s="234" t="s">
        <v>4230</v>
      </c>
      <c r="M179" s="15" t="s">
        <v>4231</v>
      </c>
      <c r="N179" s="15" t="s">
        <v>4232</v>
      </c>
      <c r="O179" s="15" t="s">
        <v>4233</v>
      </c>
      <c r="P179" s="15" t="s">
        <v>4234</v>
      </c>
      <c r="Q179" s="15" t="s">
        <v>4235</v>
      </c>
      <c r="R179" s="15" t="s">
        <v>4236</v>
      </c>
      <c r="S179" s="15">
        <v>276.0</v>
      </c>
      <c r="T179" s="15">
        <v>1221.0</v>
      </c>
      <c r="U179" s="15" t="s">
        <v>1994</v>
      </c>
    </row>
    <row r="180" ht="15.75" customHeight="1">
      <c r="A180" s="253" t="s">
        <v>327</v>
      </c>
      <c r="B180" s="90" t="s">
        <v>330</v>
      </c>
      <c r="C180" s="15" t="s">
        <v>331</v>
      </c>
      <c r="D180" s="15" t="s">
        <v>4237</v>
      </c>
      <c r="E180" s="234" t="s">
        <v>4238</v>
      </c>
      <c r="F180" s="234" t="s">
        <v>4239</v>
      </c>
      <c r="G180" s="234" t="s">
        <v>4240</v>
      </c>
      <c r="H180" s="234" t="s">
        <v>4241</v>
      </c>
      <c r="I180" s="234" t="s">
        <v>1626</v>
      </c>
      <c r="J180" s="234" t="s">
        <v>1623</v>
      </c>
      <c r="K180" s="234" t="s">
        <v>4242</v>
      </c>
      <c r="L180" s="234" t="s">
        <v>4243</v>
      </c>
      <c r="M180" s="15" t="s">
        <v>4244</v>
      </c>
      <c r="N180" s="15" t="s">
        <v>4245</v>
      </c>
      <c r="O180" s="15" t="s">
        <v>4246</v>
      </c>
      <c r="P180" s="15" t="s">
        <v>4247</v>
      </c>
      <c r="Q180" s="15" t="s">
        <v>4248</v>
      </c>
      <c r="R180" s="15" t="s">
        <v>4249</v>
      </c>
      <c r="S180" s="15">
        <v>654.0</v>
      </c>
      <c r="T180" s="15">
        <v>466.0</v>
      </c>
      <c r="U180" s="15"/>
    </row>
    <row r="181" ht="15.75" customHeight="1">
      <c r="A181" s="252" t="s">
        <v>332</v>
      </c>
      <c r="B181" s="90"/>
      <c r="C181" s="15" t="s">
        <v>333</v>
      </c>
      <c r="D181" s="15" t="s">
        <v>4250</v>
      </c>
      <c r="E181" s="234" t="s">
        <v>4251</v>
      </c>
      <c r="F181" s="128" t="s">
        <v>4252</v>
      </c>
      <c r="G181" s="234" t="s">
        <v>4253</v>
      </c>
      <c r="H181" s="234" t="s">
        <v>4254</v>
      </c>
      <c r="I181" s="234" t="s">
        <v>4255</v>
      </c>
      <c r="J181" s="234" t="s">
        <v>1764</v>
      </c>
      <c r="K181" s="234" t="s">
        <v>4256</v>
      </c>
      <c r="L181" s="234" t="s">
        <v>4257</v>
      </c>
      <c r="M181" s="15" t="s">
        <v>4258</v>
      </c>
      <c r="N181" s="27" t="s">
        <v>4259</v>
      </c>
      <c r="O181" s="15" t="s">
        <v>4260</v>
      </c>
      <c r="P181" s="15" t="s">
        <v>4261</v>
      </c>
      <c r="Q181" s="15" t="s">
        <v>4262</v>
      </c>
      <c r="R181" s="52" t="s">
        <v>4263</v>
      </c>
      <c r="S181" s="15">
        <v>497.0</v>
      </c>
      <c r="T181" s="15">
        <v>718.0</v>
      </c>
      <c r="U181" s="15" t="s">
        <v>4264</v>
      </c>
    </row>
    <row r="182" ht="15.75" customHeight="1">
      <c r="A182" s="252" t="s">
        <v>332</v>
      </c>
      <c r="B182" s="90"/>
      <c r="C182" s="15" t="s">
        <v>334</v>
      </c>
      <c r="D182" s="15" t="s">
        <v>4265</v>
      </c>
      <c r="E182" s="234" t="s">
        <v>4266</v>
      </c>
      <c r="F182" s="234" t="s">
        <v>4267</v>
      </c>
      <c r="G182" s="234" t="s">
        <v>4268</v>
      </c>
      <c r="H182" s="234" t="s">
        <v>4269</v>
      </c>
      <c r="I182" s="234" t="s">
        <v>4270</v>
      </c>
      <c r="J182" s="234" t="s">
        <v>1771</v>
      </c>
      <c r="K182" s="234" t="s">
        <v>4271</v>
      </c>
      <c r="L182" s="234" t="s">
        <v>4272</v>
      </c>
      <c r="M182" s="15" t="s">
        <v>4273</v>
      </c>
      <c r="N182" s="15" t="s">
        <v>4274</v>
      </c>
      <c r="O182" s="15" t="s">
        <v>4275</v>
      </c>
      <c r="P182" s="15" t="s">
        <v>4276</v>
      </c>
      <c r="Q182" s="15" t="s">
        <v>4277</v>
      </c>
      <c r="R182" s="15" t="s">
        <v>4278</v>
      </c>
      <c r="S182" s="15">
        <v>528.0</v>
      </c>
      <c r="T182" s="15">
        <v>574.0</v>
      </c>
      <c r="U182" s="15"/>
    </row>
    <row r="183" ht="15.75" customHeight="1">
      <c r="A183" s="253" t="s">
        <v>335</v>
      </c>
      <c r="B183" s="90" t="s">
        <v>336</v>
      </c>
      <c r="C183" s="15" t="s">
        <v>337</v>
      </c>
      <c r="D183" s="15" t="s">
        <v>4279</v>
      </c>
      <c r="E183" s="234" t="s">
        <v>1641</v>
      </c>
      <c r="F183" s="234" t="s">
        <v>4280</v>
      </c>
      <c r="G183" s="234" t="s">
        <v>4281</v>
      </c>
      <c r="H183" s="234" t="s">
        <v>4282</v>
      </c>
      <c r="I183" s="234" t="s">
        <v>1639</v>
      </c>
      <c r="J183" s="234" t="s">
        <v>1630</v>
      </c>
      <c r="K183" s="234" t="s">
        <v>4283</v>
      </c>
      <c r="L183" s="234" t="s">
        <v>4284</v>
      </c>
      <c r="M183" s="15" t="s">
        <v>4285</v>
      </c>
      <c r="N183" s="15" t="s">
        <v>4286</v>
      </c>
      <c r="O183" s="15" t="s">
        <v>4287</v>
      </c>
      <c r="P183" s="15" t="s">
        <v>4288</v>
      </c>
      <c r="Q183" s="15" t="s">
        <v>4289</v>
      </c>
      <c r="R183" s="15" t="s">
        <v>4290</v>
      </c>
      <c r="S183" s="15">
        <v>667.0</v>
      </c>
      <c r="T183" s="15">
        <v>401.0</v>
      </c>
      <c r="U183" s="15"/>
    </row>
    <row r="184" ht="15.75" customHeight="1">
      <c r="A184" s="253" t="s">
        <v>335</v>
      </c>
      <c r="B184" s="90" t="s">
        <v>338</v>
      </c>
      <c r="C184" s="109" t="s">
        <v>339</v>
      </c>
      <c r="D184" s="15" t="s">
        <v>4291</v>
      </c>
      <c r="E184" s="234" t="s">
        <v>1647</v>
      </c>
      <c r="F184" s="234" t="s">
        <v>4292</v>
      </c>
      <c r="G184" s="234" t="s">
        <v>4293</v>
      </c>
      <c r="H184" s="234" t="s">
        <v>4294</v>
      </c>
      <c r="I184" s="234" t="s">
        <v>1646</v>
      </c>
      <c r="J184" s="234" t="s">
        <v>1634</v>
      </c>
      <c r="K184" s="234" t="s">
        <v>4295</v>
      </c>
      <c r="L184" s="234" t="s">
        <v>4296</v>
      </c>
      <c r="M184" s="15" t="s">
        <v>4297</v>
      </c>
      <c r="N184" s="15" t="s">
        <v>4298</v>
      </c>
      <c r="O184" s="15" t="s">
        <v>4299</v>
      </c>
      <c r="P184" s="15" t="s">
        <v>4300</v>
      </c>
      <c r="Q184" s="15" t="s">
        <v>4301</v>
      </c>
      <c r="R184" s="15" t="s">
        <v>4302</v>
      </c>
      <c r="S184" s="15">
        <v>770.0</v>
      </c>
      <c r="T184" s="15">
        <v>1107.0</v>
      </c>
      <c r="U184" s="15"/>
    </row>
    <row r="185" ht="15.75" customHeight="1">
      <c r="A185" s="253" t="s">
        <v>335</v>
      </c>
      <c r="B185" s="90" t="s">
        <v>340</v>
      </c>
      <c r="C185" s="109" t="s">
        <v>341</v>
      </c>
      <c r="D185" s="15" t="s">
        <v>4303</v>
      </c>
      <c r="E185" s="234" t="s">
        <v>1654</v>
      </c>
      <c r="F185" s="234" t="s">
        <v>4304</v>
      </c>
      <c r="G185" s="234" t="s">
        <v>4305</v>
      </c>
      <c r="H185" s="234" t="s">
        <v>4306</v>
      </c>
      <c r="I185" s="234" t="s">
        <v>1653</v>
      </c>
      <c r="J185" s="234" t="s">
        <v>1638</v>
      </c>
      <c r="K185" s="234" t="s">
        <v>4307</v>
      </c>
      <c r="L185" s="234" t="s">
        <v>4308</v>
      </c>
      <c r="M185" s="15" t="s">
        <v>4309</v>
      </c>
      <c r="N185" s="15" t="s">
        <v>4310</v>
      </c>
      <c r="O185" s="15" t="s">
        <v>4311</v>
      </c>
      <c r="P185" s="15" t="s">
        <v>4312</v>
      </c>
      <c r="Q185" s="15" t="s">
        <v>4313</v>
      </c>
      <c r="R185" s="15" t="s">
        <v>4314</v>
      </c>
      <c r="S185" s="15">
        <v>889.0</v>
      </c>
      <c r="T185" s="15">
        <v>1084.0</v>
      </c>
      <c r="U185" s="15"/>
    </row>
    <row r="186" ht="15.75" customHeight="1">
      <c r="A186" s="253" t="s">
        <v>342</v>
      </c>
      <c r="B186" s="90" t="s">
        <v>343</v>
      </c>
      <c r="C186" s="15" t="s">
        <v>344</v>
      </c>
      <c r="D186" s="15" t="s">
        <v>4315</v>
      </c>
      <c r="E186" s="234" t="s">
        <v>1661</v>
      </c>
      <c r="F186" s="234" t="s">
        <v>4316</v>
      </c>
      <c r="G186" s="234" t="s">
        <v>4317</v>
      </c>
      <c r="H186" s="234" t="s">
        <v>4318</v>
      </c>
      <c r="I186" s="234" t="s">
        <v>1660</v>
      </c>
      <c r="J186" s="234" t="s">
        <v>1645</v>
      </c>
      <c r="K186" s="234" t="s">
        <v>4319</v>
      </c>
      <c r="L186" s="234" t="s">
        <v>4320</v>
      </c>
      <c r="M186" s="15" t="s">
        <v>4321</v>
      </c>
      <c r="N186" s="15" t="s">
        <v>4322</v>
      </c>
      <c r="O186" s="15" t="s">
        <v>4323</v>
      </c>
      <c r="P186" s="15" t="s">
        <v>4324</v>
      </c>
      <c r="Q186" s="15" t="s">
        <v>4325</v>
      </c>
      <c r="R186" s="15" t="s">
        <v>4326</v>
      </c>
      <c r="S186" s="15">
        <v>663.0</v>
      </c>
      <c r="T186" s="15">
        <v>411.0</v>
      </c>
      <c r="U186" s="15"/>
    </row>
    <row r="187" ht="15.75" customHeight="1">
      <c r="A187" s="253" t="s">
        <v>345</v>
      </c>
      <c r="B187" s="90" t="s">
        <v>346</v>
      </c>
      <c r="C187" s="15" t="s">
        <v>347</v>
      </c>
      <c r="D187" s="15" t="s">
        <v>4327</v>
      </c>
      <c r="E187" s="234" t="s">
        <v>1675</v>
      </c>
      <c r="F187" s="234" t="s">
        <v>4328</v>
      </c>
      <c r="G187" s="234" t="s">
        <v>4329</v>
      </c>
      <c r="H187" s="234" t="s">
        <v>4330</v>
      </c>
      <c r="I187" s="234" t="s">
        <v>1674</v>
      </c>
      <c r="J187" s="234" t="s">
        <v>1652</v>
      </c>
      <c r="K187" s="234" t="s">
        <v>4331</v>
      </c>
      <c r="L187" s="234" t="s">
        <v>4332</v>
      </c>
      <c r="M187" s="15" t="s">
        <v>4333</v>
      </c>
      <c r="N187" s="15" t="s">
        <v>4334</v>
      </c>
      <c r="O187" s="15" t="s">
        <v>4335</v>
      </c>
      <c r="P187" s="15" t="s">
        <v>4336</v>
      </c>
      <c r="Q187" s="15" t="s">
        <v>4337</v>
      </c>
      <c r="R187" s="15" t="s">
        <v>4338</v>
      </c>
      <c r="S187" s="15">
        <v>900.0</v>
      </c>
      <c r="T187" s="15">
        <v>181.0</v>
      </c>
      <c r="U187" s="15"/>
    </row>
    <row r="188" ht="15.75" customHeight="1">
      <c r="A188" s="253" t="s">
        <v>348</v>
      </c>
      <c r="B188" s="90" t="s">
        <v>349</v>
      </c>
      <c r="C188" s="15" t="s">
        <v>350</v>
      </c>
      <c r="D188" s="15" t="s">
        <v>4339</v>
      </c>
      <c r="E188" s="234" t="s">
        <v>1689</v>
      </c>
      <c r="F188" s="234" t="s">
        <v>4340</v>
      </c>
      <c r="G188" s="234" t="s">
        <v>4341</v>
      </c>
      <c r="H188" s="234" t="s">
        <v>1665</v>
      </c>
      <c r="I188" s="234" t="s">
        <v>1688</v>
      </c>
      <c r="J188" s="234" t="s">
        <v>1659</v>
      </c>
      <c r="K188" s="234" t="s">
        <v>4342</v>
      </c>
      <c r="L188" s="234" t="s">
        <v>1666</v>
      </c>
      <c r="M188" s="15" t="s">
        <v>4343</v>
      </c>
      <c r="N188" s="15" t="s">
        <v>4344</v>
      </c>
      <c r="O188" s="15" t="s">
        <v>4345</v>
      </c>
      <c r="P188" s="15" t="s">
        <v>4346</v>
      </c>
      <c r="Q188" s="15" t="s">
        <v>4347</v>
      </c>
      <c r="R188" s="15" t="s">
        <v>4348</v>
      </c>
      <c r="S188" s="15">
        <v>884.0</v>
      </c>
      <c r="T188" s="15">
        <v>857.0</v>
      </c>
      <c r="U188" s="15"/>
    </row>
    <row r="189" ht="15.75" customHeight="1">
      <c r="A189" s="253" t="s">
        <v>348</v>
      </c>
      <c r="B189" s="90" t="s">
        <v>351</v>
      </c>
      <c r="C189" s="15" t="s">
        <v>352</v>
      </c>
      <c r="D189" s="15" t="s">
        <v>4349</v>
      </c>
      <c r="E189" s="234" t="s">
        <v>4350</v>
      </c>
      <c r="F189" s="234" t="s">
        <v>4351</v>
      </c>
      <c r="G189" s="234" t="s">
        <v>1710</v>
      </c>
      <c r="H189" s="234" t="s">
        <v>1679</v>
      </c>
      <c r="I189" s="234" t="s">
        <v>1704</v>
      </c>
      <c r="J189" s="234" t="s">
        <v>1673</v>
      </c>
      <c r="K189" s="234" t="s">
        <v>1711</v>
      </c>
      <c r="L189" s="234" t="s">
        <v>1680</v>
      </c>
      <c r="M189" s="15" t="s">
        <v>4352</v>
      </c>
      <c r="N189" s="15" t="s">
        <v>4353</v>
      </c>
      <c r="O189" s="15" t="s">
        <v>4354</v>
      </c>
      <c r="P189" s="15" t="s">
        <v>4355</v>
      </c>
      <c r="Q189" s="15" t="s">
        <v>4356</v>
      </c>
      <c r="R189" s="15" t="s">
        <v>4357</v>
      </c>
      <c r="S189" s="15">
        <v>765.0</v>
      </c>
      <c r="T189" s="15">
        <v>757.0</v>
      </c>
      <c r="U189" s="15"/>
    </row>
    <row r="190" ht="15.75" customHeight="1">
      <c r="A190" s="253" t="s">
        <v>353</v>
      </c>
      <c r="B190" s="90"/>
      <c r="C190" s="15" t="s">
        <v>354</v>
      </c>
      <c r="D190" s="15" t="s">
        <v>4358</v>
      </c>
      <c r="E190" s="234" t="s">
        <v>4359</v>
      </c>
      <c r="F190" s="234" t="s">
        <v>4360</v>
      </c>
      <c r="G190" s="234" t="s">
        <v>4361</v>
      </c>
      <c r="H190" s="234" t="s">
        <v>1693</v>
      </c>
      <c r="I190" s="234" t="s">
        <v>1718</v>
      </c>
      <c r="J190" s="234" t="s">
        <v>1687</v>
      </c>
      <c r="K190" s="234" t="s">
        <v>4362</v>
      </c>
      <c r="L190" s="234" t="s">
        <v>1694</v>
      </c>
      <c r="M190" s="15" t="s">
        <v>4363</v>
      </c>
      <c r="N190" s="15" t="s">
        <v>4364</v>
      </c>
      <c r="O190" s="15" t="s">
        <v>4365</v>
      </c>
      <c r="P190" s="15" t="s">
        <v>4366</v>
      </c>
      <c r="Q190" s="15" t="s">
        <v>4367</v>
      </c>
      <c r="R190" s="15" t="s">
        <v>4368</v>
      </c>
      <c r="S190" s="15">
        <v>743.0</v>
      </c>
      <c r="T190" s="15">
        <v>902.0</v>
      </c>
      <c r="U190" s="15"/>
    </row>
    <row r="191" ht="15.75" customHeight="1">
      <c r="A191" s="253" t="s">
        <v>356</v>
      </c>
      <c r="B191" s="90"/>
      <c r="C191" s="15" t="s">
        <v>357</v>
      </c>
      <c r="D191" s="15" t="s">
        <v>4369</v>
      </c>
      <c r="E191" s="234" t="s">
        <v>4370</v>
      </c>
      <c r="F191" s="234" t="s">
        <v>4371</v>
      </c>
      <c r="G191" s="31" t="s">
        <v>4372</v>
      </c>
      <c r="H191" s="234" t="s">
        <v>4373</v>
      </c>
      <c r="I191" s="31" t="s">
        <v>4374</v>
      </c>
      <c r="J191" s="234" t="s">
        <v>1722</v>
      </c>
      <c r="K191" s="31" t="s">
        <v>4375</v>
      </c>
      <c r="L191" s="234" t="s">
        <v>4376</v>
      </c>
      <c r="M191" s="15" t="s">
        <v>4377</v>
      </c>
      <c r="N191" s="15" t="s">
        <v>4378</v>
      </c>
      <c r="O191" s="15" t="s">
        <v>4379</v>
      </c>
      <c r="P191" s="15" t="s">
        <v>4380</v>
      </c>
      <c r="Q191" s="15" t="s">
        <v>4381</v>
      </c>
      <c r="R191" s="15" t="s">
        <v>4382</v>
      </c>
      <c r="S191" s="15">
        <v>574.0</v>
      </c>
      <c r="T191" s="15">
        <v>979.0</v>
      </c>
      <c r="U191" s="15" t="s">
        <v>1994</v>
      </c>
    </row>
    <row r="192" ht="15.75" customHeight="1">
      <c r="A192" s="253" t="s">
        <v>356</v>
      </c>
      <c r="B192" s="90" t="s">
        <v>358</v>
      </c>
      <c r="C192" s="15" t="s">
        <v>359</v>
      </c>
      <c r="D192" s="15" t="s">
        <v>4383</v>
      </c>
      <c r="E192" s="15" t="s">
        <v>4384</v>
      </c>
      <c r="F192" s="15" t="s">
        <v>4385</v>
      </c>
      <c r="G192" s="15" t="s">
        <v>4386</v>
      </c>
      <c r="H192" s="15" t="s">
        <v>4387</v>
      </c>
      <c r="I192" s="15" t="s">
        <v>4388</v>
      </c>
      <c r="J192" s="15" t="s">
        <v>1729</v>
      </c>
      <c r="K192" s="15" t="s">
        <v>4389</v>
      </c>
      <c r="L192" s="15" t="s">
        <v>4390</v>
      </c>
      <c r="M192" s="15" t="s">
        <v>4391</v>
      </c>
      <c r="N192" s="15" t="s">
        <v>4392</v>
      </c>
      <c r="O192" s="15" t="s">
        <v>4393</v>
      </c>
      <c r="P192" s="15" t="s">
        <v>4394</v>
      </c>
      <c r="Q192" s="15" t="s">
        <v>4395</v>
      </c>
      <c r="R192" s="15" t="s">
        <v>4396</v>
      </c>
      <c r="S192" s="15">
        <v>672.0</v>
      </c>
      <c r="T192" s="15">
        <v>524.0</v>
      </c>
      <c r="U192" s="15"/>
    </row>
    <row r="193" ht="15.75" customHeight="1">
      <c r="A193" s="252" t="s">
        <v>309</v>
      </c>
      <c r="B193" s="90"/>
      <c r="C193" s="15" t="s">
        <v>360</v>
      </c>
      <c r="D193" s="15" t="s">
        <v>4397</v>
      </c>
      <c r="E193" s="234" t="s">
        <v>4398</v>
      </c>
      <c r="F193" s="234" t="s">
        <v>4399</v>
      </c>
      <c r="G193" s="234" t="s">
        <v>4400</v>
      </c>
      <c r="H193" s="234" t="s">
        <v>4105</v>
      </c>
      <c r="I193" s="234" t="s">
        <v>4401</v>
      </c>
      <c r="J193" s="234" t="s">
        <v>4107</v>
      </c>
      <c r="K193" s="234" t="s">
        <v>4402</v>
      </c>
      <c r="L193" s="234" t="s">
        <v>4109</v>
      </c>
      <c r="M193" s="15" t="s">
        <v>4403</v>
      </c>
      <c r="N193" s="15" t="s">
        <v>4404</v>
      </c>
      <c r="O193" s="15" t="s">
        <v>4405</v>
      </c>
      <c r="P193" s="15" t="s">
        <v>4406</v>
      </c>
      <c r="Q193" s="15" t="s">
        <v>4407</v>
      </c>
      <c r="R193" s="15" t="s">
        <v>4408</v>
      </c>
      <c r="S193" s="15">
        <v>654.0</v>
      </c>
      <c r="T193" s="15">
        <v>756.0</v>
      </c>
      <c r="U193" s="15"/>
    </row>
    <row r="194" ht="15.75" customHeight="1">
      <c r="A194" s="252" t="s">
        <v>309</v>
      </c>
      <c r="B194" s="90"/>
      <c r="C194" s="15" t="s">
        <v>361</v>
      </c>
      <c r="D194" s="15" t="s">
        <v>4409</v>
      </c>
      <c r="E194" s="234" t="s">
        <v>4410</v>
      </c>
      <c r="F194" s="234" t="s">
        <v>4411</v>
      </c>
      <c r="G194" s="234" t="s">
        <v>4412</v>
      </c>
      <c r="H194" s="234" t="s">
        <v>4120</v>
      </c>
      <c r="I194" s="234" t="s">
        <v>1746</v>
      </c>
      <c r="J194" s="234" t="s">
        <v>4122</v>
      </c>
      <c r="K194" s="234" t="s">
        <v>4413</v>
      </c>
      <c r="L194" s="15" t="s">
        <v>1750</v>
      </c>
      <c r="M194" s="15" t="s">
        <v>4414</v>
      </c>
      <c r="N194" s="15" t="s">
        <v>4415</v>
      </c>
      <c r="O194" s="15" t="s">
        <v>4416</v>
      </c>
      <c r="P194" s="15" t="s">
        <v>4417</v>
      </c>
      <c r="Q194" s="15" t="s">
        <v>4418</v>
      </c>
      <c r="R194" s="15" t="s">
        <v>4419</v>
      </c>
      <c r="S194" s="15">
        <v>689.0</v>
      </c>
      <c r="T194" s="15">
        <v>361.0</v>
      </c>
      <c r="U194" s="15"/>
    </row>
    <row r="195" ht="15.75" customHeight="1">
      <c r="A195" s="252" t="s">
        <v>309</v>
      </c>
      <c r="B195" s="90"/>
      <c r="C195" s="15" t="s">
        <v>362</v>
      </c>
      <c r="D195" s="15" t="s">
        <v>4420</v>
      </c>
      <c r="E195" s="234" t="s">
        <v>4421</v>
      </c>
      <c r="F195" s="234" t="s">
        <v>4422</v>
      </c>
      <c r="G195" s="234" t="s">
        <v>4423</v>
      </c>
      <c r="H195" s="234" t="s">
        <v>4424</v>
      </c>
      <c r="I195" s="234" t="s">
        <v>1760</v>
      </c>
      <c r="J195" s="234" t="s">
        <v>1736</v>
      </c>
      <c r="K195" s="234" t="s">
        <v>4425</v>
      </c>
      <c r="L195" s="234" t="s">
        <v>4426</v>
      </c>
      <c r="M195" s="15" t="s">
        <v>4427</v>
      </c>
      <c r="N195" s="15" t="s">
        <v>4428</v>
      </c>
      <c r="O195" s="15" t="s">
        <v>4429</v>
      </c>
      <c r="P195" s="15" t="s">
        <v>4430</v>
      </c>
      <c r="Q195" s="15" t="s">
        <v>4431</v>
      </c>
      <c r="R195" s="15" t="s">
        <v>4432</v>
      </c>
      <c r="S195" s="15">
        <v>643.0</v>
      </c>
      <c r="T195" s="15">
        <v>121.0</v>
      </c>
      <c r="U195" s="15"/>
    </row>
    <row r="196" ht="15.75" customHeight="1">
      <c r="A196" s="252" t="s">
        <v>309</v>
      </c>
      <c r="B196" s="90"/>
      <c r="C196" s="15" t="s">
        <v>363</v>
      </c>
      <c r="D196" s="52" t="s">
        <v>4433</v>
      </c>
      <c r="E196" s="234" t="s">
        <v>4434</v>
      </c>
      <c r="F196" s="52" t="s">
        <v>4435</v>
      </c>
      <c r="G196" s="234" t="s">
        <v>4436</v>
      </c>
      <c r="H196" s="234" t="s">
        <v>1749</v>
      </c>
      <c r="I196" s="234" t="s">
        <v>1767</v>
      </c>
      <c r="J196" s="234" t="s">
        <v>1743</v>
      </c>
      <c r="K196" s="234" t="s">
        <v>4437</v>
      </c>
      <c r="L196" s="234" t="s">
        <v>1750</v>
      </c>
      <c r="M196" s="15" t="s">
        <v>4438</v>
      </c>
      <c r="N196" s="15" t="s">
        <v>4439</v>
      </c>
      <c r="O196" s="15" t="s">
        <v>4440</v>
      </c>
      <c r="P196" s="15" t="s">
        <v>4441</v>
      </c>
      <c r="Q196" s="15" t="s">
        <v>4442</v>
      </c>
      <c r="R196" s="15" t="s">
        <v>4443</v>
      </c>
      <c r="S196" s="15">
        <v>905.0</v>
      </c>
      <c r="T196" s="15">
        <v>921.0</v>
      </c>
      <c r="U196" s="15"/>
    </row>
    <row r="197" ht="15.75" customHeight="1">
      <c r="A197" s="252" t="s">
        <v>309</v>
      </c>
      <c r="B197" s="90"/>
      <c r="C197" s="15" t="s">
        <v>364</v>
      </c>
      <c r="D197" s="15" t="s">
        <v>4444</v>
      </c>
      <c r="E197" s="234" t="s">
        <v>4445</v>
      </c>
      <c r="F197" s="15" t="s">
        <v>4446</v>
      </c>
      <c r="G197" s="15" t="s">
        <v>4447</v>
      </c>
      <c r="H197" s="15" t="s">
        <v>4448</v>
      </c>
      <c r="I197" s="15" t="s">
        <v>1774</v>
      </c>
      <c r="J197" s="15" t="s">
        <v>1757</v>
      </c>
      <c r="K197" s="15" t="s">
        <v>4449</v>
      </c>
      <c r="L197" s="15" t="s">
        <v>4450</v>
      </c>
      <c r="M197" s="15" t="s">
        <v>4451</v>
      </c>
      <c r="N197" s="15" t="s">
        <v>4452</v>
      </c>
      <c r="O197" s="15" t="s">
        <v>4453</v>
      </c>
      <c r="P197" s="15" t="s">
        <v>4454</v>
      </c>
      <c r="Q197" s="15" t="s">
        <v>4455</v>
      </c>
      <c r="R197" s="15" t="s">
        <v>4456</v>
      </c>
      <c r="S197" s="15">
        <v>632.0</v>
      </c>
      <c r="T197" s="15">
        <v>955.0</v>
      </c>
      <c r="U197" s="15" t="s">
        <v>1994</v>
      </c>
    </row>
    <row r="198" ht="15.75" customHeight="1">
      <c r="A198" s="255" t="s">
        <v>365</v>
      </c>
      <c r="B198" s="90" t="s">
        <v>366</v>
      </c>
      <c r="C198" s="15" t="s">
        <v>367</v>
      </c>
      <c r="D198" s="15" t="s">
        <v>4457</v>
      </c>
      <c r="E198" s="234" t="s">
        <v>4458</v>
      </c>
      <c r="F198" s="15" t="s">
        <v>4459</v>
      </c>
      <c r="G198" s="15" t="s">
        <v>4460</v>
      </c>
      <c r="H198" s="15" t="s">
        <v>1781</v>
      </c>
      <c r="I198" s="15" t="s">
        <v>4461</v>
      </c>
      <c r="J198" s="15" t="s">
        <v>1778</v>
      </c>
      <c r="K198" s="15" t="s">
        <v>4462</v>
      </c>
      <c r="L198" s="15" t="s">
        <v>1782</v>
      </c>
      <c r="M198" s="15" t="s">
        <v>4463</v>
      </c>
      <c r="N198" s="15" t="s">
        <v>4464</v>
      </c>
      <c r="O198" s="15" t="s">
        <v>4465</v>
      </c>
      <c r="P198" s="15" t="s">
        <v>4466</v>
      </c>
      <c r="Q198" s="15" t="s">
        <v>4467</v>
      </c>
      <c r="R198" s="15" t="s">
        <v>4468</v>
      </c>
      <c r="S198" s="15">
        <v>1009.0</v>
      </c>
      <c r="T198" s="15">
        <v>786.0</v>
      </c>
      <c r="U198" s="15"/>
    </row>
    <row r="199" ht="15.75" customHeight="1">
      <c r="A199" s="255" t="s">
        <v>365</v>
      </c>
      <c r="B199" s="117" t="s">
        <v>368</v>
      </c>
      <c r="C199" s="15" t="s">
        <v>369</v>
      </c>
      <c r="D199" s="15" t="s">
        <v>4469</v>
      </c>
      <c r="E199" s="234" t="s">
        <v>4470</v>
      </c>
      <c r="F199" s="15" t="s">
        <v>4471</v>
      </c>
      <c r="G199" s="15" t="s">
        <v>4472</v>
      </c>
      <c r="H199" s="15" t="s">
        <v>4473</v>
      </c>
      <c r="I199" s="15" t="s">
        <v>4474</v>
      </c>
      <c r="J199" s="15" t="s">
        <v>1789</v>
      </c>
      <c r="K199" s="15" t="s">
        <v>4475</v>
      </c>
      <c r="L199" s="15" t="s">
        <v>4476</v>
      </c>
      <c r="M199" s="15" t="s">
        <v>4477</v>
      </c>
      <c r="N199" s="15" t="s">
        <v>4478</v>
      </c>
      <c r="O199" s="15" t="s">
        <v>4479</v>
      </c>
      <c r="P199" s="15" t="s">
        <v>4480</v>
      </c>
      <c r="Q199" s="15" t="s">
        <v>4481</v>
      </c>
      <c r="R199" s="15" t="s">
        <v>4482</v>
      </c>
      <c r="S199" s="15">
        <v>916.0</v>
      </c>
      <c r="T199" s="15">
        <v>424.0</v>
      </c>
      <c r="U199" s="15"/>
    </row>
    <row r="200" ht="15.75" customHeight="1">
      <c r="A200" s="255" t="s">
        <v>365</v>
      </c>
      <c r="B200" s="117" t="s">
        <v>370</v>
      </c>
      <c r="C200" s="15" t="s">
        <v>371</v>
      </c>
      <c r="D200" s="15" t="s">
        <v>4483</v>
      </c>
      <c r="E200" s="234" t="s">
        <v>4484</v>
      </c>
      <c r="F200" s="15" t="s">
        <v>4485</v>
      </c>
      <c r="G200" s="15" t="s">
        <v>4486</v>
      </c>
      <c r="H200" s="15" t="s">
        <v>4487</v>
      </c>
      <c r="I200" s="15" t="s">
        <v>4488</v>
      </c>
      <c r="J200" s="15" t="s">
        <v>1793</v>
      </c>
      <c r="K200" s="15" t="s">
        <v>4489</v>
      </c>
      <c r="L200" s="15" t="s">
        <v>4490</v>
      </c>
      <c r="M200" s="15" t="s">
        <v>4491</v>
      </c>
      <c r="N200" s="15" t="s">
        <v>4492</v>
      </c>
      <c r="O200" s="15" t="s">
        <v>4493</v>
      </c>
      <c r="P200" s="15" t="s">
        <v>4494</v>
      </c>
      <c r="Q200" s="15" t="s">
        <v>4495</v>
      </c>
      <c r="R200" s="15" t="s">
        <v>4496</v>
      </c>
      <c r="S200" s="15">
        <v>991.0</v>
      </c>
      <c r="T200" s="15">
        <v>909.0</v>
      </c>
      <c r="U200" s="15"/>
      <c r="V200" s="247"/>
      <c r="W200" s="247"/>
      <c r="X200" s="247"/>
      <c r="Y200" s="247"/>
      <c r="Z200" s="247"/>
    </row>
    <row r="201" ht="15.75" customHeight="1">
      <c r="A201" s="255" t="s">
        <v>365</v>
      </c>
      <c r="B201" s="117" t="s">
        <v>372</v>
      </c>
      <c r="C201" s="15" t="s">
        <v>373</v>
      </c>
      <c r="D201" s="15" t="s">
        <v>4497</v>
      </c>
      <c r="E201" s="234" t="s">
        <v>4498</v>
      </c>
      <c r="F201" s="15" t="s">
        <v>4499</v>
      </c>
      <c r="G201" s="15" t="s">
        <v>4500</v>
      </c>
      <c r="H201" s="15" t="s">
        <v>4501</v>
      </c>
      <c r="I201" s="15" t="s">
        <v>4502</v>
      </c>
      <c r="J201" s="15" t="s">
        <v>4503</v>
      </c>
      <c r="K201" s="15" t="s">
        <v>4504</v>
      </c>
      <c r="L201" s="15" t="s">
        <v>4505</v>
      </c>
      <c r="M201" s="15" t="s">
        <v>4506</v>
      </c>
      <c r="N201" s="15" t="s">
        <v>4507</v>
      </c>
      <c r="O201" s="15" t="s">
        <v>4508</v>
      </c>
      <c r="P201" s="15" t="s">
        <v>4509</v>
      </c>
      <c r="Q201" s="15" t="s">
        <v>4510</v>
      </c>
      <c r="R201" s="15" t="s">
        <v>4511</v>
      </c>
      <c r="S201" s="15">
        <v>1037.0</v>
      </c>
      <c r="T201" s="15">
        <v>431.0</v>
      </c>
      <c r="U201" s="15"/>
    </row>
    <row r="202" ht="15.75" customHeight="1">
      <c r="A202" s="255" t="s">
        <v>365</v>
      </c>
      <c r="B202" s="117" t="s">
        <v>374</v>
      </c>
      <c r="C202" s="15" t="s">
        <v>375</v>
      </c>
      <c r="D202" s="15" t="s">
        <v>4512</v>
      </c>
      <c r="E202" s="234" t="s">
        <v>4513</v>
      </c>
      <c r="F202" s="15" t="s">
        <v>4514</v>
      </c>
      <c r="G202" s="15" t="s">
        <v>4515</v>
      </c>
      <c r="H202" s="15" t="s">
        <v>1799</v>
      </c>
      <c r="I202" s="15" t="s">
        <v>4516</v>
      </c>
      <c r="J202" s="15" t="s">
        <v>4517</v>
      </c>
      <c r="K202" s="15" t="s">
        <v>4518</v>
      </c>
      <c r="L202" s="15" t="s">
        <v>1800</v>
      </c>
      <c r="M202" s="15" t="s">
        <v>4519</v>
      </c>
      <c r="N202" s="15" t="s">
        <v>4520</v>
      </c>
      <c r="O202" s="15" t="s">
        <v>4521</v>
      </c>
      <c r="P202" s="15" t="s">
        <v>4522</v>
      </c>
      <c r="Q202" s="15" t="s">
        <v>4523</v>
      </c>
      <c r="R202" s="15" t="s">
        <v>4524</v>
      </c>
      <c r="S202" s="15">
        <v>822.0</v>
      </c>
      <c r="T202" s="15">
        <v>938.0</v>
      </c>
      <c r="U202" s="15"/>
    </row>
    <row r="203" ht="15.75" customHeight="1">
      <c r="A203" s="255" t="s">
        <v>365</v>
      </c>
      <c r="B203" s="117" t="s">
        <v>376</v>
      </c>
      <c r="C203" s="15" t="s">
        <v>377</v>
      </c>
      <c r="D203" s="15" t="s">
        <v>4525</v>
      </c>
      <c r="E203" s="234" t="s">
        <v>4526</v>
      </c>
      <c r="F203" s="15" t="s">
        <v>4527</v>
      </c>
      <c r="G203" s="15" t="s">
        <v>4528</v>
      </c>
      <c r="H203" s="15" t="s">
        <v>4529</v>
      </c>
      <c r="I203" s="15" t="s">
        <v>4530</v>
      </c>
      <c r="J203" s="15" t="s">
        <v>1804</v>
      </c>
      <c r="K203" s="15" t="s">
        <v>4531</v>
      </c>
      <c r="L203" s="15" t="s">
        <v>4532</v>
      </c>
      <c r="M203" s="15" t="s">
        <v>4533</v>
      </c>
      <c r="N203" s="15" t="s">
        <v>4534</v>
      </c>
      <c r="O203" s="15" t="s">
        <v>4535</v>
      </c>
      <c r="P203" s="15" t="s">
        <v>4536</v>
      </c>
      <c r="Q203" s="15" t="s">
        <v>4537</v>
      </c>
      <c r="R203" s="15" t="s">
        <v>4538</v>
      </c>
      <c r="S203" s="15">
        <v>920.0</v>
      </c>
      <c r="T203" s="15">
        <v>921.0</v>
      </c>
      <c r="U203" s="15"/>
    </row>
    <row r="204" ht="15.75" customHeight="1">
      <c r="A204" s="255" t="s">
        <v>365</v>
      </c>
      <c r="B204" s="117" t="s">
        <v>378</v>
      </c>
      <c r="C204" s="15" t="s">
        <v>379</v>
      </c>
      <c r="D204" s="15" t="s">
        <v>4539</v>
      </c>
      <c r="E204" s="15" t="s">
        <v>4540</v>
      </c>
      <c r="F204" s="15" t="s">
        <v>4541</v>
      </c>
      <c r="G204" s="15" t="s">
        <v>4542</v>
      </c>
      <c r="H204" s="15" t="s">
        <v>4543</v>
      </c>
      <c r="I204" s="15" t="s">
        <v>4544</v>
      </c>
      <c r="J204" s="15" t="s">
        <v>1808</v>
      </c>
      <c r="K204" s="15" t="s">
        <v>4545</v>
      </c>
      <c r="L204" s="15" t="s">
        <v>4546</v>
      </c>
      <c r="M204" s="15" t="s">
        <v>4547</v>
      </c>
      <c r="N204" s="15" t="s">
        <v>4548</v>
      </c>
      <c r="O204" s="15" t="s">
        <v>4549</v>
      </c>
      <c r="P204" s="15" t="s">
        <v>4550</v>
      </c>
      <c r="Q204" s="15" t="s">
        <v>4551</v>
      </c>
      <c r="R204" s="15" t="s">
        <v>4552</v>
      </c>
      <c r="S204" s="15">
        <v>1028.0</v>
      </c>
      <c r="T204" s="15">
        <v>592.0</v>
      </c>
      <c r="U204" s="15"/>
    </row>
    <row r="205" ht="15.75" customHeight="1">
      <c r="A205" s="255" t="s">
        <v>365</v>
      </c>
      <c r="B205" s="117" t="s">
        <v>380</v>
      </c>
      <c r="C205" s="15" t="s">
        <v>381</v>
      </c>
      <c r="D205" s="15" t="s">
        <v>4553</v>
      </c>
      <c r="E205" s="234" t="s">
        <v>4554</v>
      </c>
      <c r="F205" s="234" t="s">
        <v>4555</v>
      </c>
      <c r="G205" s="234" t="s">
        <v>4556</v>
      </c>
      <c r="H205" s="234" t="s">
        <v>4557</v>
      </c>
      <c r="I205" s="234" t="s">
        <v>4558</v>
      </c>
      <c r="J205" s="234" t="s">
        <v>1812</v>
      </c>
      <c r="K205" s="234" t="s">
        <v>4559</v>
      </c>
      <c r="L205" s="15" t="s">
        <v>4560</v>
      </c>
      <c r="M205" s="15" t="s">
        <v>4561</v>
      </c>
      <c r="N205" s="15" t="s">
        <v>4562</v>
      </c>
      <c r="O205" s="15" t="s">
        <v>4563</v>
      </c>
      <c r="P205" s="15" t="s">
        <v>4564</v>
      </c>
      <c r="Q205" s="15" t="s">
        <v>4565</v>
      </c>
      <c r="R205" s="15" t="s">
        <v>4566</v>
      </c>
      <c r="S205" s="15">
        <v>943.0</v>
      </c>
      <c r="T205" s="15">
        <v>502.0</v>
      </c>
      <c r="U205" s="15"/>
    </row>
    <row r="206" ht="15.75" customHeight="1">
      <c r="A206" s="255" t="s">
        <v>365</v>
      </c>
      <c r="B206" s="117" t="s">
        <v>382</v>
      </c>
      <c r="C206" s="15" t="s">
        <v>383</v>
      </c>
      <c r="D206" s="15" t="s">
        <v>4567</v>
      </c>
      <c r="E206" s="234" t="s">
        <v>4568</v>
      </c>
      <c r="F206" s="15" t="s">
        <v>4569</v>
      </c>
      <c r="G206" s="15" t="s">
        <v>4570</v>
      </c>
      <c r="H206" s="15" t="s">
        <v>4571</v>
      </c>
      <c r="I206" s="15" t="s">
        <v>4572</v>
      </c>
      <c r="J206" s="15" t="s">
        <v>1816</v>
      </c>
      <c r="K206" s="15" t="s">
        <v>4573</v>
      </c>
      <c r="L206" s="15" t="s">
        <v>4574</v>
      </c>
      <c r="M206" s="15" t="s">
        <v>4575</v>
      </c>
      <c r="N206" s="15" t="s">
        <v>4576</v>
      </c>
      <c r="O206" s="15" t="s">
        <v>4577</v>
      </c>
      <c r="P206" s="15" t="s">
        <v>4578</v>
      </c>
      <c r="Q206" s="15" t="s">
        <v>4579</v>
      </c>
      <c r="R206" s="15" t="s">
        <v>4580</v>
      </c>
      <c r="S206" s="15">
        <v>830.0</v>
      </c>
      <c r="T206" s="15">
        <v>526.0</v>
      </c>
      <c r="U206" s="15"/>
    </row>
    <row r="207" ht="15.75" customHeight="1">
      <c r="A207" s="255" t="s">
        <v>365</v>
      </c>
      <c r="B207" s="117" t="s">
        <v>384</v>
      </c>
      <c r="C207" s="15" t="s">
        <v>385</v>
      </c>
      <c r="D207" s="15" t="s">
        <v>4581</v>
      </c>
      <c r="E207" s="234" t="s">
        <v>4582</v>
      </c>
      <c r="F207" s="15" t="s">
        <v>4583</v>
      </c>
      <c r="G207" s="15" t="s">
        <v>4584</v>
      </c>
      <c r="H207" s="15" t="s">
        <v>4585</v>
      </c>
      <c r="I207" s="15" t="s">
        <v>4586</v>
      </c>
      <c r="J207" s="15" t="s">
        <v>1820</v>
      </c>
      <c r="K207" s="15" t="s">
        <v>4587</v>
      </c>
      <c r="L207" s="15" t="s">
        <v>4588</v>
      </c>
      <c r="M207" s="15" t="s">
        <v>4589</v>
      </c>
      <c r="N207" s="15" t="s">
        <v>4590</v>
      </c>
      <c r="O207" s="15" t="s">
        <v>4591</v>
      </c>
      <c r="P207" s="15" t="s">
        <v>4592</v>
      </c>
      <c r="Q207" s="15" t="s">
        <v>4593</v>
      </c>
      <c r="R207" s="15" t="s">
        <v>4594</v>
      </c>
      <c r="S207" s="15">
        <v>712.0</v>
      </c>
      <c r="T207" s="15">
        <v>876.0</v>
      </c>
      <c r="U207" s="15"/>
    </row>
    <row r="208" ht="15.75" customHeight="1">
      <c r="A208" s="255" t="s">
        <v>365</v>
      </c>
      <c r="B208" s="117" t="s">
        <v>386</v>
      </c>
      <c r="C208" s="15" t="s">
        <v>387</v>
      </c>
      <c r="D208" s="15" t="s">
        <v>4595</v>
      </c>
      <c r="E208" s="15" t="s">
        <v>4596</v>
      </c>
      <c r="F208" s="15" t="s">
        <v>4597</v>
      </c>
      <c r="G208" s="15" t="s">
        <v>4598</v>
      </c>
      <c r="H208" s="15" t="s">
        <v>1823</v>
      </c>
      <c r="I208" s="15" t="s">
        <v>4599</v>
      </c>
      <c r="J208" s="15" t="s">
        <v>4600</v>
      </c>
      <c r="K208" s="15" t="s">
        <v>4601</v>
      </c>
      <c r="L208" s="15" t="s">
        <v>1824</v>
      </c>
      <c r="M208" s="15" t="s">
        <v>4602</v>
      </c>
      <c r="N208" s="15" t="s">
        <v>4603</v>
      </c>
      <c r="O208" s="15" t="s">
        <v>4604</v>
      </c>
      <c r="P208" s="15" t="s">
        <v>4605</v>
      </c>
      <c r="Q208" s="15" t="s">
        <v>4606</v>
      </c>
      <c r="R208" s="15" t="s">
        <v>4607</v>
      </c>
      <c r="S208" s="15">
        <v>778.0</v>
      </c>
      <c r="T208" s="15">
        <v>838.0</v>
      </c>
      <c r="U208" s="15"/>
    </row>
    <row r="209" ht="15.75" customHeight="1">
      <c r="A209" s="255" t="s">
        <v>388</v>
      </c>
      <c r="B209" s="117" t="s">
        <v>389</v>
      </c>
      <c r="C209" s="15" t="s">
        <v>390</v>
      </c>
      <c r="D209" s="144" t="s">
        <v>4608</v>
      </c>
      <c r="E209" s="245" t="s">
        <v>4609</v>
      </c>
      <c r="F209" s="245" t="s">
        <v>4610</v>
      </c>
      <c r="G209" s="15" t="s">
        <v>4611</v>
      </c>
      <c r="H209" s="15" t="s">
        <v>4612</v>
      </c>
      <c r="I209" s="15" t="s">
        <v>4613</v>
      </c>
      <c r="J209" s="245" t="s">
        <v>4614</v>
      </c>
      <c r="K209" s="15" t="s">
        <v>4615</v>
      </c>
      <c r="L209" s="36" t="s">
        <v>4616</v>
      </c>
      <c r="M209" s="15"/>
      <c r="N209" s="15"/>
      <c r="O209" s="15"/>
      <c r="P209" s="15"/>
      <c r="Q209" s="15" t="s">
        <v>4617</v>
      </c>
      <c r="R209" s="15" t="s">
        <v>4618</v>
      </c>
      <c r="S209" s="15"/>
      <c r="T209" s="15">
        <v>1935.0</v>
      </c>
      <c r="U209" s="15"/>
    </row>
    <row r="210" ht="15.75" customHeight="1">
      <c r="A210" s="255" t="s">
        <v>392</v>
      </c>
      <c r="B210" s="117" t="s">
        <v>389</v>
      </c>
      <c r="C210" s="15" t="s">
        <v>390</v>
      </c>
      <c r="D210" s="144" t="s">
        <v>4619</v>
      </c>
      <c r="E210" s="245" t="s">
        <v>4620</v>
      </c>
      <c r="F210" s="245" t="s">
        <v>4621</v>
      </c>
      <c r="G210" s="15" t="s">
        <v>4611</v>
      </c>
      <c r="H210" s="15" t="s">
        <v>4612</v>
      </c>
      <c r="I210" s="15" t="s">
        <v>4613</v>
      </c>
      <c r="J210" s="245" t="s">
        <v>4614</v>
      </c>
      <c r="K210" s="15" t="s">
        <v>4615</v>
      </c>
      <c r="L210" s="36" t="s">
        <v>4616</v>
      </c>
      <c r="M210" s="15"/>
      <c r="N210" s="15"/>
      <c r="O210" s="15"/>
      <c r="P210" s="15"/>
      <c r="Q210" s="15" t="s">
        <v>4617</v>
      </c>
      <c r="R210" s="15" t="s">
        <v>4618</v>
      </c>
      <c r="S210" s="15"/>
      <c r="T210" s="15">
        <v>1935.0</v>
      </c>
      <c r="U210" s="15"/>
    </row>
    <row r="211" ht="15.75" customHeight="1">
      <c r="A211" s="255" t="s">
        <v>393</v>
      </c>
      <c r="B211" s="117" t="s">
        <v>389</v>
      </c>
      <c r="C211" s="15" t="s">
        <v>390</v>
      </c>
      <c r="D211" s="144" t="s">
        <v>4622</v>
      </c>
      <c r="E211" s="245" t="s">
        <v>4623</v>
      </c>
      <c r="F211" s="245" t="s">
        <v>4624</v>
      </c>
      <c r="G211" s="15" t="s">
        <v>4611</v>
      </c>
      <c r="H211" s="15" t="s">
        <v>4612</v>
      </c>
      <c r="I211" s="15" t="s">
        <v>4613</v>
      </c>
      <c r="J211" s="245" t="s">
        <v>4614</v>
      </c>
      <c r="K211" s="15" t="s">
        <v>4615</v>
      </c>
      <c r="L211" s="36" t="s">
        <v>4616</v>
      </c>
      <c r="M211" s="15"/>
      <c r="N211" s="15"/>
      <c r="O211" s="15"/>
      <c r="P211" s="15"/>
      <c r="Q211" s="15" t="s">
        <v>4617</v>
      </c>
      <c r="R211" s="15" t="s">
        <v>4618</v>
      </c>
      <c r="S211" s="15"/>
      <c r="T211" s="15">
        <v>1935.0</v>
      </c>
      <c r="U211" s="15"/>
    </row>
    <row r="212" ht="15.75" customHeight="1">
      <c r="A212" s="255" t="s">
        <v>394</v>
      </c>
      <c r="B212" s="117" t="s">
        <v>389</v>
      </c>
      <c r="C212" s="15" t="s">
        <v>390</v>
      </c>
      <c r="D212" s="144" t="s">
        <v>4625</v>
      </c>
      <c r="E212" s="245" t="s">
        <v>4626</v>
      </c>
      <c r="F212" s="245" t="s">
        <v>4627</v>
      </c>
      <c r="G212" s="15" t="s">
        <v>4611</v>
      </c>
      <c r="H212" s="15" t="s">
        <v>4612</v>
      </c>
      <c r="I212" s="15" t="s">
        <v>4613</v>
      </c>
      <c r="J212" s="245" t="s">
        <v>4614</v>
      </c>
      <c r="K212" s="15" t="s">
        <v>4615</v>
      </c>
      <c r="L212" s="36" t="s">
        <v>4616</v>
      </c>
      <c r="M212" s="15"/>
      <c r="N212" s="15"/>
      <c r="O212" s="15"/>
      <c r="P212" s="15"/>
      <c r="Q212" s="15" t="s">
        <v>4617</v>
      </c>
      <c r="R212" s="15" t="s">
        <v>4618</v>
      </c>
      <c r="S212" s="15"/>
      <c r="T212" s="15">
        <v>1935.0</v>
      </c>
      <c r="U212" s="15"/>
    </row>
    <row r="213" ht="15.75" customHeight="1">
      <c r="A213" s="255"/>
      <c r="B213" s="117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</row>
    <row r="214" ht="15.75" customHeight="1">
      <c r="A214" s="36"/>
      <c r="B214" s="36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</row>
    <row r="215" ht="15.75" customHeight="1">
      <c r="A215" s="36"/>
      <c r="B215" s="36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</row>
    <row r="216" ht="15.75" customHeight="1">
      <c r="A216" s="36"/>
      <c r="B216" s="36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R216" s="15"/>
      <c r="S216" s="15"/>
      <c r="T216" s="15"/>
      <c r="U216" s="15"/>
    </row>
    <row r="217" ht="15.75" customHeight="1">
      <c r="A217" s="36"/>
      <c r="B217" s="36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</row>
    <row r="218" ht="15.75" customHeight="1">
      <c r="A218" s="36"/>
      <c r="B218" s="36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</row>
    <row r="219" ht="15.75" customHeight="1">
      <c r="A219" s="36"/>
      <c r="B219" s="36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</row>
    <row r="220" ht="15.75" customHeight="1">
      <c r="A220" s="36"/>
      <c r="B220" s="36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</row>
    <row r="221" ht="15.75" customHeight="1">
      <c r="A221" s="36"/>
      <c r="B221" s="36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</row>
    <row r="222" ht="15.75" customHeight="1">
      <c r="A222" s="36"/>
      <c r="B222" s="36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</row>
    <row r="223" ht="15.75" customHeight="1">
      <c r="A223" s="36"/>
      <c r="B223" s="36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</row>
    <row r="224" ht="15.75" customHeight="1">
      <c r="A224" s="36"/>
      <c r="B224" s="36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</row>
    <row r="225" ht="15.75" customHeight="1">
      <c r="A225" s="36"/>
      <c r="B225" s="36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</row>
    <row r="226" ht="15.75" customHeight="1">
      <c r="A226" s="36"/>
      <c r="B226" s="36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</row>
    <row r="227" ht="15.75" customHeight="1">
      <c r="A227" s="36"/>
      <c r="B227" s="36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</row>
    <row r="228" ht="15.75" customHeight="1">
      <c r="A228" s="36"/>
      <c r="B228" s="36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</row>
    <row r="229" ht="15.75" customHeight="1">
      <c r="A229" s="36"/>
      <c r="B229" s="36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</row>
    <row r="230" ht="15.75" customHeight="1">
      <c r="A230" s="36"/>
      <c r="B230" s="36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</row>
    <row r="231" ht="15.75" customHeight="1">
      <c r="A231" s="36"/>
      <c r="B231" s="36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</row>
    <row r="232" ht="15.75" customHeight="1">
      <c r="A232" s="36"/>
      <c r="B232" s="36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</row>
    <row r="233" ht="15.75" customHeight="1">
      <c r="A233" s="36"/>
      <c r="B233" s="36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</row>
    <row r="234" ht="15.75" customHeight="1">
      <c r="A234" s="36"/>
      <c r="B234" s="36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</row>
    <row r="235" ht="15.75" customHeight="1">
      <c r="A235" s="173"/>
      <c r="B235" s="173"/>
    </row>
    <row r="236" ht="15.75" customHeight="1">
      <c r="A236" s="73"/>
      <c r="B236" s="73"/>
    </row>
    <row r="237" ht="15.75" customHeight="1">
      <c r="A237" s="73"/>
      <c r="B237" s="73"/>
    </row>
    <row r="238" ht="15.75" customHeight="1">
      <c r="A238" s="73"/>
      <c r="B238" s="73"/>
    </row>
    <row r="239" ht="15.75" customHeight="1">
      <c r="A239" s="73"/>
      <c r="B239" s="73"/>
    </row>
    <row r="240" ht="15.75" customHeight="1">
      <c r="A240" s="73"/>
      <c r="B240" s="73"/>
    </row>
    <row r="241" ht="15.75" customHeight="1">
      <c r="A241" s="73"/>
      <c r="B241" s="73"/>
    </row>
    <row r="242" ht="15.75" customHeight="1">
      <c r="A242" s="73"/>
      <c r="B242" s="73"/>
    </row>
    <row r="243" ht="15.75" customHeight="1">
      <c r="A243" s="73"/>
      <c r="B243" s="73"/>
    </row>
    <row r="244" ht="15.75" customHeight="1">
      <c r="A244" s="73"/>
      <c r="B244" s="73"/>
    </row>
    <row r="245" ht="15.75" customHeight="1">
      <c r="A245" s="73"/>
      <c r="B245" s="73"/>
    </row>
    <row r="246" ht="15.75" customHeight="1">
      <c r="A246" s="73"/>
      <c r="B246" s="73"/>
    </row>
    <row r="247" ht="15.75" customHeight="1">
      <c r="A247" s="73"/>
      <c r="B247" s="73"/>
    </row>
    <row r="248" ht="15.75" customHeight="1">
      <c r="A248" s="73"/>
      <c r="B248" s="73"/>
    </row>
    <row r="249" ht="15.75" customHeight="1">
      <c r="A249" s="73"/>
      <c r="B249" s="73"/>
    </row>
    <row r="250" ht="15.75" customHeight="1">
      <c r="A250" s="73"/>
      <c r="B250" s="73"/>
    </row>
    <row r="251" ht="15.75" customHeight="1">
      <c r="A251" s="73"/>
      <c r="B251" s="73"/>
    </row>
    <row r="252" ht="15.75" customHeight="1">
      <c r="A252" s="73"/>
      <c r="B252" s="73"/>
    </row>
    <row r="253" ht="15.75" customHeight="1">
      <c r="A253" s="73"/>
      <c r="B253" s="73"/>
    </row>
    <row r="254" ht="15.75" customHeight="1">
      <c r="A254" s="73"/>
      <c r="B254" s="73"/>
    </row>
    <row r="255" ht="15.75" customHeight="1">
      <c r="A255" s="73"/>
      <c r="B255" s="73"/>
    </row>
    <row r="256" ht="15.75" customHeight="1">
      <c r="A256" s="73"/>
      <c r="B256" s="73"/>
    </row>
    <row r="257" ht="15.75" customHeight="1">
      <c r="A257" s="73"/>
      <c r="B257" s="73"/>
    </row>
    <row r="258" ht="15.75" customHeight="1">
      <c r="A258" s="73"/>
      <c r="B258" s="73"/>
    </row>
    <row r="259" ht="15.75" customHeight="1">
      <c r="A259" s="73"/>
      <c r="B259" s="73"/>
    </row>
    <row r="260" ht="15.75" customHeight="1">
      <c r="A260" s="73"/>
      <c r="B260" s="73"/>
    </row>
    <row r="261" ht="15.75" customHeight="1">
      <c r="A261" s="73"/>
      <c r="B261" s="73"/>
    </row>
    <row r="262" ht="15.75" customHeight="1">
      <c r="A262" s="73"/>
      <c r="B262" s="73"/>
    </row>
    <row r="263" ht="15.75" customHeight="1">
      <c r="A263" s="73"/>
      <c r="B263" s="73"/>
    </row>
    <row r="264" ht="15.75" customHeight="1">
      <c r="A264" s="73"/>
      <c r="B264" s="73"/>
    </row>
    <row r="265" ht="15.75" customHeight="1">
      <c r="A265" s="73"/>
      <c r="B265" s="73"/>
    </row>
    <row r="266" ht="15.75" customHeight="1">
      <c r="A266" s="73"/>
      <c r="B266" s="73"/>
    </row>
    <row r="267" ht="15.75" customHeight="1">
      <c r="A267" s="73"/>
      <c r="B267" s="73"/>
    </row>
    <row r="268" ht="15.75" customHeight="1">
      <c r="A268" s="73"/>
      <c r="B268" s="73"/>
    </row>
    <row r="269" ht="15.75" customHeight="1">
      <c r="A269" s="73"/>
      <c r="B269" s="73"/>
    </row>
    <row r="270" ht="15.75" customHeight="1">
      <c r="A270" s="73"/>
      <c r="B270" s="73"/>
    </row>
    <row r="271" ht="15.75" customHeight="1">
      <c r="A271" s="73"/>
      <c r="B271" s="73"/>
    </row>
    <row r="272" ht="15.75" customHeight="1">
      <c r="A272" s="73"/>
      <c r="B272" s="73"/>
    </row>
    <row r="273" ht="15.75" customHeight="1">
      <c r="A273" s="73"/>
      <c r="B273" s="73"/>
    </row>
    <row r="274" ht="15.75" customHeight="1">
      <c r="A274" s="73"/>
      <c r="B274" s="73"/>
    </row>
    <row r="275" ht="15.75" customHeight="1">
      <c r="A275" s="73"/>
      <c r="B275" s="73"/>
    </row>
    <row r="276" ht="15.75" customHeight="1">
      <c r="A276" s="73"/>
      <c r="B276" s="73"/>
    </row>
    <row r="277" ht="15.75" customHeight="1">
      <c r="A277" s="73"/>
      <c r="B277" s="73"/>
    </row>
    <row r="278" ht="15.75" customHeight="1">
      <c r="A278" s="73"/>
      <c r="B278" s="73"/>
    </row>
    <row r="279" ht="15.75" customHeight="1">
      <c r="A279" s="73"/>
      <c r="B279" s="73"/>
    </row>
    <row r="280" ht="15.75" customHeight="1">
      <c r="A280" s="73"/>
      <c r="B280" s="73"/>
    </row>
    <row r="281" ht="15.75" customHeight="1">
      <c r="A281" s="73"/>
      <c r="B281" s="73"/>
    </row>
    <row r="282" ht="15.75" customHeight="1">
      <c r="A282" s="73"/>
      <c r="B282" s="73"/>
    </row>
    <row r="283" ht="15.75" customHeight="1">
      <c r="A283" s="73"/>
      <c r="B283" s="73"/>
    </row>
    <row r="284" ht="15.75" customHeight="1">
      <c r="A284" s="73"/>
      <c r="B284" s="73"/>
    </row>
    <row r="285" ht="15.75" customHeight="1">
      <c r="A285" s="73"/>
      <c r="B285" s="73"/>
    </row>
    <row r="286" ht="15.75" customHeight="1">
      <c r="A286" s="73"/>
      <c r="B286" s="73"/>
    </row>
    <row r="287" ht="15.75" customHeight="1">
      <c r="A287" s="73"/>
      <c r="B287" s="73"/>
    </row>
    <row r="288" ht="15.75" customHeight="1">
      <c r="A288" s="73"/>
      <c r="B288" s="73"/>
    </row>
    <row r="289" ht="15.75" customHeight="1">
      <c r="A289" s="73"/>
      <c r="B289" s="73"/>
    </row>
    <row r="290" ht="15.75" customHeight="1">
      <c r="A290" s="73"/>
      <c r="B290" s="73"/>
    </row>
    <row r="291" ht="15.75" customHeight="1">
      <c r="A291" s="73"/>
      <c r="B291" s="73"/>
    </row>
    <row r="292" ht="15.75" customHeight="1">
      <c r="A292" s="73"/>
      <c r="B292" s="73"/>
    </row>
    <row r="293" ht="15.75" customHeight="1">
      <c r="A293" s="73"/>
      <c r="B293" s="73"/>
    </row>
    <row r="294" ht="15.75" customHeight="1">
      <c r="A294" s="73"/>
      <c r="B294" s="73"/>
    </row>
    <row r="295" ht="15.75" customHeight="1">
      <c r="A295" s="73"/>
      <c r="B295" s="73"/>
    </row>
    <row r="296" ht="15.75" customHeight="1">
      <c r="A296" s="73"/>
      <c r="B296" s="73"/>
    </row>
    <row r="297" ht="15.75" customHeight="1">
      <c r="A297" s="73"/>
      <c r="B297" s="73"/>
    </row>
    <row r="298" ht="15.75" customHeight="1">
      <c r="A298" s="73"/>
      <c r="B298" s="73"/>
    </row>
    <row r="299" ht="15.75" customHeight="1">
      <c r="A299" s="73"/>
      <c r="B299" s="73"/>
    </row>
    <row r="300" ht="15.75" customHeight="1">
      <c r="A300" s="73"/>
      <c r="B300" s="73"/>
    </row>
    <row r="301" ht="15.75" customHeight="1">
      <c r="A301" s="73"/>
      <c r="B301" s="73"/>
    </row>
    <row r="302" ht="15.75" customHeight="1">
      <c r="A302" s="73"/>
      <c r="B302" s="73"/>
    </row>
    <row r="303" ht="15.75" customHeight="1">
      <c r="A303" s="73"/>
      <c r="B303" s="73"/>
    </row>
    <row r="304" ht="15.75" customHeight="1">
      <c r="A304" s="73"/>
      <c r="B304" s="73"/>
    </row>
    <row r="305" ht="15.75" customHeight="1">
      <c r="A305" s="73"/>
      <c r="B305" s="73"/>
    </row>
    <row r="306" ht="15.75" customHeight="1">
      <c r="A306" s="73"/>
      <c r="B306" s="73"/>
    </row>
    <row r="307" ht="15.75" customHeight="1">
      <c r="A307" s="73"/>
      <c r="B307" s="73"/>
    </row>
    <row r="308" ht="15.75" customHeight="1">
      <c r="A308" s="73"/>
      <c r="B308" s="73"/>
    </row>
    <row r="309" ht="15.75" customHeight="1">
      <c r="A309" s="73"/>
      <c r="B309" s="73"/>
    </row>
    <row r="310" ht="15.75" customHeight="1">
      <c r="A310" s="73"/>
      <c r="B310" s="73"/>
    </row>
    <row r="311" ht="15.75" customHeight="1">
      <c r="A311" s="73"/>
      <c r="B311" s="73"/>
    </row>
    <row r="312" ht="15.75" customHeight="1">
      <c r="A312" s="73"/>
      <c r="B312" s="73"/>
    </row>
    <row r="313" ht="15.75" customHeight="1">
      <c r="A313" s="73"/>
      <c r="B313" s="73"/>
    </row>
    <row r="314" ht="15.75" customHeight="1">
      <c r="A314" s="73"/>
      <c r="B314" s="73"/>
    </row>
    <row r="315" ht="15.75" customHeight="1">
      <c r="A315" s="73"/>
      <c r="B315" s="73"/>
    </row>
    <row r="316" ht="15.75" customHeight="1">
      <c r="A316" s="73"/>
      <c r="B316" s="73"/>
    </row>
    <row r="317" ht="15.75" customHeight="1">
      <c r="A317" s="73"/>
      <c r="B317" s="73"/>
    </row>
    <row r="318" ht="15.75" customHeight="1">
      <c r="A318" s="73"/>
      <c r="B318" s="73"/>
    </row>
    <row r="319" ht="15.75" customHeight="1">
      <c r="A319" s="73"/>
      <c r="B319" s="73"/>
    </row>
    <row r="320" ht="15.75" customHeight="1">
      <c r="A320" s="73"/>
      <c r="B320" s="73"/>
    </row>
    <row r="321" ht="15.75" customHeight="1">
      <c r="A321" s="73"/>
      <c r="B321" s="73"/>
    </row>
    <row r="322" ht="15.75" customHeight="1">
      <c r="A322" s="73"/>
      <c r="B322" s="73"/>
    </row>
    <row r="323" ht="15.75" customHeight="1">
      <c r="A323" s="73"/>
      <c r="B323" s="73"/>
    </row>
    <row r="324" ht="15.75" customHeight="1">
      <c r="A324" s="73"/>
      <c r="B324" s="73"/>
    </row>
    <row r="325" ht="15.75" customHeight="1">
      <c r="A325" s="73"/>
      <c r="B325" s="73"/>
    </row>
    <row r="326" ht="15.75" customHeight="1">
      <c r="A326" s="73"/>
      <c r="B326" s="73"/>
    </row>
    <row r="327" ht="15.75" customHeight="1">
      <c r="A327" s="73"/>
      <c r="B327" s="73"/>
    </row>
    <row r="328" ht="15.75" customHeight="1">
      <c r="A328" s="73"/>
      <c r="B328" s="73"/>
    </row>
    <row r="329" ht="15.75" customHeight="1">
      <c r="A329" s="73"/>
      <c r="B329" s="73"/>
    </row>
    <row r="330" ht="15.75" customHeight="1">
      <c r="A330" s="73"/>
      <c r="B330" s="73"/>
    </row>
    <row r="331" ht="15.75" customHeight="1">
      <c r="A331" s="73"/>
      <c r="B331" s="73"/>
    </row>
    <row r="332" ht="15.75" customHeight="1">
      <c r="A332" s="73"/>
      <c r="B332" s="73"/>
    </row>
    <row r="333" ht="15.75" customHeight="1">
      <c r="A333" s="73"/>
      <c r="B333" s="73"/>
    </row>
    <row r="334" ht="15.75" customHeight="1">
      <c r="A334" s="73"/>
      <c r="B334" s="73"/>
    </row>
    <row r="335" ht="15.75" customHeight="1">
      <c r="A335" s="73"/>
      <c r="B335" s="73"/>
    </row>
    <row r="336" ht="15.75" customHeight="1">
      <c r="A336" s="73"/>
      <c r="B336" s="73"/>
    </row>
    <row r="337" ht="15.75" customHeight="1">
      <c r="A337" s="73"/>
      <c r="B337" s="73"/>
    </row>
    <row r="338" ht="15.75" customHeight="1">
      <c r="A338" s="73"/>
      <c r="B338" s="73"/>
    </row>
    <row r="339" ht="15.75" customHeight="1">
      <c r="A339" s="73"/>
      <c r="B339" s="73"/>
    </row>
    <row r="340" ht="15.75" customHeight="1">
      <c r="A340" s="73"/>
      <c r="B340" s="73"/>
    </row>
    <row r="341" ht="15.75" customHeight="1">
      <c r="A341" s="73"/>
      <c r="B341" s="73"/>
    </row>
    <row r="342" ht="15.75" customHeight="1">
      <c r="A342" s="73"/>
      <c r="B342" s="73"/>
    </row>
    <row r="343" ht="15.75" customHeight="1">
      <c r="A343" s="73"/>
      <c r="B343" s="73"/>
    </row>
    <row r="344" ht="15.75" customHeight="1">
      <c r="A344" s="73"/>
      <c r="B344" s="73"/>
    </row>
    <row r="345" ht="15.75" customHeight="1">
      <c r="A345" s="73"/>
      <c r="B345" s="73"/>
    </row>
    <row r="346" ht="15.75" customHeight="1">
      <c r="A346" s="73"/>
      <c r="B346" s="73"/>
    </row>
    <row r="347" ht="15.75" customHeight="1">
      <c r="A347" s="73"/>
      <c r="B347" s="73"/>
    </row>
    <row r="348" ht="15.75" customHeight="1">
      <c r="A348" s="73"/>
      <c r="B348" s="73"/>
    </row>
    <row r="349" ht="15.75" customHeight="1">
      <c r="A349" s="73"/>
      <c r="B349" s="73"/>
    </row>
    <row r="350" ht="15.75" customHeight="1">
      <c r="A350" s="73"/>
      <c r="B350" s="73"/>
    </row>
    <row r="351" ht="15.75" customHeight="1">
      <c r="A351" s="73"/>
      <c r="B351" s="73"/>
    </row>
    <row r="352" ht="15.75" customHeight="1">
      <c r="A352" s="73"/>
      <c r="B352" s="73"/>
    </row>
    <row r="353" ht="15.75" customHeight="1">
      <c r="A353" s="73"/>
      <c r="B353" s="73"/>
    </row>
    <row r="354" ht="15.75" customHeight="1">
      <c r="A354" s="73"/>
      <c r="B354" s="73"/>
    </row>
    <row r="355" ht="15.75" customHeight="1">
      <c r="A355" s="73"/>
      <c r="B355" s="73"/>
    </row>
    <row r="356" ht="15.75" customHeight="1">
      <c r="A356" s="73"/>
      <c r="B356" s="73"/>
    </row>
    <row r="357" ht="15.75" customHeight="1">
      <c r="A357" s="73"/>
      <c r="B357" s="73"/>
    </row>
    <row r="358" ht="15.75" customHeight="1">
      <c r="A358" s="73"/>
      <c r="B358" s="73"/>
    </row>
    <row r="359" ht="15.75" customHeight="1">
      <c r="A359" s="73"/>
      <c r="B359" s="73"/>
    </row>
    <row r="360" ht="15.75" customHeight="1">
      <c r="A360" s="73"/>
      <c r="B360" s="73"/>
    </row>
    <row r="361" ht="15.75" customHeight="1">
      <c r="A361" s="73"/>
      <c r="B361" s="73"/>
    </row>
    <row r="362" ht="15.75" customHeight="1">
      <c r="A362" s="73"/>
      <c r="B362" s="73"/>
    </row>
    <row r="363" ht="15.75" customHeight="1">
      <c r="A363" s="73"/>
      <c r="B363" s="73"/>
    </row>
    <row r="364" ht="15.75" customHeight="1">
      <c r="A364" s="73"/>
      <c r="B364" s="73"/>
    </row>
    <row r="365" ht="15.75" customHeight="1">
      <c r="A365" s="73"/>
      <c r="B365" s="73"/>
    </row>
    <row r="366" ht="15.75" customHeight="1">
      <c r="A366" s="73"/>
      <c r="B366" s="73"/>
    </row>
    <row r="367" ht="15.75" customHeight="1">
      <c r="A367" s="73"/>
      <c r="B367" s="73"/>
    </row>
    <row r="368" ht="15.75" customHeight="1">
      <c r="A368" s="73"/>
      <c r="B368" s="73"/>
    </row>
    <row r="369" ht="15.75" customHeight="1">
      <c r="A369" s="73"/>
      <c r="B369" s="73"/>
    </row>
    <row r="370" ht="15.75" customHeight="1">
      <c r="A370" s="73"/>
      <c r="B370" s="73"/>
    </row>
    <row r="371" ht="15.75" customHeight="1">
      <c r="A371" s="73"/>
      <c r="B371" s="73"/>
    </row>
    <row r="372" ht="15.75" customHeight="1">
      <c r="A372" s="73"/>
      <c r="B372" s="73"/>
    </row>
    <row r="373" ht="15.75" customHeight="1">
      <c r="A373" s="73"/>
      <c r="B373" s="73"/>
    </row>
    <row r="374" ht="15.75" customHeight="1">
      <c r="A374" s="73"/>
      <c r="B374" s="73"/>
    </row>
    <row r="375" ht="15.75" customHeight="1">
      <c r="A375" s="73"/>
      <c r="B375" s="73"/>
    </row>
    <row r="376" ht="15.75" customHeight="1">
      <c r="A376" s="73"/>
      <c r="B376" s="73"/>
    </row>
    <row r="377" ht="15.75" customHeight="1">
      <c r="A377" s="73"/>
      <c r="B377" s="73"/>
    </row>
    <row r="378" ht="15.75" customHeight="1">
      <c r="A378" s="73"/>
      <c r="B378" s="73"/>
    </row>
    <row r="379" ht="15.75" customHeight="1">
      <c r="A379" s="73"/>
      <c r="B379" s="73"/>
    </row>
    <row r="380" ht="15.75" customHeight="1">
      <c r="A380" s="73"/>
      <c r="B380" s="73"/>
    </row>
    <row r="381" ht="15.75" customHeight="1">
      <c r="A381" s="73"/>
      <c r="B381" s="73"/>
    </row>
    <row r="382" ht="15.75" customHeight="1">
      <c r="A382" s="73"/>
      <c r="B382" s="73"/>
    </row>
    <row r="383" ht="15.75" customHeight="1">
      <c r="A383" s="73"/>
      <c r="B383" s="73"/>
    </row>
    <row r="384" ht="15.75" customHeight="1">
      <c r="A384" s="73"/>
      <c r="B384" s="73"/>
    </row>
    <row r="385" ht="15.75" customHeight="1">
      <c r="A385" s="73"/>
      <c r="B385" s="73"/>
    </row>
    <row r="386" ht="15.75" customHeight="1">
      <c r="A386" s="73"/>
      <c r="B386" s="73"/>
    </row>
    <row r="387" ht="15.75" customHeight="1">
      <c r="A387" s="73"/>
      <c r="B387" s="73"/>
    </row>
    <row r="388" ht="15.75" customHeight="1">
      <c r="A388" s="73"/>
      <c r="B388" s="73"/>
    </row>
    <row r="389" ht="15.75" customHeight="1">
      <c r="A389" s="73"/>
      <c r="B389" s="73"/>
    </row>
    <row r="390" ht="15.75" customHeight="1">
      <c r="A390" s="73"/>
      <c r="B390" s="73"/>
    </row>
    <row r="391" ht="15.75" customHeight="1">
      <c r="A391" s="73"/>
      <c r="B391" s="73"/>
    </row>
    <row r="392" ht="15.75" customHeight="1">
      <c r="A392" s="73"/>
      <c r="B392" s="73"/>
    </row>
    <row r="393" ht="15.75" customHeight="1">
      <c r="A393" s="73"/>
      <c r="B393" s="73"/>
    </row>
    <row r="394" ht="15.75" customHeight="1">
      <c r="A394" s="73"/>
      <c r="B394" s="73"/>
    </row>
    <row r="395" ht="15.75" customHeight="1">
      <c r="A395" s="73"/>
      <c r="B395" s="73"/>
    </row>
    <row r="396" ht="15.75" customHeight="1">
      <c r="A396" s="73"/>
      <c r="B396" s="73"/>
    </row>
    <row r="397" ht="15.75" customHeight="1">
      <c r="A397" s="73"/>
      <c r="B397" s="73"/>
    </row>
    <row r="398" ht="15.75" customHeight="1">
      <c r="A398" s="73"/>
      <c r="B398" s="73"/>
    </row>
    <row r="399" ht="15.75" customHeight="1">
      <c r="A399" s="73"/>
      <c r="B399" s="73"/>
    </row>
    <row r="400" ht="15.75" customHeight="1">
      <c r="A400" s="73"/>
      <c r="B400" s="73"/>
    </row>
    <row r="401" ht="15.75" customHeight="1">
      <c r="A401" s="73"/>
      <c r="B401" s="73"/>
    </row>
    <row r="402" ht="15.75" customHeight="1">
      <c r="A402" s="73"/>
      <c r="B402" s="73"/>
    </row>
    <row r="403" ht="15.75" customHeight="1">
      <c r="A403" s="73"/>
      <c r="B403" s="73"/>
    </row>
    <row r="404" ht="15.75" customHeight="1">
      <c r="A404" s="73"/>
      <c r="B404" s="73"/>
    </row>
    <row r="405" ht="15.75" customHeight="1">
      <c r="A405" s="73"/>
      <c r="B405" s="73"/>
    </row>
    <row r="406" ht="15.75" customHeight="1">
      <c r="A406" s="73"/>
      <c r="B406" s="73"/>
    </row>
    <row r="407" ht="15.75" customHeight="1">
      <c r="A407" s="73"/>
      <c r="B407" s="73"/>
    </row>
    <row r="408" ht="15.75" customHeight="1">
      <c r="A408" s="73"/>
      <c r="B408" s="73"/>
    </row>
    <row r="409" ht="15.75" customHeight="1">
      <c r="A409" s="73"/>
      <c r="B409" s="73"/>
    </row>
    <row r="410" ht="15.75" customHeight="1">
      <c r="A410" s="73"/>
      <c r="B410" s="73"/>
    </row>
    <row r="411" ht="15.75" customHeight="1">
      <c r="A411" s="73"/>
      <c r="B411" s="73"/>
    </row>
    <row r="412" ht="15.75" customHeight="1">
      <c r="A412" s="73"/>
      <c r="B412" s="73"/>
    </row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3">
    <mergeCell ref="H1:H2"/>
    <mergeCell ref="I1:I2"/>
    <mergeCell ref="J1:J2"/>
    <mergeCell ref="K1:K2"/>
    <mergeCell ref="L1:L2"/>
    <mergeCell ref="M1:T1"/>
    <mergeCell ref="A1:A2"/>
    <mergeCell ref="B1:B2"/>
    <mergeCell ref="C1:C2"/>
    <mergeCell ref="D1:D2"/>
    <mergeCell ref="E1:E2"/>
    <mergeCell ref="F1:F2"/>
    <mergeCell ref="G1:G2"/>
  </mergeCells>
  <printOptions/>
  <pageMargins bottom="0.75" footer="0.0" header="0.0" left="0.7" right="0.7" top="0.75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2.63" defaultRowHeight="15.0"/>
  <cols>
    <col customWidth="1" min="1" max="1" width="10.63"/>
    <col customWidth="1" min="2" max="2" width="14.88"/>
    <col customWidth="1" min="3" max="3" width="11.88"/>
    <col customWidth="1" min="4" max="4" width="12.38"/>
    <col customWidth="1" min="5" max="5" width="11.13"/>
    <col customWidth="1" min="6" max="6" width="11.63"/>
    <col customWidth="1" min="8" max="8" width="11.5"/>
    <col customWidth="1" min="9" max="10" width="11.38"/>
    <col customWidth="1" min="11" max="11" width="14.5"/>
    <col customWidth="1" min="12" max="14" width="7.63"/>
    <col customWidth="1" min="15" max="15" width="44.88"/>
    <col customWidth="1" min="16" max="16" width="18.63"/>
    <col customWidth="1" min="17" max="17" width="9.13"/>
    <col customWidth="1" min="18" max="18" width="11.5"/>
    <col customWidth="1" min="19" max="22" width="7.63"/>
  </cols>
  <sheetData>
    <row r="1">
      <c r="A1" s="52"/>
      <c r="N1" s="256"/>
    </row>
    <row r="2">
      <c r="A2" s="1" t="s">
        <v>1</v>
      </c>
      <c r="B2" s="257" t="s">
        <v>4628</v>
      </c>
      <c r="C2" s="258" t="s">
        <v>4629</v>
      </c>
      <c r="D2" s="258" t="s">
        <v>4630</v>
      </c>
      <c r="E2" s="258" t="s">
        <v>4631</v>
      </c>
      <c r="F2" s="258" t="s">
        <v>4632</v>
      </c>
      <c r="G2" s="258" t="s">
        <v>4633</v>
      </c>
      <c r="H2" s="258" t="s">
        <v>4634</v>
      </c>
      <c r="I2" s="258" t="s">
        <v>4635</v>
      </c>
      <c r="J2" s="258" t="s">
        <v>4636</v>
      </c>
      <c r="K2" s="258" t="s">
        <v>4637</v>
      </c>
      <c r="L2" s="259"/>
      <c r="M2" s="2"/>
      <c r="N2" s="260"/>
      <c r="O2" s="261" t="s">
        <v>1</v>
      </c>
      <c r="P2" s="262" t="s">
        <v>4638</v>
      </c>
      <c r="Q2" s="263" t="s">
        <v>4639</v>
      </c>
      <c r="R2" s="264" t="s">
        <v>11</v>
      </c>
      <c r="S2" s="2"/>
      <c r="T2" s="2"/>
      <c r="U2" s="2"/>
      <c r="V2" s="2"/>
    </row>
    <row r="3">
      <c r="A3" s="90" t="s">
        <v>9</v>
      </c>
      <c r="B3" s="101" t="s">
        <v>10</v>
      </c>
      <c r="C3" s="53"/>
      <c r="D3" s="53"/>
      <c r="E3" s="53"/>
      <c r="F3" s="53"/>
      <c r="G3" s="53"/>
      <c r="H3" s="53"/>
      <c r="I3" s="53"/>
      <c r="J3" s="53"/>
      <c r="K3" s="53"/>
      <c r="N3" s="256"/>
    </row>
    <row r="4">
      <c r="A4" s="90" t="s">
        <v>17</v>
      </c>
      <c r="B4" s="101" t="s">
        <v>18</v>
      </c>
      <c r="C4" s="53"/>
      <c r="D4" s="53"/>
      <c r="E4" s="53"/>
      <c r="F4" s="53"/>
      <c r="G4" s="53"/>
      <c r="H4" s="53"/>
      <c r="I4" s="53"/>
      <c r="J4" s="53"/>
      <c r="K4" s="53"/>
      <c r="N4" s="265"/>
      <c r="O4" s="266" t="s">
        <v>4640</v>
      </c>
      <c r="P4" s="266"/>
      <c r="Q4" s="266">
        <v>1.0</v>
      </c>
      <c r="R4" s="267">
        <v>0.0</v>
      </c>
    </row>
    <row r="5">
      <c r="A5" s="90" t="s">
        <v>31</v>
      </c>
      <c r="B5" s="101" t="s">
        <v>32</v>
      </c>
      <c r="C5" s="53"/>
      <c r="D5" s="53"/>
      <c r="E5" s="53"/>
      <c r="F5" s="53"/>
      <c r="G5" s="53"/>
      <c r="H5" s="53"/>
      <c r="I5" s="53"/>
      <c r="J5" s="53"/>
      <c r="K5" s="53"/>
      <c r="N5" s="268">
        <v>1.0</v>
      </c>
      <c r="O5" s="269"/>
      <c r="P5" s="269"/>
      <c r="Q5" s="269"/>
      <c r="R5" s="270"/>
    </row>
    <row r="6">
      <c r="A6" s="90" t="s">
        <v>35</v>
      </c>
      <c r="B6" s="101" t="s">
        <v>36</v>
      </c>
      <c r="C6" s="53"/>
      <c r="D6" s="53"/>
      <c r="E6" s="53"/>
      <c r="G6" s="53" t="s">
        <v>4641</v>
      </c>
      <c r="N6" s="256"/>
    </row>
    <row r="7">
      <c r="A7" s="90"/>
      <c r="B7" s="101" t="s">
        <v>40</v>
      </c>
      <c r="C7" s="53"/>
      <c r="D7" s="53"/>
      <c r="E7" s="53"/>
      <c r="F7" s="53"/>
      <c r="G7" s="53"/>
      <c r="H7" s="53"/>
      <c r="I7" s="53"/>
      <c r="J7" s="53"/>
      <c r="K7" s="53"/>
      <c r="N7" s="265"/>
      <c r="O7" s="271" t="s">
        <v>4642</v>
      </c>
      <c r="P7" s="266"/>
      <c r="Q7" s="266"/>
      <c r="R7" s="267"/>
    </row>
    <row r="8">
      <c r="A8" s="90"/>
      <c r="B8" s="101" t="s">
        <v>43</v>
      </c>
      <c r="C8" s="53"/>
      <c r="D8" s="53"/>
      <c r="E8" s="53"/>
      <c r="F8" s="53"/>
      <c r="N8" s="272">
        <v>1.0</v>
      </c>
      <c r="O8" s="247" t="s">
        <v>112</v>
      </c>
      <c r="P8" s="247" t="s">
        <v>113</v>
      </c>
      <c r="Q8" s="247">
        <v>6.0</v>
      </c>
      <c r="R8" s="273">
        <v>10.0</v>
      </c>
    </row>
    <row r="9">
      <c r="A9" s="90"/>
      <c r="B9" s="101" t="s">
        <v>47</v>
      </c>
      <c r="C9" s="53"/>
      <c r="D9" s="53"/>
      <c r="E9" s="53"/>
      <c r="F9" s="53"/>
      <c r="G9" s="53"/>
      <c r="H9" s="53"/>
      <c r="I9" s="53"/>
      <c r="J9" s="53"/>
      <c r="K9" s="53"/>
      <c r="N9" s="272">
        <v>2.0</v>
      </c>
      <c r="O9" s="247" t="s">
        <v>119</v>
      </c>
      <c r="P9" s="247" t="s">
        <v>120</v>
      </c>
      <c r="Q9" s="247"/>
      <c r="R9" s="273"/>
    </row>
    <row r="10">
      <c r="A10" s="236" t="s">
        <v>49</v>
      </c>
      <c r="B10" s="101" t="s">
        <v>50</v>
      </c>
      <c r="C10" s="53"/>
      <c r="D10" s="53"/>
      <c r="E10" s="53"/>
      <c r="F10" s="53"/>
      <c r="G10" s="53"/>
      <c r="H10" s="53"/>
      <c r="I10" s="53"/>
      <c r="J10" s="53"/>
      <c r="K10" s="53"/>
      <c r="N10" s="272">
        <v>3.0</v>
      </c>
      <c r="O10" s="247"/>
      <c r="P10" s="247" t="s">
        <v>177</v>
      </c>
      <c r="Q10" s="247"/>
      <c r="R10" s="273"/>
    </row>
    <row r="11">
      <c r="A11" s="236" t="s">
        <v>53</v>
      </c>
      <c r="B11" s="101" t="s">
        <v>54</v>
      </c>
      <c r="C11" s="53"/>
      <c r="D11" s="53"/>
      <c r="E11" s="53"/>
      <c r="F11" s="53"/>
      <c r="G11" s="53"/>
      <c r="H11" s="53"/>
      <c r="I11" s="53"/>
      <c r="J11" s="53"/>
      <c r="K11" s="53"/>
      <c r="N11" s="272">
        <v>4.0</v>
      </c>
      <c r="O11" s="247"/>
      <c r="P11" s="247" t="s">
        <v>214</v>
      </c>
      <c r="Q11" s="247"/>
      <c r="R11" s="273"/>
    </row>
    <row r="12">
      <c r="A12" s="236" t="s">
        <v>57</v>
      </c>
      <c r="B12" s="101" t="s">
        <v>58</v>
      </c>
      <c r="C12" s="53"/>
      <c r="D12" s="53"/>
      <c r="E12" s="53"/>
      <c r="F12" s="53"/>
      <c r="G12" s="53"/>
      <c r="H12" s="53"/>
      <c r="I12" s="53"/>
      <c r="J12" s="53"/>
      <c r="K12" s="53"/>
      <c r="N12" s="272">
        <v>5.0</v>
      </c>
      <c r="O12" s="247"/>
      <c r="P12" s="247" t="s">
        <v>216</v>
      </c>
      <c r="Q12" s="247"/>
      <c r="R12" s="273"/>
    </row>
    <row r="13">
      <c r="A13" s="90"/>
      <c r="B13" s="101" t="s">
        <v>62</v>
      </c>
      <c r="D13" s="53"/>
      <c r="N13" s="272">
        <v>6.0</v>
      </c>
      <c r="O13" s="247"/>
      <c r="P13" s="247" t="s">
        <v>229</v>
      </c>
      <c r="Q13" s="247"/>
      <c r="R13" s="273"/>
    </row>
    <row r="14">
      <c r="A14" s="90"/>
      <c r="B14" s="101" t="s">
        <v>65</v>
      </c>
      <c r="C14" s="53"/>
      <c r="D14" s="53"/>
      <c r="E14" s="53"/>
      <c r="F14" s="53"/>
      <c r="G14" s="53"/>
      <c r="H14" s="53"/>
      <c r="K14" s="53"/>
      <c r="N14" s="272">
        <v>7.0</v>
      </c>
      <c r="O14" s="247"/>
      <c r="P14" s="247" t="s">
        <v>230</v>
      </c>
      <c r="Q14" s="247"/>
      <c r="R14" s="273"/>
    </row>
    <row r="15">
      <c r="A15" s="90"/>
      <c r="B15" s="101" t="s">
        <v>68</v>
      </c>
      <c r="C15" s="53"/>
      <c r="D15" s="53"/>
      <c r="E15" s="53"/>
      <c r="F15" s="53"/>
      <c r="G15" s="53"/>
      <c r="H15" s="53"/>
      <c r="I15" s="53"/>
      <c r="J15" s="53"/>
      <c r="K15" s="53"/>
      <c r="N15" s="272">
        <v>8.0</v>
      </c>
      <c r="O15" s="247"/>
      <c r="P15" s="247" t="s">
        <v>251</v>
      </c>
      <c r="Q15" s="247"/>
      <c r="R15" s="273"/>
    </row>
    <row r="16">
      <c r="A16" s="90" t="s">
        <v>70</v>
      </c>
      <c r="B16" s="101" t="s">
        <v>71</v>
      </c>
      <c r="C16" s="53"/>
      <c r="D16" s="53"/>
      <c r="E16" s="53"/>
      <c r="F16" s="53"/>
      <c r="G16" s="53"/>
      <c r="H16" s="53"/>
      <c r="I16" s="53"/>
      <c r="J16" s="53"/>
      <c r="K16" s="53"/>
      <c r="N16" s="272">
        <v>9.0</v>
      </c>
      <c r="O16" s="247"/>
      <c r="P16" s="247" t="s">
        <v>286</v>
      </c>
      <c r="Q16" s="247"/>
      <c r="R16" s="273"/>
    </row>
    <row r="17">
      <c r="A17" s="90" t="s">
        <v>73</v>
      </c>
      <c r="B17" s="101" t="s">
        <v>74</v>
      </c>
      <c r="C17" s="53"/>
      <c r="D17" s="53"/>
      <c r="E17" s="53"/>
      <c r="F17" s="53"/>
      <c r="G17" s="53"/>
      <c r="H17" s="53"/>
      <c r="I17" s="53"/>
      <c r="J17" s="53"/>
      <c r="K17" s="53"/>
      <c r="N17" s="272">
        <v>10.0</v>
      </c>
      <c r="O17" s="247"/>
      <c r="P17" s="247" t="s">
        <v>310</v>
      </c>
      <c r="Q17" s="247"/>
      <c r="R17" s="273"/>
    </row>
    <row r="18">
      <c r="A18" s="90" t="s">
        <v>76</v>
      </c>
      <c r="B18" s="101" t="s">
        <v>77</v>
      </c>
      <c r="C18" s="53"/>
      <c r="D18" s="53"/>
      <c r="E18" s="53"/>
      <c r="G18" s="53"/>
      <c r="H18" s="53"/>
      <c r="I18" s="53"/>
      <c r="J18" s="53"/>
      <c r="K18" s="53"/>
      <c r="N18" s="272">
        <v>11.0</v>
      </c>
      <c r="O18" s="247"/>
      <c r="P18" s="247" t="s">
        <v>313</v>
      </c>
      <c r="Q18" s="247"/>
      <c r="R18" s="273"/>
    </row>
    <row r="19">
      <c r="A19" s="90"/>
      <c r="B19" s="101" t="s">
        <v>79</v>
      </c>
      <c r="C19" s="53"/>
      <c r="D19" s="53"/>
      <c r="E19" s="53"/>
      <c r="F19" s="53"/>
      <c r="G19" s="53"/>
      <c r="H19" s="53"/>
      <c r="I19" s="53"/>
      <c r="J19" s="53"/>
      <c r="N19" s="272">
        <v>12.0</v>
      </c>
      <c r="O19" s="247"/>
      <c r="P19" s="247" t="s">
        <v>314</v>
      </c>
      <c r="Q19" s="247"/>
      <c r="R19" s="273"/>
    </row>
    <row r="20">
      <c r="A20" s="90"/>
      <c r="B20" s="101" t="s">
        <v>81</v>
      </c>
      <c r="C20" s="53"/>
      <c r="D20" s="53"/>
      <c r="E20" s="53"/>
      <c r="F20" s="53"/>
      <c r="G20" s="53"/>
      <c r="H20" s="53"/>
      <c r="J20" s="53" t="s">
        <v>4641</v>
      </c>
      <c r="K20" s="53"/>
      <c r="N20" s="272">
        <v>13.0</v>
      </c>
      <c r="O20" s="247" t="s">
        <v>4643</v>
      </c>
      <c r="P20" s="247" t="s">
        <v>339</v>
      </c>
      <c r="Q20" s="247"/>
      <c r="R20" s="273"/>
    </row>
    <row r="21" ht="15.75" customHeight="1">
      <c r="A21" s="90" t="s">
        <v>83</v>
      </c>
      <c r="B21" s="101" t="s">
        <v>84</v>
      </c>
      <c r="C21" s="53"/>
      <c r="D21" s="53"/>
      <c r="E21" s="53"/>
      <c r="F21" s="53"/>
      <c r="G21" s="53"/>
      <c r="H21" s="53"/>
      <c r="I21" s="53"/>
      <c r="J21" s="53"/>
      <c r="K21" s="53"/>
      <c r="N21" s="272">
        <v>14.0</v>
      </c>
      <c r="O21" s="247"/>
      <c r="P21" s="247" t="s">
        <v>360</v>
      </c>
      <c r="Q21" s="247"/>
      <c r="R21" s="273"/>
    </row>
    <row r="22" ht="15.75" customHeight="1">
      <c r="A22" s="90"/>
      <c r="B22" s="101" t="s">
        <v>87</v>
      </c>
      <c r="C22" s="53"/>
      <c r="D22" s="53"/>
      <c r="E22" s="53"/>
      <c r="F22" s="53"/>
      <c r="G22" s="53"/>
      <c r="H22" s="53"/>
      <c r="K22" s="53"/>
      <c r="N22" s="272">
        <v>15.0</v>
      </c>
      <c r="O22" s="247"/>
      <c r="P22" s="247" t="s">
        <v>361</v>
      </c>
      <c r="Q22" s="247"/>
      <c r="R22" s="273"/>
    </row>
    <row r="23" ht="15.75" customHeight="1">
      <c r="A23" s="90"/>
      <c r="B23" s="101" t="s">
        <v>90</v>
      </c>
      <c r="C23" s="53"/>
      <c r="D23" s="53"/>
      <c r="E23" s="53"/>
      <c r="F23" s="53"/>
      <c r="G23" s="53"/>
      <c r="H23" s="53"/>
      <c r="I23" s="53"/>
      <c r="J23" s="53"/>
      <c r="K23" s="53" t="s">
        <v>4641</v>
      </c>
      <c r="N23" s="268">
        <v>16.0</v>
      </c>
      <c r="O23" s="269"/>
      <c r="P23" s="269" t="s">
        <v>364</v>
      </c>
      <c r="Q23" s="269"/>
      <c r="R23" s="270"/>
    </row>
    <row r="24" ht="15.75" customHeight="1">
      <c r="A24" s="90"/>
      <c r="B24" s="101" t="s">
        <v>93</v>
      </c>
      <c r="C24" s="53"/>
      <c r="D24" s="53"/>
      <c r="E24" s="53"/>
      <c r="F24" s="53"/>
      <c r="G24" s="53" t="s">
        <v>4641</v>
      </c>
      <c r="H24" s="53"/>
      <c r="I24" s="53"/>
      <c r="J24" s="53"/>
      <c r="K24" s="53"/>
      <c r="N24" s="256"/>
    </row>
    <row r="25" ht="15.75" customHeight="1">
      <c r="A25" s="90"/>
      <c r="B25" s="101" t="s">
        <v>94</v>
      </c>
      <c r="C25" s="53"/>
      <c r="D25" s="53"/>
      <c r="E25" s="53"/>
      <c r="F25" s="53"/>
      <c r="G25" s="53"/>
      <c r="K25" s="53"/>
      <c r="N25" s="265"/>
      <c r="O25" s="266" t="s">
        <v>4644</v>
      </c>
      <c r="P25" s="266"/>
      <c r="Q25" s="266"/>
      <c r="R25" s="267"/>
    </row>
    <row r="26" ht="15.75" customHeight="1">
      <c r="A26" s="90" t="s">
        <v>95</v>
      </c>
      <c r="B26" s="101" t="s">
        <v>96</v>
      </c>
      <c r="C26" s="53"/>
      <c r="D26" s="53"/>
      <c r="E26" s="53"/>
      <c r="F26" s="53"/>
      <c r="G26" s="53"/>
      <c r="H26" s="53"/>
      <c r="I26" s="53"/>
      <c r="J26" s="53"/>
      <c r="K26" s="53"/>
      <c r="N26" s="272">
        <v>1.0</v>
      </c>
      <c r="O26" s="247"/>
      <c r="P26" s="247" t="s">
        <v>43</v>
      </c>
      <c r="Q26" s="247">
        <v>1.0</v>
      </c>
      <c r="R26" s="273">
        <v>9.0</v>
      </c>
    </row>
    <row r="27" ht="15.75" customHeight="1">
      <c r="A27" s="90"/>
      <c r="B27" s="101" t="s">
        <v>97</v>
      </c>
      <c r="C27" s="53"/>
      <c r="D27" s="53"/>
      <c r="E27" s="53"/>
      <c r="F27" s="53"/>
      <c r="G27" s="53"/>
      <c r="H27" s="53"/>
      <c r="I27" s="53"/>
      <c r="J27" s="53"/>
      <c r="K27" s="53"/>
      <c r="N27" s="272">
        <v>2.0</v>
      </c>
      <c r="O27" s="247"/>
      <c r="P27" s="247" t="s">
        <v>106</v>
      </c>
      <c r="Q27" s="247"/>
      <c r="R27" s="273"/>
    </row>
    <row r="28" ht="15.75" customHeight="1">
      <c r="A28" s="90"/>
      <c r="B28" s="101" t="s">
        <v>98</v>
      </c>
      <c r="C28" s="53"/>
      <c r="D28" s="53"/>
      <c r="E28" s="53"/>
      <c r="F28" s="53"/>
      <c r="G28" s="53"/>
      <c r="H28" s="53"/>
      <c r="I28" s="53"/>
      <c r="J28" s="53"/>
      <c r="K28" s="53"/>
      <c r="N28" s="272">
        <v>3.0</v>
      </c>
      <c r="O28" s="247"/>
      <c r="P28" s="247" t="s">
        <v>160</v>
      </c>
      <c r="Q28" s="247"/>
      <c r="R28" s="273"/>
    </row>
    <row r="29" ht="15.75" customHeight="1">
      <c r="A29" s="90" t="s">
        <v>99</v>
      </c>
      <c r="B29" s="101" t="s">
        <v>100</v>
      </c>
      <c r="C29" s="53"/>
      <c r="D29" s="53"/>
      <c r="E29" s="53"/>
      <c r="F29" s="53"/>
      <c r="G29" s="53"/>
      <c r="H29" s="53"/>
      <c r="I29" s="53"/>
      <c r="J29" s="53"/>
      <c r="K29" s="53"/>
      <c r="N29" s="272">
        <v>4.0</v>
      </c>
      <c r="O29" s="247"/>
      <c r="P29" s="247" t="s">
        <v>224</v>
      </c>
      <c r="Q29" s="247"/>
      <c r="R29" s="273"/>
    </row>
    <row r="30" ht="15.75" customHeight="1">
      <c r="A30" s="90"/>
      <c r="B30" s="101" t="s">
        <v>102</v>
      </c>
      <c r="C30" s="53"/>
      <c r="D30" s="53"/>
      <c r="E30" s="53"/>
      <c r="F30" s="53"/>
      <c r="G30" s="53"/>
      <c r="H30" s="53"/>
      <c r="I30" s="53"/>
      <c r="J30" s="53"/>
      <c r="K30" s="53" t="s">
        <v>4641</v>
      </c>
      <c r="N30" s="272">
        <v>5.0</v>
      </c>
      <c r="O30" s="247"/>
      <c r="P30" s="247" t="s">
        <v>248</v>
      </c>
      <c r="Q30" s="247"/>
      <c r="R30" s="273"/>
    </row>
    <row r="31" ht="15.75" customHeight="1">
      <c r="A31" s="117"/>
      <c r="B31" s="101" t="s">
        <v>104</v>
      </c>
      <c r="C31" s="53"/>
      <c r="D31" s="53"/>
      <c r="E31" s="53"/>
      <c r="G31" s="53"/>
      <c r="K31" s="53" t="s">
        <v>4641</v>
      </c>
      <c r="N31" s="272">
        <v>6.0</v>
      </c>
      <c r="O31" s="247"/>
      <c r="P31" s="247" t="s">
        <v>257</v>
      </c>
      <c r="Q31" s="247"/>
      <c r="R31" s="273"/>
    </row>
    <row r="32" ht="15.75" customHeight="1">
      <c r="A32" s="117"/>
      <c r="B32" s="101" t="s">
        <v>105</v>
      </c>
      <c r="C32" s="53"/>
      <c r="D32" s="53"/>
      <c r="E32" s="53"/>
      <c r="G32" s="53"/>
      <c r="N32" s="272">
        <v>7.0</v>
      </c>
      <c r="O32" s="247"/>
      <c r="P32" s="247" t="s">
        <v>269</v>
      </c>
      <c r="Q32" s="247"/>
      <c r="R32" s="273"/>
    </row>
    <row r="33" ht="15.75" customHeight="1">
      <c r="A33" s="90"/>
      <c r="B33" s="101" t="s">
        <v>106</v>
      </c>
      <c r="C33" s="53"/>
      <c r="D33" s="53"/>
      <c r="E33" s="53"/>
      <c r="F33" s="53"/>
      <c r="N33" s="272">
        <v>8.0</v>
      </c>
      <c r="O33" s="247"/>
      <c r="P33" s="247" t="s">
        <v>285</v>
      </c>
      <c r="Q33" s="247"/>
      <c r="R33" s="273"/>
    </row>
    <row r="34" ht="15.75" customHeight="1">
      <c r="A34" s="117" t="s">
        <v>107</v>
      </c>
      <c r="B34" s="101" t="s">
        <v>108</v>
      </c>
      <c r="C34" s="53"/>
      <c r="D34" s="53"/>
      <c r="E34" s="53"/>
      <c r="F34" s="53"/>
      <c r="G34" s="53"/>
      <c r="H34" s="53"/>
      <c r="I34" s="53"/>
      <c r="J34" s="53"/>
      <c r="K34" s="53"/>
      <c r="N34" s="272">
        <v>9.0</v>
      </c>
      <c r="O34" s="247"/>
      <c r="P34" s="247" t="s">
        <v>362</v>
      </c>
      <c r="Q34" s="247"/>
      <c r="R34" s="273"/>
    </row>
    <row r="35" ht="15.75" customHeight="1">
      <c r="A35" s="117" t="s">
        <v>109</v>
      </c>
      <c r="B35" s="101" t="s">
        <v>110</v>
      </c>
      <c r="C35" s="53"/>
      <c r="D35" s="53"/>
      <c r="E35" s="53"/>
      <c r="F35" s="53"/>
      <c r="G35" s="53"/>
      <c r="H35" s="53"/>
      <c r="I35" s="53"/>
      <c r="J35" s="53"/>
      <c r="K35" s="53"/>
      <c r="N35" s="268">
        <v>10.0</v>
      </c>
      <c r="O35" s="269"/>
      <c r="P35" s="269" t="s">
        <v>363</v>
      </c>
      <c r="Q35" s="269"/>
      <c r="R35" s="270"/>
    </row>
    <row r="36" ht="15.75" customHeight="1">
      <c r="A36" s="90" t="s">
        <v>112</v>
      </c>
      <c r="B36" s="101" t="s">
        <v>113</v>
      </c>
      <c r="C36" s="53"/>
      <c r="D36" s="53"/>
      <c r="E36" s="53"/>
      <c r="N36" s="256"/>
    </row>
    <row r="37" ht="15.75" customHeight="1">
      <c r="A37" s="90" t="s">
        <v>114</v>
      </c>
      <c r="B37" s="101" t="s">
        <v>115</v>
      </c>
      <c r="C37" s="53"/>
      <c r="D37" s="53"/>
      <c r="E37" s="53"/>
      <c r="F37" s="53" t="s">
        <v>4641</v>
      </c>
      <c r="G37" s="53" t="s">
        <v>4641</v>
      </c>
      <c r="H37" s="53"/>
      <c r="J37" s="53" t="s">
        <v>4641</v>
      </c>
      <c r="K37" s="53"/>
      <c r="N37" s="265"/>
      <c r="O37" s="266" t="s">
        <v>4645</v>
      </c>
      <c r="P37" s="266"/>
      <c r="Q37" s="266"/>
      <c r="R37" s="267"/>
    </row>
    <row r="38" ht="15.75" customHeight="1">
      <c r="A38" s="90"/>
      <c r="B38" s="101" t="s">
        <v>116</v>
      </c>
      <c r="C38" s="53"/>
      <c r="D38" s="53"/>
      <c r="E38" s="53"/>
      <c r="F38" s="53"/>
      <c r="H38" s="53"/>
      <c r="J38" s="53"/>
      <c r="K38" s="53" t="s">
        <v>4641</v>
      </c>
      <c r="N38" s="272">
        <v>1.0</v>
      </c>
      <c r="O38" s="247" t="s">
        <v>9</v>
      </c>
      <c r="P38" s="247" t="s">
        <v>10</v>
      </c>
      <c r="Q38" s="247">
        <v>33.0</v>
      </c>
      <c r="R38" s="273">
        <v>90.0</v>
      </c>
    </row>
    <row r="39" ht="15.75" customHeight="1">
      <c r="A39" s="90"/>
      <c r="B39" s="101" t="s">
        <v>118</v>
      </c>
      <c r="C39" s="53"/>
      <c r="D39" s="53"/>
      <c r="E39" s="53"/>
      <c r="F39" s="53"/>
      <c r="G39" s="53"/>
      <c r="H39" s="53"/>
      <c r="K39" s="53"/>
      <c r="N39" s="272">
        <v>2.0</v>
      </c>
      <c r="O39" s="247" t="s">
        <v>17</v>
      </c>
      <c r="P39" s="247" t="s">
        <v>18</v>
      </c>
      <c r="Q39" s="247"/>
      <c r="R39" s="273"/>
    </row>
    <row r="40" ht="15.75" customHeight="1">
      <c r="A40" s="90" t="s">
        <v>119</v>
      </c>
      <c r="B40" s="101" t="s">
        <v>120</v>
      </c>
      <c r="C40" s="53"/>
      <c r="D40" s="53"/>
      <c r="E40" s="53"/>
      <c r="N40" s="272">
        <v>3.0</v>
      </c>
      <c r="O40" s="247" t="s">
        <v>31</v>
      </c>
      <c r="P40" s="247" t="s">
        <v>32</v>
      </c>
      <c r="Q40" s="247"/>
      <c r="R40" s="273"/>
    </row>
    <row r="41" ht="15.75" customHeight="1">
      <c r="A41" s="90" t="s">
        <v>121</v>
      </c>
      <c r="B41" s="101" t="s">
        <v>122</v>
      </c>
      <c r="C41" s="53"/>
      <c r="D41" s="53"/>
      <c r="E41" s="53"/>
      <c r="F41" s="53"/>
      <c r="G41" s="53"/>
      <c r="H41" s="53"/>
      <c r="I41" s="53"/>
      <c r="J41" s="53"/>
      <c r="K41" s="53"/>
      <c r="N41" s="272">
        <v>4.0</v>
      </c>
      <c r="O41" s="247"/>
      <c r="P41" s="247" t="s">
        <v>40</v>
      </c>
      <c r="Q41" s="247"/>
      <c r="R41" s="273"/>
    </row>
    <row r="42" ht="15.75" customHeight="1">
      <c r="A42" s="90"/>
      <c r="B42" s="101" t="s">
        <v>124</v>
      </c>
      <c r="C42" s="53"/>
      <c r="D42" s="53"/>
      <c r="E42" s="53"/>
      <c r="F42" s="53"/>
      <c r="G42" s="53"/>
      <c r="H42" s="53"/>
      <c r="I42" s="53"/>
      <c r="J42" s="53"/>
      <c r="K42" s="53"/>
      <c r="N42" s="272">
        <v>5.0</v>
      </c>
      <c r="O42" s="247"/>
      <c r="P42" s="247" t="s">
        <v>47</v>
      </c>
      <c r="Q42" s="247"/>
      <c r="R42" s="273"/>
    </row>
    <row r="43" ht="15.75" customHeight="1">
      <c r="A43" s="117"/>
      <c r="B43" s="101" t="s">
        <v>125</v>
      </c>
      <c r="C43" s="53"/>
      <c r="E43" s="53"/>
      <c r="F43" s="53"/>
      <c r="G43" s="53"/>
      <c r="H43" s="53"/>
      <c r="I43" s="53"/>
      <c r="J43" s="53"/>
      <c r="K43" s="53"/>
      <c r="N43" s="272">
        <v>6.0</v>
      </c>
      <c r="O43" s="236" t="s">
        <v>49</v>
      </c>
      <c r="P43" s="247" t="s">
        <v>50</v>
      </c>
      <c r="Q43" s="247"/>
      <c r="R43" s="273"/>
    </row>
    <row r="44" ht="15.75" customHeight="1">
      <c r="A44" s="117" t="s">
        <v>126</v>
      </c>
      <c r="B44" s="101" t="s">
        <v>127</v>
      </c>
      <c r="C44" s="53"/>
      <c r="D44" s="53"/>
      <c r="E44" s="53"/>
      <c r="F44" s="53"/>
      <c r="G44" s="53"/>
      <c r="H44" s="53" t="s">
        <v>4641</v>
      </c>
      <c r="I44" s="53" t="s">
        <v>4641</v>
      </c>
      <c r="J44" s="53" t="s">
        <v>4641</v>
      </c>
      <c r="K44" s="53"/>
      <c r="N44" s="272">
        <v>7.0</v>
      </c>
      <c r="O44" s="236" t="s">
        <v>53</v>
      </c>
      <c r="P44" s="247" t="s">
        <v>54</v>
      </c>
      <c r="Q44" s="247"/>
      <c r="R44" s="273"/>
    </row>
    <row r="45" ht="15.75" customHeight="1">
      <c r="A45" s="117" t="s">
        <v>129</v>
      </c>
      <c r="B45" s="101" t="s">
        <v>130</v>
      </c>
      <c r="C45" s="53"/>
      <c r="D45" s="53"/>
      <c r="E45" s="53"/>
      <c r="F45" s="53"/>
      <c r="G45" s="53"/>
      <c r="H45" s="53"/>
      <c r="I45" s="53"/>
      <c r="J45" s="53"/>
      <c r="K45" s="53"/>
      <c r="N45" s="272">
        <v>8.0</v>
      </c>
      <c r="O45" s="236" t="s">
        <v>57</v>
      </c>
      <c r="P45" s="247" t="s">
        <v>58</v>
      </c>
      <c r="Q45" s="247"/>
      <c r="R45" s="273"/>
    </row>
    <row r="46" ht="15.75" customHeight="1">
      <c r="A46" s="90" t="s">
        <v>131</v>
      </c>
      <c r="B46" s="101" t="s">
        <v>132</v>
      </c>
      <c r="C46" s="53"/>
      <c r="D46" s="53"/>
      <c r="E46" s="53"/>
      <c r="F46" s="53"/>
      <c r="G46" s="53"/>
      <c r="H46" s="53"/>
      <c r="I46" s="53"/>
      <c r="J46" s="53"/>
      <c r="K46" s="53"/>
      <c r="N46" s="272">
        <v>9.0</v>
      </c>
      <c r="O46" s="247"/>
      <c r="P46" s="247" t="s">
        <v>68</v>
      </c>
      <c r="Q46" s="247"/>
      <c r="R46" s="273"/>
    </row>
    <row r="47" ht="15.75" customHeight="1">
      <c r="A47" s="117" t="s">
        <v>133</v>
      </c>
      <c r="B47" s="101" t="s">
        <v>134</v>
      </c>
      <c r="C47" s="53"/>
      <c r="D47" s="53"/>
      <c r="E47" s="53"/>
      <c r="F47" s="53"/>
      <c r="G47" s="53"/>
      <c r="H47" s="53"/>
      <c r="J47" s="53"/>
      <c r="K47" s="53"/>
      <c r="N47" s="272">
        <v>10.0</v>
      </c>
      <c r="O47" s="247" t="s">
        <v>70</v>
      </c>
      <c r="P47" s="247" t="s">
        <v>71</v>
      </c>
      <c r="Q47" s="247"/>
      <c r="R47" s="273"/>
    </row>
    <row r="48" ht="15.75" customHeight="1">
      <c r="A48" s="117" t="s">
        <v>135</v>
      </c>
      <c r="B48" s="101" t="s">
        <v>136</v>
      </c>
      <c r="C48" s="53"/>
      <c r="D48" s="53"/>
      <c r="E48" s="53"/>
      <c r="F48" s="53"/>
      <c r="G48" s="53"/>
      <c r="H48" s="53"/>
      <c r="I48" s="53"/>
      <c r="J48" s="53"/>
      <c r="K48" s="53"/>
      <c r="N48" s="272">
        <v>11.0</v>
      </c>
      <c r="O48" s="247" t="s">
        <v>73</v>
      </c>
      <c r="P48" s="247" t="s">
        <v>74</v>
      </c>
      <c r="Q48" s="247"/>
      <c r="R48" s="273"/>
    </row>
    <row r="49" ht="15.75" customHeight="1">
      <c r="A49" s="117" t="s">
        <v>137</v>
      </c>
      <c r="B49" s="101" t="s">
        <v>138</v>
      </c>
      <c r="C49" s="53"/>
      <c r="D49" s="53"/>
      <c r="E49" s="53"/>
      <c r="F49" s="53" t="s">
        <v>4646</v>
      </c>
      <c r="G49" s="53"/>
      <c r="H49" s="53"/>
      <c r="I49" s="53"/>
      <c r="J49" s="53"/>
      <c r="K49" s="53" t="s">
        <v>4641</v>
      </c>
      <c r="N49" s="272">
        <v>12.0</v>
      </c>
      <c r="O49" s="247" t="s">
        <v>83</v>
      </c>
      <c r="P49" s="247" t="s">
        <v>84</v>
      </c>
      <c r="Q49" s="247"/>
      <c r="R49" s="273"/>
    </row>
    <row r="50" ht="15.75" customHeight="1">
      <c r="A50" s="90" t="s">
        <v>139</v>
      </c>
      <c r="B50" s="101" t="s">
        <v>140</v>
      </c>
      <c r="C50" s="53"/>
      <c r="D50" s="53"/>
      <c r="E50" s="53"/>
      <c r="F50" s="53"/>
      <c r="G50" s="53"/>
      <c r="H50" s="53"/>
      <c r="I50" s="53"/>
      <c r="J50" s="53"/>
      <c r="K50" s="53"/>
      <c r="N50" s="272">
        <v>13.0</v>
      </c>
      <c r="O50" s="247"/>
      <c r="P50" s="247" t="s">
        <v>90</v>
      </c>
      <c r="Q50" s="247"/>
      <c r="R50" s="273"/>
    </row>
    <row r="51" ht="15.75" customHeight="1">
      <c r="A51" s="117" t="s">
        <v>141</v>
      </c>
      <c r="B51" s="101" t="s">
        <v>142</v>
      </c>
      <c r="C51" s="53"/>
      <c r="D51" s="53"/>
      <c r="E51" s="53"/>
      <c r="F51" s="53"/>
      <c r="G51" s="53"/>
      <c r="I51" s="53"/>
      <c r="J51" s="53"/>
      <c r="K51" s="53"/>
      <c r="N51" s="272">
        <v>14.0</v>
      </c>
      <c r="O51" s="247"/>
      <c r="P51" s="247" t="s">
        <v>93</v>
      </c>
      <c r="Q51" s="247"/>
      <c r="R51" s="273"/>
    </row>
    <row r="52" ht="15.75" customHeight="1">
      <c r="A52" s="117" t="s">
        <v>143</v>
      </c>
      <c r="B52" s="101" t="s">
        <v>144</v>
      </c>
      <c r="C52" s="53"/>
      <c r="D52" s="53"/>
      <c r="E52" s="53"/>
      <c r="F52" s="53"/>
      <c r="G52" s="53"/>
      <c r="H52" s="53"/>
      <c r="I52" s="53"/>
      <c r="J52" s="53"/>
      <c r="K52" s="53"/>
      <c r="N52" s="272">
        <v>15.0</v>
      </c>
      <c r="O52" s="247" t="s">
        <v>95</v>
      </c>
      <c r="P52" s="247" t="s">
        <v>96</v>
      </c>
      <c r="Q52" s="247"/>
      <c r="R52" s="273"/>
    </row>
    <row r="53" ht="15.75" customHeight="1">
      <c r="A53" s="90" t="s">
        <v>145</v>
      </c>
      <c r="B53" s="101" t="s">
        <v>146</v>
      </c>
      <c r="C53" s="53"/>
      <c r="D53" s="53"/>
      <c r="E53" s="53"/>
      <c r="F53" s="53"/>
      <c r="G53" s="53"/>
      <c r="H53" s="53"/>
      <c r="I53" s="53"/>
      <c r="J53" s="53"/>
      <c r="K53" s="53"/>
      <c r="N53" s="272">
        <v>16.0</v>
      </c>
      <c r="O53" s="247"/>
      <c r="P53" s="247" t="s">
        <v>97</v>
      </c>
      <c r="Q53" s="247"/>
      <c r="R53" s="273"/>
    </row>
    <row r="54" ht="15.75" customHeight="1">
      <c r="A54" s="117" t="s">
        <v>147</v>
      </c>
      <c r="B54" s="101" t="s">
        <v>148</v>
      </c>
      <c r="C54" s="53"/>
      <c r="D54" s="53"/>
      <c r="E54" s="53"/>
      <c r="F54" s="53"/>
      <c r="G54" s="53"/>
      <c r="H54" s="53"/>
      <c r="I54" s="53"/>
      <c r="J54" s="53"/>
      <c r="K54" s="53"/>
      <c r="N54" s="272">
        <v>17.0</v>
      </c>
      <c r="O54" s="247"/>
      <c r="P54" s="247" t="s">
        <v>98</v>
      </c>
      <c r="Q54" s="247"/>
      <c r="R54" s="273"/>
    </row>
    <row r="55" ht="15.75" customHeight="1">
      <c r="A55" s="117" t="s">
        <v>149</v>
      </c>
      <c r="B55" s="101" t="s">
        <v>150</v>
      </c>
      <c r="C55" s="53"/>
      <c r="D55" s="53"/>
      <c r="E55" s="53"/>
      <c r="F55" s="53"/>
      <c r="G55" s="53"/>
      <c r="H55" s="53"/>
      <c r="I55" s="53"/>
      <c r="J55" s="53"/>
      <c r="K55" s="53"/>
      <c r="N55" s="272">
        <v>18.0</v>
      </c>
      <c r="O55" s="247" t="s">
        <v>99</v>
      </c>
      <c r="P55" s="247" t="s">
        <v>100</v>
      </c>
      <c r="Q55" s="247"/>
      <c r="R55" s="273"/>
    </row>
    <row r="56" ht="15.75" customHeight="1">
      <c r="A56" s="117" t="s">
        <v>152</v>
      </c>
      <c r="B56" s="101" t="s">
        <v>153</v>
      </c>
      <c r="C56" s="53"/>
      <c r="D56" s="53"/>
      <c r="E56" s="53"/>
      <c r="F56" s="53"/>
      <c r="G56" s="53"/>
      <c r="H56" s="53"/>
      <c r="I56" s="53"/>
      <c r="J56" s="53"/>
      <c r="K56" s="53" t="s">
        <v>4641</v>
      </c>
      <c r="N56" s="272">
        <v>19.0</v>
      </c>
      <c r="O56" s="247"/>
      <c r="P56" s="247" t="s">
        <v>102</v>
      </c>
      <c r="Q56" s="247"/>
      <c r="R56" s="273"/>
    </row>
    <row r="57" ht="15.75" customHeight="1">
      <c r="A57" s="117" t="s">
        <v>154</v>
      </c>
      <c r="B57" s="101" t="s">
        <v>155</v>
      </c>
      <c r="C57" s="53" t="s">
        <v>4641</v>
      </c>
      <c r="D57" s="53" t="s">
        <v>4641</v>
      </c>
      <c r="E57" s="53" t="s">
        <v>4641</v>
      </c>
      <c r="F57" s="53" t="s">
        <v>4641</v>
      </c>
      <c r="G57" s="53" t="s">
        <v>4641</v>
      </c>
      <c r="H57" s="53" t="s">
        <v>4641</v>
      </c>
      <c r="I57" s="53" t="s">
        <v>4641</v>
      </c>
      <c r="J57" s="53" t="s">
        <v>4641</v>
      </c>
      <c r="K57" s="53" t="s">
        <v>4641</v>
      </c>
      <c r="N57" s="272">
        <v>20.0</v>
      </c>
      <c r="O57" s="247" t="s">
        <v>107</v>
      </c>
      <c r="P57" s="247" t="s">
        <v>108</v>
      </c>
      <c r="Q57" s="247"/>
      <c r="R57" s="273"/>
    </row>
    <row r="58" ht="15.75" customHeight="1">
      <c r="A58" s="90"/>
      <c r="B58" s="101" t="s">
        <v>156</v>
      </c>
      <c r="C58" s="53"/>
      <c r="D58" s="53"/>
      <c r="E58" s="53"/>
      <c r="F58" s="53"/>
      <c r="G58" s="53"/>
      <c r="H58" s="53"/>
      <c r="I58" s="53"/>
      <c r="J58" s="53"/>
      <c r="K58" s="53"/>
      <c r="N58" s="272">
        <v>21.0</v>
      </c>
      <c r="O58" s="247" t="s">
        <v>109</v>
      </c>
      <c r="P58" s="247" t="s">
        <v>110</v>
      </c>
      <c r="Q58" s="247"/>
      <c r="R58" s="273"/>
    </row>
    <row r="59" ht="15.75" customHeight="1">
      <c r="A59" s="117"/>
      <c r="B59" s="101" t="s">
        <v>158</v>
      </c>
      <c r="D59" s="53"/>
      <c r="I59" s="53"/>
      <c r="J59" s="53"/>
      <c r="N59" s="272">
        <v>22.0</v>
      </c>
      <c r="O59" s="247" t="s">
        <v>121</v>
      </c>
      <c r="P59" s="247" t="s">
        <v>122</v>
      </c>
      <c r="Q59" s="247"/>
      <c r="R59" s="273"/>
    </row>
    <row r="60" ht="15.75" customHeight="1">
      <c r="A60" s="117"/>
      <c r="B60" s="101" t="s">
        <v>160</v>
      </c>
      <c r="C60" s="53"/>
      <c r="D60" s="53"/>
      <c r="E60" s="53"/>
      <c r="F60" s="53"/>
      <c r="N60" s="272">
        <v>23.0</v>
      </c>
      <c r="O60" s="247"/>
      <c r="P60" s="247" t="s">
        <v>124</v>
      </c>
      <c r="Q60" s="247"/>
      <c r="R60" s="273"/>
    </row>
    <row r="61" ht="15.75" customHeight="1">
      <c r="A61" s="117"/>
      <c r="B61" s="101" t="s">
        <v>161</v>
      </c>
      <c r="C61" s="53"/>
      <c r="D61" s="53"/>
      <c r="E61" s="53"/>
      <c r="F61" s="53"/>
      <c r="G61" s="53"/>
      <c r="H61" s="53"/>
      <c r="I61" s="53"/>
      <c r="J61" s="53"/>
      <c r="K61" s="53"/>
      <c r="N61" s="272">
        <v>24.0</v>
      </c>
      <c r="O61" s="247" t="s">
        <v>126</v>
      </c>
      <c r="P61" s="247" t="s">
        <v>127</v>
      </c>
      <c r="Q61" s="247"/>
      <c r="R61" s="273"/>
    </row>
    <row r="62" ht="15.75" customHeight="1">
      <c r="A62" s="117" t="s">
        <v>162</v>
      </c>
      <c r="B62" s="101" t="s">
        <v>163</v>
      </c>
      <c r="C62" s="53"/>
      <c r="D62" s="53"/>
      <c r="E62" s="53"/>
      <c r="F62" s="53"/>
      <c r="G62" s="53"/>
      <c r="H62" s="53"/>
      <c r="I62" s="53"/>
      <c r="J62" s="53"/>
      <c r="K62" s="53"/>
      <c r="N62" s="272">
        <v>25.0</v>
      </c>
      <c r="O62" s="247" t="s">
        <v>129</v>
      </c>
      <c r="P62" s="247" t="s">
        <v>130</v>
      </c>
      <c r="Q62" s="247"/>
      <c r="R62" s="273"/>
    </row>
    <row r="63" ht="15.75" customHeight="1">
      <c r="A63" s="90"/>
      <c r="B63" s="101" t="s">
        <v>164</v>
      </c>
      <c r="D63" s="53"/>
      <c r="E63" s="53"/>
      <c r="F63" s="53"/>
      <c r="G63" s="53"/>
      <c r="H63" s="53"/>
      <c r="I63" s="53"/>
      <c r="J63" s="53"/>
      <c r="K63" s="53"/>
      <c r="N63" s="272">
        <v>26.0</v>
      </c>
      <c r="O63" s="247" t="s">
        <v>131</v>
      </c>
      <c r="P63" s="247" t="s">
        <v>132</v>
      </c>
      <c r="Q63" s="247"/>
      <c r="R63" s="273"/>
    </row>
    <row r="64" ht="15.75" customHeight="1">
      <c r="A64" s="117" t="s">
        <v>165</v>
      </c>
      <c r="B64" s="101" t="s">
        <v>166</v>
      </c>
      <c r="C64" s="53"/>
      <c r="D64" s="53"/>
      <c r="E64" s="53"/>
      <c r="F64" s="53" t="s">
        <v>4641</v>
      </c>
      <c r="G64" s="53"/>
      <c r="H64" s="53"/>
      <c r="I64" s="53" t="s">
        <v>4641</v>
      </c>
      <c r="J64" s="53"/>
      <c r="K64" s="53"/>
      <c r="N64" s="272">
        <v>27.0</v>
      </c>
      <c r="O64" s="247" t="s">
        <v>135</v>
      </c>
      <c r="P64" s="247" t="s">
        <v>136</v>
      </c>
      <c r="Q64" s="247"/>
      <c r="R64" s="273"/>
    </row>
    <row r="65" ht="15.75" customHeight="1">
      <c r="A65" s="117"/>
      <c r="B65" s="101" t="s">
        <v>167</v>
      </c>
      <c r="C65" s="53" t="s">
        <v>4641</v>
      </c>
      <c r="D65" s="53" t="s">
        <v>4641</v>
      </c>
      <c r="E65" s="53" t="s">
        <v>4641</v>
      </c>
      <c r="F65" s="53" t="s">
        <v>4641</v>
      </c>
      <c r="G65" s="53" t="s">
        <v>4641</v>
      </c>
      <c r="H65" s="53" t="s">
        <v>4641</v>
      </c>
      <c r="I65" s="53" t="s">
        <v>4641</v>
      </c>
      <c r="J65" s="53" t="s">
        <v>4641</v>
      </c>
      <c r="K65" s="53"/>
      <c r="N65" s="272">
        <v>28.0</v>
      </c>
      <c r="O65" s="247" t="s">
        <v>137</v>
      </c>
      <c r="P65" s="247" t="s">
        <v>138</v>
      </c>
      <c r="Q65" s="247"/>
      <c r="R65" s="273"/>
    </row>
    <row r="66" ht="15.75" customHeight="1">
      <c r="A66" s="117" t="s">
        <v>168</v>
      </c>
      <c r="B66" s="101" t="s">
        <v>169</v>
      </c>
      <c r="C66" s="53"/>
      <c r="D66" s="53"/>
      <c r="E66" s="53"/>
      <c r="F66" s="53"/>
      <c r="G66" s="53"/>
      <c r="H66" s="53"/>
      <c r="I66" s="53"/>
      <c r="J66" s="53"/>
      <c r="K66" s="53"/>
      <c r="N66" s="272">
        <v>29.0</v>
      </c>
      <c r="O66" s="247" t="s">
        <v>139</v>
      </c>
      <c r="P66" s="247" t="s">
        <v>140</v>
      </c>
      <c r="Q66" s="247"/>
      <c r="R66" s="273"/>
    </row>
    <row r="67" ht="15.75" customHeight="1">
      <c r="A67" s="117"/>
      <c r="B67" s="101" t="s">
        <v>171</v>
      </c>
      <c r="C67" s="53"/>
      <c r="D67" s="53"/>
      <c r="E67" s="53"/>
      <c r="F67" s="53"/>
      <c r="G67" s="53"/>
      <c r="H67" s="53"/>
      <c r="I67" s="53"/>
      <c r="J67" s="53"/>
      <c r="K67" s="53"/>
      <c r="N67" s="272">
        <v>30.0</v>
      </c>
      <c r="O67" s="247" t="s">
        <v>143</v>
      </c>
      <c r="P67" s="247" t="s">
        <v>144</v>
      </c>
      <c r="Q67" s="247"/>
      <c r="R67" s="273"/>
    </row>
    <row r="68" ht="15.75" customHeight="1">
      <c r="A68" s="117" t="s">
        <v>173</v>
      </c>
      <c r="B68" s="101" t="s">
        <v>174</v>
      </c>
      <c r="C68" s="53"/>
      <c r="D68" s="53"/>
      <c r="E68" s="53"/>
      <c r="F68" s="53"/>
      <c r="G68" s="53"/>
      <c r="H68" s="53"/>
      <c r="I68" s="53" t="s">
        <v>4641</v>
      </c>
      <c r="J68" s="53"/>
      <c r="K68" s="53"/>
      <c r="N68" s="272">
        <v>31.0</v>
      </c>
      <c r="O68" s="247" t="s">
        <v>145</v>
      </c>
      <c r="P68" s="247" t="s">
        <v>146</v>
      </c>
      <c r="Q68" s="247"/>
      <c r="R68" s="273"/>
    </row>
    <row r="69" ht="15.75" customHeight="1">
      <c r="A69" s="117" t="s">
        <v>176</v>
      </c>
      <c r="B69" s="101" t="s">
        <v>177</v>
      </c>
      <c r="C69" s="53"/>
      <c r="D69" s="53"/>
      <c r="E69" s="53"/>
      <c r="N69" s="272">
        <v>32.0</v>
      </c>
      <c r="O69" s="247" t="s">
        <v>147</v>
      </c>
      <c r="P69" s="247" t="s">
        <v>148</v>
      </c>
      <c r="Q69" s="247"/>
      <c r="R69" s="273"/>
    </row>
    <row r="70" ht="15.75" customHeight="1">
      <c r="A70" s="117"/>
      <c r="B70" s="101" t="s">
        <v>178</v>
      </c>
      <c r="C70" s="53"/>
      <c r="D70" s="53"/>
      <c r="E70" s="53"/>
      <c r="F70" s="53"/>
      <c r="G70" s="53"/>
      <c r="H70" s="53"/>
      <c r="I70" s="53" t="s">
        <v>4641</v>
      </c>
      <c r="J70" s="53"/>
      <c r="K70" s="53" t="s">
        <v>4641</v>
      </c>
      <c r="N70" s="272">
        <v>33.0</v>
      </c>
      <c r="O70" s="247" t="s">
        <v>149</v>
      </c>
      <c r="P70" s="247" t="s">
        <v>150</v>
      </c>
      <c r="Q70" s="247"/>
      <c r="R70" s="273"/>
    </row>
    <row r="71" ht="15.75" customHeight="1">
      <c r="A71" s="117" t="s">
        <v>179</v>
      </c>
      <c r="B71" s="101" t="s">
        <v>180</v>
      </c>
      <c r="C71" s="53"/>
      <c r="D71" s="53"/>
      <c r="E71" s="53"/>
      <c r="F71" s="53"/>
      <c r="G71" s="53"/>
      <c r="H71" s="53"/>
      <c r="I71" s="53"/>
      <c r="J71" s="53"/>
      <c r="K71" s="53"/>
      <c r="N71" s="272">
        <v>34.0</v>
      </c>
      <c r="O71" s="247" t="s">
        <v>152</v>
      </c>
      <c r="P71" s="247" t="s">
        <v>153</v>
      </c>
      <c r="Q71" s="247"/>
      <c r="R71" s="273"/>
    </row>
    <row r="72" ht="15.75" customHeight="1">
      <c r="A72" s="117" t="s">
        <v>181</v>
      </c>
      <c r="B72" s="101" t="s">
        <v>182</v>
      </c>
      <c r="C72" s="53"/>
      <c r="D72" s="53"/>
      <c r="E72" s="53"/>
      <c r="F72" s="53"/>
      <c r="G72" s="53"/>
      <c r="H72" s="53"/>
      <c r="I72" s="53"/>
      <c r="J72" s="53"/>
      <c r="N72" s="272">
        <v>35.0</v>
      </c>
      <c r="O72" s="247" t="s">
        <v>154</v>
      </c>
      <c r="P72" s="247" t="s">
        <v>155</v>
      </c>
      <c r="Q72" s="247"/>
      <c r="R72" s="273"/>
    </row>
    <row r="73" ht="15.75" customHeight="1">
      <c r="A73" s="117"/>
      <c r="B73" s="101" t="s">
        <v>183</v>
      </c>
      <c r="C73" s="53"/>
      <c r="D73" s="53"/>
      <c r="E73" s="53"/>
      <c r="F73" s="53"/>
      <c r="G73" s="53"/>
      <c r="H73" s="53"/>
      <c r="K73" s="53"/>
      <c r="N73" s="272">
        <v>36.0</v>
      </c>
      <c r="O73" s="247"/>
      <c r="P73" s="247" t="s">
        <v>156</v>
      </c>
      <c r="Q73" s="247"/>
      <c r="R73" s="273"/>
    </row>
    <row r="74" ht="15.75" customHeight="1">
      <c r="A74" s="117" t="s">
        <v>184</v>
      </c>
      <c r="B74" s="101" t="s">
        <v>185</v>
      </c>
      <c r="C74" s="53"/>
      <c r="D74" s="53"/>
      <c r="E74" s="53"/>
      <c r="K74" s="53"/>
      <c r="N74" s="272">
        <v>37.0</v>
      </c>
      <c r="O74" s="247"/>
      <c r="P74" s="247" t="s">
        <v>161</v>
      </c>
      <c r="Q74" s="247"/>
      <c r="R74" s="273"/>
    </row>
    <row r="75" ht="15.75" customHeight="1">
      <c r="A75" s="117" t="s">
        <v>186</v>
      </c>
      <c r="B75" s="101" t="s">
        <v>187</v>
      </c>
      <c r="C75" s="53"/>
      <c r="D75" s="53"/>
      <c r="E75" s="53"/>
      <c r="F75" s="53"/>
      <c r="G75" s="53"/>
      <c r="H75" s="53"/>
      <c r="I75" s="53"/>
      <c r="J75" s="53"/>
      <c r="K75" s="53"/>
      <c r="N75" s="272">
        <v>38.0</v>
      </c>
      <c r="O75" s="247" t="s">
        <v>162</v>
      </c>
      <c r="P75" s="247" t="s">
        <v>163</v>
      </c>
      <c r="Q75" s="247"/>
      <c r="R75" s="273"/>
    </row>
    <row r="76" ht="15.75" customHeight="1">
      <c r="A76" s="117" t="s">
        <v>188</v>
      </c>
      <c r="B76" s="101" t="s">
        <v>189</v>
      </c>
      <c r="C76" s="53"/>
      <c r="D76" s="53"/>
      <c r="E76" s="53"/>
      <c r="F76" s="53"/>
      <c r="G76" s="53"/>
      <c r="H76" s="53"/>
      <c r="I76" s="53"/>
      <c r="J76" s="53"/>
      <c r="K76" s="53"/>
      <c r="N76" s="272">
        <v>39.0</v>
      </c>
      <c r="O76" s="247" t="s">
        <v>165</v>
      </c>
      <c r="P76" s="247" t="s">
        <v>166</v>
      </c>
      <c r="Q76" s="247"/>
      <c r="R76" s="273"/>
    </row>
    <row r="77" ht="15.75" customHeight="1">
      <c r="A77" s="117" t="s">
        <v>190</v>
      </c>
      <c r="B77" s="101" t="s">
        <v>191</v>
      </c>
      <c r="C77" s="53"/>
      <c r="D77" s="53"/>
      <c r="E77" s="53"/>
      <c r="F77" s="53"/>
      <c r="G77" s="53"/>
      <c r="H77" s="53"/>
      <c r="I77" s="53"/>
      <c r="J77" s="53"/>
      <c r="K77" s="53"/>
      <c r="N77" s="272">
        <v>40.0</v>
      </c>
      <c r="O77" s="247"/>
      <c r="P77" s="247" t="s">
        <v>167</v>
      </c>
      <c r="Q77" s="247"/>
      <c r="R77" s="273"/>
    </row>
    <row r="78" ht="15.75" customHeight="1">
      <c r="A78" s="117" t="s">
        <v>192</v>
      </c>
      <c r="B78" s="101" t="s">
        <v>193</v>
      </c>
      <c r="C78" s="53"/>
      <c r="D78" s="53"/>
      <c r="E78" s="53"/>
      <c r="F78" s="53"/>
      <c r="G78" s="53"/>
      <c r="H78" s="53"/>
      <c r="I78" s="53"/>
      <c r="J78" s="53"/>
      <c r="K78" s="53"/>
      <c r="N78" s="272">
        <v>41.0</v>
      </c>
      <c r="O78" s="247" t="s">
        <v>168</v>
      </c>
      <c r="P78" s="247" t="s">
        <v>169</v>
      </c>
      <c r="Q78" s="247"/>
      <c r="R78" s="273"/>
    </row>
    <row r="79" ht="15.75" customHeight="1">
      <c r="A79" s="117" t="s">
        <v>194</v>
      </c>
      <c r="B79" s="101" t="s">
        <v>195</v>
      </c>
      <c r="C79" s="53"/>
      <c r="D79" s="53"/>
      <c r="E79" s="53"/>
      <c r="F79" s="53"/>
      <c r="H79" s="53"/>
      <c r="I79" s="53"/>
      <c r="J79" s="53"/>
      <c r="K79" s="53"/>
      <c r="N79" s="272">
        <v>42.0</v>
      </c>
      <c r="O79" s="247" t="s">
        <v>4647</v>
      </c>
      <c r="P79" s="247" t="s">
        <v>171</v>
      </c>
      <c r="Q79" s="247"/>
      <c r="R79" s="273"/>
    </row>
    <row r="80" ht="15.75" customHeight="1">
      <c r="A80" s="117" t="s">
        <v>197</v>
      </c>
      <c r="B80" s="101" t="s">
        <v>198</v>
      </c>
      <c r="C80" s="53" t="s">
        <v>4648</v>
      </c>
      <c r="D80" s="53" t="s">
        <v>4648</v>
      </c>
      <c r="E80" s="53" t="s">
        <v>4648</v>
      </c>
      <c r="F80" s="53" t="s">
        <v>4648</v>
      </c>
      <c r="G80" s="53" t="s">
        <v>4648</v>
      </c>
      <c r="H80" s="53" t="s">
        <v>4648</v>
      </c>
      <c r="I80" s="53" t="s">
        <v>4648</v>
      </c>
      <c r="J80" s="53" t="s">
        <v>4648</v>
      </c>
      <c r="K80" s="53" t="s">
        <v>4648</v>
      </c>
      <c r="N80" s="272">
        <v>43.0</v>
      </c>
      <c r="O80" s="247" t="s">
        <v>173</v>
      </c>
      <c r="P80" s="247" t="s">
        <v>174</v>
      </c>
      <c r="Q80" s="247"/>
      <c r="R80" s="273"/>
    </row>
    <row r="81" ht="15.75" customHeight="1">
      <c r="A81" s="117" t="s">
        <v>199</v>
      </c>
      <c r="B81" s="101" t="s">
        <v>200</v>
      </c>
      <c r="C81" s="53"/>
      <c r="D81" s="53"/>
      <c r="E81" s="53"/>
      <c r="F81" s="53"/>
      <c r="G81" s="53"/>
      <c r="I81" s="53"/>
      <c r="J81" s="53"/>
      <c r="N81" s="272">
        <v>44.0</v>
      </c>
      <c r="O81" s="247"/>
      <c r="P81" s="247" t="s">
        <v>178</v>
      </c>
      <c r="Q81" s="247"/>
      <c r="R81" s="273"/>
    </row>
    <row r="82" ht="15.75" customHeight="1">
      <c r="A82" s="117" t="s">
        <v>202</v>
      </c>
      <c r="B82" s="101" t="s">
        <v>203</v>
      </c>
      <c r="C82" s="53"/>
      <c r="D82" s="53"/>
      <c r="E82" s="53"/>
      <c r="F82" s="53"/>
      <c r="G82" s="53"/>
      <c r="H82" s="53"/>
      <c r="I82" s="53"/>
      <c r="J82" s="53"/>
      <c r="K82" s="53"/>
      <c r="N82" s="272">
        <v>45.0</v>
      </c>
      <c r="O82" s="247" t="s">
        <v>179</v>
      </c>
      <c r="P82" s="247" t="s">
        <v>180</v>
      </c>
      <c r="Q82" s="247"/>
      <c r="R82" s="273"/>
    </row>
    <row r="83" ht="15.75" customHeight="1">
      <c r="A83" s="117" t="s">
        <v>204</v>
      </c>
      <c r="B83" s="101" t="s">
        <v>205</v>
      </c>
      <c r="C83" s="53"/>
      <c r="D83" s="53"/>
      <c r="E83" s="53"/>
      <c r="F83" s="53"/>
      <c r="G83" s="53"/>
      <c r="H83" s="53"/>
      <c r="I83" s="53"/>
      <c r="J83" s="53"/>
      <c r="K83" s="53"/>
      <c r="N83" s="272">
        <v>46.0</v>
      </c>
      <c r="O83" s="247" t="s">
        <v>186</v>
      </c>
      <c r="P83" s="247" t="s">
        <v>187</v>
      </c>
      <c r="Q83" s="247"/>
      <c r="R83" s="273"/>
    </row>
    <row r="84" ht="15.75" customHeight="1">
      <c r="A84" s="117" t="s">
        <v>207</v>
      </c>
      <c r="B84" s="101" t="s">
        <v>208</v>
      </c>
      <c r="C84" s="53"/>
      <c r="D84" s="53"/>
      <c r="E84" s="53"/>
      <c r="F84" s="53"/>
      <c r="G84" s="53"/>
      <c r="H84" s="53"/>
      <c r="I84" s="53"/>
      <c r="J84" s="53"/>
      <c r="K84" s="53"/>
      <c r="N84" s="272">
        <v>47.0</v>
      </c>
      <c r="O84" s="247" t="s">
        <v>188</v>
      </c>
      <c r="P84" s="247" t="s">
        <v>189</v>
      </c>
      <c r="Q84" s="247"/>
      <c r="R84" s="273"/>
    </row>
    <row r="85" ht="15.75" customHeight="1">
      <c r="A85" s="117" t="s">
        <v>210</v>
      </c>
      <c r="B85" s="101" t="s">
        <v>211</v>
      </c>
      <c r="C85" s="53"/>
      <c r="D85" s="53"/>
      <c r="E85" s="53"/>
      <c r="F85" s="53"/>
      <c r="G85" s="53"/>
      <c r="H85" s="53"/>
      <c r="I85" s="53"/>
      <c r="J85" s="53"/>
      <c r="K85" s="53"/>
      <c r="N85" s="272">
        <v>48.0</v>
      </c>
      <c r="O85" s="247" t="s">
        <v>190</v>
      </c>
      <c r="P85" s="247" t="s">
        <v>191</v>
      </c>
      <c r="Q85" s="247"/>
      <c r="R85" s="273"/>
    </row>
    <row r="86" ht="15.75" customHeight="1">
      <c r="A86" s="117"/>
      <c r="B86" s="101" t="s">
        <v>212</v>
      </c>
      <c r="C86" s="53"/>
      <c r="D86" s="53"/>
      <c r="E86" s="53"/>
      <c r="F86" s="53"/>
      <c r="G86" s="53"/>
      <c r="H86" s="53"/>
      <c r="I86" s="53"/>
      <c r="J86" s="53"/>
      <c r="K86" s="53"/>
      <c r="N86" s="272">
        <v>49.0</v>
      </c>
      <c r="O86" s="247" t="s">
        <v>192</v>
      </c>
      <c r="P86" s="247" t="s">
        <v>193</v>
      </c>
      <c r="Q86" s="247"/>
      <c r="R86" s="273"/>
    </row>
    <row r="87" ht="15.75" customHeight="1">
      <c r="A87" s="117"/>
      <c r="B87" s="101" t="s">
        <v>213</v>
      </c>
      <c r="C87" s="53"/>
      <c r="D87" s="53"/>
      <c r="E87" s="53"/>
      <c r="F87" s="53"/>
      <c r="G87" s="53"/>
      <c r="H87" s="53"/>
      <c r="I87" s="53"/>
      <c r="J87" s="53"/>
      <c r="K87" s="53"/>
      <c r="N87" s="272">
        <v>50.0</v>
      </c>
      <c r="O87" s="247" t="s">
        <v>197</v>
      </c>
      <c r="P87" s="247" t="s">
        <v>198</v>
      </c>
      <c r="Q87" s="247"/>
      <c r="R87" s="273"/>
    </row>
    <row r="88" ht="15.75" customHeight="1">
      <c r="A88" s="90"/>
      <c r="B88" s="101" t="s">
        <v>214</v>
      </c>
      <c r="C88" s="53"/>
      <c r="D88" s="53"/>
      <c r="N88" s="272">
        <v>51.0</v>
      </c>
      <c r="O88" s="247" t="s">
        <v>202</v>
      </c>
      <c r="P88" s="247" t="s">
        <v>203</v>
      </c>
      <c r="Q88" s="247"/>
      <c r="R88" s="273"/>
    </row>
    <row r="89" ht="15.75" customHeight="1">
      <c r="A89" s="90"/>
      <c r="B89" s="101" t="s">
        <v>215</v>
      </c>
      <c r="C89" s="53"/>
      <c r="D89" s="53"/>
      <c r="E89" s="53"/>
      <c r="G89" s="53"/>
      <c r="H89" s="53"/>
      <c r="N89" s="272">
        <v>52.0</v>
      </c>
      <c r="O89" s="247" t="s">
        <v>204</v>
      </c>
      <c r="P89" s="247" t="s">
        <v>205</v>
      </c>
      <c r="Q89" s="247"/>
      <c r="R89" s="273"/>
    </row>
    <row r="90" ht="15.75" customHeight="1">
      <c r="A90" s="117"/>
      <c r="B90" s="101" t="s">
        <v>216</v>
      </c>
      <c r="C90" s="53"/>
      <c r="D90" s="53"/>
      <c r="E90" s="53"/>
      <c r="N90" s="272">
        <v>53.0</v>
      </c>
      <c r="O90" s="247" t="s">
        <v>207</v>
      </c>
      <c r="P90" s="247" t="s">
        <v>208</v>
      </c>
      <c r="Q90" s="247"/>
      <c r="R90" s="273"/>
    </row>
    <row r="91" ht="15.75" customHeight="1">
      <c r="A91" s="117" t="s">
        <v>217</v>
      </c>
      <c r="B91" s="101" t="s">
        <v>218</v>
      </c>
      <c r="C91" s="53"/>
      <c r="D91" s="53"/>
      <c r="E91" s="53"/>
      <c r="F91" s="53"/>
      <c r="G91" s="53"/>
      <c r="H91" s="53"/>
      <c r="I91" s="53"/>
      <c r="J91" s="53"/>
      <c r="K91" s="53"/>
      <c r="N91" s="272">
        <v>54.0</v>
      </c>
      <c r="O91" s="247" t="s">
        <v>210</v>
      </c>
      <c r="P91" s="247" t="s">
        <v>211</v>
      </c>
      <c r="Q91" s="247"/>
      <c r="R91" s="273"/>
    </row>
    <row r="92" ht="15.75" customHeight="1">
      <c r="A92" s="117" t="s">
        <v>220</v>
      </c>
      <c r="B92" s="101" t="s">
        <v>221</v>
      </c>
      <c r="C92" s="53"/>
      <c r="D92" s="53"/>
      <c r="E92" s="53"/>
      <c r="F92" s="53"/>
      <c r="G92" s="53"/>
      <c r="H92" s="53"/>
      <c r="I92" s="53"/>
      <c r="J92" s="53"/>
      <c r="K92" s="53"/>
      <c r="N92" s="272">
        <v>55.0</v>
      </c>
      <c r="O92" s="247"/>
      <c r="P92" s="247" t="s">
        <v>212</v>
      </c>
      <c r="Q92" s="247"/>
      <c r="R92" s="273"/>
    </row>
    <row r="93" ht="15.75" customHeight="1">
      <c r="A93" s="117"/>
      <c r="B93" s="101" t="s">
        <v>222</v>
      </c>
      <c r="C93" s="53"/>
      <c r="D93" s="53"/>
      <c r="E93" s="53"/>
      <c r="G93" s="53" t="s">
        <v>4641</v>
      </c>
      <c r="H93" s="53" t="s">
        <v>4641</v>
      </c>
      <c r="I93" s="53" t="s">
        <v>4641</v>
      </c>
      <c r="J93" s="53" t="s">
        <v>4641</v>
      </c>
      <c r="K93" s="53" t="s">
        <v>4641</v>
      </c>
      <c r="N93" s="272">
        <v>56.0</v>
      </c>
      <c r="O93" s="247"/>
      <c r="P93" s="247" t="s">
        <v>213</v>
      </c>
      <c r="Q93" s="247"/>
      <c r="R93" s="273"/>
    </row>
    <row r="94" ht="15.75" customHeight="1">
      <c r="A94" s="117"/>
      <c r="B94" s="101" t="s">
        <v>223</v>
      </c>
      <c r="C94" s="53"/>
      <c r="D94" s="53"/>
      <c r="E94" s="53"/>
      <c r="F94" s="53"/>
      <c r="H94" s="53"/>
      <c r="I94" s="53"/>
      <c r="K94" s="53"/>
      <c r="N94" s="272">
        <v>57.0</v>
      </c>
      <c r="O94" s="247" t="s">
        <v>217</v>
      </c>
      <c r="P94" s="247" t="s">
        <v>218</v>
      </c>
      <c r="Q94" s="247"/>
      <c r="R94" s="273"/>
    </row>
    <row r="95" ht="15.75" customHeight="1">
      <c r="A95" s="117"/>
      <c r="B95" s="101" t="s">
        <v>224</v>
      </c>
      <c r="C95" s="53"/>
      <c r="E95" s="53"/>
      <c r="F95" s="53"/>
      <c r="N95" s="272">
        <v>58.0</v>
      </c>
      <c r="O95" s="247" t="s">
        <v>220</v>
      </c>
      <c r="P95" s="247" t="s">
        <v>221</v>
      </c>
      <c r="Q95" s="247"/>
      <c r="R95" s="273"/>
    </row>
    <row r="96" ht="15.75" customHeight="1">
      <c r="A96" s="117"/>
      <c r="B96" s="101" t="s">
        <v>225</v>
      </c>
      <c r="C96" s="53"/>
      <c r="D96" s="53"/>
      <c r="E96" s="53"/>
      <c r="F96" s="53"/>
      <c r="G96" s="53"/>
      <c r="H96" s="53"/>
      <c r="I96" s="53"/>
      <c r="J96" s="53"/>
      <c r="N96" s="272">
        <v>59.0</v>
      </c>
      <c r="O96" s="247"/>
      <c r="P96" s="247" t="s">
        <v>227</v>
      </c>
      <c r="Q96" s="247"/>
      <c r="R96" s="273"/>
    </row>
    <row r="97" ht="15.75" customHeight="1">
      <c r="A97" s="117"/>
      <c r="B97" s="101" t="s">
        <v>226</v>
      </c>
      <c r="D97" s="53"/>
      <c r="E97" s="53"/>
      <c r="F97" s="53"/>
      <c r="G97" s="53"/>
      <c r="H97" s="53"/>
      <c r="I97" s="53"/>
      <c r="J97" s="53"/>
      <c r="K97" s="53"/>
      <c r="N97" s="272">
        <v>60.0</v>
      </c>
      <c r="O97" s="247"/>
      <c r="P97" s="247" t="s">
        <v>228</v>
      </c>
      <c r="Q97" s="247"/>
      <c r="R97" s="273"/>
    </row>
    <row r="98" ht="15.75" customHeight="1">
      <c r="A98" s="117"/>
      <c r="B98" s="101" t="s">
        <v>227</v>
      </c>
      <c r="C98" s="53"/>
      <c r="D98" s="53"/>
      <c r="E98" s="53"/>
      <c r="F98" s="53"/>
      <c r="G98" s="53"/>
      <c r="H98" s="53"/>
      <c r="I98" s="53"/>
      <c r="J98" s="53"/>
      <c r="K98" s="53" t="s">
        <v>4641</v>
      </c>
      <c r="N98" s="272">
        <v>61.0</v>
      </c>
      <c r="O98" s="247"/>
      <c r="P98" s="247" t="s">
        <v>232</v>
      </c>
      <c r="Q98" s="247"/>
      <c r="R98" s="273"/>
    </row>
    <row r="99" ht="15.75" customHeight="1">
      <c r="A99" s="117"/>
      <c r="B99" s="101" t="s">
        <v>228</v>
      </c>
      <c r="C99" s="53"/>
      <c r="D99" s="53"/>
      <c r="E99" s="53"/>
      <c r="F99" s="53"/>
      <c r="G99" s="53"/>
      <c r="H99" s="53"/>
      <c r="I99" s="53"/>
      <c r="J99" s="53"/>
      <c r="K99" s="53"/>
      <c r="N99" s="272">
        <v>62.0</v>
      </c>
      <c r="O99" s="247"/>
      <c r="P99" s="247" t="s">
        <v>233</v>
      </c>
      <c r="Q99" s="247"/>
      <c r="R99" s="273"/>
    </row>
    <row r="100" ht="15.75" customHeight="1">
      <c r="A100" s="117"/>
      <c r="B100" s="101" t="s">
        <v>229</v>
      </c>
      <c r="C100" s="53"/>
      <c r="D100" s="53"/>
      <c r="E100" s="53"/>
      <c r="N100" s="272">
        <v>63.0</v>
      </c>
      <c r="O100" s="247"/>
      <c r="P100" s="247" t="s">
        <v>239</v>
      </c>
      <c r="Q100" s="247"/>
      <c r="R100" s="273"/>
    </row>
    <row r="101" ht="15.75" customHeight="1">
      <c r="A101" s="117"/>
      <c r="B101" s="101" t="s">
        <v>230</v>
      </c>
      <c r="C101" s="53"/>
      <c r="D101" s="53"/>
      <c r="E101" s="53"/>
      <c r="N101" s="272">
        <v>64.0</v>
      </c>
      <c r="O101" s="247"/>
      <c r="P101" s="247" t="s">
        <v>240</v>
      </c>
      <c r="Q101" s="247"/>
      <c r="R101" s="273"/>
    </row>
    <row r="102" ht="15.75" customHeight="1">
      <c r="A102" s="117"/>
      <c r="B102" s="101" t="s">
        <v>232</v>
      </c>
      <c r="C102" s="53"/>
      <c r="D102" s="53"/>
      <c r="E102" s="53"/>
      <c r="F102" s="53"/>
      <c r="G102" s="53"/>
      <c r="H102" s="53"/>
      <c r="I102" s="53"/>
      <c r="J102" s="53"/>
      <c r="K102" s="53"/>
      <c r="N102" s="272">
        <v>65.0</v>
      </c>
      <c r="O102" s="247"/>
      <c r="P102" s="247" t="s">
        <v>241</v>
      </c>
      <c r="Q102" s="247"/>
      <c r="R102" s="273"/>
    </row>
    <row r="103" ht="15.75" customHeight="1">
      <c r="A103" s="117"/>
      <c r="B103" s="101" t="s">
        <v>233</v>
      </c>
      <c r="C103" s="53"/>
      <c r="D103" s="53"/>
      <c r="E103" s="53"/>
      <c r="F103" s="53"/>
      <c r="G103" s="53"/>
      <c r="H103" s="53"/>
      <c r="I103" s="53"/>
      <c r="J103" s="53"/>
      <c r="K103" s="53"/>
      <c r="N103" s="272">
        <v>66.0</v>
      </c>
      <c r="O103" s="247"/>
      <c r="P103" s="247" t="s">
        <v>243</v>
      </c>
      <c r="Q103" s="247"/>
      <c r="R103" s="273"/>
    </row>
    <row r="104" ht="15.75" customHeight="1">
      <c r="A104" s="117"/>
      <c r="B104" s="101" t="s">
        <v>234</v>
      </c>
      <c r="C104" s="53"/>
      <c r="D104" s="53"/>
      <c r="E104" s="53"/>
      <c r="F104" s="53"/>
      <c r="G104" s="53"/>
      <c r="H104" s="53"/>
      <c r="I104" s="53"/>
      <c r="J104" s="53"/>
      <c r="N104" s="272">
        <v>67.0</v>
      </c>
      <c r="O104" s="247" t="s">
        <v>245</v>
      </c>
      <c r="P104" s="247" t="s">
        <v>246</v>
      </c>
      <c r="Q104" s="247"/>
      <c r="R104" s="273"/>
    </row>
    <row r="105" ht="15.75" customHeight="1">
      <c r="A105" s="117"/>
      <c r="B105" s="101" t="s">
        <v>235</v>
      </c>
      <c r="C105" s="53"/>
      <c r="D105" s="53"/>
      <c r="E105" s="53"/>
      <c r="F105" s="53"/>
      <c r="G105" s="53"/>
      <c r="H105" s="53"/>
      <c r="N105" s="272">
        <v>68.0</v>
      </c>
      <c r="O105" s="247" t="s">
        <v>249</v>
      </c>
      <c r="P105" s="247" t="s">
        <v>250</v>
      </c>
      <c r="Q105" s="247"/>
      <c r="R105" s="273"/>
    </row>
    <row r="106" ht="15.75" customHeight="1">
      <c r="A106" s="117"/>
      <c r="B106" s="101" t="s">
        <v>236</v>
      </c>
      <c r="C106" s="53"/>
      <c r="D106" s="53"/>
      <c r="E106" s="53"/>
      <c r="F106" s="53"/>
      <c r="I106" s="53"/>
      <c r="J106" s="53"/>
      <c r="K106" s="53"/>
      <c r="N106" s="272">
        <v>69.0</v>
      </c>
      <c r="O106" s="247"/>
      <c r="P106" s="247" t="s">
        <v>252</v>
      </c>
      <c r="Q106" s="247"/>
      <c r="R106" s="273"/>
    </row>
    <row r="107" ht="15.75" customHeight="1">
      <c r="A107" s="117"/>
      <c r="B107" s="101" t="s">
        <v>237</v>
      </c>
      <c r="C107" s="53"/>
      <c r="D107" s="53"/>
      <c r="E107" s="53"/>
      <c r="F107" s="53"/>
      <c r="H107" s="53"/>
      <c r="I107" s="53"/>
      <c r="J107" s="53"/>
      <c r="K107" s="53"/>
      <c r="N107" s="272">
        <v>70.0</v>
      </c>
      <c r="O107" s="247"/>
      <c r="P107" s="247" t="s">
        <v>254</v>
      </c>
      <c r="Q107" s="247"/>
      <c r="R107" s="273"/>
    </row>
    <row r="108" ht="15.75" customHeight="1">
      <c r="A108" s="117"/>
      <c r="B108" s="101" t="s">
        <v>238</v>
      </c>
      <c r="C108" s="53"/>
      <c r="D108" s="53"/>
      <c r="E108" s="53"/>
      <c r="F108" s="53"/>
      <c r="H108" s="53"/>
      <c r="I108" s="53"/>
      <c r="J108" s="53"/>
      <c r="K108" s="53"/>
      <c r="N108" s="272">
        <v>71.0</v>
      </c>
      <c r="O108" s="247"/>
      <c r="P108" s="247" t="s">
        <v>255</v>
      </c>
      <c r="Q108" s="247"/>
      <c r="R108" s="273"/>
    </row>
    <row r="109" ht="15.75" customHeight="1">
      <c r="A109" s="117"/>
      <c r="B109" s="101" t="s">
        <v>239</v>
      </c>
      <c r="C109" s="53"/>
      <c r="D109" s="53"/>
      <c r="E109" s="53"/>
      <c r="F109" s="53"/>
      <c r="G109" s="53"/>
      <c r="H109" s="53"/>
      <c r="I109" s="53"/>
      <c r="J109" s="53"/>
      <c r="K109" s="53"/>
      <c r="N109" s="272">
        <v>72.0</v>
      </c>
      <c r="O109" s="247"/>
      <c r="P109" s="247" t="s">
        <v>256</v>
      </c>
      <c r="Q109" s="247"/>
      <c r="R109" s="273"/>
    </row>
    <row r="110" ht="15.75" customHeight="1">
      <c r="A110" s="117"/>
      <c r="B110" s="101" t="s">
        <v>240</v>
      </c>
      <c r="C110" s="53"/>
      <c r="D110" s="53"/>
      <c r="E110" s="53"/>
      <c r="F110" s="53"/>
      <c r="G110" s="53"/>
      <c r="H110" s="53"/>
      <c r="I110" s="53"/>
      <c r="J110" s="53"/>
      <c r="K110" s="53"/>
      <c r="N110" s="272">
        <v>73.0</v>
      </c>
      <c r="O110" s="247"/>
      <c r="P110" s="247" t="s">
        <v>261</v>
      </c>
      <c r="Q110" s="247"/>
      <c r="R110" s="273"/>
    </row>
    <row r="111" ht="15.75" customHeight="1">
      <c r="A111" s="117"/>
      <c r="B111" s="101" t="s">
        <v>241</v>
      </c>
      <c r="C111" s="53"/>
      <c r="D111" s="53"/>
      <c r="E111" s="53"/>
      <c r="F111" s="53"/>
      <c r="G111" s="53"/>
      <c r="H111" s="53"/>
      <c r="I111" s="53"/>
      <c r="J111" s="53"/>
      <c r="K111" s="53"/>
      <c r="N111" s="272">
        <v>74.0</v>
      </c>
      <c r="O111" s="247"/>
      <c r="P111" s="247" t="s">
        <v>262</v>
      </c>
      <c r="Q111" s="247"/>
      <c r="R111" s="273"/>
    </row>
    <row r="112" ht="15.75" customHeight="1">
      <c r="A112" s="117"/>
      <c r="B112" s="101" t="s">
        <v>242</v>
      </c>
      <c r="D112" s="53"/>
      <c r="E112" s="53"/>
      <c r="I112" s="53"/>
      <c r="J112" s="53"/>
      <c r="N112" s="272">
        <v>75.0</v>
      </c>
      <c r="O112" s="247"/>
      <c r="P112" s="247" t="s">
        <v>264</v>
      </c>
      <c r="Q112" s="247"/>
      <c r="R112" s="273"/>
    </row>
    <row r="113" ht="15.75" customHeight="1">
      <c r="A113" s="117"/>
      <c r="B113" s="101" t="s">
        <v>243</v>
      </c>
      <c r="C113" s="53"/>
      <c r="D113" s="53"/>
      <c r="E113" s="53"/>
      <c r="F113" s="53"/>
      <c r="G113" s="53"/>
      <c r="H113" s="53"/>
      <c r="I113" s="53"/>
      <c r="J113" s="53"/>
      <c r="K113" s="53"/>
      <c r="N113" s="272">
        <v>76.0</v>
      </c>
      <c r="O113" s="247"/>
      <c r="P113" s="247" t="s">
        <v>265</v>
      </c>
      <c r="Q113" s="247"/>
      <c r="R113" s="273"/>
    </row>
    <row r="114" ht="15.75" customHeight="1">
      <c r="A114" s="117"/>
      <c r="B114" s="101" t="s">
        <v>244</v>
      </c>
      <c r="C114" s="53"/>
      <c r="D114" s="53"/>
      <c r="E114" s="53"/>
      <c r="G114" s="53"/>
      <c r="H114" s="53"/>
      <c r="K114" s="53"/>
      <c r="N114" s="272">
        <v>77.0</v>
      </c>
      <c r="O114" s="247"/>
      <c r="P114" s="247" t="s">
        <v>266</v>
      </c>
      <c r="Q114" s="247"/>
      <c r="R114" s="273"/>
    </row>
    <row r="115" ht="15.75" customHeight="1">
      <c r="A115" s="117" t="s">
        <v>245</v>
      </c>
      <c r="B115" s="101" t="s">
        <v>246</v>
      </c>
      <c r="C115" s="53"/>
      <c r="D115" s="53"/>
      <c r="E115" s="53"/>
      <c r="F115" s="53"/>
      <c r="G115" s="53"/>
      <c r="H115" s="53"/>
      <c r="I115" s="53"/>
      <c r="J115" s="53"/>
      <c r="K115" s="53"/>
      <c r="N115" s="272">
        <v>78.0</v>
      </c>
      <c r="O115" s="247"/>
      <c r="P115" s="247" t="s">
        <v>267</v>
      </c>
      <c r="Q115" s="247"/>
      <c r="R115" s="273"/>
    </row>
    <row r="116" ht="15.75" customHeight="1">
      <c r="A116" s="117"/>
      <c r="B116" s="101" t="s">
        <v>248</v>
      </c>
      <c r="C116" s="53"/>
      <c r="D116" s="53"/>
      <c r="E116" s="53"/>
      <c r="F116" s="53"/>
      <c r="N116" s="272">
        <v>79.0</v>
      </c>
      <c r="O116" s="247"/>
      <c r="P116" s="247" t="s">
        <v>268</v>
      </c>
      <c r="Q116" s="247"/>
      <c r="R116" s="273"/>
    </row>
    <row r="117" ht="15.75" customHeight="1">
      <c r="A117" s="117" t="s">
        <v>249</v>
      </c>
      <c r="B117" s="101" t="s">
        <v>250</v>
      </c>
      <c r="C117" s="53"/>
      <c r="D117" s="53"/>
      <c r="E117" s="53"/>
      <c r="F117" s="53"/>
      <c r="G117" s="53"/>
      <c r="H117" s="53"/>
      <c r="I117" s="53"/>
      <c r="J117" s="53"/>
      <c r="K117" s="53"/>
      <c r="N117" s="272">
        <v>80.0</v>
      </c>
      <c r="O117" s="247"/>
      <c r="P117" s="247" t="s">
        <v>270</v>
      </c>
      <c r="Q117" s="247"/>
      <c r="R117" s="273"/>
    </row>
    <row r="118" ht="15.75" customHeight="1">
      <c r="A118" s="117"/>
      <c r="B118" s="101" t="s">
        <v>251</v>
      </c>
      <c r="C118" s="53"/>
      <c r="D118" s="53"/>
      <c r="E118" s="53"/>
      <c r="N118" s="272">
        <v>81.0</v>
      </c>
      <c r="O118" s="247"/>
      <c r="P118" s="247" t="s">
        <v>274</v>
      </c>
      <c r="Q118" s="247"/>
      <c r="R118" s="273"/>
    </row>
    <row r="119" ht="15.75" customHeight="1">
      <c r="A119" s="117"/>
      <c r="B119" s="101" t="s">
        <v>252</v>
      </c>
      <c r="C119" s="53" t="s">
        <v>4641</v>
      </c>
      <c r="D119" s="53"/>
      <c r="E119" s="53" t="s">
        <v>4641</v>
      </c>
      <c r="F119" s="53" t="s">
        <v>4641</v>
      </c>
      <c r="G119" s="53"/>
      <c r="H119" s="53"/>
      <c r="I119" s="53" t="s">
        <v>4641</v>
      </c>
      <c r="J119" s="53" t="s">
        <v>4641</v>
      </c>
      <c r="K119" s="53"/>
      <c r="N119" s="272">
        <v>82.0</v>
      </c>
      <c r="O119" s="247"/>
      <c r="P119" s="247" t="s">
        <v>275</v>
      </c>
      <c r="Q119" s="247"/>
      <c r="R119" s="273"/>
    </row>
    <row r="120" ht="15.75" customHeight="1">
      <c r="A120" s="117"/>
      <c r="B120" s="101" t="s">
        <v>253</v>
      </c>
      <c r="C120" s="53"/>
      <c r="D120" s="53"/>
      <c r="E120" s="53"/>
      <c r="F120" s="53"/>
      <c r="G120" s="53"/>
      <c r="K120" s="53"/>
      <c r="N120" s="272">
        <v>83.0</v>
      </c>
      <c r="O120" s="247" t="s">
        <v>277</v>
      </c>
      <c r="P120" s="247" t="s">
        <v>278</v>
      </c>
      <c r="Q120" s="247"/>
      <c r="R120" s="273"/>
    </row>
    <row r="121" ht="15.75" customHeight="1">
      <c r="A121" s="117"/>
      <c r="B121" s="101" t="s">
        <v>254</v>
      </c>
      <c r="C121" s="53"/>
      <c r="D121" s="53"/>
      <c r="E121" s="53"/>
      <c r="F121" s="53"/>
      <c r="G121" s="53"/>
      <c r="H121" s="53"/>
      <c r="I121" s="53"/>
      <c r="J121" s="53"/>
      <c r="K121" s="53"/>
      <c r="N121" s="272">
        <v>84.0</v>
      </c>
      <c r="O121" s="247"/>
      <c r="P121" s="247" t="s">
        <v>279</v>
      </c>
      <c r="Q121" s="247"/>
      <c r="R121" s="273"/>
    </row>
    <row r="122" ht="15.75" customHeight="1">
      <c r="A122" s="117"/>
      <c r="B122" s="101" t="s">
        <v>255</v>
      </c>
      <c r="C122" s="53"/>
      <c r="D122" s="53"/>
      <c r="E122" s="53"/>
      <c r="F122" s="53"/>
      <c r="G122" s="53"/>
      <c r="H122" s="53"/>
      <c r="I122" s="53"/>
      <c r="J122" s="53"/>
      <c r="K122" s="53"/>
      <c r="N122" s="272">
        <v>85.0</v>
      </c>
      <c r="O122" s="247"/>
      <c r="P122" s="247" t="s">
        <v>280</v>
      </c>
      <c r="Q122" s="247"/>
      <c r="R122" s="273"/>
    </row>
    <row r="123" ht="15.75" customHeight="1">
      <c r="A123" s="117"/>
      <c r="B123" s="101" t="s">
        <v>256</v>
      </c>
      <c r="C123" s="53"/>
      <c r="D123" s="53"/>
      <c r="E123" s="53"/>
      <c r="F123" s="53"/>
      <c r="G123" s="53"/>
      <c r="H123" s="53"/>
      <c r="I123" s="53"/>
      <c r="J123" s="53"/>
      <c r="K123" s="53"/>
      <c r="N123" s="272">
        <v>86.0</v>
      </c>
      <c r="O123" s="247"/>
      <c r="P123" s="247" t="s">
        <v>281</v>
      </c>
      <c r="Q123" s="247"/>
      <c r="R123" s="273"/>
    </row>
    <row r="124" ht="15.75" customHeight="1">
      <c r="A124" s="90"/>
      <c r="B124" s="101" t="s">
        <v>257</v>
      </c>
      <c r="C124" s="53"/>
      <c r="D124" s="53"/>
      <c r="E124" s="53"/>
      <c r="F124" s="53"/>
      <c r="N124" s="272">
        <v>87.0</v>
      </c>
      <c r="O124" s="247"/>
      <c r="P124" s="247" t="s">
        <v>289</v>
      </c>
      <c r="Q124" s="247"/>
      <c r="R124" s="273"/>
    </row>
    <row r="125" ht="15.75" customHeight="1">
      <c r="A125" s="117"/>
      <c r="B125" s="101" t="s">
        <v>258</v>
      </c>
      <c r="C125" s="53"/>
      <c r="D125" s="53"/>
      <c r="E125" s="53"/>
      <c r="F125" s="53"/>
      <c r="G125" s="53"/>
      <c r="H125" s="53"/>
      <c r="K125" s="53"/>
      <c r="N125" s="272">
        <v>88.0</v>
      </c>
      <c r="O125" s="247"/>
      <c r="P125" s="247" t="s">
        <v>290</v>
      </c>
      <c r="Q125" s="247"/>
      <c r="R125" s="273"/>
    </row>
    <row r="126" ht="15.75" customHeight="1">
      <c r="A126" s="117"/>
      <c r="B126" s="101" t="s">
        <v>259</v>
      </c>
      <c r="C126" s="53"/>
      <c r="D126" s="53"/>
      <c r="E126" s="53"/>
      <c r="K126" s="53" t="s">
        <v>4641</v>
      </c>
      <c r="N126" s="272">
        <v>89.0</v>
      </c>
      <c r="O126" s="247"/>
      <c r="P126" s="247" t="s">
        <v>291</v>
      </c>
      <c r="Q126" s="247"/>
      <c r="R126" s="273"/>
    </row>
    <row r="127" ht="15.75" customHeight="1">
      <c r="A127" s="117"/>
      <c r="B127" s="101" t="s">
        <v>260</v>
      </c>
      <c r="C127" s="53"/>
      <c r="D127" s="53"/>
      <c r="E127" s="53"/>
      <c r="G127" s="53"/>
      <c r="K127" s="53"/>
      <c r="N127" s="272">
        <v>90.0</v>
      </c>
      <c r="O127" s="247"/>
      <c r="P127" s="247" t="s">
        <v>293</v>
      </c>
      <c r="Q127" s="247"/>
      <c r="R127" s="273"/>
    </row>
    <row r="128" ht="15.75" customHeight="1">
      <c r="A128" s="117"/>
      <c r="B128" s="101" t="s">
        <v>261</v>
      </c>
      <c r="C128" s="53"/>
      <c r="D128" s="53"/>
      <c r="E128" s="53"/>
      <c r="F128" s="53" t="s">
        <v>4641</v>
      </c>
      <c r="G128" s="53" t="s">
        <v>4641</v>
      </c>
      <c r="H128" s="53" t="s">
        <v>4641</v>
      </c>
      <c r="I128" s="53" t="s">
        <v>4641</v>
      </c>
      <c r="J128" s="53" t="s">
        <v>4641</v>
      </c>
      <c r="K128" s="53" t="s">
        <v>4641</v>
      </c>
      <c r="N128" s="272">
        <v>91.0</v>
      </c>
      <c r="O128" s="247"/>
      <c r="P128" s="247" t="s">
        <v>295</v>
      </c>
      <c r="Q128" s="247"/>
      <c r="R128" s="273"/>
    </row>
    <row r="129" ht="15.75" customHeight="1">
      <c r="A129" s="117"/>
      <c r="B129" s="101" t="s">
        <v>262</v>
      </c>
      <c r="C129" s="53"/>
      <c r="D129" s="53"/>
      <c r="E129" s="53"/>
      <c r="F129" s="53" t="s">
        <v>4641</v>
      </c>
      <c r="G129" s="53" t="s">
        <v>4641</v>
      </c>
      <c r="H129" s="53" t="s">
        <v>4641</v>
      </c>
      <c r="I129" s="53" t="s">
        <v>4641</v>
      </c>
      <c r="J129" s="53" t="s">
        <v>4641</v>
      </c>
      <c r="K129" s="53" t="s">
        <v>4641</v>
      </c>
      <c r="N129" s="272">
        <v>92.0</v>
      </c>
      <c r="O129" s="247" t="s">
        <v>297</v>
      </c>
      <c r="P129" s="247" t="s">
        <v>298</v>
      </c>
      <c r="Q129" s="247"/>
      <c r="R129" s="273"/>
    </row>
    <row r="130" ht="15.75" customHeight="1">
      <c r="A130" s="117"/>
      <c r="B130" s="101" t="s">
        <v>264</v>
      </c>
      <c r="C130" s="53"/>
      <c r="D130" s="53"/>
      <c r="E130" s="53"/>
      <c r="F130" s="53"/>
      <c r="G130" s="53" t="s">
        <v>4641</v>
      </c>
      <c r="H130" s="53"/>
      <c r="I130" s="53"/>
      <c r="J130" s="53"/>
      <c r="K130" s="53" t="s">
        <v>4641</v>
      </c>
      <c r="N130" s="272">
        <v>93.0</v>
      </c>
      <c r="O130" s="247" t="s">
        <v>299</v>
      </c>
      <c r="P130" s="247" t="s">
        <v>300</v>
      </c>
      <c r="Q130" s="247"/>
      <c r="R130" s="273"/>
    </row>
    <row r="131" ht="15.75" customHeight="1">
      <c r="A131" s="117"/>
      <c r="B131" s="101" t="s">
        <v>265</v>
      </c>
      <c r="C131" s="53"/>
      <c r="D131" s="53"/>
      <c r="E131" s="53"/>
      <c r="F131" s="53"/>
      <c r="G131" s="53"/>
      <c r="H131" s="53"/>
      <c r="I131" s="53"/>
      <c r="J131" s="53"/>
      <c r="K131" s="53"/>
      <c r="N131" s="272">
        <v>94.0</v>
      </c>
      <c r="O131" s="247"/>
      <c r="P131" s="247" t="s">
        <v>303</v>
      </c>
      <c r="Q131" s="247"/>
      <c r="R131" s="273"/>
    </row>
    <row r="132" ht="15.75" customHeight="1">
      <c r="A132" s="117"/>
      <c r="B132" s="101" t="s">
        <v>266</v>
      </c>
      <c r="C132" s="53"/>
      <c r="D132" s="53"/>
      <c r="E132" s="53"/>
      <c r="F132" s="53"/>
      <c r="G132" s="53"/>
      <c r="H132" s="53"/>
      <c r="I132" s="53"/>
      <c r="J132" s="53"/>
      <c r="K132" s="53"/>
      <c r="N132" s="272">
        <v>95.0</v>
      </c>
      <c r="O132" s="247"/>
      <c r="P132" s="247" t="s">
        <v>305</v>
      </c>
      <c r="Q132" s="247"/>
      <c r="R132" s="273"/>
    </row>
    <row r="133" ht="15.75" customHeight="1">
      <c r="A133" s="117"/>
      <c r="B133" s="101" t="s">
        <v>267</v>
      </c>
      <c r="C133" s="53"/>
      <c r="D133" s="53"/>
      <c r="E133" s="53"/>
      <c r="F133" s="53"/>
      <c r="G133" s="53"/>
      <c r="H133" s="53"/>
      <c r="I133" s="53"/>
      <c r="J133" s="53"/>
      <c r="K133" s="53"/>
      <c r="N133" s="272">
        <v>96.0</v>
      </c>
      <c r="O133" s="247"/>
      <c r="P133" s="247" t="s">
        <v>306</v>
      </c>
      <c r="Q133" s="247"/>
      <c r="R133" s="273"/>
    </row>
    <row r="134" ht="15.75" customHeight="1">
      <c r="A134" s="117"/>
      <c r="B134" s="101" t="s">
        <v>268</v>
      </c>
      <c r="C134" s="53"/>
      <c r="D134" s="53"/>
      <c r="E134" s="53"/>
      <c r="F134" s="53"/>
      <c r="G134" s="53"/>
      <c r="H134" s="53"/>
      <c r="I134" s="53"/>
      <c r="J134" s="53"/>
      <c r="K134" s="53"/>
      <c r="N134" s="272">
        <v>97.0</v>
      </c>
      <c r="O134" s="247"/>
      <c r="P134" s="247" t="s">
        <v>308</v>
      </c>
      <c r="Q134" s="247"/>
      <c r="R134" s="273"/>
    </row>
    <row r="135" ht="15.75" customHeight="1">
      <c r="A135" s="117"/>
      <c r="B135" s="101" t="s">
        <v>269</v>
      </c>
      <c r="D135" s="53"/>
      <c r="E135" s="53"/>
      <c r="F135" s="53"/>
      <c r="N135" s="272">
        <v>98.0</v>
      </c>
      <c r="O135" s="247" t="s">
        <v>316</v>
      </c>
      <c r="P135" s="247" t="s">
        <v>317</v>
      </c>
      <c r="Q135" s="247"/>
      <c r="R135" s="273"/>
    </row>
    <row r="136" ht="15.75" customHeight="1">
      <c r="A136" s="117"/>
      <c r="B136" s="101" t="s">
        <v>270</v>
      </c>
      <c r="C136" s="53"/>
      <c r="D136" s="53"/>
      <c r="E136" s="53"/>
      <c r="F136" s="53"/>
      <c r="G136" s="53"/>
      <c r="H136" s="53"/>
      <c r="I136" s="53"/>
      <c r="J136" s="53"/>
      <c r="K136" s="53"/>
      <c r="N136" s="272">
        <v>99.0</v>
      </c>
      <c r="O136" s="247" t="s">
        <v>318</v>
      </c>
      <c r="P136" s="247" t="s">
        <v>319</v>
      </c>
      <c r="Q136" s="247"/>
      <c r="R136" s="273"/>
    </row>
    <row r="137" ht="15.75" customHeight="1">
      <c r="A137" s="117"/>
      <c r="B137" s="101" t="s">
        <v>271</v>
      </c>
      <c r="C137" s="53"/>
      <c r="D137" s="53"/>
      <c r="E137" s="53"/>
      <c r="F137" s="53" t="s">
        <v>4641</v>
      </c>
      <c r="G137" s="53"/>
      <c r="H137" s="53"/>
      <c r="K137" s="53"/>
      <c r="N137" s="272">
        <v>100.0</v>
      </c>
      <c r="O137" s="247" t="s">
        <v>320</v>
      </c>
      <c r="P137" s="247" t="s">
        <v>321</v>
      </c>
      <c r="Q137" s="247"/>
      <c r="R137" s="273"/>
    </row>
    <row r="138" ht="15.75" customHeight="1">
      <c r="A138" s="117"/>
      <c r="B138" s="144" t="s">
        <v>272</v>
      </c>
      <c r="C138" s="53"/>
      <c r="D138" s="53"/>
      <c r="E138" s="53"/>
      <c r="F138" s="53"/>
      <c r="G138" s="53"/>
      <c r="H138" s="53"/>
      <c r="I138" s="53"/>
      <c r="J138" s="53"/>
      <c r="N138" s="272">
        <v>101.0</v>
      </c>
      <c r="O138" s="247"/>
      <c r="P138" s="247" t="s">
        <v>325</v>
      </c>
      <c r="Q138" s="247"/>
      <c r="R138" s="273"/>
    </row>
    <row r="139" ht="15.75" customHeight="1">
      <c r="A139" s="117"/>
      <c r="B139" s="101" t="s">
        <v>273</v>
      </c>
      <c r="C139" s="53"/>
      <c r="E139" s="53"/>
      <c r="F139" s="53"/>
      <c r="G139" s="53"/>
      <c r="H139" s="53"/>
      <c r="I139" s="53"/>
      <c r="J139" s="53"/>
      <c r="N139" s="272">
        <v>102.0</v>
      </c>
      <c r="O139" s="247"/>
      <c r="P139" s="247" t="s">
        <v>326</v>
      </c>
      <c r="Q139" s="247"/>
      <c r="R139" s="273"/>
    </row>
    <row r="140" ht="15.75" customHeight="1">
      <c r="A140" s="117"/>
      <c r="B140" s="101" t="s">
        <v>274</v>
      </c>
      <c r="C140" s="53"/>
      <c r="D140" s="53"/>
      <c r="E140" s="53"/>
      <c r="F140" s="53"/>
      <c r="G140" s="53"/>
      <c r="H140" s="53"/>
      <c r="I140" s="53"/>
      <c r="J140" s="53"/>
      <c r="K140" s="53"/>
      <c r="N140" s="272">
        <v>103.0</v>
      </c>
      <c r="O140" s="247" t="s">
        <v>328</v>
      </c>
      <c r="P140" s="247" t="s">
        <v>329</v>
      </c>
      <c r="Q140" s="247"/>
      <c r="R140" s="273"/>
    </row>
    <row r="141" ht="15.75" customHeight="1">
      <c r="A141" s="117"/>
      <c r="B141" s="101" t="s">
        <v>275</v>
      </c>
      <c r="C141" s="53"/>
      <c r="D141" s="53"/>
      <c r="E141" s="53"/>
      <c r="F141" s="53"/>
      <c r="G141" s="53"/>
      <c r="H141" s="53"/>
      <c r="I141" s="53"/>
      <c r="J141" s="53"/>
      <c r="K141" s="53"/>
      <c r="N141" s="272">
        <v>104.0</v>
      </c>
      <c r="O141" s="247" t="s">
        <v>330</v>
      </c>
      <c r="P141" s="247" t="s">
        <v>331</v>
      </c>
      <c r="Q141" s="247"/>
      <c r="R141" s="273"/>
    </row>
    <row r="142" ht="15.75" customHeight="1">
      <c r="A142" s="117"/>
      <c r="B142" s="101" t="s">
        <v>276</v>
      </c>
      <c r="C142" s="53"/>
      <c r="D142" s="53"/>
      <c r="E142" s="53"/>
      <c r="F142" s="53"/>
      <c r="G142" s="53"/>
      <c r="H142" s="53"/>
      <c r="J142" s="53"/>
      <c r="K142" s="53"/>
      <c r="N142" s="272">
        <v>105.0</v>
      </c>
      <c r="O142" s="247"/>
      <c r="P142" s="247" t="s">
        <v>333</v>
      </c>
      <c r="Q142" s="247"/>
      <c r="R142" s="273"/>
    </row>
    <row r="143" ht="15.75" customHeight="1">
      <c r="A143" s="117" t="s">
        <v>277</v>
      </c>
      <c r="B143" s="101" t="s">
        <v>278</v>
      </c>
      <c r="C143" s="53"/>
      <c r="D143" s="53"/>
      <c r="E143" s="53"/>
      <c r="F143" s="53"/>
      <c r="G143" s="53"/>
      <c r="H143" s="53"/>
      <c r="I143" s="53"/>
      <c r="J143" s="53"/>
      <c r="K143" s="53"/>
      <c r="N143" s="272">
        <v>106.0</v>
      </c>
      <c r="O143" s="247" t="s">
        <v>4649</v>
      </c>
      <c r="P143" s="247" t="s">
        <v>337</v>
      </c>
      <c r="Q143" s="247"/>
      <c r="R143" s="273"/>
    </row>
    <row r="144" ht="15.75" customHeight="1">
      <c r="A144" s="117"/>
      <c r="B144" s="101" t="s">
        <v>279</v>
      </c>
      <c r="C144" s="53"/>
      <c r="D144" s="53"/>
      <c r="E144" s="53"/>
      <c r="F144" s="53"/>
      <c r="G144" s="53"/>
      <c r="H144" s="53"/>
      <c r="I144" s="53" t="s">
        <v>4641</v>
      </c>
      <c r="J144" s="53"/>
      <c r="K144" s="53"/>
      <c r="N144" s="272">
        <v>107.0</v>
      </c>
      <c r="O144" s="247" t="s">
        <v>4650</v>
      </c>
      <c r="P144" s="247" t="s">
        <v>341</v>
      </c>
      <c r="Q144" s="247"/>
      <c r="R144" s="273"/>
    </row>
    <row r="145" ht="15.75" customHeight="1">
      <c r="A145" s="117"/>
      <c r="B145" s="101" t="s">
        <v>280</v>
      </c>
      <c r="C145" s="53"/>
      <c r="D145" s="53"/>
      <c r="E145" s="53"/>
      <c r="F145" s="53"/>
      <c r="G145" s="53"/>
      <c r="H145" s="53"/>
      <c r="I145" s="53"/>
      <c r="J145" s="53"/>
      <c r="K145" s="53" t="s">
        <v>4641</v>
      </c>
      <c r="N145" s="272">
        <v>108.0</v>
      </c>
      <c r="O145" s="247" t="s">
        <v>343</v>
      </c>
      <c r="P145" s="247" t="s">
        <v>344</v>
      </c>
      <c r="Q145" s="247"/>
      <c r="R145" s="273"/>
    </row>
    <row r="146" ht="15.75" customHeight="1">
      <c r="A146" s="117"/>
      <c r="B146" s="101" t="s">
        <v>281</v>
      </c>
      <c r="C146" s="53"/>
      <c r="D146" s="53"/>
      <c r="E146" s="53"/>
      <c r="F146" s="53"/>
      <c r="G146" s="53"/>
      <c r="H146" s="53"/>
      <c r="I146" s="53"/>
      <c r="J146" s="53"/>
      <c r="K146" s="53"/>
      <c r="N146" s="272">
        <v>109.0</v>
      </c>
      <c r="O146" s="247" t="s">
        <v>346</v>
      </c>
      <c r="P146" s="247" t="s">
        <v>347</v>
      </c>
      <c r="Q146" s="247"/>
      <c r="R146" s="273"/>
    </row>
    <row r="147" ht="15.75" customHeight="1">
      <c r="A147" s="117"/>
      <c r="B147" s="101" t="s">
        <v>282</v>
      </c>
      <c r="C147" s="53"/>
      <c r="D147" s="53"/>
      <c r="E147" s="53"/>
      <c r="G147" s="53"/>
      <c r="K147" s="53"/>
      <c r="N147" s="272">
        <v>110.0</v>
      </c>
      <c r="O147" s="247" t="s">
        <v>349</v>
      </c>
      <c r="P147" s="247" t="s">
        <v>350</v>
      </c>
      <c r="Q147" s="247"/>
      <c r="R147" s="273"/>
    </row>
    <row r="148" ht="15.75" customHeight="1">
      <c r="A148" s="117"/>
      <c r="B148" s="101" t="s">
        <v>283</v>
      </c>
      <c r="C148" s="53"/>
      <c r="D148" s="53"/>
      <c r="E148" s="53"/>
      <c r="F148" s="53"/>
      <c r="G148" s="53" t="s">
        <v>4641</v>
      </c>
      <c r="H148" s="53"/>
      <c r="K148" s="53"/>
      <c r="N148" s="272">
        <v>111.0</v>
      </c>
      <c r="O148" s="247" t="s">
        <v>351</v>
      </c>
      <c r="P148" s="247" t="s">
        <v>352</v>
      </c>
      <c r="Q148" s="247"/>
      <c r="R148" s="273"/>
    </row>
    <row r="149" ht="15.75" customHeight="1">
      <c r="A149" s="117"/>
      <c r="B149" s="101" t="s">
        <v>284</v>
      </c>
      <c r="C149" s="53"/>
      <c r="D149" s="53"/>
      <c r="E149" s="53"/>
      <c r="F149" s="53"/>
      <c r="G149" s="53"/>
      <c r="H149" s="53"/>
      <c r="I149" s="53"/>
      <c r="J149" s="53"/>
      <c r="N149" s="272">
        <v>112.0</v>
      </c>
      <c r="O149" s="247"/>
      <c r="P149" s="247" t="s">
        <v>354</v>
      </c>
      <c r="Q149" s="247"/>
      <c r="R149" s="273"/>
    </row>
    <row r="150" ht="15.75" customHeight="1">
      <c r="A150" s="117"/>
      <c r="B150" s="101" t="s">
        <v>285</v>
      </c>
      <c r="C150" s="53"/>
      <c r="D150" s="53"/>
      <c r="E150" s="53"/>
      <c r="F150" s="53" t="s">
        <v>4641</v>
      </c>
      <c r="N150" s="272">
        <v>113.0</v>
      </c>
      <c r="O150" s="247"/>
      <c r="P150" s="247" t="s">
        <v>357</v>
      </c>
      <c r="Q150" s="247"/>
      <c r="R150" s="273"/>
    </row>
    <row r="151" ht="15.75" customHeight="1">
      <c r="A151" s="117"/>
      <c r="B151" s="101" t="s">
        <v>286</v>
      </c>
      <c r="C151" s="53"/>
      <c r="D151" s="53"/>
      <c r="E151" s="53"/>
      <c r="N151" s="272">
        <v>114.0</v>
      </c>
      <c r="O151" s="247" t="s">
        <v>358</v>
      </c>
      <c r="P151" s="247" t="s">
        <v>359</v>
      </c>
      <c r="Q151" s="247"/>
      <c r="R151" s="273"/>
    </row>
    <row r="152" ht="15.75" customHeight="1">
      <c r="A152" s="90"/>
      <c r="B152" s="101" t="s">
        <v>288</v>
      </c>
      <c r="C152" s="53"/>
      <c r="D152" s="53"/>
      <c r="E152" s="53"/>
      <c r="H152" s="53"/>
      <c r="I152" s="53"/>
      <c r="J152" s="53"/>
      <c r="K152" s="53"/>
      <c r="N152" s="272">
        <v>115.0</v>
      </c>
      <c r="O152" s="247" t="s">
        <v>368</v>
      </c>
      <c r="P152" s="247" t="s">
        <v>369</v>
      </c>
      <c r="Q152" s="247"/>
      <c r="R152" s="273"/>
    </row>
    <row r="153" ht="15.75" customHeight="1">
      <c r="A153" s="90"/>
      <c r="B153" s="101" t="s">
        <v>289</v>
      </c>
      <c r="C153" s="53"/>
      <c r="D153" s="53"/>
      <c r="E153" s="53"/>
      <c r="F153" s="53"/>
      <c r="G153" s="53"/>
      <c r="H153" s="53"/>
      <c r="I153" s="53"/>
      <c r="J153" s="53"/>
      <c r="K153" s="53"/>
      <c r="N153" s="272">
        <v>116.0</v>
      </c>
      <c r="O153" s="247" t="s">
        <v>370</v>
      </c>
      <c r="P153" s="247" t="s">
        <v>371</v>
      </c>
      <c r="Q153" s="247"/>
      <c r="R153" s="273"/>
    </row>
    <row r="154" ht="15.75" customHeight="1">
      <c r="A154" s="90"/>
      <c r="B154" s="101" t="s">
        <v>290</v>
      </c>
      <c r="C154" s="53"/>
      <c r="D154" s="53"/>
      <c r="E154" s="53"/>
      <c r="F154" s="53"/>
      <c r="G154" s="53"/>
      <c r="H154" s="53"/>
      <c r="I154" s="53"/>
      <c r="J154" s="53"/>
      <c r="K154" s="53"/>
      <c r="N154" s="272">
        <v>117.0</v>
      </c>
      <c r="O154" s="247" t="s">
        <v>372</v>
      </c>
      <c r="P154" s="247" t="s">
        <v>373</v>
      </c>
      <c r="Q154" s="247"/>
      <c r="R154" s="273"/>
    </row>
    <row r="155" ht="15.75" customHeight="1">
      <c r="A155" s="90"/>
      <c r="B155" s="101" t="s">
        <v>291</v>
      </c>
      <c r="C155" s="53"/>
      <c r="D155" s="53"/>
      <c r="E155" s="53"/>
      <c r="F155" s="53"/>
      <c r="G155" s="53"/>
      <c r="H155" s="53"/>
      <c r="I155" s="53"/>
      <c r="J155" s="53"/>
      <c r="K155" s="53"/>
      <c r="N155" s="272">
        <v>118.0</v>
      </c>
      <c r="O155" s="247" t="s">
        <v>374</v>
      </c>
      <c r="P155" s="247" t="s">
        <v>375</v>
      </c>
      <c r="Q155" s="247"/>
      <c r="R155" s="273"/>
    </row>
    <row r="156" ht="15.75" customHeight="1">
      <c r="A156" s="90"/>
      <c r="B156" s="101" t="s">
        <v>292</v>
      </c>
      <c r="C156" s="53"/>
      <c r="D156" s="53"/>
      <c r="E156" s="53"/>
      <c r="F156" s="53"/>
      <c r="G156" s="53" t="s">
        <v>4641</v>
      </c>
      <c r="I156" s="53"/>
      <c r="J156" s="53"/>
      <c r="K156" s="53"/>
      <c r="N156" s="272">
        <v>119.0</v>
      </c>
      <c r="O156" s="247" t="s">
        <v>378</v>
      </c>
      <c r="P156" s="247" t="s">
        <v>379</v>
      </c>
      <c r="Q156" s="247"/>
      <c r="R156" s="273"/>
    </row>
    <row r="157" ht="15.75" customHeight="1">
      <c r="A157" s="90"/>
      <c r="B157" s="101" t="s">
        <v>293</v>
      </c>
      <c r="C157" s="53"/>
      <c r="D157" s="53"/>
      <c r="E157" s="53"/>
      <c r="F157" s="53"/>
      <c r="G157" s="53"/>
      <c r="H157" s="53"/>
      <c r="I157" s="53"/>
      <c r="J157" s="53"/>
      <c r="K157" s="53"/>
      <c r="N157" s="272">
        <v>120.0</v>
      </c>
      <c r="O157" s="247" t="s">
        <v>380</v>
      </c>
      <c r="P157" s="247" t="s">
        <v>381</v>
      </c>
      <c r="Q157" s="247"/>
      <c r="R157" s="273"/>
    </row>
    <row r="158" ht="15.75" customHeight="1">
      <c r="A158" s="90"/>
      <c r="B158" s="101" t="s">
        <v>294</v>
      </c>
      <c r="C158" s="53"/>
      <c r="D158" s="53"/>
      <c r="E158" s="53"/>
      <c r="F158" s="53"/>
      <c r="G158" s="53"/>
      <c r="H158" s="53"/>
      <c r="I158" s="53"/>
      <c r="J158" s="53"/>
      <c r="N158" s="272">
        <v>121.0</v>
      </c>
      <c r="O158" s="247" t="s">
        <v>382</v>
      </c>
      <c r="P158" s="247" t="s">
        <v>383</v>
      </c>
      <c r="Q158" s="247"/>
      <c r="R158" s="273"/>
    </row>
    <row r="159" ht="15.75" customHeight="1">
      <c r="A159" s="90"/>
      <c r="B159" s="101" t="s">
        <v>295</v>
      </c>
      <c r="C159" s="53"/>
      <c r="D159" s="53"/>
      <c r="E159" s="53"/>
      <c r="F159" s="53"/>
      <c r="G159" s="53"/>
      <c r="H159" s="53"/>
      <c r="I159" s="53"/>
      <c r="J159" s="53"/>
      <c r="K159" s="53"/>
      <c r="N159" s="272">
        <v>122.0</v>
      </c>
      <c r="O159" s="247" t="s">
        <v>384</v>
      </c>
      <c r="P159" s="247" t="s">
        <v>385</v>
      </c>
      <c r="Q159" s="247"/>
      <c r="R159" s="273"/>
    </row>
    <row r="160" ht="15.75" customHeight="1">
      <c r="A160" s="90" t="s">
        <v>297</v>
      </c>
      <c r="B160" s="101" t="s">
        <v>298</v>
      </c>
      <c r="C160" s="53"/>
      <c r="D160" s="53"/>
      <c r="E160" s="53"/>
      <c r="F160" s="53"/>
      <c r="G160" s="53"/>
      <c r="H160" s="53"/>
      <c r="I160" s="53"/>
      <c r="J160" s="53"/>
      <c r="K160" s="53"/>
      <c r="N160" s="268">
        <v>123.0</v>
      </c>
      <c r="O160" s="269" t="s">
        <v>386</v>
      </c>
      <c r="P160" s="269" t="s">
        <v>387</v>
      </c>
      <c r="Q160" s="269"/>
      <c r="R160" s="270"/>
    </row>
    <row r="161" ht="15.75" customHeight="1">
      <c r="A161" s="90" t="s">
        <v>299</v>
      </c>
      <c r="B161" s="101" t="s">
        <v>300</v>
      </c>
      <c r="C161" s="53"/>
      <c r="D161" s="53"/>
      <c r="E161" s="53"/>
      <c r="F161" s="53"/>
      <c r="G161" s="53"/>
      <c r="H161" s="53"/>
      <c r="I161" s="53"/>
      <c r="J161" s="53"/>
      <c r="K161" s="53"/>
      <c r="N161" s="256"/>
    </row>
    <row r="162" ht="15.75" customHeight="1">
      <c r="A162" s="90"/>
      <c r="B162" s="101" t="s">
        <v>302</v>
      </c>
      <c r="C162" s="53"/>
      <c r="D162" s="53"/>
      <c r="E162" s="53"/>
      <c r="F162" s="53"/>
      <c r="G162" s="53"/>
      <c r="H162" s="53"/>
      <c r="I162" s="53"/>
      <c r="J162" s="53"/>
      <c r="N162" s="256"/>
    </row>
    <row r="163" ht="15.75" customHeight="1">
      <c r="A163" s="90"/>
      <c r="B163" s="101" t="s">
        <v>303</v>
      </c>
      <c r="C163" s="53" t="s">
        <v>4641</v>
      </c>
      <c r="D163" s="53" t="s">
        <v>4641</v>
      </c>
      <c r="E163" s="53" t="s">
        <v>4641</v>
      </c>
      <c r="F163" s="53" t="s">
        <v>4641</v>
      </c>
      <c r="G163" s="53" t="s">
        <v>4641</v>
      </c>
      <c r="H163" s="53"/>
      <c r="I163" s="53"/>
      <c r="J163" s="53"/>
      <c r="K163" s="53" t="s">
        <v>4641</v>
      </c>
      <c r="N163" s="256"/>
    </row>
    <row r="164" ht="15.75" customHeight="1">
      <c r="A164" s="90"/>
      <c r="B164" s="101" t="s">
        <v>305</v>
      </c>
      <c r="C164" s="53"/>
      <c r="D164" s="53"/>
      <c r="E164" s="53"/>
      <c r="F164" s="53"/>
      <c r="G164" s="53"/>
      <c r="H164" s="53"/>
      <c r="I164" s="53"/>
      <c r="J164" s="53"/>
      <c r="K164" s="53"/>
      <c r="N164" s="256"/>
    </row>
    <row r="165" ht="15.75" customHeight="1">
      <c r="A165" s="90"/>
      <c r="B165" s="101" t="s">
        <v>306</v>
      </c>
      <c r="C165" s="53"/>
      <c r="D165" s="53"/>
      <c r="E165" s="53"/>
      <c r="F165" s="53"/>
      <c r="G165" s="53"/>
      <c r="H165" s="53"/>
      <c r="I165" s="53"/>
      <c r="J165" s="53"/>
      <c r="K165" s="53"/>
      <c r="N165" s="256"/>
    </row>
    <row r="166" ht="15.75" customHeight="1">
      <c r="A166" s="90"/>
      <c r="B166" s="101" t="s">
        <v>307</v>
      </c>
      <c r="C166" s="53"/>
      <c r="D166" s="53"/>
      <c r="E166" s="53"/>
      <c r="F166" s="53"/>
      <c r="H166" s="53"/>
      <c r="I166" s="53"/>
      <c r="J166" s="53"/>
      <c r="K166" s="53"/>
      <c r="N166" s="256"/>
    </row>
    <row r="167" ht="15.75" customHeight="1">
      <c r="A167" s="90"/>
      <c r="B167" s="101" t="s">
        <v>308</v>
      </c>
      <c r="C167" s="53"/>
      <c r="D167" s="53"/>
      <c r="E167" s="53"/>
      <c r="F167" s="53"/>
      <c r="G167" s="53"/>
      <c r="H167" s="53"/>
      <c r="I167" s="53"/>
      <c r="J167" s="53"/>
      <c r="K167" s="53"/>
      <c r="N167" s="256"/>
    </row>
    <row r="168" ht="15.75" customHeight="1">
      <c r="A168" s="90"/>
      <c r="B168" s="101" t="s">
        <v>310</v>
      </c>
      <c r="D168" s="53"/>
      <c r="E168" s="53"/>
      <c r="N168" s="256"/>
    </row>
    <row r="169" ht="15.75" customHeight="1">
      <c r="A169" s="90"/>
      <c r="B169" s="101" t="s">
        <v>312</v>
      </c>
      <c r="D169" s="53"/>
      <c r="E169" s="53"/>
      <c r="I169" s="53"/>
      <c r="N169" s="256"/>
    </row>
    <row r="170" ht="15.75" customHeight="1">
      <c r="A170" s="90"/>
      <c r="B170" s="101" t="s">
        <v>313</v>
      </c>
      <c r="C170" s="53"/>
      <c r="D170" s="53"/>
      <c r="E170" s="53"/>
      <c r="N170" s="256"/>
    </row>
    <row r="171" ht="15.75" customHeight="1">
      <c r="A171" s="90"/>
      <c r="B171" s="101" t="s">
        <v>314</v>
      </c>
      <c r="C171" s="53"/>
      <c r="D171" s="53"/>
      <c r="E171" s="53"/>
      <c r="N171" s="256"/>
    </row>
    <row r="172" ht="15.75" customHeight="1">
      <c r="A172" s="90" t="s">
        <v>316</v>
      </c>
      <c r="B172" s="101" t="s">
        <v>317</v>
      </c>
      <c r="C172" s="53"/>
      <c r="D172" s="53"/>
      <c r="E172" s="53"/>
      <c r="F172" s="53"/>
      <c r="G172" s="53"/>
      <c r="H172" s="53"/>
      <c r="I172" s="53"/>
      <c r="J172" s="53"/>
      <c r="K172" s="53"/>
      <c r="N172" s="256"/>
    </row>
    <row r="173" ht="15.75" customHeight="1">
      <c r="A173" s="90" t="s">
        <v>318</v>
      </c>
      <c r="B173" s="101" t="s">
        <v>319</v>
      </c>
      <c r="C173" s="53"/>
      <c r="D173" s="53"/>
      <c r="E173" s="53"/>
      <c r="F173" s="53"/>
      <c r="G173" s="53"/>
      <c r="H173" s="53"/>
      <c r="I173" s="53"/>
      <c r="J173" s="53"/>
      <c r="K173" s="53"/>
      <c r="N173" s="256"/>
    </row>
    <row r="174" ht="15.75" customHeight="1">
      <c r="A174" s="90" t="s">
        <v>320</v>
      </c>
      <c r="B174" s="101" t="s">
        <v>321</v>
      </c>
      <c r="C174" s="53"/>
      <c r="D174" s="53"/>
      <c r="E174" s="53"/>
      <c r="F174" s="53"/>
      <c r="G174" s="53"/>
      <c r="H174" s="53"/>
      <c r="I174" s="53"/>
      <c r="J174" s="53"/>
      <c r="K174" s="53"/>
      <c r="N174" s="256"/>
    </row>
    <row r="175" ht="15.75" customHeight="1">
      <c r="A175" s="90"/>
      <c r="B175" s="101" t="s">
        <v>323</v>
      </c>
      <c r="D175" s="53"/>
      <c r="E175" s="53"/>
      <c r="G175" s="53"/>
      <c r="H175" s="53"/>
      <c r="I175" s="53"/>
      <c r="J175" s="53"/>
      <c r="N175" s="256"/>
    </row>
    <row r="176" ht="15.75" customHeight="1">
      <c r="A176" s="90"/>
      <c r="B176" s="101" t="s">
        <v>324</v>
      </c>
      <c r="C176" s="53"/>
      <c r="D176" s="53"/>
      <c r="E176" s="53"/>
      <c r="F176" s="53" t="s">
        <v>4641</v>
      </c>
      <c r="H176" s="53"/>
      <c r="I176" s="53"/>
      <c r="J176" s="53"/>
      <c r="K176" s="53"/>
      <c r="N176" s="256"/>
    </row>
    <row r="177" ht="15.75" customHeight="1">
      <c r="A177" s="90"/>
      <c r="B177" s="101" t="s">
        <v>325</v>
      </c>
      <c r="C177" s="53"/>
      <c r="D177" s="53"/>
      <c r="E177" s="53"/>
      <c r="F177" s="53"/>
      <c r="G177" s="53"/>
      <c r="H177" s="53"/>
      <c r="I177" s="53"/>
      <c r="J177" s="53"/>
      <c r="K177" s="53"/>
      <c r="N177" s="256"/>
    </row>
    <row r="178" ht="15.75" customHeight="1">
      <c r="A178" s="90"/>
      <c r="B178" s="101" t="s">
        <v>326</v>
      </c>
      <c r="C178" s="53"/>
      <c r="D178" s="53"/>
      <c r="E178" s="53"/>
      <c r="F178" s="53"/>
      <c r="G178" s="53"/>
      <c r="H178" s="53" t="s">
        <v>4641</v>
      </c>
      <c r="I178" s="53" t="s">
        <v>4641</v>
      </c>
      <c r="J178" s="53" t="s">
        <v>4641</v>
      </c>
      <c r="K178" s="53" t="s">
        <v>4641</v>
      </c>
      <c r="N178" s="256"/>
    </row>
    <row r="179" ht="15.75" customHeight="1">
      <c r="A179" s="90" t="s">
        <v>328</v>
      </c>
      <c r="B179" s="101" t="s">
        <v>329</v>
      </c>
      <c r="C179" s="53"/>
      <c r="D179" s="53"/>
      <c r="E179" s="53"/>
      <c r="F179" s="53"/>
      <c r="G179" s="53"/>
      <c r="H179" s="53"/>
      <c r="I179" s="53"/>
      <c r="J179" s="53"/>
      <c r="K179" s="53"/>
      <c r="N179" s="256"/>
    </row>
    <row r="180" ht="15.75" customHeight="1">
      <c r="A180" s="90" t="s">
        <v>330</v>
      </c>
      <c r="B180" s="101" t="s">
        <v>331</v>
      </c>
      <c r="C180" s="53"/>
      <c r="D180" s="53"/>
      <c r="E180" s="53"/>
      <c r="F180" s="53"/>
      <c r="G180" s="53"/>
      <c r="H180" s="53"/>
      <c r="I180" s="53"/>
      <c r="J180" s="53"/>
      <c r="K180" s="53"/>
      <c r="N180" s="256"/>
    </row>
    <row r="181" ht="15.75" customHeight="1">
      <c r="A181" s="90"/>
      <c r="B181" s="101" t="s">
        <v>333</v>
      </c>
      <c r="C181" s="53"/>
      <c r="D181" s="53"/>
      <c r="E181" s="53"/>
      <c r="F181" s="53"/>
      <c r="G181" s="53"/>
      <c r="H181" s="53"/>
      <c r="I181" s="53" t="s">
        <v>4641</v>
      </c>
      <c r="J181" s="53"/>
      <c r="K181" s="53"/>
      <c r="N181" s="256"/>
    </row>
    <row r="182" ht="15.75" customHeight="1">
      <c r="A182" s="90"/>
      <c r="B182" s="101" t="s">
        <v>334</v>
      </c>
      <c r="C182" s="53"/>
      <c r="D182" s="53"/>
      <c r="E182" s="53"/>
      <c r="F182" s="53"/>
      <c r="G182" s="53"/>
      <c r="H182" s="53"/>
      <c r="K182" s="53"/>
      <c r="N182" s="256"/>
    </row>
    <row r="183" ht="15.75" customHeight="1">
      <c r="A183" s="90" t="s">
        <v>336</v>
      </c>
      <c r="B183" s="101" t="s">
        <v>337</v>
      </c>
      <c r="C183" s="53"/>
      <c r="D183" s="53"/>
      <c r="E183" s="53"/>
      <c r="F183" s="53"/>
      <c r="G183" s="53"/>
      <c r="H183" s="53"/>
      <c r="I183" s="53"/>
      <c r="J183" s="53"/>
      <c r="K183" s="53"/>
      <c r="N183" s="256"/>
    </row>
    <row r="184" ht="15.75" customHeight="1">
      <c r="A184" s="90" t="s">
        <v>338</v>
      </c>
      <c r="B184" s="157" t="s">
        <v>339</v>
      </c>
      <c r="D184" s="53"/>
      <c r="E184" s="53"/>
      <c r="N184" s="256"/>
    </row>
    <row r="185" ht="15.75" customHeight="1">
      <c r="A185" s="90" t="s">
        <v>340</v>
      </c>
      <c r="B185" s="157" t="s">
        <v>341</v>
      </c>
      <c r="C185" s="53"/>
      <c r="D185" s="53"/>
      <c r="E185" s="53"/>
      <c r="F185" s="53"/>
      <c r="G185" s="53"/>
      <c r="H185" s="53"/>
      <c r="I185" s="53"/>
      <c r="J185" s="53"/>
      <c r="K185" s="53"/>
      <c r="N185" s="256"/>
    </row>
    <row r="186" ht="15.75" customHeight="1">
      <c r="A186" s="90" t="s">
        <v>343</v>
      </c>
      <c r="B186" s="101" t="s">
        <v>344</v>
      </c>
      <c r="C186" s="53"/>
      <c r="D186" s="53"/>
      <c r="E186" s="53"/>
      <c r="F186" s="53" t="s">
        <v>4641</v>
      </c>
      <c r="G186" s="53" t="s">
        <v>4641</v>
      </c>
      <c r="H186" s="53"/>
      <c r="I186" s="53" t="s">
        <v>4641</v>
      </c>
      <c r="J186" s="53" t="s">
        <v>4641</v>
      </c>
      <c r="K186" s="53" t="s">
        <v>4641</v>
      </c>
      <c r="N186" s="256"/>
    </row>
    <row r="187" ht="15.75" customHeight="1">
      <c r="A187" s="90" t="s">
        <v>346</v>
      </c>
      <c r="B187" s="101" t="s">
        <v>347</v>
      </c>
      <c r="C187" s="53"/>
      <c r="D187" s="53"/>
      <c r="E187" s="53"/>
      <c r="F187" s="53"/>
      <c r="G187" s="53"/>
      <c r="H187" s="53"/>
      <c r="I187" s="53"/>
      <c r="J187" s="53"/>
      <c r="K187" s="53"/>
      <c r="N187" s="256"/>
    </row>
    <row r="188" ht="15.75" customHeight="1">
      <c r="A188" s="90" t="s">
        <v>4651</v>
      </c>
      <c r="B188" s="101" t="s">
        <v>350</v>
      </c>
      <c r="C188" s="53"/>
      <c r="D188" s="53"/>
      <c r="E188" s="53"/>
      <c r="F188" s="53"/>
      <c r="G188" s="53"/>
      <c r="H188" s="53"/>
      <c r="I188" s="53"/>
      <c r="J188" s="53"/>
      <c r="K188" s="53"/>
      <c r="N188" s="256"/>
    </row>
    <row r="189" ht="15.75" customHeight="1">
      <c r="A189" s="90" t="s">
        <v>4652</v>
      </c>
      <c r="B189" s="101" t="s">
        <v>352</v>
      </c>
      <c r="C189" s="53"/>
      <c r="D189" s="53"/>
      <c r="E189" s="53"/>
      <c r="F189" s="53"/>
      <c r="G189" s="53"/>
      <c r="H189" s="53"/>
      <c r="I189" s="53"/>
      <c r="J189" s="53"/>
      <c r="K189" s="53"/>
      <c r="N189" s="256"/>
    </row>
    <row r="190" ht="15.75" customHeight="1">
      <c r="A190" s="90"/>
      <c r="B190" s="101" t="s">
        <v>354</v>
      </c>
      <c r="C190" s="53"/>
      <c r="D190" s="53"/>
      <c r="E190" s="53"/>
      <c r="F190" s="53"/>
      <c r="G190" s="53"/>
      <c r="H190" s="53"/>
      <c r="I190" s="53"/>
      <c r="J190" s="53"/>
      <c r="K190" s="53"/>
      <c r="N190" s="256"/>
    </row>
    <row r="191" ht="15.75" customHeight="1">
      <c r="A191" s="90"/>
      <c r="B191" s="101" t="s">
        <v>357</v>
      </c>
      <c r="C191" s="53"/>
      <c r="D191" s="53"/>
      <c r="E191" s="53"/>
      <c r="F191" s="53"/>
      <c r="G191" s="53"/>
      <c r="H191" s="53"/>
      <c r="I191" s="53" t="s">
        <v>4641</v>
      </c>
      <c r="J191" s="53" t="s">
        <v>4641</v>
      </c>
      <c r="K191" s="53" t="s">
        <v>4641</v>
      </c>
      <c r="N191" s="256"/>
    </row>
    <row r="192" ht="15.75" customHeight="1">
      <c r="A192" s="90" t="s">
        <v>358</v>
      </c>
      <c r="B192" s="101" t="s">
        <v>359</v>
      </c>
      <c r="C192" s="53"/>
      <c r="D192" s="53"/>
      <c r="E192" s="53"/>
      <c r="F192" s="53"/>
      <c r="G192" s="53"/>
      <c r="H192" s="53"/>
      <c r="I192" s="53"/>
      <c r="J192" s="53"/>
      <c r="K192" s="53"/>
      <c r="N192" s="256"/>
    </row>
    <row r="193" ht="15.75" customHeight="1">
      <c r="A193" s="90"/>
      <c r="B193" s="101" t="s">
        <v>360</v>
      </c>
      <c r="C193" s="53"/>
      <c r="D193" s="53"/>
      <c r="E193" s="53"/>
      <c r="N193" s="256"/>
    </row>
    <row r="194" ht="15.75" customHeight="1">
      <c r="A194" s="90"/>
      <c r="B194" s="101" t="s">
        <v>361</v>
      </c>
      <c r="D194" s="53"/>
      <c r="E194" s="53"/>
      <c r="N194" s="256"/>
    </row>
    <row r="195" ht="15.75" customHeight="1">
      <c r="A195" s="90"/>
      <c r="B195" s="101" t="s">
        <v>362</v>
      </c>
      <c r="C195" s="53"/>
      <c r="D195" s="53"/>
      <c r="E195" s="53"/>
      <c r="F195" s="53"/>
      <c r="N195" s="256"/>
    </row>
    <row r="196" ht="15.75" customHeight="1">
      <c r="A196" s="90"/>
      <c r="B196" s="101" t="s">
        <v>363</v>
      </c>
      <c r="D196" s="53"/>
      <c r="E196" s="53"/>
      <c r="F196" s="53"/>
      <c r="N196" s="256"/>
    </row>
    <row r="197" ht="15.75" customHeight="1">
      <c r="A197" s="90"/>
      <c r="B197" s="101" t="s">
        <v>364</v>
      </c>
      <c r="C197" s="53"/>
      <c r="D197" s="53"/>
      <c r="E197" s="53"/>
      <c r="N197" s="256"/>
    </row>
    <row r="198" ht="15.75" customHeight="1">
      <c r="A198" s="90" t="s">
        <v>366</v>
      </c>
      <c r="B198" s="101" t="s">
        <v>367</v>
      </c>
      <c r="C198" s="53"/>
      <c r="D198" s="53"/>
      <c r="E198" s="53"/>
      <c r="F198" s="53"/>
      <c r="G198" s="53"/>
      <c r="H198" s="53"/>
      <c r="J198" s="53"/>
      <c r="K198" s="53"/>
      <c r="N198" s="256"/>
    </row>
    <row r="199" ht="15.75" customHeight="1">
      <c r="A199" s="117" t="s">
        <v>368</v>
      </c>
      <c r="B199" s="101" t="s">
        <v>369</v>
      </c>
      <c r="C199" s="53"/>
      <c r="D199" s="53"/>
      <c r="E199" s="53"/>
      <c r="F199" s="53"/>
      <c r="G199" s="53"/>
      <c r="H199" s="53"/>
      <c r="I199" s="53"/>
      <c r="J199" s="53"/>
      <c r="K199" s="53"/>
      <c r="N199" s="256"/>
    </row>
    <row r="200" ht="15.75" customHeight="1">
      <c r="A200" s="117" t="s">
        <v>370</v>
      </c>
      <c r="B200" s="101" t="s">
        <v>371</v>
      </c>
      <c r="C200" s="53"/>
      <c r="D200" s="53"/>
      <c r="E200" s="53"/>
      <c r="F200" s="53"/>
      <c r="G200" s="53"/>
      <c r="H200" s="53"/>
      <c r="I200" s="53"/>
      <c r="J200" s="53"/>
      <c r="K200" s="53"/>
      <c r="N200" s="256"/>
    </row>
    <row r="201" ht="15.75" customHeight="1">
      <c r="A201" s="117" t="s">
        <v>372</v>
      </c>
      <c r="B201" s="101" t="s">
        <v>373</v>
      </c>
      <c r="C201" s="53"/>
      <c r="D201" s="53"/>
      <c r="E201" s="53"/>
      <c r="F201" s="53"/>
      <c r="G201" s="53"/>
      <c r="H201" s="53"/>
      <c r="I201" s="53"/>
      <c r="J201" s="53"/>
      <c r="K201" s="53"/>
      <c r="N201" s="256"/>
    </row>
    <row r="202" ht="15.75" customHeight="1">
      <c r="A202" s="117" t="s">
        <v>374</v>
      </c>
      <c r="B202" s="101" t="s">
        <v>375</v>
      </c>
      <c r="C202" s="53"/>
      <c r="D202" s="53"/>
      <c r="E202" s="53"/>
      <c r="F202" s="53"/>
      <c r="G202" s="53"/>
      <c r="H202" s="53"/>
      <c r="I202" s="53"/>
      <c r="J202" s="53"/>
      <c r="K202" s="53"/>
      <c r="N202" s="256"/>
    </row>
    <row r="203" ht="15.75" customHeight="1">
      <c r="A203" s="117" t="s">
        <v>376</v>
      </c>
      <c r="B203" s="101" t="s">
        <v>377</v>
      </c>
      <c r="C203" s="53"/>
      <c r="D203" s="53"/>
      <c r="E203" s="53"/>
      <c r="F203" s="53"/>
      <c r="G203" s="53"/>
      <c r="H203" s="53"/>
      <c r="J203" s="53"/>
      <c r="N203" s="256"/>
    </row>
    <row r="204" ht="15.75" customHeight="1">
      <c r="A204" s="117" t="s">
        <v>378</v>
      </c>
      <c r="B204" s="101" t="s">
        <v>379</v>
      </c>
      <c r="C204" s="53"/>
      <c r="D204" s="53"/>
      <c r="E204" s="53"/>
      <c r="F204" s="53"/>
      <c r="G204" s="53"/>
      <c r="H204" s="53"/>
      <c r="I204" s="53"/>
      <c r="J204" s="53"/>
      <c r="K204" s="53"/>
      <c r="N204" s="256"/>
    </row>
    <row r="205" ht="15.75" customHeight="1">
      <c r="A205" s="117" t="s">
        <v>380</v>
      </c>
      <c r="B205" s="101" t="s">
        <v>381</v>
      </c>
      <c r="C205" s="53"/>
      <c r="D205" s="53"/>
      <c r="E205" s="53"/>
      <c r="F205" s="53"/>
      <c r="G205" s="53"/>
      <c r="H205" s="53"/>
      <c r="I205" s="53"/>
      <c r="J205" s="53"/>
      <c r="K205" s="53"/>
      <c r="N205" s="256"/>
    </row>
    <row r="206" ht="15.75" customHeight="1">
      <c r="A206" s="117" t="s">
        <v>382</v>
      </c>
      <c r="B206" s="101" t="s">
        <v>383</v>
      </c>
      <c r="C206" s="53"/>
      <c r="D206" s="53"/>
      <c r="E206" s="53"/>
      <c r="F206" s="53"/>
      <c r="G206" s="53"/>
      <c r="H206" s="53"/>
      <c r="I206" s="53"/>
      <c r="J206" s="53"/>
      <c r="K206" s="53"/>
      <c r="N206" s="256"/>
    </row>
    <row r="207" ht="15.75" customHeight="1">
      <c r="A207" s="117" t="s">
        <v>384</v>
      </c>
      <c r="B207" s="101" t="s">
        <v>385</v>
      </c>
      <c r="C207" s="53"/>
      <c r="D207" s="53"/>
      <c r="E207" s="53"/>
      <c r="F207" s="53"/>
      <c r="G207" s="53"/>
      <c r="H207" s="53"/>
      <c r="I207" s="53"/>
      <c r="J207" s="53"/>
      <c r="K207" s="53"/>
      <c r="N207" s="256"/>
    </row>
    <row r="208" ht="15.75" customHeight="1">
      <c r="A208" s="160" t="s">
        <v>386</v>
      </c>
      <c r="B208" s="101" t="s">
        <v>387</v>
      </c>
      <c r="C208" s="53"/>
      <c r="D208" s="53"/>
      <c r="E208" s="53"/>
      <c r="F208" s="53"/>
      <c r="G208" s="53"/>
      <c r="H208" s="53"/>
      <c r="I208" s="53"/>
      <c r="J208" s="53"/>
      <c r="K208" s="53"/>
      <c r="N208" s="256"/>
    </row>
    <row r="209" ht="15.75" customHeight="1">
      <c r="A209" s="36"/>
      <c r="B209" s="15"/>
      <c r="N209" s="256"/>
    </row>
    <row r="210" ht="15.75" customHeight="1">
      <c r="A210" s="36"/>
      <c r="B210" s="15"/>
      <c r="N210" s="256"/>
    </row>
    <row r="211" ht="15.75" customHeight="1">
      <c r="A211" s="36"/>
      <c r="B211" s="239"/>
      <c r="N211" s="256"/>
    </row>
    <row r="212" ht="15.75" customHeight="1">
      <c r="A212" s="36"/>
      <c r="B212" s="15"/>
      <c r="N212" s="256"/>
    </row>
    <row r="213" ht="15.75" customHeight="1">
      <c r="A213" s="36"/>
      <c r="B213" s="15"/>
      <c r="N213" s="256"/>
    </row>
    <row r="214" ht="15.75" customHeight="1">
      <c r="A214" s="36"/>
      <c r="B214" s="15"/>
      <c r="N214" s="256"/>
    </row>
    <row r="215" ht="15.75" customHeight="1">
      <c r="A215" s="36"/>
      <c r="B215" s="15"/>
      <c r="N215" s="256"/>
    </row>
    <row r="216" ht="15.75" customHeight="1">
      <c r="A216" s="36"/>
      <c r="B216" s="15"/>
      <c r="N216" s="256"/>
    </row>
    <row r="217" ht="15.75" customHeight="1">
      <c r="A217" s="36"/>
      <c r="B217" s="15"/>
      <c r="N217" s="256"/>
    </row>
    <row r="218" ht="15.75" customHeight="1">
      <c r="A218" s="36"/>
      <c r="B218" s="15"/>
      <c r="N218" s="256"/>
    </row>
    <row r="219" ht="15.75" customHeight="1">
      <c r="A219" s="36"/>
      <c r="B219" s="15"/>
      <c r="N219" s="256"/>
    </row>
    <row r="220" ht="15.75" customHeight="1">
      <c r="A220" s="36"/>
      <c r="B220" s="15"/>
      <c r="N220" s="256"/>
    </row>
    <row r="221" ht="15.75" customHeight="1">
      <c r="A221" s="36"/>
      <c r="B221" s="15"/>
      <c r="N221" s="256"/>
    </row>
    <row r="222" ht="15.75" customHeight="1">
      <c r="A222" s="36"/>
      <c r="B222" s="15"/>
      <c r="N222" s="256"/>
    </row>
    <row r="223" ht="15.75" customHeight="1">
      <c r="A223" s="36"/>
      <c r="B223" s="15"/>
      <c r="N223" s="256"/>
    </row>
    <row r="224" ht="15.75" customHeight="1">
      <c r="A224" s="36"/>
      <c r="B224" s="15"/>
      <c r="N224" s="256"/>
    </row>
    <row r="225" ht="15.75" customHeight="1">
      <c r="A225" s="36"/>
      <c r="B225" s="15"/>
      <c r="N225" s="256"/>
    </row>
    <row r="226" ht="15.75" customHeight="1">
      <c r="A226" s="36"/>
      <c r="B226" s="15"/>
      <c r="N226" s="256"/>
    </row>
    <row r="227" ht="15.75" customHeight="1">
      <c r="A227" s="36"/>
      <c r="B227" s="15"/>
      <c r="N227" s="256"/>
    </row>
    <row r="228" ht="15.75" customHeight="1">
      <c r="A228" s="36"/>
      <c r="B228" s="15"/>
      <c r="N228" s="256"/>
    </row>
    <row r="229" ht="15.75" customHeight="1">
      <c r="A229" s="36"/>
      <c r="B229" s="15"/>
      <c r="N229" s="256"/>
    </row>
    <row r="230" ht="15.75" customHeight="1">
      <c r="A230" s="36"/>
      <c r="B230" s="15"/>
      <c r="N230" s="256"/>
    </row>
    <row r="231" ht="15.75" customHeight="1">
      <c r="A231" s="36"/>
      <c r="B231" s="15"/>
      <c r="N231" s="256"/>
    </row>
    <row r="232" ht="15.75" customHeight="1">
      <c r="A232" s="36"/>
      <c r="B232" s="15"/>
      <c r="N232" s="256"/>
    </row>
    <row r="233" ht="15.75" customHeight="1">
      <c r="A233" s="173"/>
      <c r="N233" s="256"/>
    </row>
    <row r="234" ht="15.75" customHeight="1">
      <c r="A234" s="73"/>
      <c r="N234" s="256"/>
    </row>
    <row r="235" ht="15.75" customHeight="1">
      <c r="A235" s="73"/>
      <c r="N235" s="256"/>
    </row>
    <row r="236" ht="15.75" customHeight="1">
      <c r="A236" s="73"/>
      <c r="N236" s="256"/>
    </row>
    <row r="237" ht="15.75" customHeight="1">
      <c r="A237" s="73"/>
      <c r="N237" s="256"/>
    </row>
    <row r="238" ht="15.75" customHeight="1">
      <c r="A238" s="73"/>
      <c r="N238" s="256"/>
    </row>
    <row r="239" ht="15.75" customHeight="1">
      <c r="A239" s="73"/>
      <c r="N239" s="256"/>
    </row>
    <row r="240" ht="15.75" customHeight="1">
      <c r="A240" s="73"/>
      <c r="N240" s="256"/>
    </row>
    <row r="241" ht="15.75" customHeight="1">
      <c r="A241" s="73"/>
      <c r="N241" s="256"/>
    </row>
    <row r="242" ht="15.75" customHeight="1">
      <c r="A242" s="73"/>
      <c r="N242" s="256"/>
    </row>
    <row r="243" ht="15.75" customHeight="1">
      <c r="A243" s="73"/>
      <c r="N243" s="256"/>
    </row>
    <row r="244" ht="15.75" customHeight="1">
      <c r="A244" s="73"/>
      <c r="N244" s="256"/>
    </row>
    <row r="245" ht="15.75" customHeight="1">
      <c r="A245" s="73"/>
      <c r="N245" s="256"/>
    </row>
    <row r="246" ht="15.75" customHeight="1">
      <c r="A246" s="73"/>
      <c r="N246" s="256"/>
    </row>
    <row r="247" ht="15.75" customHeight="1">
      <c r="A247" s="73"/>
      <c r="N247" s="256"/>
    </row>
    <row r="248" ht="15.75" customHeight="1">
      <c r="A248" s="73"/>
      <c r="N248" s="256"/>
    </row>
    <row r="249" ht="15.75" customHeight="1">
      <c r="A249" s="73"/>
      <c r="N249" s="256"/>
    </row>
    <row r="250" ht="15.75" customHeight="1">
      <c r="A250" s="73"/>
      <c r="N250" s="256"/>
    </row>
    <row r="251" ht="15.75" customHeight="1">
      <c r="A251" s="73"/>
      <c r="N251" s="256"/>
    </row>
    <row r="252" ht="15.75" customHeight="1">
      <c r="A252" s="73"/>
      <c r="N252" s="256"/>
    </row>
    <row r="253" ht="15.75" customHeight="1">
      <c r="A253" s="73"/>
      <c r="N253" s="256"/>
    </row>
    <row r="254" ht="15.75" customHeight="1">
      <c r="A254" s="73"/>
      <c r="N254" s="256"/>
    </row>
    <row r="255" ht="15.75" customHeight="1">
      <c r="A255" s="73"/>
      <c r="N255" s="256"/>
    </row>
    <row r="256" ht="15.75" customHeight="1">
      <c r="A256" s="73"/>
      <c r="N256" s="256"/>
    </row>
    <row r="257" ht="15.75" customHeight="1">
      <c r="A257" s="73"/>
      <c r="N257" s="256"/>
    </row>
    <row r="258" ht="15.75" customHeight="1">
      <c r="A258" s="73"/>
      <c r="N258" s="256"/>
    </row>
    <row r="259" ht="15.75" customHeight="1">
      <c r="A259" s="73"/>
      <c r="N259" s="256"/>
    </row>
    <row r="260" ht="15.75" customHeight="1">
      <c r="A260" s="73"/>
      <c r="N260" s="256"/>
    </row>
    <row r="261" ht="15.75" customHeight="1">
      <c r="A261" s="73"/>
      <c r="N261" s="256"/>
    </row>
    <row r="262" ht="15.75" customHeight="1">
      <c r="A262" s="73"/>
      <c r="N262" s="256"/>
    </row>
    <row r="263" ht="15.75" customHeight="1">
      <c r="A263" s="73"/>
      <c r="N263" s="256"/>
    </row>
    <row r="264" ht="15.75" customHeight="1">
      <c r="A264" s="73"/>
      <c r="N264" s="256"/>
    </row>
    <row r="265" ht="15.75" customHeight="1">
      <c r="A265" s="73"/>
      <c r="N265" s="256"/>
    </row>
    <row r="266" ht="15.75" customHeight="1">
      <c r="A266" s="73"/>
      <c r="N266" s="256"/>
    </row>
    <row r="267" ht="15.75" customHeight="1">
      <c r="A267" s="73"/>
      <c r="N267" s="256"/>
    </row>
    <row r="268" ht="15.75" customHeight="1">
      <c r="A268" s="73"/>
      <c r="N268" s="256"/>
    </row>
    <row r="269" ht="15.75" customHeight="1">
      <c r="A269" s="73"/>
      <c r="N269" s="256"/>
    </row>
    <row r="270" ht="15.75" customHeight="1">
      <c r="A270" s="73"/>
      <c r="N270" s="256"/>
    </row>
    <row r="271" ht="15.75" customHeight="1">
      <c r="A271" s="73"/>
      <c r="N271" s="256"/>
    </row>
    <row r="272" ht="15.75" customHeight="1">
      <c r="A272" s="73"/>
      <c r="N272" s="256"/>
    </row>
    <row r="273" ht="15.75" customHeight="1">
      <c r="A273" s="73"/>
      <c r="N273" s="256"/>
    </row>
    <row r="274" ht="15.75" customHeight="1">
      <c r="A274" s="73"/>
      <c r="N274" s="256"/>
    </row>
    <row r="275" ht="15.75" customHeight="1">
      <c r="A275" s="73"/>
      <c r="N275" s="256"/>
    </row>
    <row r="276" ht="15.75" customHeight="1">
      <c r="A276" s="73"/>
      <c r="N276" s="256"/>
    </row>
    <row r="277" ht="15.75" customHeight="1">
      <c r="A277" s="73"/>
      <c r="N277" s="256"/>
    </row>
    <row r="278" ht="15.75" customHeight="1">
      <c r="A278" s="73"/>
      <c r="N278" s="256"/>
    </row>
    <row r="279" ht="15.75" customHeight="1">
      <c r="A279" s="73"/>
      <c r="N279" s="256"/>
    </row>
    <row r="280" ht="15.75" customHeight="1">
      <c r="A280" s="73"/>
      <c r="N280" s="256"/>
    </row>
    <row r="281" ht="15.75" customHeight="1">
      <c r="A281" s="73"/>
      <c r="N281" s="256"/>
    </row>
    <row r="282" ht="15.75" customHeight="1">
      <c r="A282" s="73"/>
      <c r="N282" s="256"/>
    </row>
    <row r="283" ht="15.75" customHeight="1">
      <c r="A283" s="73"/>
      <c r="N283" s="256"/>
    </row>
    <row r="284" ht="15.75" customHeight="1">
      <c r="A284" s="73"/>
      <c r="N284" s="256"/>
    </row>
    <row r="285" ht="15.75" customHeight="1">
      <c r="A285" s="73"/>
      <c r="N285" s="256"/>
    </row>
    <row r="286" ht="15.75" customHeight="1">
      <c r="A286" s="73"/>
      <c r="N286" s="256"/>
    </row>
    <row r="287" ht="15.75" customHeight="1">
      <c r="A287" s="73"/>
      <c r="N287" s="256"/>
    </row>
    <row r="288" ht="15.75" customHeight="1">
      <c r="A288" s="73"/>
      <c r="N288" s="256"/>
    </row>
    <row r="289" ht="15.75" customHeight="1">
      <c r="A289" s="73"/>
      <c r="N289" s="256"/>
    </row>
    <row r="290" ht="15.75" customHeight="1">
      <c r="A290" s="73"/>
      <c r="N290" s="256"/>
    </row>
    <row r="291" ht="15.75" customHeight="1">
      <c r="A291" s="73"/>
      <c r="N291" s="256"/>
    </row>
    <row r="292" ht="15.75" customHeight="1">
      <c r="A292" s="73"/>
      <c r="N292" s="256"/>
    </row>
    <row r="293" ht="15.75" customHeight="1">
      <c r="A293" s="73"/>
      <c r="N293" s="256"/>
    </row>
    <row r="294" ht="15.75" customHeight="1">
      <c r="A294" s="73"/>
      <c r="N294" s="256"/>
    </row>
    <row r="295" ht="15.75" customHeight="1">
      <c r="A295" s="73"/>
      <c r="N295" s="256"/>
    </row>
    <row r="296" ht="15.75" customHeight="1">
      <c r="A296" s="73"/>
      <c r="N296" s="256"/>
    </row>
    <row r="297" ht="15.75" customHeight="1">
      <c r="A297" s="73"/>
      <c r="N297" s="256"/>
    </row>
    <row r="298" ht="15.75" customHeight="1">
      <c r="A298" s="73"/>
      <c r="N298" s="256"/>
    </row>
    <row r="299" ht="15.75" customHeight="1">
      <c r="A299" s="73"/>
      <c r="N299" s="256"/>
    </row>
    <row r="300" ht="15.75" customHeight="1">
      <c r="A300" s="73"/>
      <c r="N300" s="256"/>
    </row>
    <row r="301" ht="15.75" customHeight="1">
      <c r="A301" s="73"/>
      <c r="N301" s="256"/>
    </row>
    <row r="302" ht="15.75" customHeight="1">
      <c r="A302" s="73"/>
      <c r="N302" s="256"/>
    </row>
    <row r="303" ht="15.75" customHeight="1">
      <c r="A303" s="73"/>
      <c r="N303" s="256"/>
    </row>
    <row r="304" ht="15.75" customHeight="1">
      <c r="A304" s="73"/>
      <c r="N304" s="256"/>
    </row>
    <row r="305" ht="15.75" customHeight="1">
      <c r="A305" s="73"/>
      <c r="N305" s="256"/>
    </row>
    <row r="306" ht="15.75" customHeight="1">
      <c r="A306" s="73"/>
      <c r="N306" s="256"/>
    </row>
    <row r="307" ht="15.75" customHeight="1">
      <c r="A307" s="73"/>
      <c r="N307" s="256"/>
    </row>
    <row r="308" ht="15.75" customHeight="1">
      <c r="A308" s="73"/>
      <c r="N308" s="256"/>
    </row>
    <row r="309" ht="15.75" customHeight="1">
      <c r="A309" s="73"/>
      <c r="N309" s="256"/>
    </row>
    <row r="310" ht="15.75" customHeight="1">
      <c r="A310" s="73"/>
      <c r="N310" s="256"/>
    </row>
    <row r="311" ht="15.75" customHeight="1">
      <c r="A311" s="73"/>
      <c r="N311" s="256"/>
    </row>
    <row r="312" ht="15.75" customHeight="1">
      <c r="A312" s="73"/>
      <c r="N312" s="256"/>
    </row>
    <row r="313" ht="15.75" customHeight="1">
      <c r="A313" s="73"/>
      <c r="N313" s="256"/>
    </row>
    <row r="314" ht="15.75" customHeight="1">
      <c r="A314" s="73"/>
      <c r="N314" s="256"/>
    </row>
    <row r="315" ht="15.75" customHeight="1">
      <c r="A315" s="73"/>
      <c r="N315" s="256"/>
    </row>
    <row r="316" ht="15.75" customHeight="1">
      <c r="A316" s="73"/>
      <c r="N316" s="256"/>
    </row>
    <row r="317" ht="15.75" customHeight="1">
      <c r="A317" s="73"/>
      <c r="N317" s="256"/>
    </row>
    <row r="318" ht="15.75" customHeight="1">
      <c r="A318" s="73"/>
      <c r="N318" s="256"/>
    </row>
    <row r="319" ht="15.75" customHeight="1">
      <c r="A319" s="73"/>
      <c r="N319" s="256"/>
    </row>
    <row r="320" ht="15.75" customHeight="1">
      <c r="A320" s="73"/>
      <c r="N320" s="256"/>
    </row>
    <row r="321" ht="15.75" customHeight="1">
      <c r="A321" s="73"/>
      <c r="N321" s="256"/>
    </row>
    <row r="322" ht="15.75" customHeight="1">
      <c r="A322" s="73"/>
      <c r="N322" s="256"/>
    </row>
    <row r="323" ht="15.75" customHeight="1">
      <c r="A323" s="73"/>
      <c r="N323" s="256"/>
    </row>
    <row r="324" ht="15.75" customHeight="1">
      <c r="A324" s="73"/>
      <c r="N324" s="256"/>
    </row>
    <row r="325" ht="15.75" customHeight="1">
      <c r="A325" s="73"/>
      <c r="N325" s="256"/>
    </row>
    <row r="326" ht="15.75" customHeight="1">
      <c r="A326" s="73"/>
      <c r="N326" s="256"/>
    </row>
    <row r="327" ht="15.75" customHeight="1">
      <c r="A327" s="73"/>
      <c r="N327" s="256"/>
    </row>
    <row r="328" ht="15.75" customHeight="1">
      <c r="A328" s="73"/>
      <c r="N328" s="256"/>
    </row>
    <row r="329" ht="15.75" customHeight="1">
      <c r="A329" s="73"/>
      <c r="N329" s="256"/>
    </row>
    <row r="330" ht="15.75" customHeight="1">
      <c r="A330" s="73"/>
      <c r="N330" s="256"/>
    </row>
    <row r="331" ht="15.75" customHeight="1">
      <c r="A331" s="73"/>
      <c r="N331" s="256"/>
    </row>
    <row r="332" ht="15.75" customHeight="1">
      <c r="A332" s="73"/>
      <c r="N332" s="256"/>
    </row>
    <row r="333" ht="15.75" customHeight="1">
      <c r="A333" s="73"/>
      <c r="N333" s="256"/>
    </row>
    <row r="334" ht="15.75" customHeight="1">
      <c r="A334" s="73"/>
      <c r="N334" s="256"/>
    </row>
    <row r="335" ht="15.75" customHeight="1">
      <c r="A335" s="73"/>
      <c r="N335" s="256"/>
    </row>
    <row r="336" ht="15.75" customHeight="1">
      <c r="A336" s="73"/>
      <c r="N336" s="256"/>
    </row>
    <row r="337" ht="15.75" customHeight="1">
      <c r="A337" s="73"/>
      <c r="N337" s="256"/>
    </row>
    <row r="338" ht="15.75" customHeight="1">
      <c r="A338" s="73"/>
      <c r="N338" s="256"/>
    </row>
    <row r="339" ht="15.75" customHeight="1">
      <c r="A339" s="73"/>
      <c r="N339" s="256"/>
    </row>
    <row r="340" ht="15.75" customHeight="1">
      <c r="A340" s="73"/>
      <c r="N340" s="256"/>
    </row>
    <row r="341" ht="15.75" customHeight="1">
      <c r="A341" s="73"/>
      <c r="N341" s="256"/>
    </row>
    <row r="342" ht="15.75" customHeight="1">
      <c r="A342" s="73"/>
      <c r="N342" s="256"/>
    </row>
    <row r="343" ht="15.75" customHeight="1">
      <c r="A343" s="73"/>
      <c r="N343" s="256"/>
    </row>
    <row r="344" ht="15.75" customHeight="1">
      <c r="A344" s="73"/>
      <c r="N344" s="256"/>
    </row>
    <row r="345" ht="15.75" customHeight="1">
      <c r="A345" s="73"/>
      <c r="N345" s="256"/>
    </row>
    <row r="346" ht="15.75" customHeight="1">
      <c r="A346" s="73"/>
      <c r="N346" s="256"/>
    </row>
    <row r="347" ht="15.75" customHeight="1">
      <c r="A347" s="73"/>
      <c r="N347" s="256"/>
    </row>
    <row r="348" ht="15.75" customHeight="1">
      <c r="A348" s="73"/>
      <c r="N348" s="256"/>
    </row>
    <row r="349" ht="15.75" customHeight="1">
      <c r="A349" s="73"/>
      <c r="N349" s="256"/>
    </row>
    <row r="350" ht="15.75" customHeight="1">
      <c r="A350" s="73"/>
      <c r="N350" s="256"/>
    </row>
    <row r="351" ht="15.75" customHeight="1">
      <c r="A351" s="73"/>
      <c r="N351" s="256"/>
    </row>
    <row r="352" ht="15.75" customHeight="1">
      <c r="A352" s="73"/>
      <c r="N352" s="256"/>
    </row>
    <row r="353" ht="15.75" customHeight="1">
      <c r="A353" s="73"/>
      <c r="N353" s="256"/>
    </row>
    <row r="354" ht="15.75" customHeight="1">
      <c r="A354" s="73"/>
      <c r="N354" s="256"/>
    </row>
    <row r="355" ht="15.75" customHeight="1">
      <c r="A355" s="73"/>
      <c r="N355" s="256"/>
    </row>
    <row r="356" ht="15.75" customHeight="1">
      <c r="A356" s="73"/>
      <c r="N356" s="256"/>
    </row>
    <row r="357" ht="15.75" customHeight="1">
      <c r="A357" s="73"/>
      <c r="N357" s="256"/>
    </row>
    <row r="358" ht="15.75" customHeight="1">
      <c r="A358" s="73"/>
      <c r="N358" s="256"/>
    </row>
    <row r="359" ht="15.75" customHeight="1">
      <c r="A359" s="73"/>
      <c r="N359" s="256"/>
    </row>
    <row r="360" ht="15.75" customHeight="1">
      <c r="A360" s="73"/>
      <c r="N360" s="256"/>
    </row>
    <row r="361" ht="15.75" customHeight="1">
      <c r="A361" s="73"/>
      <c r="N361" s="256"/>
    </row>
    <row r="362" ht="15.75" customHeight="1">
      <c r="A362" s="73"/>
      <c r="N362" s="256"/>
    </row>
    <row r="363" ht="15.75" customHeight="1">
      <c r="A363" s="73"/>
      <c r="N363" s="256"/>
    </row>
    <row r="364" ht="15.75" customHeight="1">
      <c r="A364" s="73"/>
      <c r="N364" s="256"/>
    </row>
    <row r="365" ht="15.75" customHeight="1">
      <c r="A365" s="73"/>
      <c r="N365" s="256"/>
    </row>
    <row r="366" ht="15.75" customHeight="1">
      <c r="A366" s="73"/>
      <c r="N366" s="256"/>
    </row>
    <row r="367" ht="15.75" customHeight="1">
      <c r="A367" s="73"/>
      <c r="N367" s="256"/>
    </row>
    <row r="368" ht="15.75" customHeight="1">
      <c r="A368" s="73"/>
      <c r="N368" s="256"/>
    </row>
    <row r="369" ht="15.75" customHeight="1">
      <c r="A369" s="73"/>
      <c r="N369" s="256"/>
    </row>
    <row r="370" ht="15.75" customHeight="1">
      <c r="A370" s="73"/>
      <c r="N370" s="256"/>
    </row>
    <row r="371" ht="15.75" customHeight="1">
      <c r="A371" s="73"/>
      <c r="N371" s="256"/>
    </row>
    <row r="372" ht="15.75" customHeight="1">
      <c r="A372" s="73"/>
      <c r="N372" s="256"/>
    </row>
    <row r="373" ht="15.75" customHeight="1">
      <c r="A373" s="73"/>
      <c r="N373" s="256"/>
    </row>
    <row r="374" ht="15.75" customHeight="1">
      <c r="A374" s="73"/>
      <c r="N374" s="256"/>
    </row>
    <row r="375" ht="15.75" customHeight="1">
      <c r="A375" s="73"/>
      <c r="N375" s="256"/>
    </row>
    <row r="376" ht="15.75" customHeight="1">
      <c r="A376" s="73"/>
      <c r="N376" s="256"/>
    </row>
    <row r="377" ht="15.75" customHeight="1">
      <c r="A377" s="73"/>
      <c r="N377" s="256"/>
    </row>
    <row r="378" ht="15.75" customHeight="1">
      <c r="A378" s="73"/>
      <c r="N378" s="256"/>
    </row>
    <row r="379" ht="15.75" customHeight="1">
      <c r="A379" s="73"/>
      <c r="N379" s="256"/>
    </row>
    <row r="380" ht="15.75" customHeight="1">
      <c r="A380" s="73"/>
      <c r="N380" s="256"/>
    </row>
    <row r="381" ht="15.75" customHeight="1">
      <c r="A381" s="73"/>
      <c r="N381" s="256"/>
    </row>
    <row r="382" ht="15.75" customHeight="1">
      <c r="A382" s="73"/>
      <c r="N382" s="256"/>
    </row>
    <row r="383" ht="15.75" customHeight="1">
      <c r="A383" s="73"/>
      <c r="N383" s="256"/>
    </row>
    <row r="384" ht="15.75" customHeight="1">
      <c r="A384" s="73"/>
      <c r="N384" s="256"/>
    </row>
    <row r="385" ht="15.75" customHeight="1">
      <c r="A385" s="73"/>
      <c r="N385" s="256"/>
    </row>
    <row r="386" ht="15.75" customHeight="1">
      <c r="A386" s="73"/>
      <c r="N386" s="256"/>
    </row>
    <row r="387" ht="15.75" customHeight="1">
      <c r="A387" s="73"/>
      <c r="N387" s="256"/>
    </row>
    <row r="388" ht="15.75" customHeight="1">
      <c r="A388" s="73"/>
      <c r="N388" s="256"/>
    </row>
    <row r="389" ht="15.75" customHeight="1">
      <c r="A389" s="73"/>
      <c r="N389" s="256"/>
    </row>
    <row r="390" ht="15.75" customHeight="1">
      <c r="A390" s="73"/>
      <c r="N390" s="256"/>
    </row>
    <row r="391" ht="15.75" customHeight="1">
      <c r="A391" s="73"/>
      <c r="N391" s="256"/>
    </row>
    <row r="392" ht="15.75" customHeight="1">
      <c r="A392" s="73"/>
      <c r="N392" s="256"/>
    </row>
    <row r="393" ht="15.75" customHeight="1">
      <c r="A393" s="73"/>
      <c r="N393" s="256"/>
    </row>
    <row r="394" ht="15.75" customHeight="1">
      <c r="A394" s="73"/>
      <c r="N394" s="256"/>
    </row>
    <row r="395" ht="15.75" customHeight="1">
      <c r="A395" s="73"/>
      <c r="N395" s="256"/>
    </row>
    <row r="396" ht="15.75" customHeight="1">
      <c r="A396" s="73"/>
      <c r="N396" s="256"/>
    </row>
    <row r="397" ht="15.75" customHeight="1">
      <c r="A397" s="73"/>
      <c r="N397" s="256"/>
    </row>
    <row r="398" ht="15.75" customHeight="1">
      <c r="A398" s="73"/>
      <c r="N398" s="256"/>
    </row>
    <row r="399" ht="15.75" customHeight="1">
      <c r="A399" s="73"/>
      <c r="N399" s="256"/>
    </row>
    <row r="400" ht="15.75" customHeight="1">
      <c r="A400" s="73"/>
      <c r="N400" s="256"/>
    </row>
    <row r="401" ht="15.75" customHeight="1">
      <c r="A401" s="73"/>
      <c r="N401" s="256"/>
    </row>
    <row r="402" ht="15.75" customHeight="1">
      <c r="A402" s="73"/>
      <c r="N402" s="256"/>
    </row>
    <row r="403" ht="15.75" customHeight="1">
      <c r="A403" s="73"/>
      <c r="N403" s="256"/>
    </row>
    <row r="404" ht="15.75" customHeight="1">
      <c r="A404" s="73"/>
      <c r="N404" s="256"/>
    </row>
    <row r="405" ht="15.75" customHeight="1">
      <c r="A405" s="73"/>
      <c r="N405" s="256"/>
    </row>
    <row r="406" ht="15.75" customHeight="1">
      <c r="A406" s="73"/>
      <c r="N406" s="256"/>
    </row>
    <row r="407" ht="15.75" customHeight="1">
      <c r="A407" s="73"/>
      <c r="N407" s="256"/>
    </row>
    <row r="408" ht="15.75" customHeight="1">
      <c r="A408" s="73"/>
      <c r="N408" s="256"/>
    </row>
    <row r="409" ht="15.75" customHeight="1">
      <c r="N409" s="256"/>
    </row>
    <row r="410" ht="15.75" customHeight="1">
      <c r="N410" s="256"/>
    </row>
    <row r="411" ht="15.75" customHeight="1">
      <c r="N411" s="256"/>
    </row>
    <row r="412" ht="15.75" customHeight="1">
      <c r="N412" s="256"/>
    </row>
    <row r="413" ht="15.75" customHeight="1">
      <c r="N413" s="256"/>
    </row>
    <row r="414" ht="15.75" customHeight="1">
      <c r="N414" s="256"/>
    </row>
    <row r="415" ht="15.75" customHeight="1">
      <c r="N415" s="256"/>
    </row>
    <row r="416" ht="15.75" customHeight="1">
      <c r="N416" s="256"/>
    </row>
    <row r="417" ht="15.75" customHeight="1">
      <c r="N417" s="256"/>
    </row>
    <row r="418" ht="15.75" customHeight="1">
      <c r="N418" s="256"/>
    </row>
    <row r="419" ht="15.75" customHeight="1">
      <c r="N419" s="256"/>
    </row>
    <row r="420" ht="15.75" customHeight="1">
      <c r="N420" s="256"/>
    </row>
    <row r="421" ht="15.75" customHeight="1">
      <c r="N421" s="256"/>
    </row>
    <row r="422" ht="15.75" customHeight="1">
      <c r="N422" s="256"/>
    </row>
    <row r="423" ht="15.75" customHeight="1">
      <c r="N423" s="256"/>
    </row>
    <row r="424" ht="15.75" customHeight="1">
      <c r="N424" s="256"/>
    </row>
    <row r="425" ht="15.75" customHeight="1">
      <c r="N425" s="256"/>
    </row>
    <row r="426" ht="15.75" customHeight="1">
      <c r="N426" s="256"/>
    </row>
    <row r="427" ht="15.75" customHeight="1">
      <c r="N427" s="256"/>
    </row>
    <row r="428" ht="15.75" customHeight="1">
      <c r="N428" s="256"/>
    </row>
    <row r="429" ht="15.75" customHeight="1">
      <c r="N429" s="256"/>
    </row>
    <row r="430" ht="15.75" customHeight="1">
      <c r="N430" s="256"/>
    </row>
    <row r="431" ht="15.75" customHeight="1">
      <c r="N431" s="256"/>
    </row>
    <row r="432" ht="15.75" customHeight="1">
      <c r="N432" s="256"/>
    </row>
    <row r="433" ht="15.75" customHeight="1">
      <c r="N433" s="256"/>
    </row>
    <row r="434" ht="15.75" customHeight="1">
      <c r="N434" s="256"/>
    </row>
    <row r="435" ht="15.75" customHeight="1">
      <c r="N435" s="256"/>
    </row>
    <row r="436" ht="15.75" customHeight="1">
      <c r="N436" s="256"/>
    </row>
    <row r="437" ht="15.75" customHeight="1">
      <c r="N437" s="256"/>
    </row>
    <row r="438" ht="15.75" customHeight="1">
      <c r="N438" s="256"/>
    </row>
    <row r="439" ht="15.75" customHeight="1">
      <c r="N439" s="256"/>
    </row>
    <row r="440" ht="15.75" customHeight="1">
      <c r="N440" s="256"/>
    </row>
    <row r="441" ht="15.75" customHeight="1">
      <c r="N441" s="256"/>
    </row>
    <row r="442" ht="15.75" customHeight="1">
      <c r="N442" s="256"/>
    </row>
    <row r="443" ht="15.75" customHeight="1">
      <c r="N443" s="256"/>
    </row>
    <row r="444" ht="15.75" customHeight="1">
      <c r="N444" s="256"/>
    </row>
    <row r="445" ht="15.75" customHeight="1">
      <c r="N445" s="256"/>
    </row>
    <row r="446" ht="15.75" customHeight="1">
      <c r="N446" s="256"/>
    </row>
    <row r="447" ht="15.75" customHeight="1">
      <c r="N447" s="256"/>
    </row>
    <row r="448" ht="15.75" customHeight="1">
      <c r="N448" s="256"/>
    </row>
    <row r="449" ht="15.75" customHeight="1">
      <c r="N449" s="256"/>
    </row>
    <row r="450" ht="15.75" customHeight="1">
      <c r="N450" s="256"/>
    </row>
    <row r="451" ht="15.75" customHeight="1">
      <c r="N451" s="256"/>
    </row>
    <row r="452" ht="15.75" customHeight="1">
      <c r="N452" s="256"/>
    </row>
    <row r="453" ht="15.75" customHeight="1">
      <c r="N453" s="256"/>
    </row>
    <row r="454" ht="15.75" customHeight="1">
      <c r="N454" s="256"/>
    </row>
    <row r="455" ht="15.75" customHeight="1">
      <c r="N455" s="256"/>
    </row>
    <row r="456" ht="15.75" customHeight="1">
      <c r="N456" s="256"/>
    </row>
    <row r="457" ht="15.75" customHeight="1">
      <c r="N457" s="256"/>
    </row>
    <row r="458" ht="15.75" customHeight="1">
      <c r="N458" s="256"/>
    </row>
    <row r="459" ht="15.75" customHeight="1">
      <c r="N459" s="256"/>
    </row>
    <row r="460" ht="15.75" customHeight="1">
      <c r="N460" s="256"/>
    </row>
    <row r="461" ht="15.75" customHeight="1">
      <c r="N461" s="256"/>
    </row>
    <row r="462" ht="15.75" customHeight="1">
      <c r="N462" s="256"/>
    </row>
    <row r="463" ht="15.75" customHeight="1">
      <c r="N463" s="256"/>
    </row>
    <row r="464" ht="15.75" customHeight="1">
      <c r="N464" s="256"/>
    </row>
    <row r="465" ht="15.75" customHeight="1">
      <c r="N465" s="256"/>
    </row>
    <row r="466" ht="15.75" customHeight="1">
      <c r="N466" s="256"/>
    </row>
    <row r="467" ht="15.75" customHeight="1">
      <c r="N467" s="256"/>
    </row>
    <row r="468" ht="15.75" customHeight="1">
      <c r="N468" s="256"/>
    </row>
    <row r="469" ht="15.75" customHeight="1">
      <c r="N469" s="256"/>
    </row>
    <row r="470" ht="15.75" customHeight="1">
      <c r="N470" s="256"/>
    </row>
    <row r="471" ht="15.75" customHeight="1">
      <c r="N471" s="256"/>
    </row>
    <row r="472" ht="15.75" customHeight="1">
      <c r="N472" s="256"/>
    </row>
    <row r="473" ht="15.75" customHeight="1">
      <c r="N473" s="256"/>
    </row>
    <row r="474" ht="15.75" customHeight="1">
      <c r="N474" s="256"/>
    </row>
    <row r="475" ht="15.75" customHeight="1">
      <c r="N475" s="256"/>
    </row>
    <row r="476" ht="15.75" customHeight="1">
      <c r="N476" s="256"/>
    </row>
    <row r="477" ht="15.75" customHeight="1">
      <c r="N477" s="256"/>
    </row>
    <row r="478" ht="15.75" customHeight="1">
      <c r="N478" s="256"/>
    </row>
    <row r="479" ht="15.75" customHeight="1">
      <c r="N479" s="256"/>
    </row>
    <row r="480" ht="15.75" customHeight="1">
      <c r="N480" s="256"/>
    </row>
    <row r="481" ht="15.75" customHeight="1">
      <c r="N481" s="256"/>
    </row>
    <row r="482" ht="15.75" customHeight="1">
      <c r="N482" s="256"/>
    </row>
    <row r="483" ht="15.75" customHeight="1">
      <c r="N483" s="256"/>
    </row>
    <row r="484" ht="15.75" customHeight="1">
      <c r="N484" s="256"/>
    </row>
    <row r="485" ht="15.75" customHeight="1">
      <c r="N485" s="256"/>
    </row>
    <row r="486" ht="15.75" customHeight="1">
      <c r="N486" s="256"/>
    </row>
    <row r="487" ht="15.75" customHeight="1">
      <c r="N487" s="256"/>
    </row>
    <row r="488" ht="15.75" customHeight="1">
      <c r="N488" s="256"/>
    </row>
    <row r="489" ht="15.75" customHeight="1">
      <c r="N489" s="256"/>
    </row>
    <row r="490" ht="15.75" customHeight="1">
      <c r="N490" s="256"/>
    </row>
    <row r="491" ht="15.75" customHeight="1">
      <c r="N491" s="256"/>
    </row>
    <row r="492" ht="15.75" customHeight="1">
      <c r="N492" s="256"/>
    </row>
    <row r="493" ht="15.75" customHeight="1">
      <c r="N493" s="256"/>
    </row>
    <row r="494" ht="15.75" customHeight="1">
      <c r="N494" s="256"/>
    </row>
    <row r="495" ht="15.75" customHeight="1">
      <c r="N495" s="256"/>
    </row>
    <row r="496" ht="15.75" customHeight="1">
      <c r="N496" s="256"/>
    </row>
    <row r="497" ht="15.75" customHeight="1">
      <c r="N497" s="256"/>
    </row>
    <row r="498" ht="15.75" customHeight="1">
      <c r="N498" s="256"/>
    </row>
    <row r="499" ht="15.75" customHeight="1">
      <c r="N499" s="256"/>
    </row>
    <row r="500" ht="15.75" customHeight="1">
      <c r="N500" s="256"/>
    </row>
    <row r="501" ht="15.75" customHeight="1">
      <c r="N501" s="256"/>
    </row>
    <row r="502" ht="15.75" customHeight="1">
      <c r="N502" s="256"/>
    </row>
    <row r="503" ht="15.75" customHeight="1">
      <c r="N503" s="256"/>
    </row>
    <row r="504" ht="15.75" customHeight="1">
      <c r="N504" s="256"/>
    </row>
    <row r="505" ht="15.75" customHeight="1">
      <c r="N505" s="256"/>
    </row>
    <row r="506" ht="15.75" customHeight="1">
      <c r="N506" s="256"/>
    </row>
    <row r="507" ht="15.75" customHeight="1">
      <c r="N507" s="256"/>
    </row>
    <row r="508" ht="15.75" customHeight="1">
      <c r="N508" s="256"/>
    </row>
    <row r="509" ht="15.75" customHeight="1">
      <c r="N509" s="256"/>
    </row>
    <row r="510" ht="15.75" customHeight="1">
      <c r="N510" s="256"/>
    </row>
    <row r="511" ht="15.75" customHeight="1">
      <c r="N511" s="256"/>
    </row>
    <row r="512" ht="15.75" customHeight="1">
      <c r="N512" s="256"/>
    </row>
    <row r="513" ht="15.75" customHeight="1">
      <c r="N513" s="256"/>
    </row>
    <row r="514" ht="15.75" customHeight="1">
      <c r="N514" s="256"/>
    </row>
    <row r="515" ht="15.75" customHeight="1">
      <c r="N515" s="256"/>
    </row>
    <row r="516" ht="15.75" customHeight="1">
      <c r="N516" s="256"/>
    </row>
    <row r="517" ht="15.75" customHeight="1">
      <c r="N517" s="256"/>
    </row>
    <row r="518" ht="15.75" customHeight="1">
      <c r="N518" s="256"/>
    </row>
    <row r="519" ht="15.75" customHeight="1">
      <c r="N519" s="256"/>
    </row>
    <row r="520" ht="15.75" customHeight="1">
      <c r="N520" s="256"/>
    </row>
    <row r="521" ht="15.75" customHeight="1">
      <c r="N521" s="256"/>
    </row>
    <row r="522" ht="15.75" customHeight="1">
      <c r="N522" s="256"/>
    </row>
    <row r="523" ht="15.75" customHeight="1">
      <c r="N523" s="256"/>
    </row>
    <row r="524" ht="15.75" customHeight="1">
      <c r="N524" s="256"/>
    </row>
    <row r="525" ht="15.75" customHeight="1">
      <c r="N525" s="256"/>
    </row>
    <row r="526" ht="15.75" customHeight="1">
      <c r="N526" s="256"/>
    </row>
    <row r="527" ht="15.75" customHeight="1">
      <c r="N527" s="256"/>
    </row>
    <row r="528" ht="15.75" customHeight="1">
      <c r="N528" s="256"/>
    </row>
    <row r="529" ht="15.75" customHeight="1">
      <c r="N529" s="256"/>
    </row>
    <row r="530" ht="15.75" customHeight="1">
      <c r="N530" s="256"/>
    </row>
    <row r="531" ht="15.75" customHeight="1">
      <c r="N531" s="256"/>
    </row>
    <row r="532" ht="15.75" customHeight="1">
      <c r="N532" s="256"/>
    </row>
    <row r="533" ht="15.75" customHeight="1">
      <c r="N533" s="256"/>
    </row>
    <row r="534" ht="15.75" customHeight="1">
      <c r="N534" s="256"/>
    </row>
    <row r="535" ht="15.75" customHeight="1">
      <c r="N535" s="256"/>
    </row>
    <row r="536" ht="15.75" customHeight="1">
      <c r="N536" s="256"/>
    </row>
    <row r="537" ht="15.75" customHeight="1">
      <c r="N537" s="256"/>
    </row>
    <row r="538" ht="15.75" customHeight="1">
      <c r="N538" s="256"/>
    </row>
    <row r="539" ht="15.75" customHeight="1">
      <c r="N539" s="256"/>
    </row>
    <row r="540" ht="15.75" customHeight="1">
      <c r="N540" s="256"/>
    </row>
    <row r="541" ht="15.75" customHeight="1">
      <c r="N541" s="256"/>
    </row>
    <row r="542" ht="15.75" customHeight="1">
      <c r="N542" s="256"/>
    </row>
    <row r="543" ht="15.75" customHeight="1">
      <c r="N543" s="256"/>
    </row>
    <row r="544" ht="15.75" customHeight="1">
      <c r="N544" s="256"/>
    </row>
    <row r="545" ht="15.75" customHeight="1">
      <c r="N545" s="256"/>
    </row>
    <row r="546" ht="15.75" customHeight="1">
      <c r="N546" s="256"/>
    </row>
    <row r="547" ht="15.75" customHeight="1">
      <c r="N547" s="256"/>
    </row>
    <row r="548" ht="15.75" customHeight="1">
      <c r="N548" s="256"/>
    </row>
    <row r="549" ht="15.75" customHeight="1">
      <c r="N549" s="256"/>
    </row>
    <row r="550" ht="15.75" customHeight="1">
      <c r="N550" s="256"/>
    </row>
    <row r="551" ht="15.75" customHeight="1">
      <c r="N551" s="256"/>
    </row>
    <row r="552" ht="15.75" customHeight="1">
      <c r="N552" s="256"/>
    </row>
    <row r="553" ht="15.75" customHeight="1">
      <c r="N553" s="256"/>
    </row>
    <row r="554" ht="15.75" customHeight="1">
      <c r="N554" s="256"/>
    </row>
    <row r="555" ht="15.75" customHeight="1">
      <c r="N555" s="256"/>
    </row>
    <row r="556" ht="15.75" customHeight="1">
      <c r="N556" s="256"/>
    </row>
    <row r="557" ht="15.75" customHeight="1">
      <c r="N557" s="256"/>
    </row>
    <row r="558" ht="15.75" customHeight="1">
      <c r="N558" s="256"/>
    </row>
    <row r="559" ht="15.75" customHeight="1">
      <c r="N559" s="256"/>
    </row>
    <row r="560" ht="15.75" customHeight="1">
      <c r="N560" s="256"/>
    </row>
    <row r="561" ht="15.75" customHeight="1">
      <c r="N561" s="256"/>
    </row>
    <row r="562" ht="15.75" customHeight="1">
      <c r="N562" s="256"/>
    </row>
    <row r="563" ht="15.75" customHeight="1">
      <c r="N563" s="256"/>
    </row>
    <row r="564" ht="15.75" customHeight="1">
      <c r="N564" s="256"/>
    </row>
    <row r="565" ht="15.75" customHeight="1">
      <c r="N565" s="256"/>
    </row>
    <row r="566" ht="15.75" customHeight="1">
      <c r="N566" s="256"/>
    </row>
    <row r="567" ht="15.75" customHeight="1">
      <c r="N567" s="256"/>
    </row>
    <row r="568" ht="15.75" customHeight="1">
      <c r="N568" s="256"/>
    </row>
    <row r="569" ht="15.75" customHeight="1">
      <c r="N569" s="256"/>
    </row>
    <row r="570" ht="15.75" customHeight="1">
      <c r="N570" s="256"/>
    </row>
    <row r="571" ht="15.75" customHeight="1">
      <c r="N571" s="256"/>
    </row>
    <row r="572" ht="15.75" customHeight="1">
      <c r="N572" s="256"/>
    </row>
    <row r="573" ht="15.75" customHeight="1">
      <c r="N573" s="256"/>
    </row>
    <row r="574" ht="15.75" customHeight="1">
      <c r="N574" s="256"/>
    </row>
    <row r="575" ht="15.75" customHeight="1">
      <c r="N575" s="256"/>
    </row>
    <row r="576" ht="15.75" customHeight="1">
      <c r="N576" s="256"/>
    </row>
    <row r="577" ht="15.75" customHeight="1">
      <c r="N577" s="256"/>
    </row>
    <row r="578" ht="15.75" customHeight="1">
      <c r="N578" s="256"/>
    </row>
    <row r="579" ht="15.75" customHeight="1">
      <c r="N579" s="256"/>
    </row>
    <row r="580" ht="15.75" customHeight="1">
      <c r="N580" s="256"/>
    </row>
    <row r="581" ht="15.75" customHeight="1">
      <c r="N581" s="256"/>
    </row>
    <row r="582" ht="15.75" customHeight="1">
      <c r="N582" s="256"/>
    </row>
    <row r="583" ht="15.75" customHeight="1">
      <c r="N583" s="256"/>
    </row>
    <row r="584" ht="15.75" customHeight="1">
      <c r="N584" s="256"/>
    </row>
    <row r="585" ht="15.75" customHeight="1">
      <c r="N585" s="256"/>
    </row>
    <row r="586" ht="15.75" customHeight="1">
      <c r="N586" s="256"/>
    </row>
    <row r="587" ht="15.75" customHeight="1">
      <c r="N587" s="256"/>
    </row>
    <row r="588" ht="15.75" customHeight="1">
      <c r="N588" s="256"/>
    </row>
    <row r="589" ht="15.75" customHeight="1">
      <c r="N589" s="256"/>
    </row>
    <row r="590" ht="15.75" customHeight="1">
      <c r="N590" s="256"/>
    </row>
    <row r="591" ht="15.75" customHeight="1">
      <c r="N591" s="256"/>
    </row>
    <row r="592" ht="15.75" customHeight="1">
      <c r="N592" s="256"/>
    </row>
    <row r="593" ht="15.75" customHeight="1">
      <c r="N593" s="256"/>
    </row>
    <row r="594" ht="15.75" customHeight="1">
      <c r="N594" s="256"/>
    </row>
    <row r="595" ht="15.75" customHeight="1">
      <c r="N595" s="256"/>
    </row>
    <row r="596" ht="15.75" customHeight="1">
      <c r="N596" s="256"/>
    </row>
    <row r="597" ht="15.75" customHeight="1">
      <c r="N597" s="256"/>
    </row>
    <row r="598" ht="15.75" customHeight="1">
      <c r="N598" s="256"/>
    </row>
    <row r="599" ht="15.75" customHeight="1">
      <c r="N599" s="256"/>
    </row>
    <row r="600" ht="15.75" customHeight="1">
      <c r="N600" s="256"/>
    </row>
    <row r="601" ht="15.75" customHeight="1">
      <c r="N601" s="256"/>
    </row>
    <row r="602" ht="15.75" customHeight="1">
      <c r="N602" s="256"/>
    </row>
    <row r="603" ht="15.75" customHeight="1">
      <c r="N603" s="256"/>
    </row>
    <row r="604" ht="15.75" customHeight="1">
      <c r="N604" s="256"/>
    </row>
    <row r="605" ht="15.75" customHeight="1">
      <c r="N605" s="256"/>
    </row>
    <row r="606" ht="15.75" customHeight="1">
      <c r="N606" s="256"/>
    </row>
    <row r="607" ht="15.75" customHeight="1">
      <c r="N607" s="256"/>
    </row>
    <row r="608" ht="15.75" customHeight="1">
      <c r="N608" s="256"/>
    </row>
    <row r="609" ht="15.75" customHeight="1">
      <c r="N609" s="256"/>
    </row>
    <row r="610" ht="15.75" customHeight="1">
      <c r="N610" s="256"/>
    </row>
    <row r="611" ht="15.75" customHeight="1">
      <c r="N611" s="256"/>
    </row>
    <row r="612" ht="15.75" customHeight="1">
      <c r="N612" s="256"/>
    </row>
    <row r="613" ht="15.75" customHeight="1">
      <c r="N613" s="256"/>
    </row>
    <row r="614" ht="15.75" customHeight="1">
      <c r="N614" s="256"/>
    </row>
    <row r="615" ht="15.75" customHeight="1">
      <c r="N615" s="256"/>
    </row>
    <row r="616" ht="15.75" customHeight="1">
      <c r="N616" s="256"/>
    </row>
    <row r="617" ht="15.75" customHeight="1">
      <c r="N617" s="256"/>
    </row>
    <row r="618" ht="15.75" customHeight="1">
      <c r="N618" s="256"/>
    </row>
    <row r="619" ht="15.75" customHeight="1">
      <c r="N619" s="256"/>
    </row>
    <row r="620" ht="15.75" customHeight="1">
      <c r="N620" s="256"/>
    </row>
    <row r="621" ht="15.75" customHeight="1">
      <c r="N621" s="256"/>
    </row>
    <row r="622" ht="15.75" customHeight="1">
      <c r="N622" s="256"/>
    </row>
    <row r="623" ht="15.75" customHeight="1">
      <c r="N623" s="256"/>
    </row>
    <row r="624" ht="15.75" customHeight="1">
      <c r="N624" s="256"/>
    </row>
    <row r="625" ht="15.75" customHeight="1">
      <c r="N625" s="256"/>
    </row>
    <row r="626" ht="15.75" customHeight="1">
      <c r="N626" s="256"/>
    </row>
    <row r="627" ht="15.75" customHeight="1">
      <c r="N627" s="256"/>
    </row>
    <row r="628" ht="15.75" customHeight="1">
      <c r="N628" s="256"/>
    </row>
    <row r="629" ht="15.75" customHeight="1">
      <c r="N629" s="256"/>
    </row>
    <row r="630" ht="15.75" customHeight="1">
      <c r="N630" s="256"/>
    </row>
    <row r="631" ht="15.75" customHeight="1">
      <c r="N631" s="256"/>
    </row>
    <row r="632" ht="15.75" customHeight="1">
      <c r="N632" s="256"/>
    </row>
    <row r="633" ht="15.75" customHeight="1">
      <c r="N633" s="256"/>
    </row>
    <row r="634" ht="15.75" customHeight="1">
      <c r="N634" s="256"/>
    </row>
    <row r="635" ht="15.75" customHeight="1">
      <c r="N635" s="256"/>
    </row>
    <row r="636" ht="15.75" customHeight="1">
      <c r="N636" s="256"/>
    </row>
    <row r="637" ht="15.75" customHeight="1">
      <c r="N637" s="256"/>
    </row>
    <row r="638" ht="15.75" customHeight="1">
      <c r="N638" s="256"/>
    </row>
    <row r="639" ht="15.75" customHeight="1">
      <c r="N639" s="256"/>
    </row>
    <row r="640" ht="15.75" customHeight="1">
      <c r="N640" s="256"/>
    </row>
    <row r="641" ht="15.75" customHeight="1">
      <c r="N641" s="256"/>
    </row>
    <row r="642" ht="15.75" customHeight="1">
      <c r="N642" s="256"/>
    </row>
    <row r="643" ht="15.75" customHeight="1">
      <c r="N643" s="256"/>
    </row>
    <row r="644" ht="15.75" customHeight="1">
      <c r="N644" s="256"/>
    </row>
    <row r="645" ht="15.75" customHeight="1">
      <c r="N645" s="256"/>
    </row>
    <row r="646" ht="15.75" customHeight="1">
      <c r="N646" s="256"/>
    </row>
    <row r="647" ht="15.75" customHeight="1">
      <c r="N647" s="256"/>
    </row>
    <row r="648" ht="15.75" customHeight="1">
      <c r="N648" s="256"/>
    </row>
    <row r="649" ht="15.75" customHeight="1">
      <c r="N649" s="256"/>
    </row>
    <row r="650" ht="15.75" customHeight="1">
      <c r="N650" s="256"/>
    </row>
    <row r="651" ht="15.75" customHeight="1">
      <c r="N651" s="256"/>
    </row>
    <row r="652" ht="15.75" customHeight="1">
      <c r="N652" s="256"/>
    </row>
    <row r="653" ht="15.75" customHeight="1">
      <c r="N653" s="256"/>
    </row>
    <row r="654" ht="15.75" customHeight="1">
      <c r="N654" s="256"/>
    </row>
    <row r="655" ht="15.75" customHeight="1">
      <c r="N655" s="256"/>
    </row>
    <row r="656" ht="15.75" customHeight="1">
      <c r="N656" s="256"/>
    </row>
    <row r="657" ht="15.75" customHeight="1">
      <c r="N657" s="256"/>
    </row>
    <row r="658" ht="15.75" customHeight="1">
      <c r="N658" s="256"/>
    </row>
    <row r="659" ht="15.75" customHeight="1">
      <c r="N659" s="256"/>
    </row>
    <row r="660" ht="15.75" customHeight="1">
      <c r="N660" s="256"/>
    </row>
    <row r="661" ht="15.75" customHeight="1">
      <c r="N661" s="256"/>
    </row>
    <row r="662" ht="15.75" customHeight="1">
      <c r="N662" s="256"/>
    </row>
    <row r="663" ht="15.75" customHeight="1">
      <c r="N663" s="256"/>
    </row>
    <row r="664" ht="15.75" customHeight="1">
      <c r="N664" s="256"/>
    </row>
    <row r="665" ht="15.75" customHeight="1">
      <c r="N665" s="256"/>
    </row>
    <row r="666" ht="15.75" customHeight="1">
      <c r="N666" s="256"/>
    </row>
    <row r="667" ht="15.75" customHeight="1">
      <c r="N667" s="256"/>
    </row>
    <row r="668" ht="15.75" customHeight="1">
      <c r="N668" s="256"/>
    </row>
    <row r="669" ht="15.75" customHeight="1">
      <c r="N669" s="256"/>
    </row>
    <row r="670" ht="15.75" customHeight="1">
      <c r="N670" s="256"/>
    </row>
    <row r="671" ht="15.75" customHeight="1">
      <c r="N671" s="256"/>
    </row>
    <row r="672" ht="15.75" customHeight="1">
      <c r="N672" s="256"/>
    </row>
    <row r="673" ht="15.75" customHeight="1">
      <c r="N673" s="256"/>
    </row>
    <row r="674" ht="15.75" customHeight="1">
      <c r="N674" s="256"/>
    </row>
    <row r="675" ht="15.75" customHeight="1">
      <c r="N675" s="256"/>
    </row>
    <row r="676" ht="15.75" customHeight="1">
      <c r="N676" s="256"/>
    </row>
    <row r="677" ht="15.75" customHeight="1">
      <c r="N677" s="256"/>
    </row>
    <row r="678" ht="15.75" customHeight="1">
      <c r="N678" s="256"/>
    </row>
    <row r="679" ht="15.75" customHeight="1">
      <c r="N679" s="256"/>
    </row>
    <row r="680" ht="15.75" customHeight="1">
      <c r="N680" s="256"/>
    </row>
    <row r="681" ht="15.75" customHeight="1">
      <c r="N681" s="256"/>
    </row>
    <row r="682" ht="15.75" customHeight="1">
      <c r="N682" s="256"/>
    </row>
    <row r="683" ht="15.75" customHeight="1">
      <c r="N683" s="256"/>
    </row>
    <row r="684" ht="15.75" customHeight="1">
      <c r="N684" s="256"/>
    </row>
    <row r="685" ht="15.75" customHeight="1">
      <c r="N685" s="256"/>
    </row>
    <row r="686" ht="15.75" customHeight="1">
      <c r="N686" s="256"/>
    </row>
    <row r="687" ht="15.75" customHeight="1">
      <c r="N687" s="256"/>
    </row>
    <row r="688" ht="15.75" customHeight="1">
      <c r="N688" s="256"/>
    </row>
    <row r="689" ht="15.75" customHeight="1">
      <c r="N689" s="256"/>
    </row>
    <row r="690" ht="15.75" customHeight="1">
      <c r="N690" s="256"/>
    </row>
    <row r="691" ht="15.75" customHeight="1">
      <c r="N691" s="256"/>
    </row>
    <row r="692" ht="15.75" customHeight="1">
      <c r="N692" s="256"/>
    </row>
    <row r="693" ht="15.75" customHeight="1">
      <c r="N693" s="256"/>
    </row>
    <row r="694" ht="15.75" customHeight="1">
      <c r="N694" s="256"/>
    </row>
    <row r="695" ht="15.75" customHeight="1">
      <c r="N695" s="256"/>
    </row>
    <row r="696" ht="15.75" customHeight="1">
      <c r="N696" s="256"/>
    </row>
    <row r="697" ht="15.75" customHeight="1">
      <c r="N697" s="256"/>
    </row>
    <row r="698" ht="15.75" customHeight="1">
      <c r="N698" s="256"/>
    </row>
    <row r="699" ht="15.75" customHeight="1">
      <c r="N699" s="256"/>
    </row>
    <row r="700" ht="15.75" customHeight="1">
      <c r="N700" s="256"/>
    </row>
    <row r="701" ht="15.75" customHeight="1">
      <c r="N701" s="256"/>
    </row>
    <row r="702" ht="15.75" customHeight="1">
      <c r="N702" s="256"/>
    </row>
    <row r="703" ht="15.75" customHeight="1">
      <c r="N703" s="256"/>
    </row>
    <row r="704" ht="15.75" customHeight="1">
      <c r="N704" s="256"/>
    </row>
    <row r="705" ht="15.75" customHeight="1">
      <c r="N705" s="256"/>
    </row>
    <row r="706" ht="15.75" customHeight="1">
      <c r="N706" s="256"/>
    </row>
    <row r="707" ht="15.75" customHeight="1">
      <c r="N707" s="256"/>
    </row>
    <row r="708" ht="15.75" customHeight="1">
      <c r="N708" s="256"/>
    </row>
    <row r="709" ht="15.75" customHeight="1">
      <c r="N709" s="256"/>
    </row>
    <row r="710" ht="15.75" customHeight="1">
      <c r="N710" s="256"/>
    </row>
    <row r="711" ht="15.75" customHeight="1">
      <c r="N711" s="256"/>
    </row>
    <row r="712" ht="15.75" customHeight="1">
      <c r="N712" s="256"/>
    </row>
    <row r="713" ht="15.75" customHeight="1">
      <c r="N713" s="256"/>
    </row>
    <row r="714" ht="15.75" customHeight="1">
      <c r="N714" s="256"/>
    </row>
    <row r="715" ht="15.75" customHeight="1">
      <c r="N715" s="256"/>
    </row>
    <row r="716" ht="15.75" customHeight="1">
      <c r="N716" s="256"/>
    </row>
    <row r="717" ht="15.75" customHeight="1">
      <c r="N717" s="256"/>
    </row>
    <row r="718" ht="15.75" customHeight="1">
      <c r="N718" s="256"/>
    </row>
    <row r="719" ht="15.75" customHeight="1">
      <c r="N719" s="256"/>
    </row>
    <row r="720" ht="15.75" customHeight="1">
      <c r="N720" s="256"/>
    </row>
    <row r="721" ht="15.75" customHeight="1">
      <c r="N721" s="256"/>
    </row>
    <row r="722" ht="15.75" customHeight="1">
      <c r="N722" s="256"/>
    </row>
    <row r="723" ht="15.75" customHeight="1">
      <c r="N723" s="256"/>
    </row>
    <row r="724" ht="15.75" customHeight="1">
      <c r="N724" s="256"/>
    </row>
    <row r="725" ht="15.75" customHeight="1">
      <c r="N725" s="256"/>
    </row>
    <row r="726" ht="15.75" customHeight="1">
      <c r="N726" s="256"/>
    </row>
    <row r="727" ht="15.75" customHeight="1">
      <c r="N727" s="256"/>
    </row>
    <row r="728" ht="15.75" customHeight="1">
      <c r="N728" s="256"/>
    </row>
    <row r="729" ht="15.75" customHeight="1">
      <c r="N729" s="256"/>
    </row>
    <row r="730" ht="15.75" customHeight="1">
      <c r="N730" s="256"/>
    </row>
    <row r="731" ht="15.75" customHeight="1">
      <c r="N731" s="256"/>
    </row>
    <row r="732" ht="15.75" customHeight="1">
      <c r="N732" s="256"/>
    </row>
    <row r="733" ht="15.75" customHeight="1">
      <c r="N733" s="256"/>
    </row>
    <row r="734" ht="15.75" customHeight="1">
      <c r="N734" s="256"/>
    </row>
    <row r="735" ht="15.75" customHeight="1">
      <c r="N735" s="256"/>
    </row>
    <row r="736" ht="15.75" customHeight="1">
      <c r="N736" s="256"/>
    </row>
    <row r="737" ht="15.75" customHeight="1">
      <c r="N737" s="256"/>
    </row>
    <row r="738" ht="15.75" customHeight="1">
      <c r="N738" s="256"/>
    </row>
    <row r="739" ht="15.75" customHeight="1">
      <c r="N739" s="256"/>
    </row>
    <row r="740" ht="15.75" customHeight="1">
      <c r="N740" s="256"/>
    </row>
    <row r="741" ht="15.75" customHeight="1">
      <c r="N741" s="256"/>
    </row>
    <row r="742" ht="15.75" customHeight="1">
      <c r="N742" s="256"/>
    </row>
    <row r="743" ht="15.75" customHeight="1">
      <c r="N743" s="256"/>
    </row>
    <row r="744" ht="15.75" customHeight="1">
      <c r="N744" s="256"/>
    </row>
    <row r="745" ht="15.75" customHeight="1">
      <c r="N745" s="256"/>
    </row>
    <row r="746" ht="15.75" customHeight="1">
      <c r="N746" s="256"/>
    </row>
    <row r="747" ht="15.75" customHeight="1">
      <c r="N747" s="256"/>
    </row>
    <row r="748" ht="15.75" customHeight="1">
      <c r="N748" s="256"/>
    </row>
    <row r="749" ht="15.75" customHeight="1">
      <c r="N749" s="256"/>
    </row>
    <row r="750" ht="15.75" customHeight="1">
      <c r="N750" s="256"/>
    </row>
    <row r="751" ht="15.75" customHeight="1">
      <c r="N751" s="256"/>
    </row>
    <row r="752" ht="15.75" customHeight="1">
      <c r="N752" s="256"/>
    </row>
    <row r="753" ht="15.75" customHeight="1">
      <c r="N753" s="256"/>
    </row>
    <row r="754" ht="15.75" customHeight="1">
      <c r="N754" s="256"/>
    </row>
    <row r="755" ht="15.75" customHeight="1">
      <c r="N755" s="256"/>
    </row>
    <row r="756" ht="15.75" customHeight="1">
      <c r="N756" s="256"/>
    </row>
    <row r="757" ht="15.75" customHeight="1">
      <c r="N757" s="256"/>
    </row>
    <row r="758" ht="15.75" customHeight="1">
      <c r="N758" s="256"/>
    </row>
    <row r="759" ht="15.75" customHeight="1">
      <c r="N759" s="256"/>
    </row>
    <row r="760" ht="15.75" customHeight="1">
      <c r="N760" s="256"/>
    </row>
    <row r="761" ht="15.75" customHeight="1">
      <c r="N761" s="256"/>
    </row>
    <row r="762" ht="15.75" customHeight="1">
      <c r="N762" s="256"/>
    </row>
    <row r="763" ht="15.75" customHeight="1">
      <c r="N763" s="256"/>
    </row>
    <row r="764" ht="15.75" customHeight="1">
      <c r="N764" s="256"/>
    </row>
    <row r="765" ht="15.75" customHeight="1">
      <c r="N765" s="256"/>
    </row>
    <row r="766" ht="15.75" customHeight="1">
      <c r="N766" s="256"/>
    </row>
    <row r="767" ht="15.75" customHeight="1">
      <c r="N767" s="256"/>
    </row>
    <row r="768" ht="15.75" customHeight="1">
      <c r="N768" s="256"/>
    </row>
    <row r="769" ht="15.75" customHeight="1">
      <c r="N769" s="256"/>
    </row>
    <row r="770" ht="15.75" customHeight="1">
      <c r="N770" s="256"/>
    </row>
    <row r="771" ht="15.75" customHeight="1">
      <c r="N771" s="256"/>
    </row>
    <row r="772" ht="15.75" customHeight="1">
      <c r="N772" s="256"/>
    </row>
    <row r="773" ht="15.75" customHeight="1">
      <c r="N773" s="256"/>
    </row>
    <row r="774" ht="15.75" customHeight="1">
      <c r="N774" s="256"/>
    </row>
    <row r="775" ht="15.75" customHeight="1">
      <c r="N775" s="256"/>
    </row>
    <row r="776" ht="15.75" customHeight="1">
      <c r="N776" s="256"/>
    </row>
    <row r="777" ht="15.75" customHeight="1">
      <c r="N777" s="256"/>
    </row>
    <row r="778" ht="15.75" customHeight="1">
      <c r="N778" s="256"/>
    </row>
    <row r="779" ht="15.75" customHeight="1">
      <c r="N779" s="256"/>
    </row>
    <row r="780" ht="15.75" customHeight="1">
      <c r="N780" s="256"/>
    </row>
    <row r="781" ht="15.75" customHeight="1">
      <c r="N781" s="256"/>
    </row>
    <row r="782" ht="15.75" customHeight="1">
      <c r="N782" s="256"/>
    </row>
    <row r="783" ht="15.75" customHeight="1">
      <c r="N783" s="256"/>
    </row>
    <row r="784" ht="15.75" customHeight="1">
      <c r="N784" s="256"/>
    </row>
    <row r="785" ht="15.75" customHeight="1">
      <c r="N785" s="256"/>
    </row>
    <row r="786" ht="15.75" customHeight="1">
      <c r="N786" s="256"/>
    </row>
    <row r="787" ht="15.75" customHeight="1">
      <c r="N787" s="256"/>
    </row>
    <row r="788" ht="15.75" customHeight="1">
      <c r="N788" s="256"/>
    </row>
    <row r="789" ht="15.75" customHeight="1">
      <c r="N789" s="256"/>
    </row>
    <row r="790" ht="15.75" customHeight="1">
      <c r="N790" s="256"/>
    </row>
    <row r="791" ht="15.75" customHeight="1">
      <c r="N791" s="256"/>
    </row>
    <row r="792" ht="15.75" customHeight="1">
      <c r="N792" s="256"/>
    </row>
    <row r="793" ht="15.75" customHeight="1">
      <c r="N793" s="256"/>
    </row>
    <row r="794" ht="15.75" customHeight="1">
      <c r="N794" s="256"/>
    </row>
    <row r="795" ht="15.75" customHeight="1">
      <c r="N795" s="256"/>
    </row>
    <row r="796" ht="15.75" customHeight="1">
      <c r="N796" s="256"/>
    </row>
    <row r="797" ht="15.75" customHeight="1">
      <c r="N797" s="256"/>
    </row>
    <row r="798" ht="15.75" customHeight="1">
      <c r="N798" s="256"/>
    </row>
    <row r="799" ht="15.75" customHeight="1">
      <c r="N799" s="256"/>
    </row>
    <row r="800" ht="15.75" customHeight="1">
      <c r="N800" s="256"/>
    </row>
    <row r="801" ht="15.75" customHeight="1">
      <c r="N801" s="256"/>
    </row>
    <row r="802" ht="15.75" customHeight="1">
      <c r="N802" s="256"/>
    </row>
    <row r="803" ht="15.75" customHeight="1">
      <c r="N803" s="256"/>
    </row>
    <row r="804" ht="15.75" customHeight="1">
      <c r="N804" s="256"/>
    </row>
    <row r="805" ht="15.75" customHeight="1">
      <c r="N805" s="256"/>
    </row>
    <row r="806" ht="15.75" customHeight="1">
      <c r="N806" s="256"/>
    </row>
    <row r="807" ht="15.75" customHeight="1">
      <c r="N807" s="256"/>
    </row>
    <row r="808" ht="15.75" customHeight="1">
      <c r="N808" s="256"/>
    </row>
    <row r="809" ht="15.75" customHeight="1">
      <c r="N809" s="256"/>
    </row>
    <row r="810" ht="15.75" customHeight="1">
      <c r="N810" s="256"/>
    </row>
    <row r="811" ht="15.75" customHeight="1">
      <c r="N811" s="256"/>
    </row>
    <row r="812" ht="15.75" customHeight="1">
      <c r="N812" s="256"/>
    </row>
    <row r="813" ht="15.75" customHeight="1">
      <c r="N813" s="256"/>
    </row>
    <row r="814" ht="15.75" customHeight="1">
      <c r="N814" s="256"/>
    </row>
    <row r="815" ht="15.75" customHeight="1">
      <c r="N815" s="256"/>
    </row>
    <row r="816" ht="15.75" customHeight="1">
      <c r="N816" s="256"/>
    </row>
    <row r="817" ht="15.75" customHeight="1">
      <c r="N817" s="256"/>
    </row>
    <row r="818" ht="15.75" customHeight="1">
      <c r="N818" s="256"/>
    </row>
    <row r="819" ht="15.75" customHeight="1">
      <c r="N819" s="256"/>
    </row>
    <row r="820" ht="15.75" customHeight="1">
      <c r="N820" s="256"/>
    </row>
    <row r="821" ht="15.75" customHeight="1">
      <c r="N821" s="256"/>
    </row>
    <row r="822" ht="15.75" customHeight="1">
      <c r="N822" s="256"/>
    </row>
    <row r="823" ht="15.75" customHeight="1">
      <c r="N823" s="256"/>
    </row>
    <row r="824" ht="15.75" customHeight="1">
      <c r="N824" s="256"/>
    </row>
    <row r="825" ht="15.75" customHeight="1">
      <c r="N825" s="256"/>
    </row>
    <row r="826" ht="15.75" customHeight="1">
      <c r="N826" s="256"/>
    </row>
    <row r="827" ht="15.75" customHeight="1">
      <c r="N827" s="256"/>
    </row>
    <row r="828" ht="15.75" customHeight="1">
      <c r="N828" s="256"/>
    </row>
    <row r="829" ht="15.75" customHeight="1">
      <c r="N829" s="256"/>
    </row>
    <row r="830" ht="15.75" customHeight="1">
      <c r="N830" s="256"/>
    </row>
    <row r="831" ht="15.75" customHeight="1">
      <c r="N831" s="256"/>
    </row>
    <row r="832" ht="15.75" customHeight="1">
      <c r="N832" s="256"/>
    </row>
    <row r="833" ht="15.75" customHeight="1">
      <c r="N833" s="256"/>
    </row>
    <row r="834" ht="15.75" customHeight="1">
      <c r="N834" s="256"/>
    </row>
    <row r="835" ht="15.75" customHeight="1">
      <c r="N835" s="256"/>
    </row>
    <row r="836" ht="15.75" customHeight="1">
      <c r="N836" s="256"/>
    </row>
    <row r="837" ht="15.75" customHeight="1">
      <c r="N837" s="256"/>
    </row>
    <row r="838" ht="15.75" customHeight="1">
      <c r="N838" s="256"/>
    </row>
    <row r="839" ht="15.75" customHeight="1">
      <c r="N839" s="256"/>
    </row>
    <row r="840" ht="15.75" customHeight="1">
      <c r="N840" s="256"/>
    </row>
    <row r="841" ht="15.75" customHeight="1">
      <c r="N841" s="256"/>
    </row>
    <row r="842" ht="15.75" customHeight="1">
      <c r="N842" s="256"/>
    </row>
    <row r="843" ht="15.75" customHeight="1">
      <c r="N843" s="256"/>
    </row>
    <row r="844" ht="15.75" customHeight="1">
      <c r="N844" s="256"/>
    </row>
    <row r="845" ht="15.75" customHeight="1">
      <c r="N845" s="256"/>
    </row>
    <row r="846" ht="15.75" customHeight="1">
      <c r="N846" s="256"/>
    </row>
    <row r="847" ht="15.75" customHeight="1">
      <c r="N847" s="256"/>
    </row>
    <row r="848" ht="15.75" customHeight="1">
      <c r="N848" s="256"/>
    </row>
    <row r="849" ht="15.75" customHeight="1">
      <c r="N849" s="256"/>
    </row>
    <row r="850" ht="15.75" customHeight="1">
      <c r="N850" s="256"/>
    </row>
    <row r="851" ht="15.75" customHeight="1">
      <c r="N851" s="256"/>
    </row>
    <row r="852" ht="15.75" customHeight="1">
      <c r="N852" s="256"/>
    </row>
    <row r="853" ht="15.75" customHeight="1">
      <c r="N853" s="256"/>
    </row>
    <row r="854" ht="15.75" customHeight="1">
      <c r="N854" s="256"/>
    </row>
    <row r="855" ht="15.75" customHeight="1">
      <c r="N855" s="256"/>
    </row>
    <row r="856" ht="15.75" customHeight="1">
      <c r="N856" s="256"/>
    </row>
    <row r="857" ht="15.75" customHeight="1">
      <c r="N857" s="256"/>
    </row>
    <row r="858" ht="15.75" customHeight="1">
      <c r="N858" s="256"/>
    </row>
    <row r="859" ht="15.75" customHeight="1">
      <c r="N859" s="256"/>
    </row>
    <row r="860" ht="15.75" customHeight="1">
      <c r="N860" s="256"/>
    </row>
    <row r="861" ht="15.75" customHeight="1">
      <c r="N861" s="256"/>
    </row>
    <row r="862" ht="15.75" customHeight="1">
      <c r="N862" s="256"/>
    </row>
    <row r="863" ht="15.75" customHeight="1">
      <c r="N863" s="256"/>
    </row>
    <row r="864" ht="15.75" customHeight="1">
      <c r="N864" s="256"/>
    </row>
    <row r="865" ht="15.75" customHeight="1">
      <c r="N865" s="256"/>
    </row>
    <row r="866" ht="15.75" customHeight="1">
      <c r="N866" s="256"/>
    </row>
    <row r="867" ht="15.75" customHeight="1">
      <c r="N867" s="256"/>
    </row>
    <row r="868" ht="15.75" customHeight="1">
      <c r="N868" s="256"/>
    </row>
    <row r="869" ht="15.75" customHeight="1">
      <c r="N869" s="256"/>
    </row>
    <row r="870" ht="15.75" customHeight="1">
      <c r="N870" s="256"/>
    </row>
    <row r="871" ht="15.75" customHeight="1">
      <c r="N871" s="256"/>
    </row>
    <row r="872" ht="15.75" customHeight="1">
      <c r="N872" s="256"/>
    </row>
    <row r="873" ht="15.75" customHeight="1">
      <c r="N873" s="256"/>
    </row>
    <row r="874" ht="15.75" customHeight="1">
      <c r="N874" s="256"/>
    </row>
    <row r="875" ht="15.75" customHeight="1">
      <c r="N875" s="256"/>
    </row>
    <row r="876" ht="15.75" customHeight="1">
      <c r="N876" s="256"/>
    </row>
    <row r="877" ht="15.75" customHeight="1">
      <c r="N877" s="256"/>
    </row>
    <row r="878" ht="15.75" customHeight="1">
      <c r="N878" s="256"/>
    </row>
    <row r="879" ht="15.75" customHeight="1">
      <c r="N879" s="256"/>
    </row>
    <row r="880" ht="15.75" customHeight="1">
      <c r="N880" s="256"/>
    </row>
    <row r="881" ht="15.75" customHeight="1">
      <c r="N881" s="256"/>
    </row>
    <row r="882" ht="15.75" customHeight="1">
      <c r="N882" s="256"/>
    </row>
    <row r="883" ht="15.75" customHeight="1">
      <c r="N883" s="256"/>
    </row>
    <row r="884" ht="15.75" customHeight="1">
      <c r="N884" s="256"/>
    </row>
    <row r="885" ht="15.75" customHeight="1">
      <c r="N885" s="256"/>
    </row>
    <row r="886" ht="15.75" customHeight="1">
      <c r="N886" s="256"/>
    </row>
    <row r="887" ht="15.75" customHeight="1">
      <c r="N887" s="256"/>
    </row>
    <row r="888" ht="15.75" customHeight="1">
      <c r="N888" s="256"/>
    </row>
    <row r="889" ht="15.75" customHeight="1">
      <c r="N889" s="256"/>
    </row>
    <row r="890" ht="15.75" customHeight="1">
      <c r="N890" s="256"/>
    </row>
    <row r="891" ht="15.75" customHeight="1">
      <c r="N891" s="256"/>
    </row>
    <row r="892" ht="15.75" customHeight="1">
      <c r="N892" s="256"/>
    </row>
    <row r="893" ht="15.75" customHeight="1">
      <c r="N893" s="256"/>
    </row>
    <row r="894" ht="15.75" customHeight="1">
      <c r="N894" s="256"/>
    </row>
    <row r="895" ht="15.75" customHeight="1">
      <c r="N895" s="256"/>
    </row>
    <row r="896" ht="15.75" customHeight="1">
      <c r="N896" s="256"/>
    </row>
    <row r="897" ht="15.75" customHeight="1">
      <c r="N897" s="256"/>
    </row>
    <row r="898" ht="15.75" customHeight="1">
      <c r="N898" s="256"/>
    </row>
    <row r="899" ht="15.75" customHeight="1">
      <c r="N899" s="256"/>
    </row>
    <row r="900" ht="15.75" customHeight="1">
      <c r="N900" s="256"/>
    </row>
    <row r="901" ht="15.75" customHeight="1">
      <c r="N901" s="256"/>
    </row>
    <row r="902" ht="15.75" customHeight="1">
      <c r="N902" s="256"/>
    </row>
    <row r="903" ht="15.75" customHeight="1">
      <c r="N903" s="256"/>
    </row>
    <row r="904" ht="15.75" customHeight="1">
      <c r="N904" s="256"/>
    </row>
    <row r="905" ht="15.75" customHeight="1">
      <c r="N905" s="256"/>
    </row>
    <row r="906" ht="15.75" customHeight="1">
      <c r="N906" s="256"/>
    </row>
    <row r="907" ht="15.75" customHeight="1">
      <c r="N907" s="256"/>
    </row>
    <row r="908" ht="15.75" customHeight="1">
      <c r="N908" s="256"/>
    </row>
    <row r="909" ht="15.75" customHeight="1">
      <c r="N909" s="256"/>
    </row>
    <row r="910" ht="15.75" customHeight="1">
      <c r="N910" s="256"/>
    </row>
    <row r="911" ht="15.75" customHeight="1">
      <c r="N911" s="256"/>
    </row>
    <row r="912" ht="15.75" customHeight="1">
      <c r="N912" s="256"/>
    </row>
    <row r="913" ht="15.75" customHeight="1">
      <c r="N913" s="256"/>
    </row>
    <row r="914" ht="15.75" customHeight="1">
      <c r="N914" s="256"/>
    </row>
    <row r="915" ht="15.75" customHeight="1">
      <c r="N915" s="256"/>
    </row>
    <row r="916" ht="15.75" customHeight="1">
      <c r="N916" s="256"/>
    </row>
    <row r="917" ht="15.75" customHeight="1">
      <c r="N917" s="256"/>
    </row>
    <row r="918" ht="15.75" customHeight="1">
      <c r="N918" s="256"/>
    </row>
    <row r="919" ht="15.75" customHeight="1">
      <c r="N919" s="256"/>
    </row>
    <row r="920" ht="15.75" customHeight="1">
      <c r="N920" s="256"/>
    </row>
    <row r="921" ht="15.75" customHeight="1">
      <c r="N921" s="256"/>
    </row>
    <row r="922" ht="15.75" customHeight="1">
      <c r="N922" s="256"/>
    </row>
    <row r="923" ht="15.75" customHeight="1">
      <c r="N923" s="256"/>
    </row>
    <row r="924" ht="15.75" customHeight="1">
      <c r="N924" s="256"/>
    </row>
    <row r="925" ht="15.75" customHeight="1">
      <c r="N925" s="256"/>
    </row>
    <row r="926" ht="15.75" customHeight="1">
      <c r="N926" s="256"/>
    </row>
    <row r="927" ht="15.75" customHeight="1">
      <c r="N927" s="256"/>
    </row>
    <row r="928" ht="15.75" customHeight="1">
      <c r="N928" s="256"/>
    </row>
    <row r="929" ht="15.75" customHeight="1">
      <c r="N929" s="256"/>
    </row>
    <row r="930" ht="15.75" customHeight="1">
      <c r="N930" s="256"/>
    </row>
    <row r="931" ht="15.75" customHeight="1">
      <c r="N931" s="256"/>
    </row>
    <row r="932" ht="15.75" customHeight="1">
      <c r="N932" s="256"/>
    </row>
    <row r="933" ht="15.75" customHeight="1">
      <c r="N933" s="256"/>
    </row>
    <row r="934" ht="15.75" customHeight="1">
      <c r="N934" s="256"/>
    </row>
    <row r="935" ht="15.75" customHeight="1">
      <c r="N935" s="256"/>
    </row>
    <row r="936" ht="15.75" customHeight="1">
      <c r="N936" s="256"/>
    </row>
    <row r="937" ht="15.75" customHeight="1">
      <c r="N937" s="256"/>
    </row>
    <row r="938" ht="15.75" customHeight="1">
      <c r="N938" s="256"/>
    </row>
    <row r="939" ht="15.75" customHeight="1">
      <c r="N939" s="256"/>
    </row>
    <row r="940" ht="15.75" customHeight="1">
      <c r="N940" s="256"/>
    </row>
    <row r="941" ht="15.75" customHeight="1">
      <c r="N941" s="256"/>
    </row>
    <row r="942" ht="15.75" customHeight="1">
      <c r="N942" s="256"/>
    </row>
    <row r="943" ht="15.75" customHeight="1">
      <c r="N943" s="256"/>
    </row>
    <row r="944" ht="15.75" customHeight="1">
      <c r="N944" s="256"/>
    </row>
    <row r="945" ht="15.75" customHeight="1">
      <c r="N945" s="256"/>
    </row>
    <row r="946" ht="15.75" customHeight="1">
      <c r="N946" s="256"/>
    </row>
    <row r="947" ht="15.75" customHeight="1">
      <c r="N947" s="256"/>
    </row>
    <row r="948" ht="15.75" customHeight="1">
      <c r="N948" s="256"/>
    </row>
    <row r="949" ht="15.75" customHeight="1">
      <c r="N949" s="256"/>
    </row>
    <row r="950" ht="15.75" customHeight="1">
      <c r="N950" s="256"/>
    </row>
    <row r="951" ht="15.75" customHeight="1">
      <c r="N951" s="256"/>
    </row>
    <row r="952" ht="15.75" customHeight="1">
      <c r="N952" s="256"/>
    </row>
    <row r="953" ht="15.75" customHeight="1">
      <c r="N953" s="256"/>
    </row>
    <row r="954" ht="15.75" customHeight="1">
      <c r="N954" s="256"/>
    </row>
    <row r="955" ht="15.75" customHeight="1">
      <c r="N955" s="256"/>
    </row>
    <row r="956" ht="15.75" customHeight="1">
      <c r="N956" s="256"/>
    </row>
    <row r="957" ht="15.75" customHeight="1">
      <c r="N957" s="256"/>
    </row>
    <row r="958" ht="15.75" customHeight="1">
      <c r="N958" s="256"/>
    </row>
    <row r="959" ht="15.75" customHeight="1">
      <c r="N959" s="256"/>
    </row>
    <row r="960" ht="15.75" customHeight="1">
      <c r="N960" s="256"/>
    </row>
    <row r="961" ht="15.75" customHeight="1">
      <c r="N961" s="256"/>
    </row>
    <row r="962" ht="15.75" customHeight="1">
      <c r="N962" s="256"/>
    </row>
    <row r="963" ht="15.75" customHeight="1">
      <c r="N963" s="256"/>
    </row>
    <row r="964" ht="15.75" customHeight="1">
      <c r="N964" s="256"/>
    </row>
    <row r="965" ht="15.75" customHeight="1">
      <c r="N965" s="256"/>
    </row>
    <row r="966" ht="15.75" customHeight="1">
      <c r="N966" s="256"/>
    </row>
    <row r="967" ht="15.75" customHeight="1">
      <c r="N967" s="256"/>
    </row>
    <row r="968" ht="15.75" customHeight="1">
      <c r="N968" s="256"/>
    </row>
    <row r="969" ht="15.75" customHeight="1">
      <c r="N969" s="256"/>
    </row>
    <row r="970" ht="15.75" customHeight="1">
      <c r="N970" s="256"/>
    </row>
    <row r="971" ht="15.75" customHeight="1">
      <c r="N971" s="256"/>
    </row>
    <row r="972" ht="15.75" customHeight="1">
      <c r="N972" s="256"/>
    </row>
    <row r="973" ht="15.75" customHeight="1">
      <c r="N973" s="256"/>
    </row>
    <row r="974" ht="15.75" customHeight="1">
      <c r="N974" s="256"/>
    </row>
    <row r="975" ht="15.75" customHeight="1">
      <c r="N975" s="256"/>
    </row>
    <row r="976" ht="15.75" customHeight="1">
      <c r="N976" s="256"/>
    </row>
    <row r="977" ht="15.75" customHeight="1">
      <c r="N977" s="256"/>
    </row>
    <row r="978" ht="15.75" customHeight="1">
      <c r="N978" s="256"/>
    </row>
    <row r="979" ht="15.75" customHeight="1">
      <c r="N979" s="256"/>
    </row>
    <row r="980" ht="15.75" customHeight="1">
      <c r="N980" s="256"/>
    </row>
    <row r="981" ht="15.75" customHeight="1">
      <c r="N981" s="256"/>
    </row>
    <row r="982" ht="15.75" customHeight="1">
      <c r="N982" s="256"/>
    </row>
    <row r="983" ht="15.75" customHeight="1">
      <c r="N983" s="256"/>
    </row>
    <row r="984" ht="15.75" customHeight="1">
      <c r="N984" s="256"/>
    </row>
    <row r="985" ht="15.75" customHeight="1">
      <c r="N985" s="256"/>
    </row>
    <row r="986" ht="15.75" customHeight="1">
      <c r="N986" s="256"/>
    </row>
    <row r="987" ht="15.75" customHeight="1">
      <c r="N987" s="256"/>
    </row>
    <row r="988" ht="15.75" customHeight="1">
      <c r="N988" s="256"/>
    </row>
    <row r="989" ht="15.75" customHeight="1">
      <c r="N989" s="256"/>
    </row>
    <row r="990" ht="15.75" customHeight="1">
      <c r="N990" s="256"/>
    </row>
    <row r="991" ht="15.75" customHeight="1">
      <c r="N991" s="256"/>
    </row>
    <row r="992" ht="15.75" customHeight="1">
      <c r="N992" s="256"/>
    </row>
    <row r="993" ht="15.75" customHeight="1">
      <c r="N993" s="256"/>
    </row>
    <row r="994" ht="15.75" customHeight="1">
      <c r="N994" s="256"/>
    </row>
    <row r="995" ht="15.75" customHeight="1">
      <c r="N995" s="256"/>
    </row>
    <row r="996" ht="15.75" customHeight="1">
      <c r="N996" s="256"/>
    </row>
    <row r="997" ht="15.75" customHeight="1">
      <c r="N997" s="256"/>
    </row>
    <row r="998" ht="15.75" customHeight="1">
      <c r="N998" s="256"/>
    </row>
    <row r="999" ht="15.75" customHeight="1">
      <c r="N999" s="256"/>
    </row>
    <row r="1000" ht="15.75" customHeight="1">
      <c r="N1000" s="256"/>
    </row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21T14:01:35Z</dcterms:created>
  <dc:creator>Nicola Baker</dc:creator>
</cp:coreProperties>
</file>